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328"/>
  <workbookPr defaultThemeVersion="166925"/>
  <mc:AlternateContent xmlns:mc="http://schemas.openxmlformats.org/markup-compatibility/2006">
    <mc:Choice Requires="x15">
      <x15ac:absPath xmlns:x15ac="http://schemas.microsoft.com/office/spreadsheetml/2010/11/ac" url="https://fatecspgov-my.sharepoint.com/personal/caleo_almeida_fatec_sp_gov_br/Documents/Mestrado/Artigos/Artigo Mapeamento ALS/Submissão/"/>
    </mc:Choice>
  </mc:AlternateContent>
  <xr:revisionPtr revIDLastSave="3" documentId="13_ncr:1_{994ECA99-B197-48F7-BC58-4D415BCB2F86}" xr6:coauthVersionLast="45" xr6:coauthVersionMax="45" xr10:uidLastSave="{FCB88DEF-21D1-4AB9-87D1-04547CFD1F17}"/>
  <bookViews>
    <workbookView xWindow="-120" yWindow="-120" windowWidth="29040" windowHeight="15990" tabRatio="952" xr2:uid="{5013EF33-3F24-4DF3-959D-6A2EAC31C47F}"/>
  </bookViews>
  <sheets>
    <sheet name="Summary" sheetId="19" r:id="rId1"/>
    <sheet name="ALS1.1" sheetId="18" r:id="rId2"/>
    <sheet name="ALS3.1" sheetId="15" r:id="rId3"/>
    <sheet name="ALS10.1" sheetId="16" r:id="rId4"/>
    <sheet name="ALS11.1" sheetId="17" r:id="rId5"/>
    <sheet name="ss715649341" sheetId="2" r:id="rId6"/>
    <sheet name="ss715644121" sheetId="5" r:id="rId7"/>
    <sheet name="ss715645868" sheetId="6" r:id="rId8"/>
    <sheet name="ss715646000" sheetId="7" r:id="rId9"/>
    <sheet name="ss715645817" sheetId="8" r:id="rId10"/>
    <sheet name="ss715645580" sheetId="9" r:id="rId11"/>
    <sheet name="ss715645578" sheetId="10" r:id="rId12"/>
    <sheet name="ss715647412" sheetId="11" r:id="rId13"/>
    <sheet name="ss715648542" sheetId="12" r:id="rId14"/>
    <sheet name="ss715647398" sheetId="13" r:id="rId15"/>
    <sheet name="ss715646348" sheetId="14" r:id="rId16"/>
  </sheets>
  <definedNames>
    <definedName name="_xlnm._FilterDatabase" localSheetId="1" hidden="1">'ALS1.1'!$A$1:$H$237</definedName>
    <definedName name="_xlnm._FilterDatabase" localSheetId="4" hidden="1">'ALS11.1'!$A$1:$H$221</definedName>
    <definedName name="_xlnm._FilterDatabase" localSheetId="2" hidden="1">'ALS3.1'!$A$1:$H$582</definedName>
    <definedName name="_xlnm._FilterDatabase" localSheetId="9" hidden="1">ss715645817!$A$1:$H$308</definedName>
    <definedName name="_xlnm._FilterDatabase" localSheetId="8" hidden="1">ss715646000!$A$1:$H$178</definedName>
    <definedName name="_xlnm._FilterDatabase" localSheetId="12" hidden="1">ss715647412!$A$1:$H$364</definedName>
    <definedName name="_xlnm._FilterDatabase" localSheetId="13" hidden="1">ss715648542!$A$1:$H$364</definedName>
    <definedName name="_Hlk43207695" localSheetId="0">Summary!#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83" i="19" l="1"/>
  <c r="I86" i="19" s="1"/>
  <c r="I89" i="19" s="1"/>
  <c r="I92" i="19" s="1"/>
  <c r="I84" i="19"/>
  <c r="I87" i="19" s="1"/>
  <c r="I90" i="19" s="1"/>
  <c r="I93" i="19" s="1"/>
  <c r="I82" i="19"/>
  <c r="I85" i="19" s="1"/>
  <c r="I88" i="19" s="1"/>
  <c r="I91" i="19" s="1"/>
  <c r="I94" i="19" s="1"/>
</calcChain>
</file>

<file path=xl/sharedStrings.xml><?xml version="1.0" encoding="utf-8"?>
<sst xmlns="http://schemas.openxmlformats.org/spreadsheetml/2006/main" count="13052" uniqueCount="4909">
  <si>
    <t>V2</t>
  </si>
  <si>
    <t>ss715648599</t>
  </si>
  <si>
    <t>ss715644121</t>
  </si>
  <si>
    <t>V3</t>
  </si>
  <si>
    <t>ss715645578</t>
  </si>
  <si>
    <t>ss715645580</t>
  </si>
  <si>
    <t>SNP</t>
  </si>
  <si>
    <t>Position</t>
  </si>
  <si>
    <t>ss715645817</t>
  </si>
  <si>
    <t>ss715648576</t>
  </si>
  <si>
    <t>ss715649341</t>
  </si>
  <si>
    <t>ss715650359</t>
  </si>
  <si>
    <t>ss715647398</t>
  </si>
  <si>
    <t>ss715645868</t>
  </si>
  <si>
    <t>ss715646000</t>
  </si>
  <si>
    <t>ss715646348</t>
  </si>
  <si>
    <t>Chr04</t>
  </si>
  <si>
    <t>Phvul.004G134300.1</t>
  </si>
  <si>
    <t>+</t>
  </si>
  <si>
    <t>Phvul.004G134400.1</t>
  </si>
  <si>
    <t>Phvul.004G134500.1</t>
  </si>
  <si>
    <t>Phvul.004G134600.1</t>
  </si>
  <si>
    <t>Phvul.004G134700.1</t>
  </si>
  <si>
    <t>Phvul.004G134800.1</t>
  </si>
  <si>
    <t>-</t>
  </si>
  <si>
    <t>Phvul.004G134901.1</t>
  </si>
  <si>
    <t>Phvul.004G135000.1</t>
  </si>
  <si>
    <t>Phvul.004G135100.1</t>
  </si>
  <si>
    <t>Phvul.004G135200.4</t>
  </si>
  <si>
    <t>Phvul.004G135300.1</t>
  </si>
  <si>
    <t>Phvul.004G135400.1</t>
  </si>
  <si>
    <t>Phvul.004G135500.1</t>
  </si>
  <si>
    <t>Phvul.004G135600.1</t>
  </si>
  <si>
    <t>Phvul.004G135700.1</t>
  </si>
  <si>
    <t>Phvul.004G135800.1</t>
  </si>
  <si>
    <t>Phvul.004G135900.1</t>
  </si>
  <si>
    <t>Phvul.004G136000.1</t>
  </si>
  <si>
    <t>Phvul.004G136100.1</t>
  </si>
  <si>
    <t>Phvul.004G136200.1</t>
  </si>
  <si>
    <t>Pfam</t>
  </si>
  <si>
    <t>arabi-symbol</t>
  </si>
  <si>
    <t>arabi-defline</t>
  </si>
  <si>
    <t>PF13676,PF00931</t>
  </si>
  <si>
    <t>disease resistance protein (TIR-NBS-LRR class), putative</t>
  </si>
  <si>
    <t>PF01408</t>
  </si>
  <si>
    <t>Oxidoreductase family protein</t>
  </si>
  <si>
    <t>PF03140</t>
  </si>
  <si>
    <t>Plant protein of unknown function (DUF247)</t>
  </si>
  <si>
    <t>PF16113</t>
  </si>
  <si>
    <t>CHY1</t>
  </si>
  <si>
    <t>beta-hydroxyisobutyryl-CoA hydrolase 1</t>
  </si>
  <si>
    <t>PF13561</t>
  </si>
  <si>
    <t>NAD(P)-binding Rossmann-fold superfamily protein</t>
  </si>
  <si>
    <t>PF07725,PF13676,PF13855,PF00931</t>
  </si>
  <si>
    <t>PF00378</t>
  </si>
  <si>
    <t>ATP-dependent caseinolytic (Clp) protease/crotonase family protein</t>
  </si>
  <si>
    <t>PF00005,PF01061</t>
  </si>
  <si>
    <t>ABCG11,ATWBC11,COF1,DSO,WBC11</t>
  </si>
  <si>
    <t>white-brown complex homolog protein 11</t>
  </si>
  <si>
    <t>PF05623</t>
  </si>
  <si>
    <t>Protein of unknown function (DUF789)</t>
  </si>
  <si>
    <t>Putative integral membrane protein conserved region (DUF2404)</t>
  </si>
  <si>
    <t>PF13041,PF01535</t>
  </si>
  <si>
    <t>Tetratricopeptide repeat (TPR)-like superfamily protein</t>
  </si>
  <si>
    <t>PF16499</t>
  </si>
  <si>
    <t>AGAL2,AtAGAL2</t>
  </si>
  <si>
    <t>alpha-galactosidase 2</t>
  </si>
  <si>
    <t>PF00149</t>
  </si>
  <si>
    <t>PF00230</t>
  </si>
  <si>
    <t>ALPHA-TIP,TIP3;1</t>
  </si>
  <si>
    <t>Aquaporin-like superfamily protein</t>
  </si>
  <si>
    <t>PF08263,PF00069</t>
  </si>
  <si>
    <t>RKL1</t>
  </si>
  <si>
    <t>receptor-like kinase 1</t>
  </si>
  <si>
    <t>hydroxyproline-rich glycoprotein family protein</t>
  </si>
  <si>
    <t>Chrm</t>
  </si>
  <si>
    <t>Start</t>
  </si>
  <si>
    <t>transcriptName</t>
  </si>
  <si>
    <t>PS</t>
  </si>
  <si>
    <t xml:space="preserve">QTN </t>
  </si>
  <si>
    <t>Pv</t>
  </si>
  <si>
    <t>QTN1.1</t>
  </si>
  <si>
    <t>QTN4.1</t>
  </si>
  <si>
    <t>QTN7.1</t>
  </si>
  <si>
    <t>QTN1.2</t>
  </si>
  <si>
    <t>QTN1.3</t>
  </si>
  <si>
    <t>QTN1.4</t>
  </si>
  <si>
    <t>QTN2.2</t>
  </si>
  <si>
    <t>QTN3.2</t>
  </si>
  <si>
    <t>QTN8.3</t>
  </si>
  <si>
    <t>QTN10.1</t>
  </si>
  <si>
    <t>R8</t>
  </si>
  <si>
    <t>QTN2.1</t>
  </si>
  <si>
    <t>QTN3.1</t>
  </si>
  <si>
    <t>Phvul.002G129200.1</t>
  </si>
  <si>
    <t>Phvul.002G129500.1</t>
  </si>
  <si>
    <t>Phvul.002G129700.1</t>
  </si>
  <si>
    <t>Phvul.002G129800.1</t>
  </si>
  <si>
    <t>Phvul.002G129900.1</t>
  </si>
  <si>
    <t>Phvul.002G130100.1</t>
  </si>
  <si>
    <t>Phvul.002G130300.1</t>
  </si>
  <si>
    <t>Phvul.002G130400.1</t>
  </si>
  <si>
    <t>Phvul.002G130500.1</t>
  </si>
  <si>
    <t>Phvul.002G130600.1</t>
  </si>
  <si>
    <t>Phvul.002G131000.1</t>
  </si>
  <si>
    <t>Phvul.002G131100.1</t>
  </si>
  <si>
    <t>Phvul.002G131200.1</t>
  </si>
  <si>
    <t>Phvul.002G133400.1</t>
  </si>
  <si>
    <t>Phvul.002G133600.1</t>
  </si>
  <si>
    <t>Phvul.002G135100.1</t>
  </si>
  <si>
    <t>Phvul.003G129700.1</t>
  </si>
  <si>
    <t>Phvul.008G072100.1</t>
  </si>
  <si>
    <t>Phvul.008G072200.1</t>
  </si>
  <si>
    <t>Phvul.008G072300.1</t>
  </si>
  <si>
    <t>Phvul.008G244500.1</t>
  </si>
  <si>
    <t>Phvul.008G244900.1</t>
  </si>
  <si>
    <t>Phvul.008G245100.1</t>
  </si>
  <si>
    <t>Phvul.008G245200.1</t>
  </si>
  <si>
    <t>Phvul.008G245400.1</t>
  </si>
  <si>
    <t>Phvul.011G014400.1</t>
  </si>
  <si>
    <t>Phvul.011G030000.1</t>
  </si>
  <si>
    <t>PF00504</t>
  </si>
  <si>
    <t>PF00069</t>
  </si>
  <si>
    <t>PF00724</t>
  </si>
  <si>
    <t>Protein kinase superfamily protein</t>
  </si>
  <si>
    <t>CAT2</t>
  </si>
  <si>
    <t>BTB/POZ domain-containing protein</t>
  </si>
  <si>
    <t>PF01535,PF13041</t>
  </si>
  <si>
    <t>PF13193,PF00501</t>
  </si>
  <si>
    <t>OPCL1</t>
  </si>
  <si>
    <t>OPC-8:0 CoA ligase1</t>
  </si>
  <si>
    <t>PF07731,PF07732,PF00394</t>
  </si>
  <si>
    <t>sks5</t>
  </si>
  <si>
    <t>SKU5 similar 5</t>
  </si>
  <si>
    <t>Pseudouridine synthase family protein</t>
  </si>
  <si>
    <t>PF00085</t>
  </si>
  <si>
    <t>PF13812,PF01535</t>
  </si>
  <si>
    <t>PF13639</t>
  </si>
  <si>
    <t>RING/U-box superfamily protein</t>
  </si>
  <si>
    <t>PF03330,PF01357</t>
  </si>
  <si>
    <t>PF00141</t>
  </si>
  <si>
    <t>Peroxidase superfamily protein</t>
  </si>
  <si>
    <t>PF00107,PF08240</t>
  </si>
  <si>
    <t>GDSL-like Lipase/Acylhydrolase superfamily protein</t>
  </si>
  <si>
    <t>PF00657</t>
  </si>
  <si>
    <t>SGNH hydrolase-type esterase superfamily protein</t>
  </si>
  <si>
    <t>PF03953,PF00091</t>
  </si>
  <si>
    <t>PF00314</t>
  </si>
  <si>
    <t>Pathogenesis-related thaumatin superfamily protein</t>
  </si>
  <si>
    <t>PF08711</t>
  </si>
  <si>
    <t>Transcription elongation factor (TFIIS) family protein</t>
  </si>
  <si>
    <t>PF17047,PF00168</t>
  </si>
  <si>
    <t>Calcium-dependent lipid-binding (CaLB domain) family protein</t>
  </si>
  <si>
    <t>PF00005,PF00664</t>
  </si>
  <si>
    <t>PF00010</t>
  </si>
  <si>
    <t>basic helix-loop-helix (bHLH) DNA-binding superfamily protein</t>
  </si>
  <si>
    <t>PF02704</t>
  </si>
  <si>
    <t>Gibberellin-regulated family protein</t>
  </si>
  <si>
    <t>PF01217</t>
  </si>
  <si>
    <t>SNARE-like superfamily protein</t>
  </si>
  <si>
    <t>PF00349,PF03727</t>
  </si>
  <si>
    <t>PF01423</t>
  </si>
  <si>
    <t>Small nuclear ribonucleoprotein family protein</t>
  </si>
  <si>
    <t>DnaJ/Hsp40 cysteine-rich domain superfamily protein</t>
  </si>
  <si>
    <t>PF12776</t>
  </si>
  <si>
    <t>Translation elongation  factor EF1B/ribosomal protein S6 family protein</t>
  </si>
  <si>
    <t>PF02519</t>
  </si>
  <si>
    <t xml:space="preserve">SAUR-like auxin-responsive protein family </t>
  </si>
  <si>
    <t>PF02309,PF02362,PF06507</t>
  </si>
  <si>
    <t>PF02309</t>
  </si>
  <si>
    <t>PF03141</t>
  </si>
  <si>
    <t>S-adenosyl-L-methionine-dependent methyltransferases superfamily protein</t>
  </si>
  <si>
    <t>PF00067</t>
  </si>
  <si>
    <t>PF00170</t>
  </si>
  <si>
    <t>Histone superfamily protein</t>
  </si>
  <si>
    <t>PF09118,PF07250</t>
  </si>
  <si>
    <t>glyoxal oxidase-related protein</t>
  </si>
  <si>
    <t>PF00561</t>
  </si>
  <si>
    <t>alpha/beta-Hydrolases superfamily protein</t>
  </si>
  <si>
    <t>Chaperone DnaJ-domain superfamily protein</t>
  </si>
  <si>
    <t>glycine-rich protein</t>
  </si>
  <si>
    <t>PF00643</t>
  </si>
  <si>
    <t>PF08246,PF00112</t>
  </si>
  <si>
    <t>PF11955</t>
  </si>
  <si>
    <t>Ubiquitin carboxyl-terminal hydrolase family protein</t>
  </si>
  <si>
    <t>PF00892</t>
  </si>
  <si>
    <t>PF00847</t>
  </si>
  <si>
    <t>Integrase-type DNA-binding superfamily protein</t>
  </si>
  <si>
    <t>PF05496</t>
  </si>
  <si>
    <t>AAA-type ATPase family protein</t>
  </si>
  <si>
    <t>PF03765,PF00650</t>
  </si>
  <si>
    <t>Sec14p-like phosphatidylinositol transfer family protein</t>
  </si>
  <si>
    <t>PF00150</t>
  </si>
  <si>
    <t>Glycosyl hydrolase superfamily protein</t>
  </si>
  <si>
    <t>PF01370</t>
  </si>
  <si>
    <t>PF10584,PF00227</t>
  </si>
  <si>
    <t>PF00294</t>
  </si>
  <si>
    <t>pfkB-like carbohydrate kinase family protein</t>
  </si>
  <si>
    <t>PF00646,PF01167</t>
  </si>
  <si>
    <t>PF13812,PF01535,PF13041</t>
  </si>
  <si>
    <t>pentatricopeptide (PPR) repeat-containing protein</t>
  </si>
  <si>
    <t>ARM repeat superfamily protein</t>
  </si>
  <si>
    <t>PF07690</t>
  </si>
  <si>
    <t>Major facilitator superfamily protein</t>
  </si>
  <si>
    <t>PF08541,PF08392</t>
  </si>
  <si>
    <t>PF00249</t>
  </si>
  <si>
    <t>ATRL1,RL1,RSM2</t>
  </si>
  <si>
    <t>RAD-like 1</t>
  </si>
  <si>
    <t>PF00560,PF07714</t>
  </si>
  <si>
    <t>Leucine-rich repeat protein kinase family protein</t>
  </si>
  <si>
    <t>PF07983,PF00332</t>
  </si>
  <si>
    <t>O-Glycosyl hydrolases family 17 protein</t>
  </si>
  <si>
    <t>PF00332</t>
  </si>
  <si>
    <t>PF03407</t>
  </si>
  <si>
    <t>Protein phosphatase 2C family protein</t>
  </si>
  <si>
    <t>PF05648</t>
  </si>
  <si>
    <t>PF01501</t>
  </si>
  <si>
    <t>PF07714</t>
  </si>
  <si>
    <t>PF03372</t>
  </si>
  <si>
    <t>F-box/RNI-like superfamily protein</t>
  </si>
  <si>
    <t>PF01554</t>
  </si>
  <si>
    <t>MATE efflux family protein</t>
  </si>
  <si>
    <t>PF00380</t>
  </si>
  <si>
    <t>PF00400</t>
  </si>
  <si>
    <t>Transducin/WD40 repeat-like superfamily protein</t>
  </si>
  <si>
    <t>Protein kinase protein with adenine nucleotide alpha hydrolases-like domain</t>
  </si>
  <si>
    <t>Homeodomain-like superfamily protein</t>
  </si>
  <si>
    <t>PF02362</t>
  </si>
  <si>
    <t>AP2/B3-like transcriptional factor family protein</t>
  </si>
  <si>
    <t>PF00860</t>
  </si>
  <si>
    <t>PF00450</t>
  </si>
  <si>
    <t>PF00076</t>
  </si>
  <si>
    <t>Calcineurin-like metallo-phosphoesterase superfamily protein</t>
  </si>
  <si>
    <t>PF01734</t>
  </si>
  <si>
    <t>PLA IIA,PLA2A,PLP2</t>
  </si>
  <si>
    <t>phospholipase A 2A</t>
  </si>
  <si>
    <t>PF13499</t>
  </si>
  <si>
    <t>Calcium-binding EF-hand family protein</t>
  </si>
  <si>
    <t>PF05701</t>
  </si>
  <si>
    <t>Plant protein of unknown function (DUF827)</t>
  </si>
  <si>
    <t>Protein kinase family protein</t>
  </si>
  <si>
    <t>PF01764</t>
  </si>
  <si>
    <t>PF00447</t>
  </si>
  <si>
    <t>PF13920</t>
  </si>
  <si>
    <t>PF02365</t>
  </si>
  <si>
    <t>PF00046</t>
  </si>
  <si>
    <t>PRORP1</t>
  </si>
  <si>
    <t>proteinaceous RNase P 1</t>
  </si>
  <si>
    <t>PF13812,PF16953</t>
  </si>
  <si>
    <t>PF00622</t>
  </si>
  <si>
    <t>PF00155</t>
  </si>
  <si>
    <t>P-loop containing nucleoside triphosphate hydrolases superfamily protein</t>
  </si>
  <si>
    <t>Leucine-rich repeat (LRR) family protein</t>
  </si>
  <si>
    <t>PF04193</t>
  </si>
  <si>
    <t>PF00646</t>
  </si>
  <si>
    <t>PF02984,PF00134</t>
  </si>
  <si>
    <t>PF09177</t>
  </si>
  <si>
    <t>Syntaxin/t-SNARE family protein</t>
  </si>
  <si>
    <t>PF02225,PF05922,PF00082</t>
  </si>
  <si>
    <t>ARA12</t>
  </si>
  <si>
    <t>Subtilase family protein</t>
  </si>
  <si>
    <t>PF00887</t>
  </si>
  <si>
    <t>Galactose oxidase/kelch repeat superfamily protein</t>
  </si>
  <si>
    <t>PF01459</t>
  </si>
  <si>
    <t>PF12697</t>
  </si>
  <si>
    <t>PF07719</t>
  </si>
  <si>
    <t>GATA type zinc finger transcription factor family protein</t>
  </si>
  <si>
    <t>F-box family protein</t>
  </si>
  <si>
    <t>PF13414,PF00254</t>
  </si>
  <si>
    <t>PF00397,PF01846</t>
  </si>
  <si>
    <t>PF01336,PF00152</t>
  </si>
  <si>
    <t>Class II aminoacyl-tRNA and biotin synthetases superfamily protein</t>
  </si>
  <si>
    <t>PF08880,PF08879</t>
  </si>
  <si>
    <t>DNA binding</t>
  </si>
  <si>
    <t>PF00226</t>
  </si>
  <si>
    <t>ATMYB68,MYB68</t>
  </si>
  <si>
    <t>myb domain protein 68</t>
  </si>
  <si>
    <t>PF02485</t>
  </si>
  <si>
    <t>Core-2/I-branching beta-1,6-N-acetylglucosaminyltransferase family protein</t>
  </si>
  <si>
    <t>PF00481</t>
  </si>
  <si>
    <t>PF03096</t>
  </si>
  <si>
    <t>NDL1</t>
  </si>
  <si>
    <t>N-MYC downregulated-like 1</t>
  </si>
  <si>
    <t>PF10604</t>
  </si>
  <si>
    <t>PF00999</t>
  </si>
  <si>
    <t>PF00320</t>
  </si>
  <si>
    <t>GATA21,GNC</t>
  </si>
  <si>
    <t>PF02535</t>
  </si>
  <si>
    <t>PF05553</t>
  </si>
  <si>
    <t>PF12695</t>
  </si>
  <si>
    <t>PF07728,PF01434</t>
  </si>
  <si>
    <t>PF00462</t>
  </si>
  <si>
    <t>Thioredoxin superfamily protein</t>
  </si>
  <si>
    <t>ATHSFA2,HSFA2</t>
  </si>
  <si>
    <t>heat shock transcription factor A2</t>
  </si>
  <si>
    <t>PF05653</t>
  </si>
  <si>
    <t>Protein of unknown function (DUF803)</t>
  </si>
  <si>
    <t>PF12023</t>
  </si>
  <si>
    <t>Protein of unknown function (DUF3511)</t>
  </si>
  <si>
    <t>Phvul.001G038100.1</t>
  </si>
  <si>
    <t>PF04043</t>
  </si>
  <si>
    <t>ATPMEI2,PMEI2</t>
  </si>
  <si>
    <t>pectin methylesterase inhibitor 2</t>
  </si>
  <si>
    <t>PF08263,PF00560,PF13855,PF00069</t>
  </si>
  <si>
    <t>Leucine-rich receptor-like protein kinase family protein</t>
  </si>
  <si>
    <t>PF12937</t>
  </si>
  <si>
    <t>PF01565,PF09265</t>
  </si>
  <si>
    <t>PF06596</t>
  </si>
  <si>
    <t>PSBX</t>
  </si>
  <si>
    <t>photosystem II subunit X</t>
  </si>
  <si>
    <t>ACT-like protein tyrosine kinase family protein</t>
  </si>
  <si>
    <t>PF00628,PF12165</t>
  </si>
  <si>
    <t>PF00153</t>
  </si>
  <si>
    <t>Mitochondrial substrate carrier family protein</t>
  </si>
  <si>
    <t>PF00011</t>
  </si>
  <si>
    <t>PF03106</t>
  </si>
  <si>
    <t>PF00069,PF00139</t>
  </si>
  <si>
    <t>Concanavalin A-like lectin protein kinase family protein</t>
  </si>
  <si>
    <t>PF10358</t>
  </si>
  <si>
    <t>PF00578</t>
  </si>
  <si>
    <t>PF02298</t>
  </si>
  <si>
    <t>PF00651,PF03000</t>
  </si>
  <si>
    <t>Phototropic-responsive NPH3 family protein</t>
  </si>
  <si>
    <t>PF10409,PF02181</t>
  </si>
  <si>
    <t>PF08263,PF13855</t>
  </si>
  <si>
    <t>PF08263</t>
  </si>
  <si>
    <t>PF00560</t>
  </si>
  <si>
    <t>2-oxoglutarate (2OG) and Fe(II)-dependent oxygenase superfamily protein</t>
  </si>
  <si>
    <t>PF07911</t>
  </si>
  <si>
    <t>Protein of unknown function (DUF1677)</t>
  </si>
  <si>
    <t>PF00582,PF07714</t>
  </si>
  <si>
    <t>protein kinase family protein</t>
  </si>
  <si>
    <t>PF00160</t>
  </si>
  <si>
    <t>Cyclophilin-like peptidyl-prolyl cis-trans isomerase family protein</t>
  </si>
  <si>
    <t>HAB1</t>
  </si>
  <si>
    <t>homology to ABI1</t>
  </si>
  <si>
    <t>PF00171</t>
  </si>
  <si>
    <t>PF02458</t>
  </si>
  <si>
    <t>HXXXD-type acyl-transferase family protein</t>
  </si>
  <si>
    <t>PF00249,PF00072</t>
  </si>
  <si>
    <t>Galactosyltransferase family protein</t>
  </si>
  <si>
    <t>PF03016</t>
  </si>
  <si>
    <t>Exostosin family protein</t>
  </si>
  <si>
    <t>PF00234</t>
  </si>
  <si>
    <t>Bifunctional inhibitor/lipid-transfer protein/seed storage 2S albumin superfamily protein</t>
  </si>
  <si>
    <t>PF03151</t>
  </si>
  <si>
    <t>Nucleotide/sugar transporter family protein</t>
  </si>
  <si>
    <t>PF04851,PF00271</t>
  </si>
  <si>
    <t>Basic helix-loop-helix (bHLH) DNA-binding family protein</t>
  </si>
  <si>
    <t>PF03638</t>
  </si>
  <si>
    <t>DNAse I-like superfamily protein</t>
  </si>
  <si>
    <t>Cyclin/Brf1-like TBP-binding protein</t>
  </si>
  <si>
    <t>PF13450</t>
  </si>
  <si>
    <t>PF14111</t>
  </si>
  <si>
    <t>PF00137</t>
  </si>
  <si>
    <t>ATPase, F0/V0 complex, subunit C protein</t>
  </si>
  <si>
    <t>PF14510,PF08370,PF00005,PF01061</t>
  </si>
  <si>
    <t>ABCG40,ATABCG40,ATPDR12,PDR12</t>
  </si>
  <si>
    <t>pleiotropic drug resistance 12</t>
  </si>
  <si>
    <t>PF00743</t>
  </si>
  <si>
    <t>Flavin-binding monooxygenase family protein</t>
  </si>
  <si>
    <t>PF14226,PF03171</t>
  </si>
  <si>
    <t>Pentatricopeptide repeat (PPR) superfamily protein</t>
  </si>
  <si>
    <t>PF00111</t>
  </si>
  <si>
    <t>PF01412</t>
  </si>
  <si>
    <t>CHY-type/CTCHY-type/RING-type Zinc finger protein</t>
  </si>
  <si>
    <t>PF04570</t>
  </si>
  <si>
    <t>Protein of unknown function (DUF581)</t>
  </si>
  <si>
    <t>PF06749</t>
  </si>
  <si>
    <t>Protein of unknown function (DUF1218)</t>
  </si>
  <si>
    <t>PF00631</t>
  </si>
  <si>
    <t>PF13423</t>
  </si>
  <si>
    <t>methyltransferases</t>
  </si>
  <si>
    <t>PF04755</t>
  </si>
  <si>
    <t>Plastid-lipid associated protein PAP / fibrillin family protein</t>
  </si>
  <si>
    <t>PF02469</t>
  </si>
  <si>
    <t>PF01336,PF08784</t>
  </si>
  <si>
    <t>ATRPA2,ATRPA32A,ROR1,RPA2,RPA32A</t>
  </si>
  <si>
    <t>replicon protein A2</t>
  </si>
  <si>
    <t>PF03109</t>
  </si>
  <si>
    <t>PF00690,PF00702,PF00122</t>
  </si>
  <si>
    <t>PF10533,PF03106</t>
  </si>
  <si>
    <t>ATWRKY11,WRKY11</t>
  </si>
  <si>
    <t>WRKY DNA-binding protein 11</t>
  </si>
  <si>
    <t>PF00582,PF00069</t>
  </si>
  <si>
    <t>PF03083</t>
  </si>
  <si>
    <t>Nodulin MtN3 family protein</t>
  </si>
  <si>
    <t>PF02701</t>
  </si>
  <si>
    <t>PF14368</t>
  </si>
  <si>
    <t>PF00931</t>
  </si>
  <si>
    <t>LRR and NB-ARC domains-containing disease resistance protein</t>
  </si>
  <si>
    <t>PF00566</t>
  </si>
  <si>
    <t>Ypt/Rab-GAP domain of gyp1p superfamily protein</t>
  </si>
  <si>
    <t>HSP20-like chaperones superfamily protein</t>
  </si>
  <si>
    <t>Polyketide cyclase/dehydrase and lipid transport superfamily protein</t>
  </si>
  <si>
    <t>PF03127,PF00790</t>
  </si>
  <si>
    <t>ENTH/VHS/GAT family protein</t>
  </si>
  <si>
    <t>PF03547</t>
  </si>
  <si>
    <t>Auxin efflux carrier family protein</t>
  </si>
  <si>
    <t>PF03514</t>
  </si>
  <si>
    <t>AtMYB56,MYB56</t>
  </si>
  <si>
    <t>myb domain protein 56</t>
  </si>
  <si>
    <t>PF00025</t>
  </si>
  <si>
    <t>DNAJ heat shock N-terminal domain-containing protein</t>
  </si>
  <si>
    <t>Target of Myb protein 1</t>
  </si>
  <si>
    <t>PF00076,PF14111</t>
  </si>
  <si>
    <t>RING/FYVE/PHD-type zinc finger family protein</t>
  </si>
  <si>
    <t>Zinc finger C-x8-C-x5-C-x3-H type family protein</t>
  </si>
  <si>
    <t>Chalcone and stilbene synthase family protein</t>
  </si>
  <si>
    <t>PF01486,PF00319</t>
  </si>
  <si>
    <t xml:space="preserve">K-box region and MADS-box transcription factor family protein </t>
  </si>
  <si>
    <t>PF01513</t>
  </si>
  <si>
    <t>PF01490</t>
  </si>
  <si>
    <t>Eukaryotic aspartyl protease family protein</t>
  </si>
  <si>
    <t>ckl3</t>
  </si>
  <si>
    <t>casein kinase I-like 3</t>
  </si>
  <si>
    <t>PF06203</t>
  </si>
  <si>
    <t>Leucine-rich repeat transmembrane protein kinase</t>
  </si>
  <si>
    <t>PF00232</t>
  </si>
  <si>
    <t>PF01399</t>
  </si>
  <si>
    <t>PF04654</t>
  </si>
  <si>
    <t>Protein of unknown function, DUF599</t>
  </si>
  <si>
    <t>PF00854</t>
  </si>
  <si>
    <t>PF01694</t>
  </si>
  <si>
    <t>PF04117</t>
  </si>
  <si>
    <t>Peroxisomal membrane 22 kDa (Mpv17/PMP22) family protein</t>
  </si>
  <si>
    <t>PF04525</t>
  </si>
  <si>
    <t>Protein of unknown function (DUF567)</t>
  </si>
  <si>
    <t>PF03479</t>
  </si>
  <si>
    <t>PF00856</t>
  </si>
  <si>
    <t>PF03650</t>
  </si>
  <si>
    <t>Uncharacterised protein family (UPF0041)</t>
  </si>
  <si>
    <t>PF04819</t>
  </si>
  <si>
    <t xml:space="preserve">Family of unknown function (DUF716) </t>
  </si>
  <si>
    <t>PF14432,PF01535,PF13041</t>
  </si>
  <si>
    <t>PF14432,PF13041,PF01535</t>
  </si>
  <si>
    <t>PF04535</t>
  </si>
  <si>
    <t>Uncharacterised protein family (UPF0497)</t>
  </si>
  <si>
    <t>PF03982</t>
  </si>
  <si>
    <t>PF00005</t>
  </si>
  <si>
    <t>PF03004</t>
  </si>
  <si>
    <t>Plant transposase (Ptta/En/Spm family)</t>
  </si>
  <si>
    <t>PF01190</t>
  </si>
  <si>
    <t>Pollen Ole e 1 allergen and extensin family protein</t>
  </si>
  <si>
    <t>PF01529</t>
  </si>
  <si>
    <t>DHHC-type zinc finger family protein</t>
  </si>
  <si>
    <t>PF03110</t>
  </si>
  <si>
    <t>Phvul.001G091600.1</t>
  </si>
  <si>
    <t>PF00682,PF08502</t>
  </si>
  <si>
    <t>IMS1,IPMS2,MAML-3</t>
  </si>
  <si>
    <t>2-isopropylmalate synthase 1</t>
  </si>
  <si>
    <t>Phvul.001G091700.1</t>
  </si>
  <si>
    <t>Phvul.001G091800.1</t>
  </si>
  <si>
    <t>Phvul.001G092000.1</t>
  </si>
  <si>
    <t>Phvul.001G092100.1</t>
  </si>
  <si>
    <t>PF11820</t>
  </si>
  <si>
    <t>Protein of unknown function (DUF 3339)</t>
  </si>
  <si>
    <t>Phvul.001G092200.1</t>
  </si>
  <si>
    <t>Phvul.001G092300.1</t>
  </si>
  <si>
    <t>Phvul.001G092400.1</t>
  </si>
  <si>
    <t>Phvul.001G092500.1</t>
  </si>
  <si>
    <t>PF00503</t>
  </si>
  <si>
    <t>Phvul.001G092800.1</t>
  </si>
  <si>
    <t>PF06813</t>
  </si>
  <si>
    <t>Phvul.001G092900.1</t>
  </si>
  <si>
    <t>Phvul.001G093000.1</t>
  </si>
  <si>
    <t>zinc ion binding;nucleic acid binding;zinc ion binding</t>
  </si>
  <si>
    <t>Phvul.001G093100.1</t>
  </si>
  <si>
    <t>PF04669</t>
  </si>
  <si>
    <t>Protein of unknown function (DUF579)</t>
  </si>
  <si>
    <t>Phvul.001G093200.1</t>
  </si>
  <si>
    <t>Phvul.001G093300.1</t>
  </si>
  <si>
    <t>PF00268</t>
  </si>
  <si>
    <t>ATTSO2,TSO2</t>
  </si>
  <si>
    <t>Ferritin/ribonucleotide reductase-like family protein</t>
  </si>
  <si>
    <t>Phvul.001G093400.1</t>
  </si>
  <si>
    <t>Phvul.001G093500.2</t>
  </si>
  <si>
    <t>PF01300</t>
  </si>
  <si>
    <t>DHBP synthase RibB-like alpha/beta domain</t>
  </si>
  <si>
    <t>Phvul.001G093700.1</t>
  </si>
  <si>
    <t>PF10539</t>
  </si>
  <si>
    <t>DCD (Development and Cell Death) domain protein</t>
  </si>
  <si>
    <t>Phvul.001G093800.1</t>
  </si>
  <si>
    <t>PF10163</t>
  </si>
  <si>
    <t>Phvul.001G093900.2</t>
  </si>
  <si>
    <t>PF07725,PF00931</t>
  </si>
  <si>
    <t>Phvul.001G094000.1</t>
  </si>
  <si>
    <t>Phvul.001G094100.1</t>
  </si>
  <si>
    <t>PF01435</t>
  </si>
  <si>
    <t>Peptidase family M48 family protein</t>
  </si>
  <si>
    <t>Phvul.001G094200.1</t>
  </si>
  <si>
    <t>CYP94B3</t>
  </si>
  <si>
    <t>cytochrome P450, family 94, subfamily B, polypeptide 3</t>
  </si>
  <si>
    <t>Phvul.001G094300.1</t>
  </si>
  <si>
    <t>PF02201</t>
  </si>
  <si>
    <t>CHC1</t>
  </si>
  <si>
    <t>SWIB/MDM2 domain superfamily protein</t>
  </si>
  <si>
    <t>Phvul.001G094400.1</t>
  </si>
  <si>
    <t>PF01344</t>
  </si>
  <si>
    <t>Phvul.001G094500.1</t>
  </si>
  <si>
    <t>PF01165</t>
  </si>
  <si>
    <t>GHS1</t>
  </si>
  <si>
    <t>Ribosomal protein S21 family protein</t>
  </si>
  <si>
    <t>Phvul.001G094600.1</t>
  </si>
  <si>
    <t>Phvul.001G094700.1</t>
  </si>
  <si>
    <t>PF00571,PF00654</t>
  </si>
  <si>
    <t>ATCLC-B,CLC-B</t>
  </si>
  <si>
    <t>chloride channel B</t>
  </si>
  <si>
    <t>Phvul.001G094701.1</t>
  </si>
  <si>
    <t>Phvul.001G094800.1</t>
  </si>
  <si>
    <t>PF03602</t>
  </si>
  <si>
    <t>Phvul.001G094900.1</t>
  </si>
  <si>
    <t>Phvul.001G095000.1</t>
  </si>
  <si>
    <t>PF04083</t>
  </si>
  <si>
    <t>MPL1</t>
  </si>
  <si>
    <t>Myzus persicae-induced lipase 1</t>
  </si>
  <si>
    <t>Phvul.001G095100.1</t>
  </si>
  <si>
    <t>Cupredoxin superfamily protein</t>
  </si>
  <si>
    <t>Phvul.001G095200.2</t>
  </si>
  <si>
    <t>PF12854,PF13041</t>
  </si>
  <si>
    <t>Phvul.001G095300.1</t>
  </si>
  <si>
    <t>Phvul.001G095350.1</t>
  </si>
  <si>
    <t>Phvul.001G095400.1</t>
  </si>
  <si>
    <t>PF00834</t>
  </si>
  <si>
    <t>Aldolase-type TIM barrel family protein</t>
  </si>
  <si>
    <t>Phvul.001G095500.1</t>
  </si>
  <si>
    <t>PF01476,PF07714</t>
  </si>
  <si>
    <t>Phvul.001G095600.1</t>
  </si>
  <si>
    <t>PF13499,PF13833</t>
  </si>
  <si>
    <t>CML38</t>
  </si>
  <si>
    <t>calmodulin-like 38</t>
  </si>
  <si>
    <t>Phvul.001G095650.1</t>
  </si>
  <si>
    <t>PF00406</t>
  </si>
  <si>
    <t>Phvul.001G095700.3</t>
  </si>
  <si>
    <t>Phvul.001G095800.2</t>
  </si>
  <si>
    <t>HEMG2,MEE61,PPO2</t>
  </si>
  <si>
    <t>Flavin containing amine oxidoreductase family</t>
  </si>
  <si>
    <t>PF04825</t>
  </si>
  <si>
    <t>AtRAD21.1,SYN2</t>
  </si>
  <si>
    <t>Rad21/Rec8-like family protein</t>
  </si>
  <si>
    <t>Phvul.001G096000.2</t>
  </si>
  <si>
    <t>Phvul.001G096100.1</t>
  </si>
  <si>
    <t>TPLATE</t>
  </si>
  <si>
    <t>Phvul.001G096200.1</t>
  </si>
  <si>
    <t>PF12796</t>
  </si>
  <si>
    <t>Phvul.001G096300.1</t>
  </si>
  <si>
    <t>ATOPR2,OPR2</t>
  </si>
  <si>
    <t>12-oxophytodienoate reductase 2</t>
  </si>
  <si>
    <t>Phvul.001G096400.1</t>
  </si>
  <si>
    <t>PF07039</t>
  </si>
  <si>
    <t>SGF29 tudor-like domain</t>
  </si>
  <si>
    <t>Phvul.001G096500.1</t>
  </si>
  <si>
    <t>Phvul.001G096600.1</t>
  </si>
  <si>
    <t>PF14531</t>
  </si>
  <si>
    <t>Phvul.001G096700.1</t>
  </si>
  <si>
    <t>TPP</t>
  </si>
  <si>
    <t>thylakoid processing peptide</t>
  </si>
  <si>
    <t>Phvul.001G096800.3</t>
  </si>
  <si>
    <t>Phvul.001G096900.1</t>
  </si>
  <si>
    <t>PF01150</t>
  </si>
  <si>
    <t>APY2,ATAPY2</t>
  </si>
  <si>
    <t>apyrase 2</t>
  </si>
  <si>
    <t>Phvul.001G097000.1</t>
  </si>
  <si>
    <t>SIP1;1,SIP1A</t>
  </si>
  <si>
    <t>small and basic intrinsic protein 1A</t>
  </si>
  <si>
    <t>Phvul.001G097100.1</t>
  </si>
  <si>
    <t>PF01956</t>
  </si>
  <si>
    <t>Protein of unknown function DUF106, transmembrane</t>
  </si>
  <si>
    <t>Phvul.001G097200.1</t>
  </si>
  <si>
    <t>PF01161</t>
  </si>
  <si>
    <t>TSF</t>
  </si>
  <si>
    <t>PEBP (phosphatidylethanolamine-binding protein) family protein</t>
  </si>
  <si>
    <t>Phvul.001G097300.1</t>
  </si>
  <si>
    <t>FT</t>
  </si>
  <si>
    <t>Phvul.001G097400.1</t>
  </si>
  <si>
    <t>Phvul.001G097500.1</t>
  </si>
  <si>
    <t>PF08389</t>
  </si>
  <si>
    <t>Phvul.001G097600.4</t>
  </si>
  <si>
    <t>Phvul.001G097601.1</t>
  </si>
  <si>
    <t>ATDGK3,DGK3</t>
  </si>
  <si>
    <t>diacylglycerol kinase 3</t>
  </si>
  <si>
    <t>Phvul.001G097700.1</t>
  </si>
  <si>
    <t>PF03463,PF03465,PF03464</t>
  </si>
  <si>
    <t>ERF1-3</t>
  </si>
  <si>
    <t>eukaryotic release factor 1-3</t>
  </si>
  <si>
    <t>Phvul.001G097800.1</t>
  </si>
  <si>
    <t>PF16177,PF13193,PF00501</t>
  </si>
  <si>
    <t>ACS</t>
  </si>
  <si>
    <t>acetyl-CoA synthetase</t>
  </si>
  <si>
    <t>Phvul.001G097900.1</t>
  </si>
  <si>
    <t>PF13041</t>
  </si>
  <si>
    <t>Phvul.001G098000.1</t>
  </si>
  <si>
    <t>ATAN11,LWD1</t>
  </si>
  <si>
    <t>Phvul.001G098100.1</t>
  </si>
  <si>
    <t>PF00044,PF02800</t>
  </si>
  <si>
    <t>GAPA,GAPA-1</t>
  </si>
  <si>
    <t>glyceraldehyde 3-phosphate dehydrogenase A subunit</t>
  </si>
  <si>
    <t>Phvul.001G098200.1</t>
  </si>
  <si>
    <t>PF06955,PF00722</t>
  </si>
  <si>
    <t>EXGT-A4,XTH5</t>
  </si>
  <si>
    <t>xyloglucan endotransglucosylase/hydrolase 5</t>
  </si>
  <si>
    <t>Phvul.001G098300.2</t>
  </si>
  <si>
    <t>Phvul.001G098400.1</t>
  </si>
  <si>
    <t>PF02338</t>
  </si>
  <si>
    <t>Cysteine proteinases superfamily protein</t>
  </si>
  <si>
    <t>Phvul.001G098500.1</t>
  </si>
  <si>
    <t>Phvul.001G098600.1</t>
  </si>
  <si>
    <t>Phvul.001G098700.1</t>
  </si>
  <si>
    <t>PF00168</t>
  </si>
  <si>
    <t>Phvul.001G098801.1</t>
  </si>
  <si>
    <t>Phvul.001G098900.1</t>
  </si>
  <si>
    <t>Phvul.001G099000.2</t>
  </si>
  <si>
    <t>PF07522</t>
  </si>
  <si>
    <t>ATSNM1,SNM1</t>
  </si>
  <si>
    <t>DNA repair metallo-beta-lactamase family protein</t>
  </si>
  <si>
    <t>Phvul.001G099200.1</t>
  </si>
  <si>
    <t>Phvul.001G099300.1</t>
  </si>
  <si>
    <t>PF05739,PF14523</t>
  </si>
  <si>
    <t>ATSYP22,ATVAM3,SGR3,SYP22,VAM3</t>
  </si>
  <si>
    <t>DEAD/DEAH box helicase, putative</t>
  </si>
  <si>
    <t>Phvul.001G099500.2</t>
  </si>
  <si>
    <t>PF02559,PF00270,PF00271</t>
  </si>
  <si>
    <t>Phvul.001G099600.1</t>
  </si>
  <si>
    <t>PF02705</t>
  </si>
  <si>
    <t>ATKT4,ATKUP3,KUP3</t>
  </si>
  <si>
    <t>K+ uptake transporter 3</t>
  </si>
  <si>
    <t>Phvul.001G099700.1</t>
  </si>
  <si>
    <t>LEP</t>
  </si>
  <si>
    <t>Phvul.001G099800.1</t>
  </si>
  <si>
    <t>PF00293</t>
  </si>
  <si>
    <t>atnudt12,NUDT12</t>
  </si>
  <si>
    <t>nudix hydrolase homolog 12</t>
  </si>
  <si>
    <t>Phvul.001G099900.1</t>
  </si>
  <si>
    <t>Phvul.001G100000.1</t>
  </si>
  <si>
    <t>Phvul.001G100100.1</t>
  </si>
  <si>
    <t>Phvul.001G100200.1</t>
  </si>
  <si>
    <t>anac047,NAC047</t>
  </si>
  <si>
    <t>NAC domain containing protein 47</t>
  </si>
  <si>
    <t>Phvul.001G100400.1</t>
  </si>
  <si>
    <t>PF14200</t>
  </si>
  <si>
    <t>Phvul.001G100500.1</t>
  </si>
  <si>
    <t>ANAC087</t>
  </si>
  <si>
    <t>Arabidopsis NAC domain containing protein 87</t>
  </si>
  <si>
    <t>Phvul.001G100501.1</t>
  </si>
  <si>
    <t>Phvul.001G100600.1</t>
  </si>
  <si>
    <t>Phvul.001G100700.2</t>
  </si>
  <si>
    <t>RNA-binding (RRM/RBD/RNP motifs) family protein</t>
  </si>
  <si>
    <t>Phvul.001G100800.1</t>
  </si>
  <si>
    <t>Phvul.001G100900.1</t>
  </si>
  <si>
    <t>UBA2A</t>
  </si>
  <si>
    <t>UBP1-associated protein 2A</t>
  </si>
  <si>
    <t>Phvul.001G101000.1</t>
  </si>
  <si>
    <t>AREB3,DPBF3</t>
  </si>
  <si>
    <t>ABA-responsive element binding protein 3</t>
  </si>
  <si>
    <t>PF00249,PF14379</t>
  </si>
  <si>
    <t>myb-like HTH transcriptional regulator family protein</t>
  </si>
  <si>
    <t>Phvul.001G101100.5</t>
  </si>
  <si>
    <t>Phvul.001G101200.1</t>
  </si>
  <si>
    <t>PF01926</t>
  </si>
  <si>
    <t>ATTOC34,OEP34,TOC34</t>
  </si>
  <si>
    <t>translocon at the outer envelope membrane of chloroplasts 34</t>
  </si>
  <si>
    <t>Phvul.001G101300.1</t>
  </si>
  <si>
    <t>Phvul.001G101400.1</t>
  </si>
  <si>
    <t>PF00656</t>
  </si>
  <si>
    <t>AtMC9,MC9</t>
  </si>
  <si>
    <t>metacaspase 9</t>
  </si>
  <si>
    <t>Phvul.001G101500.1</t>
  </si>
  <si>
    <t>Phvul.001G101600.1</t>
  </si>
  <si>
    <t>Phvul.001G101700.1</t>
  </si>
  <si>
    <t>FRS3</t>
  </si>
  <si>
    <t>FAR1-related sequence 3</t>
  </si>
  <si>
    <t>Phvul.001G101800.1</t>
  </si>
  <si>
    <t>Phvul.001G101900.1</t>
  </si>
  <si>
    <t>Phvul.001G102000.1</t>
  </si>
  <si>
    <t>Phvul.001G102100.1</t>
  </si>
  <si>
    <t>Phvul.001G102200.1</t>
  </si>
  <si>
    <t>ATCSN2,COP12,CSN2,FUS12</t>
  </si>
  <si>
    <t>proteasome family protein</t>
  </si>
  <si>
    <t>Phvul.001G102300.1</t>
  </si>
  <si>
    <t>PF03959</t>
  </si>
  <si>
    <t>Phvul.001G102600.1</t>
  </si>
  <si>
    <t>PF00179</t>
  </si>
  <si>
    <t>ATUBC22,UBC22</t>
  </si>
  <si>
    <t>ubiquitin-conjugating enzyme 22</t>
  </si>
  <si>
    <t>Phvul.001G103400.1</t>
  </si>
  <si>
    <t>PF00856,PF05033,PF02182</t>
  </si>
  <si>
    <t>SDG19,SUVH3</t>
  </si>
  <si>
    <t>SU(VAR)3-9 homolog 3</t>
  </si>
  <si>
    <t>Phvul.001G103500.1</t>
  </si>
  <si>
    <t>PF00682</t>
  </si>
  <si>
    <t>Phvul.001G103600.1</t>
  </si>
  <si>
    <t>Phvul.001G103700.1</t>
  </si>
  <si>
    <t>Phvul.001G103833.1</t>
  </si>
  <si>
    <t>PF08502</t>
  </si>
  <si>
    <t>IPMS1,MAML-4</t>
  </si>
  <si>
    <t>methylthioalkylmalate synthase-like 4</t>
  </si>
  <si>
    <t>Phvul.001G103900.1</t>
  </si>
  <si>
    <t>PF03946,PF00298</t>
  </si>
  <si>
    <t>Ribosomal protein L11 family protein</t>
  </si>
  <si>
    <t>Phvul.001G104000.1</t>
  </si>
  <si>
    <t>Phvul.001G104033.1</t>
  </si>
  <si>
    <t>Phvul.001G104100.1</t>
  </si>
  <si>
    <t>Phvul.001G104200.1</t>
  </si>
  <si>
    <t>PF00651</t>
  </si>
  <si>
    <t>ATBPM4,BPM4</t>
  </si>
  <si>
    <t>BTB-POZ and MATH domain 4</t>
  </si>
  <si>
    <t>Phvul.001G104300.1</t>
  </si>
  <si>
    <t>Phvul.001G104400.1</t>
  </si>
  <si>
    <t>Phvul.001G104500.1</t>
  </si>
  <si>
    <t>Phvul.001G104600.1</t>
  </si>
  <si>
    <t>PF13906,PF13520</t>
  </si>
  <si>
    <t>cationic amino acid transporter 2</t>
  </si>
  <si>
    <t>Phvul.001G104700.1</t>
  </si>
  <si>
    <t>Phvul.001G104800.1</t>
  </si>
  <si>
    <t>PF00327</t>
  </si>
  <si>
    <t>Ribosomal protein L30/L7 family protein</t>
  </si>
  <si>
    <t>Phvul.001G104900.1</t>
  </si>
  <si>
    <t>Phvul.001G105000.1</t>
  </si>
  <si>
    <t>PF08646</t>
  </si>
  <si>
    <t>Nucleic acid-binding, OB-fold-like protein</t>
  </si>
  <si>
    <t>Phvul.001G105101.1</t>
  </si>
  <si>
    <t>Phvul.001G105102.1</t>
  </si>
  <si>
    <t>Phvul.001G105300.1</t>
  </si>
  <si>
    <t>PF03735</t>
  </si>
  <si>
    <t>Emsy N Terminus (ENT) domain-containing protein</t>
  </si>
  <si>
    <t>Phvul.001G105400.1</t>
  </si>
  <si>
    <t>PF01699</t>
  </si>
  <si>
    <t>CAX7</t>
  </si>
  <si>
    <t>calcium exchanger 7</t>
  </si>
  <si>
    <t>Phvul.001G105500.1</t>
  </si>
  <si>
    <t>Sodium/calcium exchanger family protein</t>
  </si>
  <si>
    <t>Phvul.001G105600.1</t>
  </si>
  <si>
    <t>Phvul.001G105633.1</t>
  </si>
  <si>
    <t>PF00013,PF03726,PF00575,PF03725,PF01138</t>
  </si>
  <si>
    <t>PNP,RIF10</t>
  </si>
  <si>
    <t>polyribonucleotide nucleotidyltransferase, putative</t>
  </si>
  <si>
    <t>Phvul.001G105700.1</t>
  </si>
  <si>
    <t>PF04515</t>
  </si>
  <si>
    <t>Plasma-membrane choline transporter family protein</t>
  </si>
  <si>
    <t>Phvul.001G105800.1</t>
  </si>
  <si>
    <t>UNE7</t>
  </si>
  <si>
    <t>PF07741</t>
  </si>
  <si>
    <t>Phvul.001G106000.5</t>
  </si>
  <si>
    <t>Phvul.001G106100.1</t>
  </si>
  <si>
    <t>Phvul.001G106200.1</t>
  </si>
  <si>
    <t>Phvul.001G106300.1</t>
  </si>
  <si>
    <t>Phvul.001G106400.1</t>
  </si>
  <si>
    <t>CDF3</t>
  </si>
  <si>
    <t>cycling DOF factor 3</t>
  </si>
  <si>
    <t>Phvul.001G106433.1</t>
  </si>
  <si>
    <t>PF07741,PF00382</t>
  </si>
  <si>
    <t>Phvul.001G106500.1</t>
  </si>
  <si>
    <t>Phvul.001G106600.1</t>
  </si>
  <si>
    <t>Phvul.001G106700.1</t>
  </si>
  <si>
    <t>WOX11</t>
  </si>
  <si>
    <t>WUSCHEL related homeobox 11</t>
  </si>
  <si>
    <t>Phvul.001G106800.1</t>
  </si>
  <si>
    <t>Phvul.001G106900.1</t>
  </si>
  <si>
    <t>Phvul.001G106933.1</t>
  </si>
  <si>
    <t>PF01491</t>
  </si>
  <si>
    <t>ATFH,FH</t>
  </si>
  <si>
    <t>frataxin homolog</t>
  </si>
  <si>
    <t>Phvul.001G107000.3</t>
  </si>
  <si>
    <t>Phvul.001G107100.1</t>
  </si>
  <si>
    <t>PF00641</t>
  </si>
  <si>
    <t>VAR3</t>
  </si>
  <si>
    <t>zinc finger (Ran-binding) family protein</t>
  </si>
  <si>
    <t>Phvul.001G107200.1</t>
  </si>
  <si>
    <t>Phvul.001G107300.1</t>
  </si>
  <si>
    <t>PF00175,PF00970</t>
  </si>
  <si>
    <t>ATCBR,CBR,CBR1</t>
  </si>
  <si>
    <t>NADH:cytochrome B5 reductase 1</t>
  </si>
  <si>
    <t>Phvul.001G107400.1</t>
  </si>
  <si>
    <t>exostosin family protein</t>
  </si>
  <si>
    <t>Phvul.001G107500.1</t>
  </si>
  <si>
    <t>PF00291</t>
  </si>
  <si>
    <t>CS26</t>
  </si>
  <si>
    <t>cysteine synthase 26</t>
  </si>
  <si>
    <t>Phvul.001G107600.1</t>
  </si>
  <si>
    <t>AtMYB60,MYB60</t>
  </si>
  <si>
    <t>myb domain protein 60</t>
  </si>
  <si>
    <t>Phvul.001G107700.1</t>
  </si>
  <si>
    <t>Phvul.001G107800.1</t>
  </si>
  <si>
    <t>PF01080</t>
  </si>
  <si>
    <t>PS1</t>
  </si>
  <si>
    <t>Presenilin-1</t>
  </si>
  <si>
    <t>Phvul.001G107900.1</t>
  </si>
  <si>
    <t>PF01025</t>
  </si>
  <si>
    <t>EMB1241</t>
  </si>
  <si>
    <t>Co-chaperone GrpE family protein</t>
  </si>
  <si>
    <t>Phvul.001G108000.2</t>
  </si>
  <si>
    <t>Phvul.001G108100.1</t>
  </si>
  <si>
    <t>PF00298</t>
  </si>
  <si>
    <t>Phvul.001G108101.1</t>
  </si>
  <si>
    <t>Phvul.001G108200.2</t>
  </si>
  <si>
    <t>Phvul.001G108400.1</t>
  </si>
  <si>
    <t>Phvul.001G108600.1</t>
  </si>
  <si>
    <t>Phvul.001G108700.1</t>
  </si>
  <si>
    <t>PF02915</t>
  </si>
  <si>
    <t>ACSF,CHL27,CRD1</t>
  </si>
  <si>
    <t>dicarboxylate diiron protein, putative (Crd1)</t>
  </si>
  <si>
    <t>Phvul.001G108800.1</t>
  </si>
  <si>
    <t>SIP2,SIP2;1</t>
  </si>
  <si>
    <t>small and basic intrinsic protein 2;1</t>
  </si>
  <si>
    <t>Phvul.001G108900.1</t>
  </si>
  <si>
    <t>PQ-loop repeat family protein / transmembrane family protein</t>
  </si>
  <si>
    <t>Phvul.001G109000.1</t>
  </si>
  <si>
    <t>PF03745</t>
  </si>
  <si>
    <t>Phvul.001G109100.1</t>
  </si>
  <si>
    <t>PKS4</t>
  </si>
  <si>
    <t>phytochrome kinase substrate 4</t>
  </si>
  <si>
    <t>Phvul.001G109200.1</t>
  </si>
  <si>
    <t>ACHT4</t>
  </si>
  <si>
    <t>atypical CYS  HIS rich thioredoxin 4</t>
  </si>
  <si>
    <t>Phvul.001G109300.1</t>
  </si>
  <si>
    <t>PF04153,PF04065</t>
  </si>
  <si>
    <t>transcription regulator NOT2/NOT3/NOT5 family protein</t>
  </si>
  <si>
    <t>Phvul.001G109400.1</t>
  </si>
  <si>
    <t>Phvul.001G109500.1</t>
  </si>
  <si>
    <t>GATA9</t>
  </si>
  <si>
    <t>GATA transcription factor 9</t>
  </si>
  <si>
    <t>Phvul.001G109600.1</t>
  </si>
  <si>
    <t>PF01844</t>
  </si>
  <si>
    <t>HNH endonuclease</t>
  </si>
  <si>
    <t>Phvul.001G109700.1</t>
  </si>
  <si>
    <t>PF08659</t>
  </si>
  <si>
    <t>Phvul.001G109780.1</t>
  </si>
  <si>
    <t>Phvul.001G109800.1</t>
  </si>
  <si>
    <t>PF02721</t>
  </si>
  <si>
    <t>Phvul.001G109900.1</t>
  </si>
  <si>
    <t>PF12998</t>
  </si>
  <si>
    <t>ING2</t>
  </si>
  <si>
    <t>PHD finger protein-related</t>
  </si>
  <si>
    <t>Phvul.001G110000.1</t>
  </si>
  <si>
    <t>Phvul.001G110100.1</t>
  </si>
  <si>
    <t>NDF2,NDH45</t>
  </si>
  <si>
    <t>NDH-dependent cyclic electron flow 1</t>
  </si>
  <si>
    <t>Phvul.001G110200.1</t>
  </si>
  <si>
    <t>PF04146</t>
  </si>
  <si>
    <t>ECT2</t>
  </si>
  <si>
    <t>evolutionarily conserved C-terminal region 2</t>
  </si>
  <si>
    <t>Phvul.001G110300.1</t>
  </si>
  <si>
    <t>Phvul.001G110400.1</t>
  </si>
  <si>
    <t>PF04410</t>
  </si>
  <si>
    <t>H/ACA ribonucleoprotein complex, subunit Gar1/Naf1 protein</t>
  </si>
  <si>
    <t>Phvul.001G110500.1</t>
  </si>
  <si>
    <t>PF02812,PF00208</t>
  </si>
  <si>
    <t>GDH1</t>
  </si>
  <si>
    <t>glutamate dehydrogenase 1</t>
  </si>
  <si>
    <t>Phvul.001G110601.1</t>
  </si>
  <si>
    <t>Phvul.001G110700.1</t>
  </si>
  <si>
    <t>Methyltransferase-related protein</t>
  </si>
  <si>
    <t>Phvul.001G110800.1</t>
  </si>
  <si>
    <t>Phvul.001G110900.1</t>
  </si>
  <si>
    <t>PF01583</t>
  </si>
  <si>
    <t>APK3</t>
  </si>
  <si>
    <t>adenosine-5\'-phosphosulfate (APS) kinase 3</t>
  </si>
  <si>
    <t>Phvul.001G111000.3</t>
  </si>
  <si>
    <t>Phvul.001G111100.1</t>
  </si>
  <si>
    <t>Phvul.001G111200.1</t>
  </si>
  <si>
    <t>PF13883,PF10615</t>
  </si>
  <si>
    <t>FMN binding</t>
  </si>
  <si>
    <t>Phvul.001G111300.1</t>
  </si>
  <si>
    <t>PF07797</t>
  </si>
  <si>
    <t>Protein of unknown function (DUF1639)</t>
  </si>
  <si>
    <t>Phvul.001G111400.1</t>
  </si>
  <si>
    <t>AGP14,ATAGP14</t>
  </si>
  <si>
    <t>arabinogalactan protein 14</t>
  </si>
  <si>
    <t>Phvul.001G111500.1</t>
  </si>
  <si>
    <t>Phvul.001G111600.1</t>
  </si>
  <si>
    <t>APRL5,ATAPRL5</t>
  </si>
  <si>
    <t>APR-like 5</t>
  </si>
  <si>
    <t>Phvul.001G111700.1</t>
  </si>
  <si>
    <t>TUA3</t>
  </si>
  <si>
    <t>tubulin alpha-3</t>
  </si>
  <si>
    <t>Phvul.001G111800.1</t>
  </si>
  <si>
    <t>RAP2.11</t>
  </si>
  <si>
    <t>related to AP2 11</t>
  </si>
  <si>
    <t>Phvul.001G111900.1</t>
  </si>
  <si>
    <t>PF02985,PF13646</t>
  </si>
  <si>
    <t>emb2734</t>
  </si>
  <si>
    <t>Phvul.001G112100.1</t>
  </si>
  <si>
    <t>Phvul.001G112200.1</t>
  </si>
  <si>
    <t>Phvul.001G112300.1</t>
  </si>
  <si>
    <t>ATCHX15,CHX15</t>
  </si>
  <si>
    <t>cation/hydrogen exchanger 15</t>
  </si>
  <si>
    <t>Phvul.001G112400.1</t>
  </si>
  <si>
    <t>SHT</t>
  </si>
  <si>
    <t>spermidine hydroxycinnamoyl transferase</t>
  </si>
  <si>
    <t>Phvul.001G112500.1</t>
  </si>
  <si>
    <t>Phvul.001G112600.1</t>
  </si>
  <si>
    <t>PF01915,PF00933</t>
  </si>
  <si>
    <t>Glycosyl hydrolase family protein</t>
  </si>
  <si>
    <t>Phvul.001G112700.1</t>
  </si>
  <si>
    <t>Phvul.001G113200.1</t>
  </si>
  <si>
    <t>PF12796,PF00415</t>
  </si>
  <si>
    <t>ankyrin repeat family protein / regulator of chromosome condensation (RCC1) family protein</t>
  </si>
  <si>
    <t>Phvul.001G113300.1</t>
  </si>
  <si>
    <t>RNA binding (RRM/RBD/RNP motifs) family protein</t>
  </si>
  <si>
    <t>PF03381</t>
  </si>
  <si>
    <t>LEM3 (ligand-effect modulator 3) family protein / CDC50 family protein</t>
  </si>
  <si>
    <t>Phvul.001G113400.2</t>
  </si>
  <si>
    <t>Phvul.001G113480.1</t>
  </si>
  <si>
    <t>Phvul.001G113500.1</t>
  </si>
  <si>
    <t>Phvul.001G113600.1</t>
  </si>
  <si>
    <t>Phvul.001G113700.1</t>
  </si>
  <si>
    <t>PF02854,PF02847</t>
  </si>
  <si>
    <t>MIF4G domain-containing protein / MA3 domain-containing protein</t>
  </si>
  <si>
    <t>Phvul.001G113800.1</t>
  </si>
  <si>
    <t>PF08267,PF01717</t>
  </si>
  <si>
    <t>ATCIMS,ATMETS,ATMS1</t>
  </si>
  <si>
    <t>Cobalamin-independent synthase family protein</t>
  </si>
  <si>
    <t>Phvul.001G113900.1</t>
  </si>
  <si>
    <t>PF00635,PF12796,PF13637</t>
  </si>
  <si>
    <t>Ankyrin repeat family protein</t>
  </si>
  <si>
    <t>Phvul.001G114000.1</t>
  </si>
  <si>
    <t>Phvul.001G114100.2</t>
  </si>
  <si>
    <t>Phvul.001G114200.1</t>
  </si>
  <si>
    <t>PF04842</t>
  </si>
  <si>
    <t>Plant protein of unknown function (DUF639)</t>
  </si>
  <si>
    <t>Phvul.001G114300.1</t>
  </si>
  <si>
    <t>Phvul.001G114400.1</t>
  </si>
  <si>
    <t>PF00570,PF08066,PF01612</t>
  </si>
  <si>
    <t>Polynucleotidyl transferase, ribonuclease H fold protein with HRDC domain</t>
  </si>
  <si>
    <t>Phvul.001G114500.1</t>
  </si>
  <si>
    <t>PF00485,PF14681</t>
  </si>
  <si>
    <t>ATUK/UPRT1,UK/UPRT1,UKL1</t>
  </si>
  <si>
    <t>uridine kinase/uracil phosphoribosyltransferase 1</t>
  </si>
  <si>
    <t>Phvul.001G114580.1</t>
  </si>
  <si>
    <t>Phvul.001G114600.1</t>
  </si>
  <si>
    <t>PF05916</t>
  </si>
  <si>
    <t>PSF2</t>
  </si>
  <si>
    <t>Phvul.001G114700.2</t>
  </si>
  <si>
    <t>Phvul.001G114800.1</t>
  </si>
  <si>
    <t>PF07847</t>
  </si>
  <si>
    <t>Protein of unknown function (DUF1637)</t>
  </si>
  <si>
    <t>Phvul.001G114880.1</t>
  </si>
  <si>
    <t>Phvul.001G114900.1</t>
  </si>
  <si>
    <t>PF01042,PF01902</t>
  </si>
  <si>
    <t>endoribonucleases</t>
  </si>
  <si>
    <t>Phvul.001G115000.1</t>
  </si>
  <si>
    <t>ATNHX2,NHX2</t>
  </si>
  <si>
    <t>sodium hydrogen exchanger 2</t>
  </si>
  <si>
    <t>Phvul.001G115100.1</t>
  </si>
  <si>
    <t>PF13855,PF07714</t>
  </si>
  <si>
    <t>Phvul.001G115200.1</t>
  </si>
  <si>
    <t>PF03195</t>
  </si>
  <si>
    <t>LBD20</t>
  </si>
  <si>
    <t>LOB domain-containing protein 20</t>
  </si>
  <si>
    <t>Phvul.001G115300.1</t>
  </si>
  <si>
    <t>PF00551</t>
  </si>
  <si>
    <t>Formyl transferase</t>
  </si>
  <si>
    <t>Phvul.001G115400.1</t>
  </si>
  <si>
    <t>PF02163</t>
  </si>
  <si>
    <t>EGY1</t>
  </si>
  <si>
    <t>Peptidase M50 family protein</t>
  </si>
  <si>
    <t>Phvul.001G115500.1</t>
  </si>
  <si>
    <t>PF10225</t>
  </si>
  <si>
    <t>Uncharacterized conserved protein (DUF2215)</t>
  </si>
  <si>
    <t>Phvul.001G115600.1</t>
  </si>
  <si>
    <t>PF01386,PF14693</t>
  </si>
  <si>
    <t>Ribosomal protein L25/Gln-tRNA synthetase, anti-codon-binding domain</t>
  </si>
  <si>
    <t>Phvul.001G115700.1</t>
  </si>
  <si>
    <t>PF06964</t>
  </si>
  <si>
    <t>ARAF,ARAF1,ASD1,ATASD1</t>
  </si>
  <si>
    <t>alpha-L-arabinofuranosidase 1</t>
  </si>
  <si>
    <t>Phvul.001G116100.1</t>
  </si>
  <si>
    <t>Phvul.001G116150.1</t>
  </si>
  <si>
    <t>ASD2,ATASD2</t>
  </si>
  <si>
    <t>alpha-L-arabinofuranosidase 2</t>
  </si>
  <si>
    <t>Phvul.001G116200.1</t>
  </si>
  <si>
    <t>Phvul.001G116300.1</t>
  </si>
  <si>
    <t>Phvul.001G116400.1</t>
  </si>
  <si>
    <t>Zinc finger, C3HC4 type (RING finger) family protein</t>
  </si>
  <si>
    <t>Phvul.001G116500.1</t>
  </si>
  <si>
    <t>Phvul.001G116600.1</t>
  </si>
  <si>
    <t>Phvul.001G116700.1</t>
  </si>
  <si>
    <t>Phvul.001G116800.1</t>
  </si>
  <si>
    <t>Phvul.001G116900.1</t>
  </si>
  <si>
    <t>PF05678</t>
  </si>
  <si>
    <t>ATCAMBP25,CAMBP25</t>
  </si>
  <si>
    <t>calmodulin (CAM)-binding protein of 25 kDa</t>
  </si>
  <si>
    <t>Phvul.001G117000.1</t>
  </si>
  <si>
    <t>PF01849</t>
  </si>
  <si>
    <t>Nascent polypeptide-associated complex (NAC), alpha subunit family protein</t>
  </si>
  <si>
    <t>Phvul.001G117100.1</t>
  </si>
  <si>
    <t>Phvul.001G117200.1</t>
  </si>
  <si>
    <t>PF14641,PF14632,PF14639,PF14635,PF14878,PF14633</t>
  </si>
  <si>
    <t>GTB1</t>
  </si>
  <si>
    <t>global transcription factor group B1</t>
  </si>
  <si>
    <t>Phvul.001G117300.1</t>
  </si>
  <si>
    <t>PF11744</t>
  </si>
  <si>
    <t>Aluminium activated malate transporter family protein</t>
  </si>
  <si>
    <t>Phvul.001G117400.1</t>
  </si>
  <si>
    <t>Phvul.001G117500.1</t>
  </si>
  <si>
    <t>PF02446,PF00686</t>
  </si>
  <si>
    <t>DPE2</t>
  </si>
  <si>
    <t>disproportionating enzyme 2</t>
  </si>
  <si>
    <t>Phvul.001G117600.1</t>
  </si>
  <si>
    <t>PF16639</t>
  </si>
  <si>
    <t>photosynthetic electron transfer A</t>
  </si>
  <si>
    <t>Phvul.001G117700.1</t>
  </si>
  <si>
    <t>PF02446</t>
  </si>
  <si>
    <t>Phvul.001G117800.1</t>
  </si>
  <si>
    <t>PF00454</t>
  </si>
  <si>
    <t>ATPI4K GAMMA 1,PI4K GAMMA 1</t>
  </si>
  <si>
    <t>phosphoinositide 4-kinase gamma 1</t>
  </si>
  <si>
    <t>Phvul.001G117900.1</t>
  </si>
  <si>
    <t>CYP98A3</t>
  </si>
  <si>
    <t>cytochrome P450, family 98, subfamily A, polypeptide 3</t>
  </si>
  <si>
    <t>Phvul.001G118100.1</t>
  </si>
  <si>
    <t>Phvul.001G118200.2</t>
  </si>
  <si>
    <t>ATFKBP65,FKBP65,ROF2</t>
  </si>
  <si>
    <t>FKBP-type peptidyl-prolyl cis-trans isomerase family protein</t>
  </si>
  <si>
    <t>Phvul.001G118300.2</t>
  </si>
  <si>
    <t>nodulin MtN21 /EamA-like transporter family protein</t>
  </si>
  <si>
    <t>Phvul.001G118400.1</t>
  </si>
  <si>
    <t>Phvul.001G118500.1</t>
  </si>
  <si>
    <t>Phvul.001G118600.1</t>
  </si>
  <si>
    <t>CYP94D2</t>
  </si>
  <si>
    <t>cytochrome P450, family 94, subfamily D, polypeptide 2</t>
  </si>
  <si>
    <t>Phvul.001G118800.2</t>
  </si>
  <si>
    <t>PF14533,PF13423,PF06337</t>
  </si>
  <si>
    <t>ATUBP5,PDE323,UBP5</t>
  </si>
  <si>
    <t>ubiquitin-specific protease 5</t>
  </si>
  <si>
    <t>Phvul.001G118900.1</t>
  </si>
  <si>
    <t>Phvul.001G119000.1</t>
  </si>
  <si>
    <t>Phvul.001G119100.1</t>
  </si>
  <si>
    <t>PF01789</t>
  </si>
  <si>
    <t>Mog1/PsbP/DUF1795-like photosystem II reaction center PsbP family protein</t>
  </si>
  <si>
    <t>Phvul.001G119200.1</t>
  </si>
  <si>
    <t>Phvul.001G119300.1</t>
  </si>
  <si>
    <t>BZIP49</t>
  </si>
  <si>
    <t>basic region/leucine zipper motif protein 49</t>
  </si>
  <si>
    <t>Phvul.001G119400.1</t>
  </si>
  <si>
    <t>PF01424,PF12752</t>
  </si>
  <si>
    <t>Single-stranded nucleic acid binding R3H protein</t>
  </si>
  <si>
    <t>Phvul.001G119500.1</t>
  </si>
  <si>
    <t>Phvul.001G119600.1</t>
  </si>
  <si>
    <t>PF05496,PF00004</t>
  </si>
  <si>
    <t>CIP111</t>
  </si>
  <si>
    <t>Cam interacting protein 111</t>
  </si>
  <si>
    <t>Phvul.001G119700.1</t>
  </si>
  <si>
    <t>CYC1BAT,CYCB1;2</t>
  </si>
  <si>
    <t>Cyclin family protein</t>
  </si>
  <si>
    <t>Phvul.001G119800.1</t>
  </si>
  <si>
    <t>PF00134</t>
  </si>
  <si>
    <t>Phvul.001G119900.1</t>
  </si>
  <si>
    <t>PF16711,PF16712,PF16709</t>
  </si>
  <si>
    <t>Phvul.001G120000.1</t>
  </si>
  <si>
    <t>Phvul.001G120100.1</t>
  </si>
  <si>
    <t>Phvul.001G120200.1</t>
  </si>
  <si>
    <t>Phvul.001G120300.1</t>
  </si>
  <si>
    <t>PF13920,PF08797,PF00271,PF00176</t>
  </si>
  <si>
    <t>DNA/RNA helicase protein</t>
  </si>
  <si>
    <t>Phvul.001G120400.2</t>
  </si>
  <si>
    <t>Phvul.001G120500.1</t>
  </si>
  <si>
    <t>PF00166</t>
  </si>
  <si>
    <t>CPN10</t>
  </si>
  <si>
    <t>chaperonin 10</t>
  </si>
  <si>
    <t>Phvul.001G120600.1</t>
  </si>
  <si>
    <t>SCPL45</t>
  </si>
  <si>
    <t>serine carboxypeptidase-like 45</t>
  </si>
  <si>
    <t>Phvul.001G120700.1</t>
  </si>
  <si>
    <t>Phvul.001G120800.1</t>
  </si>
  <si>
    <t>PF12554</t>
  </si>
  <si>
    <t>ATGIP1,GIP1</t>
  </si>
  <si>
    <t>AtGCP3 interacting protein 1</t>
  </si>
  <si>
    <t>Phvul.001G120900.1</t>
  </si>
  <si>
    <t>Phvul.001G121000.1</t>
  </si>
  <si>
    <t>Aldolase superfamily protein</t>
  </si>
  <si>
    <t>Phvul.001G121100.1</t>
  </si>
  <si>
    <t>ATPIN1,PIN1</t>
  </si>
  <si>
    <t>Phvul.001G121200.1</t>
  </si>
  <si>
    <t>Phvul.001G121300.1</t>
  </si>
  <si>
    <t>Phvul.001G121400.1</t>
  </si>
  <si>
    <t>PF13519,PF07975</t>
  </si>
  <si>
    <t>ATGTF2H2,GTF2H2</t>
  </si>
  <si>
    <t>general transcription factor II H2</t>
  </si>
  <si>
    <t>Phvul.001G121501.1</t>
  </si>
  <si>
    <t>Phvul.001G121600.1</t>
  </si>
  <si>
    <t>PF00782</t>
  </si>
  <si>
    <t>dual specificity protein phosphatase-related</t>
  </si>
  <si>
    <t>Phvul.001G121700.1</t>
  </si>
  <si>
    <t>PF04161</t>
  </si>
  <si>
    <t>ARV1</t>
  </si>
  <si>
    <t>Arv1-like protein</t>
  </si>
  <si>
    <t>Phvul.001G121800.1</t>
  </si>
  <si>
    <t>PF00627</t>
  </si>
  <si>
    <t>Ubiquitin-associated (UBA) protein</t>
  </si>
  <si>
    <t>Phvul.001G121900.1</t>
  </si>
  <si>
    <t>Phvul.001G122000.2</t>
  </si>
  <si>
    <t>Phvul.001G122100.1</t>
  </si>
  <si>
    <t>PF00394</t>
  </si>
  <si>
    <t>ATLMCO4,IRX12,LAC4,LMCO4</t>
  </si>
  <si>
    <t>Laccase/Diphenol oxidase family protein</t>
  </si>
  <si>
    <t>Phvul.001G122200.1</t>
  </si>
  <si>
    <t>Phvul.001G122300.1</t>
  </si>
  <si>
    <t>Phvul.001G122400.1</t>
  </si>
  <si>
    <t>Phvul.001G122500.1</t>
  </si>
  <si>
    <t>Phvul.001G122550.1</t>
  </si>
  <si>
    <t>Phvul.001G122600.1</t>
  </si>
  <si>
    <t>Phvul.001G122700.1</t>
  </si>
  <si>
    <t>Phvul.001G122800.1</t>
  </si>
  <si>
    <t>AGD11</t>
  </si>
  <si>
    <t>ARF-GAP domain 11</t>
  </si>
  <si>
    <t>Phvul.001G122900.1</t>
  </si>
  <si>
    <t>PPR596</t>
  </si>
  <si>
    <t>PENTATRICOPEPTIDE REPEAT 596</t>
  </si>
  <si>
    <t>Phvul.001G123000.2</t>
  </si>
  <si>
    <t>PF01055</t>
  </si>
  <si>
    <t>PSL5,RSW3</t>
  </si>
  <si>
    <t>Glycosyl hydrolases family 31  protein</t>
  </si>
  <si>
    <t>Phvul.001G123100.1</t>
  </si>
  <si>
    <t>PF01751,PF02518,PF00986,PF00204</t>
  </si>
  <si>
    <t>GYRB2</t>
  </si>
  <si>
    <t>DNA GYRASE B2</t>
  </si>
  <si>
    <t>Phvul.001G123200.1</t>
  </si>
  <si>
    <t>PF07058</t>
  </si>
  <si>
    <t>ATMAP70-1,MAP70-1</t>
  </si>
  <si>
    <t>microtubule-associated proteins 70-1</t>
  </si>
  <si>
    <t>PF07716,PF14144</t>
  </si>
  <si>
    <t>BZIP45,TGA6</t>
  </si>
  <si>
    <t>TGACG motif-binding factor 6</t>
  </si>
  <si>
    <t>Phvul.001G123300.2</t>
  </si>
  <si>
    <t>Phvul.001G123400.1</t>
  </si>
  <si>
    <t>VQ motif-containing protein</t>
  </si>
  <si>
    <t>Phvul.001G123500.1</t>
  </si>
  <si>
    <t>Phvul.001G123600.1</t>
  </si>
  <si>
    <t>Transmembrane amino acid transporter family protein</t>
  </si>
  <si>
    <t>Phvul.001G123700.1</t>
  </si>
  <si>
    <t>Phvul.001G123800.1</t>
  </si>
  <si>
    <t>PF02493,PF01504</t>
  </si>
  <si>
    <t>PIP5K4</t>
  </si>
  <si>
    <t>phosphatidyl inositol monophosphate 5 kinase 4</t>
  </si>
  <si>
    <t>Phvul.001G123900.1</t>
  </si>
  <si>
    <t>PF01493,PF04898,PF01645,PF00310</t>
  </si>
  <si>
    <t>FD-GOGAT,GLS1,GLU1,GLUS</t>
  </si>
  <si>
    <t>glutamate synthase 1</t>
  </si>
  <si>
    <t>Phvul.001G124000.1</t>
  </si>
  <si>
    <t>Phvul.001G124100.1</t>
  </si>
  <si>
    <t>PF11900,PF00651</t>
  </si>
  <si>
    <t>BOP2</t>
  </si>
  <si>
    <t>Ankyrin repeat family protein / BTB/POZ domain-containing protein</t>
  </si>
  <si>
    <t>Phvul.001G124150.1</t>
  </si>
  <si>
    <t>PF12734</t>
  </si>
  <si>
    <t>Phvul.001G124200.1</t>
  </si>
  <si>
    <t>PF13716</t>
  </si>
  <si>
    <t>SEC14 cytosolic factor family protein / phosphoglyceride transfer family protein</t>
  </si>
  <si>
    <t>Phvul.001G124300.1</t>
  </si>
  <si>
    <t>PF03807,PF14748</t>
  </si>
  <si>
    <t>AT-P5C1,AT-P5R,EMB2772,P5CR</t>
  </si>
  <si>
    <t>pyrroline-5- carboxylate (P5C) reductase</t>
  </si>
  <si>
    <t>Phvul.001G124400.1</t>
  </si>
  <si>
    <t>PF05834</t>
  </si>
  <si>
    <t>LYC</t>
  </si>
  <si>
    <t>lycopene cyclase</t>
  </si>
  <si>
    <t>Phvul.001G124500.2</t>
  </si>
  <si>
    <t>Phvul.001G124600.1</t>
  </si>
  <si>
    <t>Phvul.001G124700.1</t>
  </si>
  <si>
    <t>PF08241</t>
  </si>
  <si>
    <t>Phvul.001G124800.1</t>
  </si>
  <si>
    <t>PF00083</t>
  </si>
  <si>
    <t>ATINT3,INT3</t>
  </si>
  <si>
    <t>nositol transporter 3</t>
  </si>
  <si>
    <t>Phvul.001G124900.5</t>
  </si>
  <si>
    <t>Phvul.001G125000.1</t>
  </si>
  <si>
    <t>Phvul.001G125100.1</t>
  </si>
  <si>
    <t>PF14852,PF14853</t>
  </si>
  <si>
    <t>BIGYIN,FIS1A</t>
  </si>
  <si>
    <t>Phvul.001G125200.1</t>
  </si>
  <si>
    <t>PF03871,PF01191</t>
  </si>
  <si>
    <t>NRPE5,RPB5B</t>
  </si>
  <si>
    <t>Eukaryotic rpb5 RNA polymerase subunit family protein</t>
  </si>
  <si>
    <t>Phvul.001G125300.1</t>
  </si>
  <si>
    <t>Glutaredoxin family protein</t>
  </si>
  <si>
    <t>Phvul.001G125400.1</t>
  </si>
  <si>
    <t>PF01053</t>
  </si>
  <si>
    <t>CBL</t>
  </si>
  <si>
    <t>cystathionine beta-lyase</t>
  </si>
  <si>
    <t>Phvul.001G125500.1</t>
  </si>
  <si>
    <t>Phvul.001G125600.1</t>
  </si>
  <si>
    <t>PF09713</t>
  </si>
  <si>
    <t>Plant protein 1589 of unknown function</t>
  </si>
  <si>
    <t>Phvul.001G125700.2</t>
  </si>
  <si>
    <t>Phvul.001G125800.1</t>
  </si>
  <si>
    <t>PF00072</t>
  </si>
  <si>
    <t>ARR9,ATRR4</t>
  </si>
  <si>
    <t>response regulator 9</t>
  </si>
  <si>
    <t>Phvul.001G125900.1</t>
  </si>
  <si>
    <t>PF08450</t>
  </si>
  <si>
    <t>Calcium-dependent phosphotriesterase superfamily protein</t>
  </si>
  <si>
    <t>Phvul.001G126000.1</t>
  </si>
  <si>
    <t>SSL2</t>
  </si>
  <si>
    <t>strictosidine synthase-like 2</t>
  </si>
  <si>
    <t>Phvul.001G126100.1</t>
  </si>
  <si>
    <t>PF00177</t>
  </si>
  <si>
    <t>Ribosomal protein S7p/S5e family protein</t>
  </si>
  <si>
    <t>Phvul.001G126200.1</t>
  </si>
  <si>
    <t>Phvul.001G126300.1</t>
  </si>
  <si>
    <t>PF13419</t>
  </si>
  <si>
    <t>Haloacid dehalogenase-like hydrolase (HAD) superfamily protein</t>
  </si>
  <si>
    <t>Phvul.001G126400.1</t>
  </si>
  <si>
    <t>BHLH038,ORG2</t>
  </si>
  <si>
    <t>PF13499,PF13405</t>
  </si>
  <si>
    <t>PF03647</t>
  </si>
  <si>
    <t>Transmembrane proteins 14C</t>
  </si>
  <si>
    <t>PF00226,PF13414</t>
  </si>
  <si>
    <t>Heat shock protein DnaJ with tetratricopeptide repeat</t>
  </si>
  <si>
    <t>6-phosphogluconate dehydrogenase family protein</t>
  </si>
  <si>
    <t>Nucleotide-sugar transporter family protein</t>
  </si>
  <si>
    <t>PF00515</t>
  </si>
  <si>
    <t>ABC-2 type transporter family protein</t>
  </si>
  <si>
    <t>PF02209,PF00626</t>
  </si>
  <si>
    <t>NB-ARC domain-containing disease resistance protein</t>
  </si>
  <si>
    <t>PF13855,PF00931</t>
  </si>
  <si>
    <t>RPP13</t>
  </si>
  <si>
    <t>PF00295</t>
  </si>
  <si>
    <t>QRT2</t>
  </si>
  <si>
    <t>Pectin lyase-like superfamily protein</t>
  </si>
  <si>
    <t>PF13245</t>
  </si>
  <si>
    <t>Leucine-rich repeat receptor-like protein kinase family protein</t>
  </si>
  <si>
    <t>PF04427</t>
  </si>
  <si>
    <t>Ribosomal RNA processing Brix domain protein</t>
  </si>
  <si>
    <t>PF03311</t>
  </si>
  <si>
    <t>Cornichon family protein</t>
  </si>
  <si>
    <t>CYP93D1</t>
  </si>
  <si>
    <t>cytochrome P450, family 93, subfamily D, polypeptide 1</t>
  </si>
  <si>
    <t>PF00560,PF08263</t>
  </si>
  <si>
    <t>PF01095</t>
  </si>
  <si>
    <t>PF00581</t>
  </si>
  <si>
    <t>Rhodanese/Cell cycle control phosphatase superfamily protein</t>
  </si>
  <si>
    <t>PF02466</t>
  </si>
  <si>
    <t>Mitochondrial import inner membrane translocase subunit Tim17/Tim22/Tim23 family protein</t>
  </si>
  <si>
    <t>PF02536</t>
  </si>
  <si>
    <t>Mitochondrial transcription termination factor family protein</t>
  </si>
  <si>
    <t>PF01545</t>
  </si>
  <si>
    <t>Cation efflux family protein</t>
  </si>
  <si>
    <t>HAT14</t>
  </si>
  <si>
    <t>homeobox from Arabidopsis thaliana</t>
  </si>
  <si>
    <t>PF14416,PF13839</t>
  </si>
  <si>
    <t>Plant protein of unknown function (DUF828)</t>
  </si>
  <si>
    <t>PF03018</t>
  </si>
  <si>
    <t>Disease resistance-responsive (dirigent-like protein) family protein</t>
  </si>
  <si>
    <t>RNI-like superfamily protein</t>
  </si>
  <si>
    <t>PF15985</t>
  </si>
  <si>
    <t>MED33A,RFR1</t>
  </si>
  <si>
    <t>REF4-related 1</t>
  </si>
  <si>
    <t>PF14703,PF13967,PF02714</t>
  </si>
  <si>
    <t>PF04818,PF00855</t>
  </si>
  <si>
    <t>Tudor/PWWP/MBT domain-containing protein</t>
  </si>
  <si>
    <t>PF08137</t>
  </si>
  <si>
    <t>PF14543,PF14541</t>
  </si>
  <si>
    <t>TBL11</t>
  </si>
  <si>
    <t>TRICHOME BIREFRINGENCE-LIKE 11</t>
  </si>
  <si>
    <t>PF01657</t>
  </si>
  <si>
    <t>PF00010,PF14215</t>
  </si>
  <si>
    <t>PF00583</t>
  </si>
  <si>
    <t>Acyl-CoA N-acyltransferases (NAT) superfamily protein</t>
  </si>
  <si>
    <t>SCL28</t>
  </si>
  <si>
    <t>SC35-like splicing factor 28</t>
  </si>
  <si>
    <t>PF04844</t>
  </si>
  <si>
    <t>PF15365</t>
  </si>
  <si>
    <t>AUX/IAA transcriptional regulator family protein</t>
  </si>
  <si>
    <t>IAA14,SLR</t>
  </si>
  <si>
    <t>indole-3-acetic acid inducible 14</t>
  </si>
  <si>
    <t>PF00485</t>
  </si>
  <si>
    <t>ATMGT9,MGT9,MRS2-2</t>
  </si>
  <si>
    <t>magnesium transporter 9</t>
  </si>
  <si>
    <t>PF03208</t>
  </si>
  <si>
    <t>PF00013</t>
  </si>
  <si>
    <t>RNA-binding KH domain-containing protein</t>
  </si>
  <si>
    <t>PF00410</t>
  </si>
  <si>
    <t>PF04884</t>
  </si>
  <si>
    <t>Protein of unknown function, DUF647</t>
  </si>
  <si>
    <t>PF02928,PF02375,PF02373</t>
  </si>
  <si>
    <t>Transcription factor jumonji (jmj) family protein / zinc finger (C5HC2 type) family protein</t>
  </si>
  <si>
    <t>PF04135</t>
  </si>
  <si>
    <t>EDA27,NOP10</t>
  </si>
  <si>
    <t>nucleolar RNA-binding Nop10p family protein</t>
  </si>
  <si>
    <t>PF03357</t>
  </si>
  <si>
    <t>Long-chain fatty alcohol dehydrogenase family protein</t>
  </si>
  <si>
    <t>PF02450</t>
  </si>
  <si>
    <t>Pentatricopeptide repeat (PPR-like) superfamily protein</t>
  </si>
  <si>
    <t>Pyridoxal phosphate (PLP)-dependent transferases superfamily protein</t>
  </si>
  <si>
    <t>ABCG37,ATPDR9,PDR9,PIS1</t>
  </si>
  <si>
    <t>pleiotropic drug resistance 9</t>
  </si>
  <si>
    <t>PF01061,PF08370</t>
  </si>
  <si>
    <t>PF00909</t>
  </si>
  <si>
    <t>PF03456,PF02141</t>
  </si>
  <si>
    <t>DENN (AEX-3) domain-containing protein</t>
  </si>
  <si>
    <t>GroES-like zinc-binding dehydrogenase family protein</t>
  </si>
  <si>
    <t>transducin family protein / WD-40 repeat family protein</t>
  </si>
  <si>
    <t>PF02736,PF00612,PF01843,PF00063</t>
  </si>
  <si>
    <t>PF13738</t>
  </si>
  <si>
    <t>PF00012</t>
  </si>
  <si>
    <t>PF15511</t>
  </si>
  <si>
    <t>PF00106</t>
  </si>
  <si>
    <t>PF00719</t>
  </si>
  <si>
    <t>PF00132,PF06426</t>
  </si>
  <si>
    <t>PF00403</t>
  </si>
  <si>
    <t>PF13962,PF12796</t>
  </si>
  <si>
    <t>PF00808</t>
  </si>
  <si>
    <t>Nucleotide-diphospho-sugar transferases superfamily protein</t>
  </si>
  <si>
    <t>PF04749</t>
  </si>
  <si>
    <t>PLAC8 family protein</t>
  </si>
  <si>
    <t>PF03094</t>
  </si>
  <si>
    <t>Seven transmembrane MLO family protein</t>
  </si>
  <si>
    <t xml:space="preserve">Heavy metal transport/detoxification superfamily protein </t>
  </si>
  <si>
    <t>PF00438,PF02772,PF02773</t>
  </si>
  <si>
    <t>PF04003,PF00400</t>
  </si>
  <si>
    <t>PF00855</t>
  </si>
  <si>
    <t>Tudor/PWWP/MBT superfamily protein</t>
  </si>
  <si>
    <t>PF00201</t>
  </si>
  <si>
    <t>UDP-Glycosyltransferase superfamily protein</t>
  </si>
  <si>
    <t>PF04640</t>
  </si>
  <si>
    <t>PLATZ transcription factor family protein</t>
  </si>
  <si>
    <t>PF00632</t>
  </si>
  <si>
    <t>PF13837</t>
  </si>
  <si>
    <t>PF00319</t>
  </si>
  <si>
    <t>AGL62</t>
  </si>
  <si>
    <t>AGAMOUS-like 62</t>
  </si>
  <si>
    <t>D-mannose binding lectin protein with Apple-like carbohydrate-binding domain</t>
  </si>
  <si>
    <t>Duplicated homeodomain-like superfamily protein</t>
  </si>
  <si>
    <t>PF01156</t>
  </si>
  <si>
    <t>PF14008,PF16656,PF00149</t>
  </si>
  <si>
    <t>PF16656,PF14008,PF00149</t>
  </si>
  <si>
    <t>PF04893</t>
  </si>
  <si>
    <t>Integral membrane Yip1 family protein</t>
  </si>
  <si>
    <t>PF14009</t>
  </si>
  <si>
    <t>PF05577</t>
  </si>
  <si>
    <t>PF03168</t>
  </si>
  <si>
    <t>Late embryogenesis abundant (LEA) hydroxyproline-rich glycoprotein family</t>
  </si>
  <si>
    <t>PF08263,PF13855,PF07714</t>
  </si>
  <si>
    <t>PF04564</t>
  </si>
  <si>
    <t>PF02045</t>
  </si>
  <si>
    <t>PF13621</t>
  </si>
  <si>
    <t>FAD-linked oxidases family protein</t>
  </si>
  <si>
    <t>PF00917</t>
  </si>
  <si>
    <t>PF00643,PF06203</t>
  </si>
  <si>
    <t>PF03000</t>
  </si>
  <si>
    <t>PF07496</t>
  </si>
  <si>
    <t>CW-type Zinc Finger</t>
  </si>
  <si>
    <t>tetratricopeptide repeat (TPR)-containing protein</t>
  </si>
  <si>
    <t>PF05498</t>
  </si>
  <si>
    <t>RALFL33</t>
  </si>
  <si>
    <t>ralf-like 33</t>
  </si>
  <si>
    <t>NADH-ubiquinone oxidoreductase-related</t>
  </si>
  <si>
    <t>Plant invertase/pectin methylesterase inhibitor superfamily protein</t>
  </si>
  <si>
    <t>PF01073</t>
  </si>
  <si>
    <t>PF04398</t>
  </si>
  <si>
    <t>Protein of unknown function, DUF538</t>
  </si>
  <si>
    <t>PF04043,PF01095</t>
  </si>
  <si>
    <t>Plant invertase/pectin methylesterase inhibitor superfamily</t>
  </si>
  <si>
    <t>PF00361</t>
  </si>
  <si>
    <t>NADH-Ubiquinone/plastoquinone (complex I) protein</t>
  </si>
  <si>
    <t>PF12708</t>
  </si>
  <si>
    <t>DNAJ heat shock family protein</t>
  </si>
  <si>
    <t>PF13414</t>
  </si>
  <si>
    <t>RING/FYVE/PHD zinc finger superfamily protein</t>
  </si>
  <si>
    <t>SET domain-containing protein</t>
  </si>
  <si>
    <t>GRAS family transcription factor</t>
  </si>
  <si>
    <t>PF00271,PF00270</t>
  </si>
  <si>
    <t>Carbohydrate-binding-like fold</t>
  </si>
  <si>
    <t>PF00397,PF00076</t>
  </si>
  <si>
    <t>FCA</t>
  </si>
  <si>
    <t>RNA binding;abscisic acid binding</t>
  </si>
  <si>
    <t>myb-like transcription factor family protein</t>
  </si>
  <si>
    <t>AtMYB78,MYB78</t>
  </si>
  <si>
    <t>myb domain protein 78</t>
  </si>
  <si>
    <t>AtSAM1,MAT1,SAM-1,SAM1</t>
  </si>
  <si>
    <t>S-adenosylmethionine synthetase 1</t>
  </si>
  <si>
    <t>PGP11</t>
  </si>
  <si>
    <t>P-glycoprotein 11</t>
  </si>
  <si>
    <t>AtWRKY42,WRKY42</t>
  </si>
  <si>
    <t>WRKY family transcription factor</t>
  </si>
  <si>
    <t>PF00182</t>
  </si>
  <si>
    <t>SNF7 family protein</t>
  </si>
  <si>
    <t>PF03283</t>
  </si>
  <si>
    <t>Pectinacetylesterase family protein</t>
  </si>
  <si>
    <t>PF07883</t>
  </si>
  <si>
    <t>PF05184,PF03489,PF00026</t>
  </si>
  <si>
    <t>PF00266</t>
  </si>
  <si>
    <t>PF00928</t>
  </si>
  <si>
    <t>PF12899</t>
  </si>
  <si>
    <t>Plant neutral invertase family protein</t>
  </si>
  <si>
    <t>PF08477</t>
  </si>
  <si>
    <t>ASAR1,ATSAR2,ATSARA1C,SAR2</t>
  </si>
  <si>
    <t>secretion-associated RAS super family 2</t>
  </si>
  <si>
    <t>PF14383,PF14309</t>
  </si>
  <si>
    <t>PF14383</t>
  </si>
  <si>
    <t>PF07887</t>
  </si>
  <si>
    <t>Calmodulin-binding protein</t>
  </si>
  <si>
    <t>PF16186,PF01749,PF00514</t>
  </si>
  <si>
    <t>PF00026</t>
  </si>
  <si>
    <t>PF03893,PF01764</t>
  </si>
  <si>
    <t>DegP7</t>
  </si>
  <si>
    <t>DegP protease 7</t>
  </si>
  <si>
    <t>PF05770</t>
  </si>
  <si>
    <t>PF00004</t>
  </si>
  <si>
    <t>PF01907</t>
  </si>
  <si>
    <t>Zinc-binding ribosomal protein family protein</t>
  </si>
  <si>
    <t>PF05922,PF00082</t>
  </si>
  <si>
    <t>PF03759</t>
  </si>
  <si>
    <t>PF00139</t>
  </si>
  <si>
    <t>Concanavalin A-like lectin family protein</t>
  </si>
  <si>
    <t>PF00316</t>
  </si>
  <si>
    <t>PIP1;4,PIP1E,TMP-C</t>
  </si>
  <si>
    <t>plasma membrane intrinsic protein 1;4</t>
  </si>
  <si>
    <t>AUX1,MAP1,PIR1,WAV5</t>
  </si>
  <si>
    <t>PF03226</t>
  </si>
  <si>
    <t>Yippee family putative zinc-binding protein</t>
  </si>
  <si>
    <t>Phvul.001G242500.1</t>
  </si>
  <si>
    <t>ATATH9,ATH9</t>
  </si>
  <si>
    <t>ABC2 homolog 9</t>
  </si>
  <si>
    <t>Phvul.001G242600.1</t>
  </si>
  <si>
    <t>Phvul.001G242700.1</t>
  </si>
  <si>
    <t>Phvul.001G242800.1</t>
  </si>
  <si>
    <t>PSF3,TTN10</t>
  </si>
  <si>
    <t>GINS complex protein</t>
  </si>
  <si>
    <t>Phvul.001G242900.1</t>
  </si>
  <si>
    <t>PF07011</t>
  </si>
  <si>
    <t>ELF4</t>
  </si>
  <si>
    <t>Protein of unknown function (DUF1313)</t>
  </si>
  <si>
    <t>Phvul.001G243000.1</t>
  </si>
  <si>
    <t>Phvul.001G243100.1</t>
  </si>
  <si>
    <t>PF09279,PF00168,PF00387,PF00388</t>
  </si>
  <si>
    <t>Phosphoinositide-specific phospholipase C family protein</t>
  </si>
  <si>
    <t>Phvul.001G243200.1</t>
  </si>
  <si>
    <t>Phvul.001G243300.1</t>
  </si>
  <si>
    <t>PF00168,PF09279,PF00387,PF00388</t>
  </si>
  <si>
    <t>ATPLC2,PLC2</t>
  </si>
  <si>
    <t>phospholipase C 2</t>
  </si>
  <si>
    <t>Phvul.001G243400.1</t>
  </si>
  <si>
    <t>PF01422</t>
  </si>
  <si>
    <t>ATNFXL2</t>
  </si>
  <si>
    <t>sequence-specific DNA binding transcription factors;zinc ion binding;sequence-specific DNA binding transcription factors</t>
  </si>
  <si>
    <t>Phvul.001G243500.2</t>
  </si>
  <si>
    <t>ATCRR3,CCR3</t>
  </si>
  <si>
    <t>CRINKLY4 related 3</t>
  </si>
  <si>
    <t>Phvul.001G243600.1</t>
  </si>
  <si>
    <t>Phvul.001G243700.1</t>
  </si>
  <si>
    <t>Phvul.001G243800.1</t>
  </si>
  <si>
    <t>Phvul.001G243900.1</t>
  </si>
  <si>
    <t>PF02861,PF07724</t>
  </si>
  <si>
    <t>Double Clp-N motif-containing P-loop nucleoside triphosphate hydrolases superfamily protein</t>
  </si>
  <si>
    <t>Phvul.001G244000.1</t>
  </si>
  <si>
    <t>PF03171,PF14226</t>
  </si>
  <si>
    <t>PF00697</t>
  </si>
  <si>
    <t>PAI1,TRP6</t>
  </si>
  <si>
    <t>phosphoribosylanthranilate isomerase 1</t>
  </si>
  <si>
    <t>Phvul.001G244100.2</t>
  </si>
  <si>
    <t>PF00687</t>
  </si>
  <si>
    <t>Ribosomal protein L1p/L10e family</t>
  </si>
  <si>
    <t>Phvul.001G244200.2</t>
  </si>
  <si>
    <t>Phvul.001G244300.1</t>
  </si>
  <si>
    <t>PF09268,PF13838,PF01394,PF00637</t>
  </si>
  <si>
    <t>Clathrin, heavy chain</t>
  </si>
  <si>
    <t>Phvul.001G244400.1</t>
  </si>
  <si>
    <t>Phvul.001G244500.2</t>
  </si>
  <si>
    <t>Phvul.001G244600.1</t>
  </si>
  <si>
    <t>Phvul.001G244700.1</t>
  </si>
  <si>
    <t>LBD21</t>
  </si>
  <si>
    <t>LOB domain-containing protein 21</t>
  </si>
  <si>
    <t>Phvul.001G244800.1</t>
  </si>
  <si>
    <t>UGP3</t>
  </si>
  <si>
    <t>UDP-glucose pyrophosphorylase 3</t>
  </si>
  <si>
    <t>Phvul.001G244900.2</t>
  </si>
  <si>
    <t>Phvul.001G245000.1</t>
  </si>
  <si>
    <t>PF01103</t>
  </si>
  <si>
    <t>Outer membrane OMP85 family protein</t>
  </si>
  <si>
    <t>Phvul.001G245100.1</t>
  </si>
  <si>
    <t>PF08311</t>
  </si>
  <si>
    <t>Mad3/BUB1 homology region 1</t>
  </si>
  <si>
    <t>Phvul.001G245200.1</t>
  </si>
  <si>
    <t>Phvul.001G245300.1</t>
  </si>
  <si>
    <t>PF08263,PF07714</t>
  </si>
  <si>
    <t>MRH1</t>
  </si>
  <si>
    <t>Phvul.001G245400.1</t>
  </si>
  <si>
    <t>Phvul.001G245500.1</t>
  </si>
  <si>
    <t>Phvul.001G245600.1</t>
  </si>
  <si>
    <t>PF00575,PF07541</t>
  </si>
  <si>
    <t>Eukaryotic translation initiation factor 2 subunit 1</t>
  </si>
  <si>
    <t>Phvul.001G245700.1</t>
  </si>
  <si>
    <t>PF00210</t>
  </si>
  <si>
    <t>ATFER4,FER4</t>
  </si>
  <si>
    <t>ferritin 4</t>
  </si>
  <si>
    <t>Phvul.001G245800.1</t>
  </si>
  <si>
    <t>ASL5,LBD12,PCK1</t>
  </si>
  <si>
    <t>Lateral organ boundaries (LOB) domain family protein</t>
  </si>
  <si>
    <t>Phvul.001G245900.1</t>
  </si>
  <si>
    <t>PF03644</t>
  </si>
  <si>
    <t xml:space="preserve">Glycosyl hydrolase family 85 </t>
  </si>
  <si>
    <t>Phvul.001G246000.1</t>
  </si>
  <si>
    <t>PF04851,PF13959,PF00271</t>
  </si>
  <si>
    <t>Phvul.001G246100.1</t>
  </si>
  <si>
    <t>PF09451</t>
  </si>
  <si>
    <t>Phvul.001G246200.1</t>
  </si>
  <si>
    <t>TBL33</t>
  </si>
  <si>
    <t>TRICHOME BIREFRINGENCE-LIKE 33</t>
  </si>
  <si>
    <t>Phvul.001G246300.1</t>
  </si>
  <si>
    <t>PYL6,RCAR9</t>
  </si>
  <si>
    <t>PYR1-like 6</t>
  </si>
  <si>
    <t>Phvul.001G246400.1</t>
  </si>
  <si>
    <t>PF00271,PF00176</t>
  </si>
  <si>
    <t>CHR42</t>
  </si>
  <si>
    <t>chromatin remodeling 42</t>
  </si>
  <si>
    <t>Phvul.001G246500.1</t>
  </si>
  <si>
    <t>Phvul.001G246600.1</t>
  </si>
  <si>
    <t>PF00394,PF07731,PF07732</t>
  </si>
  <si>
    <t>LAC5</t>
  </si>
  <si>
    <t>laccase 5</t>
  </si>
  <si>
    <t>Phvul.001G246700.2</t>
  </si>
  <si>
    <t>Phvul.001G246800.2</t>
  </si>
  <si>
    <t>PF00560,PF08263,PF13855,PF07714</t>
  </si>
  <si>
    <t>IMK2</t>
  </si>
  <si>
    <t>inflorescence meristem receptor-like kinase 2</t>
  </si>
  <si>
    <t>Phvul.001G246900.1</t>
  </si>
  <si>
    <t>Phvul.001G247000.1</t>
  </si>
  <si>
    <t>PF00364</t>
  </si>
  <si>
    <t>biotin/lipoyl attachment domain-containing protein</t>
  </si>
  <si>
    <t>Phvul.001G247100.1</t>
  </si>
  <si>
    <t>PF04187,PF11891</t>
  </si>
  <si>
    <t>Protein of unknown function (DUF399 and DUF3411)</t>
  </si>
  <si>
    <t>Phvul.001G247200.1</t>
  </si>
  <si>
    <t>PF02153</t>
  </si>
  <si>
    <t>arogenate dehydrogenase</t>
  </si>
  <si>
    <t>Phvul.001G247300.1</t>
  </si>
  <si>
    <t>Phvul.001G247400.1</t>
  </si>
  <si>
    <t>Phvul.001G247500.1</t>
  </si>
  <si>
    <t>PF08238</t>
  </si>
  <si>
    <t>Phvul.001G247600.1</t>
  </si>
  <si>
    <t>Phvul.001G247700.1</t>
  </si>
  <si>
    <t>PF07107</t>
  </si>
  <si>
    <t>ATWI-12,SAG20,WI12</t>
  </si>
  <si>
    <t>senescence associated gene 20</t>
  </si>
  <si>
    <t>Phvul.001G247800.1</t>
  </si>
  <si>
    <t>PF04749,PF11204</t>
  </si>
  <si>
    <t>Phvul.001G247900.1</t>
  </si>
  <si>
    <t>PF14938</t>
  </si>
  <si>
    <t>ALPHA-SNAP2,ASNAP</t>
  </si>
  <si>
    <t>alpha-soluble NSF attachment protein 2</t>
  </si>
  <si>
    <t>Phvul.001G248000.1</t>
  </si>
  <si>
    <t>PF03222</t>
  </si>
  <si>
    <t>Phvul.001G248100.2</t>
  </si>
  <si>
    <t>Phvul.001G248200.1</t>
  </si>
  <si>
    <t>Phvul.001G248300.1</t>
  </si>
  <si>
    <t>Phvul.001G248400.1</t>
  </si>
  <si>
    <t>PF04588</t>
  </si>
  <si>
    <t>Hypoxia-responsive family protein</t>
  </si>
  <si>
    <t>Phvul.001G248500.1</t>
  </si>
  <si>
    <t>Phvul.001G248600.1</t>
  </si>
  <si>
    <t>Phvul.001G248700.1</t>
  </si>
  <si>
    <t>PF14531,PF03822</t>
  </si>
  <si>
    <t>CIPK10,PKS2,SIP1,SNRK3.8</t>
  </si>
  <si>
    <t>SOS3-interacting protein 1</t>
  </si>
  <si>
    <t>Phvul.001G248800.1</t>
  </si>
  <si>
    <t>PF01208</t>
  </si>
  <si>
    <t>HEME2</t>
  </si>
  <si>
    <t>Uroporphyrinogen decarboxylase</t>
  </si>
  <si>
    <t>Phvul.001G248900.1</t>
  </si>
  <si>
    <t>Phvul.001G249000.1</t>
  </si>
  <si>
    <t>PF12906</t>
  </si>
  <si>
    <t>binding</t>
  </si>
  <si>
    <t>PF00560,PF08263,PF00069</t>
  </si>
  <si>
    <t>PF07651</t>
  </si>
  <si>
    <t>ENTH/ANTH/VHS superfamily protein</t>
  </si>
  <si>
    <t>PF10250</t>
  </si>
  <si>
    <t>O-fucosyltransferase family protein</t>
  </si>
  <si>
    <t>Pyridoxal-5\'-phosphate-dependent enzyme family protein</t>
  </si>
  <si>
    <t>PF03999</t>
  </si>
  <si>
    <t>chaperone protein dnaJ-related</t>
  </si>
  <si>
    <t>Calmodulin-binding transcription activator protein with CG-1 and Ankyrin domains</t>
  </si>
  <si>
    <t>PF00575</t>
  </si>
  <si>
    <t>Nucleic acid-binding proteins superfamily</t>
  </si>
  <si>
    <t>zinc finger (C2H2 type) family protein</t>
  </si>
  <si>
    <t>F-box and associated interaction domains-containing protein</t>
  </si>
  <si>
    <t>PF00501</t>
  </si>
  <si>
    <t>AMP-dependent synthetase and ligase family protein</t>
  </si>
  <si>
    <t>PF00464</t>
  </si>
  <si>
    <t>PF01612</t>
  </si>
  <si>
    <t>ATWEX,ATWRNEXO,WEX,WRNEXO</t>
  </si>
  <si>
    <t>Werner syndrome-like exonuclease</t>
  </si>
  <si>
    <t>PF08100,PF00891</t>
  </si>
  <si>
    <t>elongation factor P (EF-P) family protein</t>
  </si>
  <si>
    <t>PF00635</t>
  </si>
  <si>
    <t>PF06200,PF09425</t>
  </si>
  <si>
    <t>Ras-related small GTP-binding family protein</t>
  </si>
  <si>
    <t>BAL,BAP2</t>
  </si>
  <si>
    <t>BON association protein 2</t>
  </si>
  <si>
    <t>PF00335</t>
  </si>
  <si>
    <t>Single hybrid motif superfamily protein</t>
  </si>
  <si>
    <t>AT hook motif DNA-binding family protein</t>
  </si>
  <si>
    <t>PF08263,PF13855,PF00069</t>
  </si>
  <si>
    <t>PF13671</t>
  </si>
  <si>
    <t>Chloroplast Ycf2;ATPase, AAA type, core</t>
  </si>
  <si>
    <t>PF05922,PF02225,PF00082</t>
  </si>
  <si>
    <t>UGT73B5</t>
  </si>
  <si>
    <t>UDP-glucosyl transferase 73B5</t>
  </si>
  <si>
    <t>PLC-like phosphodiesterases superfamily protein</t>
  </si>
  <si>
    <t>PF13578</t>
  </si>
  <si>
    <t>PF00557</t>
  </si>
  <si>
    <t>Disease resistance protein (CC-NBS-LRR class) family</t>
  </si>
  <si>
    <t>PF00188</t>
  </si>
  <si>
    <t>CAP (Cysteine-rich secretory proteins, Antigen 5, and Pathogenesis-related 1 protein) superfamily protein</t>
  </si>
  <si>
    <t>Protein of unknown function (DUF59)</t>
  </si>
  <si>
    <t>PF04770</t>
  </si>
  <si>
    <t>PF01263</t>
  </si>
  <si>
    <t>Galactose mutarotase-like superfamily protein</t>
  </si>
  <si>
    <t>PF01467</t>
  </si>
  <si>
    <t>AtPPa1,PPa1</t>
  </si>
  <si>
    <t>pyrophosphorylase 1</t>
  </si>
  <si>
    <t>ATHKL1,HKL1</t>
  </si>
  <si>
    <t>hexokinase-like 1</t>
  </si>
  <si>
    <t>PF02883,PF09066,PF01602</t>
  </si>
  <si>
    <t>Adaptin family protein</t>
  </si>
  <si>
    <t>AAE1</t>
  </si>
  <si>
    <t>acyl activating enzyme 1</t>
  </si>
  <si>
    <t>Nuclear transport factor 2 (NTF2) family protein</t>
  </si>
  <si>
    <t>esterase/lipase/thioesterase family protein</t>
  </si>
  <si>
    <t>PF06101</t>
  </si>
  <si>
    <t>Plant protein of unknown function (DUF946)</t>
  </si>
  <si>
    <t>PF03810,PF08389,PF08767</t>
  </si>
  <si>
    <t>ATCRM1,ATXPO1,HIT2,XPO1,XPO1A</t>
  </si>
  <si>
    <t>exportin 1A</t>
  </si>
  <si>
    <t>PF02319,PF08781</t>
  </si>
  <si>
    <t>ATDPB,DPB</t>
  </si>
  <si>
    <t>Transcription factor DP</t>
  </si>
  <si>
    <t>4CL3</t>
  </si>
  <si>
    <t>4-coumarate:CoA ligase 3</t>
  </si>
  <si>
    <t>PF13632,PF14570</t>
  </si>
  <si>
    <t>ATCSLD3,CSLD3,KJK</t>
  </si>
  <si>
    <t>cellulose synthase-like D3</t>
  </si>
  <si>
    <t>PF00675,PF05193</t>
  </si>
  <si>
    <t>AtMYB9,MYB9</t>
  </si>
  <si>
    <t>myb domain protein 9</t>
  </si>
  <si>
    <t>AtGRF5,GRF5</t>
  </si>
  <si>
    <t>growth-regulating factor 5</t>
  </si>
  <si>
    <t>AtGRF2,GRF2</t>
  </si>
  <si>
    <t>growth-regulating factor 2</t>
  </si>
  <si>
    <t>zinc knuckle (CCHC-type) family protein</t>
  </si>
  <si>
    <t>PF01852</t>
  </si>
  <si>
    <t>UGE5</t>
  </si>
  <si>
    <t>UDP-D-glucose/UDP-D-galactose 4-epimerase 5</t>
  </si>
  <si>
    <t>PF00560,PF08263,PF13855</t>
  </si>
  <si>
    <t>PF13947,PF13639</t>
  </si>
  <si>
    <t>PF09335</t>
  </si>
  <si>
    <t>SNARE associated Golgi protein family</t>
  </si>
  <si>
    <t>RPS15A</t>
  </si>
  <si>
    <t>ribosomal protein S15A</t>
  </si>
  <si>
    <t>PF00046,PF01852</t>
  </si>
  <si>
    <t>PF04833</t>
  </si>
  <si>
    <t>PF11976</t>
  </si>
  <si>
    <t>UBQ10</t>
  </si>
  <si>
    <t>polyubiquitin 10</t>
  </si>
  <si>
    <t>ATGA2OX8,GA2OX8</t>
  </si>
  <si>
    <t>gibberellin 2-oxidase 8</t>
  </si>
  <si>
    <t>PF01657,PF07714</t>
  </si>
  <si>
    <t>CRK25</t>
  </si>
  <si>
    <t>cysteine-rich RLK (RECEPTOR-like protein kinase) 25</t>
  </si>
  <si>
    <t>PF06219</t>
  </si>
  <si>
    <t>Protein of unknown function (DUF1005)</t>
  </si>
  <si>
    <t>Radical SAM superfamily protein</t>
  </si>
  <si>
    <t>PF12662,PF02225</t>
  </si>
  <si>
    <t>Regulator of Vps4 activity in the MVB pathway protein</t>
  </si>
  <si>
    <t>PF00324</t>
  </si>
  <si>
    <t>Amino acid permease family protein</t>
  </si>
  <si>
    <t>PF00806</t>
  </si>
  <si>
    <t>Spc97 / Spc98 family of spindle pole body (SBP) component</t>
  </si>
  <si>
    <t>UGT73B3</t>
  </si>
  <si>
    <t>UDP-glucosyl transferase 73B3</t>
  </si>
  <si>
    <t>PF04864</t>
  </si>
  <si>
    <t>vacuolar ATP synthase catalytic subunit-related / V-ATPase-related / vacuolar proton pump-related</t>
  </si>
  <si>
    <t>PF01237</t>
  </si>
  <si>
    <t>PF04758</t>
  </si>
  <si>
    <t>Ribosomal protein S30 family protein</t>
  </si>
  <si>
    <t>PF01145</t>
  </si>
  <si>
    <t>PF00226,PF01556</t>
  </si>
  <si>
    <t>PF00145</t>
  </si>
  <si>
    <t>PF04116</t>
  </si>
  <si>
    <t>zinc ion binding</t>
  </si>
  <si>
    <t>PF08263,PF00560,PF13855</t>
  </si>
  <si>
    <t>PF14380,PF13947</t>
  </si>
  <si>
    <t>Putative membrane lipoprotein</t>
  </si>
  <si>
    <t>PF13855</t>
  </si>
  <si>
    <t>PF05938</t>
  </si>
  <si>
    <t>Plant self-incompatibility protein S1 family</t>
  </si>
  <si>
    <t>PF03398</t>
  </si>
  <si>
    <t>PF05199,PF00732</t>
  </si>
  <si>
    <t>PF00337,PF01762</t>
  </si>
  <si>
    <t>GDA1/CD39 nucleoside phosphatase family protein</t>
  </si>
  <si>
    <t>NAD(P)-linked oxidoreductase superfamily protein</t>
  </si>
  <si>
    <t>PF00612,PF13178</t>
  </si>
  <si>
    <t>PF00574</t>
  </si>
  <si>
    <t>PNAS-3 related</t>
  </si>
  <si>
    <t>UGT73B4</t>
  </si>
  <si>
    <t>UDP-glycosyltransferase 73B4</t>
  </si>
  <si>
    <t>CYP89A6</t>
  </si>
  <si>
    <t>cytochrome P450, family 87, subfamily A, polypeptide 6</t>
  </si>
  <si>
    <t>PF04488,PF04572</t>
  </si>
  <si>
    <t>alpha 1,4-glycosyltransferase family protein</t>
  </si>
  <si>
    <t>PF13774,PF00957</t>
  </si>
  <si>
    <t>PF03350</t>
  </si>
  <si>
    <t>Uncharacterised protein family (UPF0114)</t>
  </si>
  <si>
    <t>PF03966</t>
  </si>
  <si>
    <t>PF04783,PF04782</t>
  </si>
  <si>
    <t>PF06911</t>
  </si>
  <si>
    <t>Senescence/dehydration-associated protein-related</t>
  </si>
  <si>
    <t>PF16363</t>
  </si>
  <si>
    <t>ANAC037,VND1</t>
  </si>
  <si>
    <t>vascular related NAC-domain protein 1</t>
  </si>
  <si>
    <t>ATVHA-C1,AVA-P1,VHA-C1</t>
  </si>
  <si>
    <t>PF11995,PF00225</t>
  </si>
  <si>
    <t>ATP binding microtubule motor family protein</t>
  </si>
  <si>
    <t>Lactoylglutathione lyase / glyoxalase I family protein</t>
  </si>
  <si>
    <t>B-box type zinc finger family protein</t>
  </si>
  <si>
    <t>PF05277</t>
  </si>
  <si>
    <t>Protein of unknown function (DUF726)</t>
  </si>
  <si>
    <t>Phvul.002G112000.1</t>
  </si>
  <si>
    <t>GATA5</t>
  </si>
  <si>
    <t>GATA transcription factor 5</t>
  </si>
  <si>
    <t>Phvul.002G112100.1</t>
  </si>
  <si>
    <t>Phvul.002G112200.1</t>
  </si>
  <si>
    <t>AP3,ATAP3</t>
  </si>
  <si>
    <t>Phvul.002G112300.1</t>
  </si>
  <si>
    <t>UBC16</t>
  </si>
  <si>
    <t>ubiquitin-conjugating enzyme 16</t>
  </si>
  <si>
    <t>Phvul.002G112400.1</t>
  </si>
  <si>
    <t>PF02913</t>
  </si>
  <si>
    <t>Phvul.002G112500.1</t>
  </si>
  <si>
    <t>Phvul.002G112600.1</t>
  </si>
  <si>
    <t>ATSEN1,DIN1,SEN1</t>
  </si>
  <si>
    <t>Phvul.002G112700.1</t>
  </si>
  <si>
    <t>PF07884</t>
  </si>
  <si>
    <t>NAD(P)H dehydrogenase (quinone)s</t>
  </si>
  <si>
    <t>Phvul.002G112800.1</t>
  </si>
  <si>
    <t>Phvul.002G112900.1</t>
  </si>
  <si>
    <t>Phvul.002G113000.1</t>
  </si>
  <si>
    <t>Phvul.002G113100.2</t>
  </si>
  <si>
    <t>PF09734</t>
  </si>
  <si>
    <t>Transcription factor IIIC, subunit 5</t>
  </si>
  <si>
    <t>Phvul.002G113200.1</t>
  </si>
  <si>
    <t>PF03087</t>
  </si>
  <si>
    <t>Arabidopsis protein of unknown function (DUF241)</t>
  </si>
  <si>
    <t>Phvul.002G113300.1</t>
  </si>
  <si>
    <t>Phvul.002G113400.1</t>
  </si>
  <si>
    <t>Phvul.002G113500.1</t>
  </si>
  <si>
    <t>PF01988</t>
  </si>
  <si>
    <t>Vacuolar iron transporter (VIT) family protein</t>
  </si>
  <si>
    <t>Phvul.002G113600.1</t>
  </si>
  <si>
    <t>Phvul.002G113700.1</t>
  </si>
  <si>
    <t>Phvul.002G113800.1</t>
  </si>
  <si>
    <t>Phvul.002G113900.1</t>
  </si>
  <si>
    <t>PF00385,PF01426,PF00145</t>
  </si>
  <si>
    <t>CMT1,DMT4</t>
  </si>
  <si>
    <t>chromomethylase 1</t>
  </si>
  <si>
    <t>Phvul.002G114000.1</t>
  </si>
  <si>
    <t>Phvul.002G114100.1</t>
  </si>
  <si>
    <t>ATHCHIB,B-CHI,CHI-B,HCHIB,PR-3,PR3</t>
  </si>
  <si>
    <t>basic chitinase</t>
  </si>
  <si>
    <t>Phvul.002G114200.1</t>
  </si>
  <si>
    <t>Phvul.002G114300.1</t>
  </si>
  <si>
    <t>Phvul.002G114400.1</t>
  </si>
  <si>
    <t>Phvul.002G114500.1</t>
  </si>
  <si>
    <t>SPL5</t>
  </si>
  <si>
    <t>squamosa promoter binding protein-like 5</t>
  </si>
  <si>
    <t>Phvul.002G114600.1</t>
  </si>
  <si>
    <t>PF00180</t>
  </si>
  <si>
    <t>IDH-I,IDH1</t>
  </si>
  <si>
    <t>isocitrate dehydrogenase 1</t>
  </si>
  <si>
    <t>Phvul.002G114700.1</t>
  </si>
  <si>
    <t>ATSERAT3;2,SERAT3;2</t>
  </si>
  <si>
    <t>serine acetyltransferase 3;2</t>
  </si>
  <si>
    <t>Phvul.002G114800.1</t>
  </si>
  <si>
    <t>PF01465</t>
  </si>
  <si>
    <t>ATGRIP,GRIP</t>
  </si>
  <si>
    <t>Golgi-localized GRIP domain-containing protein</t>
  </si>
  <si>
    <t>Phvul.002G114900.1</t>
  </si>
  <si>
    <t>Phvul.002G115000.1</t>
  </si>
  <si>
    <t>PSAT</t>
  </si>
  <si>
    <t>phosphoserine aminotransferase</t>
  </si>
  <si>
    <t>Phvul.002G115100.1</t>
  </si>
  <si>
    <t>CYCB2;3</t>
  </si>
  <si>
    <t>Cyclin B2;3</t>
  </si>
  <si>
    <t>Phvul.002G115200.1</t>
  </si>
  <si>
    <t>PF12627,PF01743</t>
  </si>
  <si>
    <t>Polynucleotide adenylyltransferase family protein</t>
  </si>
  <si>
    <t>Phvul.002G115300.1</t>
  </si>
  <si>
    <t>PF00627,PF00240</t>
  </si>
  <si>
    <t>DSK2</t>
  </si>
  <si>
    <t>ubiquitin family protein</t>
  </si>
  <si>
    <t>Phvul.002G115400.1</t>
  </si>
  <si>
    <t>Phvul.002G115500.1</t>
  </si>
  <si>
    <t>Phvul.002G115600.2</t>
  </si>
  <si>
    <t>PF02383</t>
  </si>
  <si>
    <t>RHD4</t>
  </si>
  <si>
    <t>Phosphoinositide phosphatase family protein</t>
  </si>
  <si>
    <t>Phvul.002G115700.1</t>
  </si>
  <si>
    <t>Phvul.002G115800.1</t>
  </si>
  <si>
    <t>Phvul.002G115900.1</t>
  </si>
  <si>
    <t>Phvul.002G116000.1</t>
  </si>
  <si>
    <t>PF02042</t>
  </si>
  <si>
    <t>RWP-RK domain-containing protein</t>
  </si>
  <si>
    <t>Phvul.002G116100.1</t>
  </si>
  <si>
    <t>Phvul.002G116200.1</t>
  </si>
  <si>
    <t>Phvul.002G116300.1</t>
  </si>
  <si>
    <t>Phvul.002G116400.1</t>
  </si>
  <si>
    <t>PF00996</t>
  </si>
  <si>
    <t>AthREP,REP</t>
  </si>
  <si>
    <t>Rab escort protein</t>
  </si>
  <si>
    <t>Phvul.002G116500.1</t>
  </si>
  <si>
    <t>Phvul.002G116550.1</t>
  </si>
  <si>
    <t>PF04420</t>
  </si>
  <si>
    <t>Phvul.002G116601.1</t>
  </si>
  <si>
    <t>Expressed protein</t>
  </si>
  <si>
    <t>Phvul.002G116651.1</t>
  </si>
  <si>
    <t>Phvul.002G116700.1</t>
  </si>
  <si>
    <t>Phvul.002G116800.1</t>
  </si>
  <si>
    <t>PF10181</t>
  </si>
  <si>
    <t>phosphatidylinositolglycan-related</t>
  </si>
  <si>
    <t>Phvul.002G116900.5</t>
  </si>
  <si>
    <t>PF13589,PF01119,PF08676</t>
  </si>
  <si>
    <t>ATMLH3,MLH3</t>
  </si>
  <si>
    <t>MUTL protein homolog 3</t>
  </si>
  <si>
    <t>Phvul.002G117000.1</t>
  </si>
  <si>
    <t>Phvul.002G117100.2</t>
  </si>
  <si>
    <t>Phvul.002G117200.1</t>
  </si>
  <si>
    <t>Phvul.002G117300.1</t>
  </si>
  <si>
    <t>PF13812,PF13041</t>
  </si>
  <si>
    <t>Phvul.002G117400.1</t>
  </si>
  <si>
    <t>Phvul.002G117500.2</t>
  </si>
  <si>
    <t>PF13458,PF00497,PF00060</t>
  </si>
  <si>
    <t>ATGLR3.6,GLR3.6</t>
  </si>
  <si>
    <t>glutamate receptor 3.6</t>
  </si>
  <si>
    <t>Phvul.002G117600.1</t>
  </si>
  <si>
    <t>PF07714,PF06479</t>
  </si>
  <si>
    <t>ATIRE1-2,IRE1-2,IRE1A</t>
  </si>
  <si>
    <t>Endoribonuclease/protein kinase IRE1-like</t>
  </si>
  <si>
    <t>Phvul.002G117700.1</t>
  </si>
  <si>
    <t>Phvul.002G117800.1</t>
  </si>
  <si>
    <t>Phvul.002G117900.1</t>
  </si>
  <si>
    <t>ATMLO8,MLO8</t>
  </si>
  <si>
    <t>Phvul.002G118000.1</t>
  </si>
  <si>
    <t>ATL8</t>
  </si>
  <si>
    <t>Phvul.002G118100.1</t>
  </si>
  <si>
    <t>PF07690,PF00083</t>
  </si>
  <si>
    <t>TMT3</t>
  </si>
  <si>
    <t>tonoplast monosaccharide transporter3</t>
  </si>
  <si>
    <t>Phvul.002G118200.1</t>
  </si>
  <si>
    <t>Phvul.002G118300.1</t>
  </si>
  <si>
    <t>PHT3;3</t>
  </si>
  <si>
    <t>phosphate transporter 3;3</t>
  </si>
  <si>
    <t>Phvul.002G118400.1</t>
  </si>
  <si>
    <t>PF00560,PF13855</t>
  </si>
  <si>
    <t>PIRL4</t>
  </si>
  <si>
    <t>plant intracellular ras group-related LRR 4</t>
  </si>
  <si>
    <t>Phvul.002G118500.1</t>
  </si>
  <si>
    <t>Phvul.002G118700.1</t>
  </si>
  <si>
    <t>PF07496,PF13589</t>
  </si>
  <si>
    <t>Histidine kinase-, DNA gyrase B-, and HSP90-like ATPase family protein</t>
  </si>
  <si>
    <t>Phvul.002G118800.3</t>
  </si>
  <si>
    <t>Phvul.002G118900.1</t>
  </si>
  <si>
    <t>PF00368</t>
  </si>
  <si>
    <t>HMG1,HMGR1</t>
  </si>
  <si>
    <t>hydroxy methylglutaryl CoA reductase 1</t>
  </si>
  <si>
    <t>Phvul.002G119000.1</t>
  </si>
  <si>
    <t>PF00070</t>
  </si>
  <si>
    <t>ATNTRA,NTR2,NTRA</t>
  </si>
  <si>
    <t>NADPH-dependent thioredoxin reductase A</t>
  </si>
  <si>
    <t>Phvul.002G119100.1</t>
  </si>
  <si>
    <t>Phvul.002G119200.1</t>
  </si>
  <si>
    <t>PF00011,PF01388</t>
  </si>
  <si>
    <t>ARID/BRIGHT DNA-binding domain-containing protein</t>
  </si>
  <si>
    <t>Phvul.002G119300.1</t>
  </si>
  <si>
    <t>Phvul.002G119401.1</t>
  </si>
  <si>
    <t>PF04434,PF10551,PF03101</t>
  </si>
  <si>
    <t>FRS5</t>
  </si>
  <si>
    <t>FAR1-related sequence 5</t>
  </si>
  <si>
    <t>Phvul.002G119500.1</t>
  </si>
  <si>
    <t>diacylglycerol acyltransferase family</t>
  </si>
  <si>
    <t>Phvul.002G119600.1</t>
  </si>
  <si>
    <t>PF11443</t>
  </si>
  <si>
    <t>Uncharacterised conserved protein UCP015417,  vWA</t>
  </si>
  <si>
    <t>Phvul.002G119700.1</t>
  </si>
  <si>
    <t>Phvul.002G119800.1</t>
  </si>
  <si>
    <t>Phvul.002G119900.1</t>
  </si>
  <si>
    <t>Phvul.002G120000.1</t>
  </si>
  <si>
    <t>Phvul.002G120100.1</t>
  </si>
  <si>
    <t>Phvul.002G120200.1</t>
  </si>
  <si>
    <t>PF09379,PF00373,PF00784,PF00225</t>
  </si>
  <si>
    <t>KCBP,PKCBP,ZWI</t>
  </si>
  <si>
    <t>kinesin-like calmodulin-binding protein (ZWICHEL)</t>
  </si>
  <si>
    <t>Phvul.002G120300.1</t>
  </si>
  <si>
    <t>RUS1</t>
  </si>
  <si>
    <t>Phvul.002G120400.1</t>
  </si>
  <si>
    <t>Phvul.002G120500.1</t>
  </si>
  <si>
    <t>Phvul.002G120600.1</t>
  </si>
  <si>
    <t>PF03055</t>
  </si>
  <si>
    <t>CCD4,NCED4</t>
  </si>
  <si>
    <t>nine-cis-epoxycarotenoid dioxygenase 4</t>
  </si>
  <si>
    <t>Phvul.002G120700.1</t>
  </si>
  <si>
    <t>Phvul.002G120800.1</t>
  </si>
  <si>
    <t>Phvul.002G120901.1</t>
  </si>
  <si>
    <t>Phvul.002G121000.1</t>
  </si>
  <si>
    <t>Phvul.002G121100.1</t>
  </si>
  <si>
    <t>PF06419</t>
  </si>
  <si>
    <t>Phvul.002G121200.1</t>
  </si>
  <si>
    <t>ABCG14</t>
  </si>
  <si>
    <t>ATP-binding cassette 14</t>
  </si>
  <si>
    <t>Phvul.002G121300.1</t>
  </si>
  <si>
    <t>PF10197</t>
  </si>
  <si>
    <t>Phvul.002G121400.1</t>
  </si>
  <si>
    <t>Phvul.002G121500.1</t>
  </si>
  <si>
    <t>Phvul.002G121600.1</t>
  </si>
  <si>
    <t>PF03048,PF12937</t>
  </si>
  <si>
    <t>Phvul.002G121700.1</t>
  </si>
  <si>
    <t>Phvul.002G121800.1</t>
  </si>
  <si>
    <t>PF00037,PF04068,PF00005</t>
  </si>
  <si>
    <t>ATRLI2,RLI2</t>
  </si>
  <si>
    <t>RNAse l inhibitor protein 2</t>
  </si>
  <si>
    <t>Phvul.002G121900.1</t>
  </si>
  <si>
    <t>Phvul.002G122000.1</t>
  </si>
  <si>
    <t>XEG113</t>
  </si>
  <si>
    <t>xyloglucanase 113</t>
  </si>
  <si>
    <t>Phvul.002G122100.1</t>
  </si>
  <si>
    <t>Phvul.002G122200.1</t>
  </si>
  <si>
    <t>CYP707A1</t>
  </si>
  <si>
    <t>cytochrome P450, family 707, subfamily A, polypeptide 1</t>
  </si>
  <si>
    <t>Phvul.002G122300.1</t>
  </si>
  <si>
    <t>PF01602</t>
  </si>
  <si>
    <t>Phvul.002G122400.1</t>
  </si>
  <si>
    <t>PF09532,PF12701</t>
  </si>
  <si>
    <t>DCP5</t>
  </si>
  <si>
    <t>decapping 5</t>
  </si>
  <si>
    <t>Phvul.002G122500.1</t>
  </si>
  <si>
    <t>Phvul.002G122600.1</t>
  </si>
  <si>
    <t>Phvul.002G122700.1</t>
  </si>
  <si>
    <t>Phvul.002G122800.1</t>
  </si>
  <si>
    <t>Phvul.002G122900.1</t>
  </si>
  <si>
    <t>Phvul.002G123000.1</t>
  </si>
  <si>
    <t>Phvul.002G123100.1</t>
  </si>
  <si>
    <t>Phvul.002G123200.1</t>
  </si>
  <si>
    <t>Phvul.002G123300.1</t>
  </si>
  <si>
    <t>ATROPGEF14,ROPGEF14</t>
  </si>
  <si>
    <t>RHO guanyl-nucleotide exchange factor 14</t>
  </si>
  <si>
    <t>Phvul.002G123400.1</t>
  </si>
  <si>
    <t>Phvul.002G123500.1</t>
  </si>
  <si>
    <t>Phvul.002G123600.1</t>
  </si>
  <si>
    <t>PF13893,PF13532</t>
  </si>
  <si>
    <t>Phvul.002G123700.1</t>
  </si>
  <si>
    <t>PF05687,PF01373</t>
  </si>
  <si>
    <t>BAM8,BMY2</t>
  </si>
  <si>
    <t>beta-amylase 2</t>
  </si>
  <si>
    <t>Phvul.002G123800.1</t>
  </si>
  <si>
    <t>Phvul.002G123900.2</t>
  </si>
  <si>
    <t>Phvul.002G124000.1</t>
  </si>
  <si>
    <t>Phvul.002G124100.1</t>
  </si>
  <si>
    <t>Phvul.002G124200.1</t>
  </si>
  <si>
    <t>Phvul.002G124300.1</t>
  </si>
  <si>
    <t>EFR</t>
  </si>
  <si>
    <t>EF-TU receptor</t>
  </si>
  <si>
    <t>Phvul.002G124500.1</t>
  </si>
  <si>
    <t>Phvul.002G124600.1</t>
  </si>
  <si>
    <t>PF13439,PF00534</t>
  </si>
  <si>
    <t>Phvul.002G124700.1</t>
  </si>
  <si>
    <t>Phvul.002G124800.1</t>
  </si>
  <si>
    <t>Phvul.002G124900.2</t>
  </si>
  <si>
    <t>Phvul.002G125000.1</t>
  </si>
  <si>
    <t>PF14604</t>
  </si>
  <si>
    <t>SH3 domain-containing protein</t>
  </si>
  <si>
    <t>Phvul.002G125100.1</t>
  </si>
  <si>
    <t>FEI1</t>
  </si>
  <si>
    <t>Phvul.002G125200.1</t>
  </si>
  <si>
    <t>Phvul.002G125300.1</t>
  </si>
  <si>
    <t>PF04419,PF12874</t>
  </si>
  <si>
    <t>Phvul.002G125400.1</t>
  </si>
  <si>
    <t>Defensin-like (DEFL) family protein</t>
  </si>
  <si>
    <t>Phvul.002G125500.1</t>
  </si>
  <si>
    <t>Phvul.002G125600.1</t>
  </si>
  <si>
    <t>Phvul.002G125700.1</t>
  </si>
  <si>
    <t>Phvul.002G125801.1</t>
  </si>
  <si>
    <t>Phvul.002G125900.1</t>
  </si>
  <si>
    <t>Phvul.002G126000.1</t>
  </si>
  <si>
    <t>Phvul.002G126100.1</t>
  </si>
  <si>
    <t>Phvul.002G126200.2</t>
  </si>
  <si>
    <t>Phvul.002G126300.1</t>
  </si>
  <si>
    <t>Phvul.002G126400.1</t>
  </si>
  <si>
    <t>Phvul.002G126450.1</t>
  </si>
  <si>
    <t>CPuORF16</t>
  </si>
  <si>
    <t>conserved peptide upstream open reading frame 16</t>
  </si>
  <si>
    <t>Phvul.002G126500.1</t>
  </si>
  <si>
    <t>Phvul.002G126600.1</t>
  </si>
  <si>
    <t>Phvul.002G126700.1</t>
  </si>
  <si>
    <t>KUF1</t>
  </si>
  <si>
    <t>KAR-UP F-box 1</t>
  </si>
  <si>
    <t>Phvul.002G126800.1</t>
  </si>
  <si>
    <t>PF09382,PF00570,PF16124,PF00271,PF00270</t>
  </si>
  <si>
    <t>ATRECQ2,MED34,RECQL2</t>
  </si>
  <si>
    <t>RECQ helicase L2</t>
  </si>
  <si>
    <t>Phvul.002G126900.1</t>
  </si>
  <si>
    <t>PF08731,PF13802,PF10551,PF01055</t>
  </si>
  <si>
    <t>HGL1</t>
  </si>
  <si>
    <t>heteroglycan glucosidase 1</t>
  </si>
  <si>
    <t>Phvul.002G127000.1</t>
  </si>
  <si>
    <t>PF13802,PF01055</t>
  </si>
  <si>
    <t>Phvul.002G127100.1</t>
  </si>
  <si>
    <t>PF01786</t>
  </si>
  <si>
    <t>AOX1A,ATAOX1A</t>
  </si>
  <si>
    <t>alternative oxidase 1A</t>
  </si>
  <si>
    <t>Phvul.002G127200.1</t>
  </si>
  <si>
    <t>PF00474</t>
  </si>
  <si>
    <t>ATDUR3,DUR3</t>
  </si>
  <si>
    <t>solute:sodium symporters;urea transmembrane transporters</t>
  </si>
  <si>
    <t>Phvul.002G127300.1</t>
  </si>
  <si>
    <t>AFH14</t>
  </si>
  <si>
    <t>Formin Homology 14</t>
  </si>
  <si>
    <t>Phvul.002G127400.1</t>
  </si>
  <si>
    <t>PF00240,PF09247,PF00439,PF12157</t>
  </si>
  <si>
    <t>GTD1,HAC13,HAF01,HAF1,TAF1</t>
  </si>
  <si>
    <t>HAC13 protein (HAC13)</t>
  </si>
  <si>
    <t>Phvul.002G127500.1</t>
  </si>
  <si>
    <t>MED32</t>
  </si>
  <si>
    <t>Phvul.002G127600.1</t>
  </si>
  <si>
    <t>Ribonuclease P protein subunit P38-related</t>
  </si>
  <si>
    <t>Phvul.002G127700.1</t>
  </si>
  <si>
    <t>ACBP,ACBP6</t>
  </si>
  <si>
    <t>acyl-CoA-binding protein 6</t>
  </si>
  <si>
    <t>Phvul.002G127800.1</t>
  </si>
  <si>
    <t>Phvul.002G127900.1</t>
  </si>
  <si>
    <t>PF01294</t>
  </si>
  <si>
    <t>ATBBC1,BBC1,RSU2</t>
  </si>
  <si>
    <t>breast basic conserved 1</t>
  </si>
  <si>
    <t>Phvul.002G128000.3</t>
  </si>
  <si>
    <t>Phvul.002G128100.1</t>
  </si>
  <si>
    <t>Phvul.002G128200.1</t>
  </si>
  <si>
    <t>Phvul.002G128300.1</t>
  </si>
  <si>
    <t>Phvul.002G128400.1</t>
  </si>
  <si>
    <t>NPG1</t>
  </si>
  <si>
    <t>Phvul.002G128500.1</t>
  </si>
  <si>
    <t>CLPP4,NCLPP4</t>
  </si>
  <si>
    <t>CLP protease P4</t>
  </si>
  <si>
    <t>Phvul.002G128600.1</t>
  </si>
  <si>
    <t>Phvul.002G128700.2</t>
  </si>
  <si>
    <t>Phvul.002G128800.1</t>
  </si>
  <si>
    <t>PF00098,PF01336,PF16900,PF04057,PF08646</t>
  </si>
  <si>
    <t>ATRPA70C,RPA70C</t>
  </si>
  <si>
    <t>Replication factor-A protein 1-related</t>
  </si>
  <si>
    <t>Phvul.002G128900.1</t>
  </si>
  <si>
    <t>Phvul.002G129000.1</t>
  </si>
  <si>
    <t>PF05915</t>
  </si>
  <si>
    <t>Eukaryotic protein of unknown function (DUF872)</t>
  </si>
  <si>
    <t>Phvul.002G129100.1</t>
  </si>
  <si>
    <t>Phvul.002G129400.1</t>
  </si>
  <si>
    <t>ERD3</t>
  </si>
  <si>
    <t>Phvul.002G129566.1</t>
  </si>
  <si>
    <t>Phvul.002G129632.1</t>
  </si>
  <si>
    <t>PF13401</t>
  </si>
  <si>
    <t>Phvul.002G130000.1</t>
  </si>
  <si>
    <t>Phvul.002G130200.1</t>
  </si>
  <si>
    <t>Phvul.002G130666.1</t>
  </si>
  <si>
    <t>Phvul.002G130732.1</t>
  </si>
  <si>
    <t>Phvul.002G130800.1</t>
  </si>
  <si>
    <t>Phvul.002G130900.1</t>
  </si>
  <si>
    <t>Phvul.002G131300.2</t>
  </si>
  <si>
    <t>Phvul.002G131400.1</t>
  </si>
  <si>
    <t>Phvul.002G131500.1</t>
  </si>
  <si>
    <t>PF13713,PF08381</t>
  </si>
  <si>
    <t>BRX,NLM9</t>
  </si>
  <si>
    <t>DZC (Disease resistance/zinc finger/chromosome condensation-like region) domain containing protein</t>
  </si>
  <si>
    <t>Phvul.002G131600.1</t>
  </si>
  <si>
    <t>PF11947</t>
  </si>
  <si>
    <t>Protein of unknown function (DUF3464)</t>
  </si>
  <si>
    <t>Phvul.002G131700.1</t>
  </si>
  <si>
    <t>Phvul.002G131800.1</t>
  </si>
  <si>
    <t>PF03637</t>
  </si>
  <si>
    <t>Mob1/phocein family protein</t>
  </si>
  <si>
    <t>Phvul.002G131900.1</t>
  </si>
  <si>
    <t>Phvul.002G132000.1</t>
  </si>
  <si>
    <t>PF01852,PF07059</t>
  </si>
  <si>
    <t>EDR2</t>
  </si>
  <si>
    <t>ENHANCED DISEASE RESISTANCE 2</t>
  </si>
  <si>
    <t>Phvul.002G132100.1</t>
  </si>
  <si>
    <t>PF09353</t>
  </si>
  <si>
    <t>Domain of unknown function (DUF1995)</t>
  </si>
  <si>
    <t>Phvul.002G132200.2</t>
  </si>
  <si>
    <t>Phvul.002G132300.1</t>
  </si>
  <si>
    <t>ATPRR1,PRR1</t>
  </si>
  <si>
    <t>pinoresinol reductase 1</t>
  </si>
  <si>
    <t>Phvul.002G132400.1</t>
  </si>
  <si>
    <t>Phvul.002G132500.1</t>
  </si>
  <si>
    <t>Phvul.002G132600.1</t>
  </si>
  <si>
    <t>Phvul.002G132700.1</t>
  </si>
  <si>
    <t>PF01632</t>
  </si>
  <si>
    <t>Ribosomal protein L35</t>
  </si>
  <si>
    <t>Phvul.002G132800.1</t>
  </si>
  <si>
    <t>PF04172</t>
  </si>
  <si>
    <t>membrane protein, putative</t>
  </si>
  <si>
    <t>Phvul.002G132900.1</t>
  </si>
  <si>
    <t>Phvul.002G133000.1</t>
  </si>
  <si>
    <t>early-responsive to dehydration stress protein (ERD4)</t>
  </si>
  <si>
    <t>Phvul.002G133100.1</t>
  </si>
  <si>
    <t>PRK</t>
  </si>
  <si>
    <t>phosphoribulokinase</t>
  </si>
  <si>
    <t>Phvul.002G133200.1</t>
  </si>
  <si>
    <t>PF04144</t>
  </si>
  <si>
    <t>SCAMP family protein</t>
  </si>
  <si>
    <t>Phvul.002G133300.1</t>
  </si>
  <si>
    <t>STRS1</t>
  </si>
  <si>
    <t>DEA(D/H)-box RNA helicase family protein</t>
  </si>
  <si>
    <t>RPM1,RPS3</t>
  </si>
  <si>
    <t>Phvul.002G133500.1</t>
  </si>
  <si>
    <t>Phvul.002G133700.1</t>
  </si>
  <si>
    <t>SUV2</t>
  </si>
  <si>
    <t>protein dimerizations</t>
  </si>
  <si>
    <t>Phvul.002G133800.1</t>
  </si>
  <si>
    <t>Phvul.002G133900.2</t>
  </si>
  <si>
    <t>Phvul.002G134000.1</t>
  </si>
  <si>
    <t>Proteasome component (PCI) domain protein</t>
  </si>
  <si>
    <t>Phvul.002G134100.1</t>
  </si>
  <si>
    <t>Phvul.002G134150.1</t>
  </si>
  <si>
    <t>VPS25</t>
  </si>
  <si>
    <t>E2F/DP family winged-helix DNA-binding domain</t>
  </si>
  <si>
    <t>Phvul.002G134200.1</t>
  </si>
  <si>
    <t>XLG3</t>
  </si>
  <si>
    <t>extra-large GTP-binding protein 3</t>
  </si>
  <si>
    <t>Phvul.002G134300.1</t>
  </si>
  <si>
    <t>PF05871</t>
  </si>
  <si>
    <t>Phvul.002G134400.1</t>
  </si>
  <si>
    <t>Mono-/di-acylglycerol lipase, N-terminal;Lipase, class 3</t>
  </si>
  <si>
    <t>Phvul.002G134500.1</t>
  </si>
  <si>
    <t>Phvul.002G134600.1</t>
  </si>
  <si>
    <t>Phvul.002G134700.1</t>
  </si>
  <si>
    <t>Phvul.002G134801.1</t>
  </si>
  <si>
    <t>Phvul.002G134900.1</t>
  </si>
  <si>
    <t>Phvul.002G135000.1</t>
  </si>
  <si>
    <t>PF13961,PF12796,PF13962</t>
  </si>
  <si>
    <t>Phvul.002G135200.1</t>
  </si>
  <si>
    <t>ATIWS1,IWS1</t>
  </si>
  <si>
    <t>Phvul.002G135300.1</t>
  </si>
  <si>
    <t>PF05542</t>
  </si>
  <si>
    <t>Protein of unknown function (DUF760)</t>
  </si>
  <si>
    <t>Phvul.002G135400.1</t>
  </si>
  <si>
    <t>PF01883</t>
  </si>
  <si>
    <t>Phvul.002G135500.1</t>
  </si>
  <si>
    <t>Phvul.002G135650.1</t>
  </si>
  <si>
    <t>Phvul.002G135800.1</t>
  </si>
  <si>
    <t>PF13962</t>
  </si>
  <si>
    <t>Phvul.002G135900.1</t>
  </si>
  <si>
    <t>Phvul.002G136000.1</t>
  </si>
  <si>
    <t>PF00170,PF07777,PF16596</t>
  </si>
  <si>
    <t>AtbZIP16,bZIP16</t>
  </si>
  <si>
    <t>basic region/leucine zipper transcription factor 16</t>
  </si>
  <si>
    <t>Phvul.002G136100.1</t>
  </si>
  <si>
    <t>PF00226,PF11926</t>
  </si>
  <si>
    <t>Phvul.002G136200.1</t>
  </si>
  <si>
    <t>XTH30,XTR4</t>
  </si>
  <si>
    <t>xyloglucan endotransglucosylase/hydrolase 30</t>
  </si>
  <si>
    <t>Phvul.002G136300.1</t>
  </si>
  <si>
    <t>PF14570,PF03552</t>
  </si>
  <si>
    <t>Phvul.002G136400.3</t>
  </si>
  <si>
    <t>Phvul.002G136500.1</t>
  </si>
  <si>
    <t>Phvul.002G136600.1</t>
  </si>
  <si>
    <t>PF01553,PF14829</t>
  </si>
  <si>
    <t>ACT1,ATS1</t>
  </si>
  <si>
    <t>phospholipid/glycerol acyltransferase family protein</t>
  </si>
  <si>
    <t>Phvul.002G136700.1</t>
  </si>
  <si>
    <t>PF02109</t>
  </si>
  <si>
    <t>ATDAD1</t>
  </si>
  <si>
    <t>Defender against death (DAD family) protein</t>
  </si>
  <si>
    <t>Phvul.002G136800.1</t>
  </si>
  <si>
    <t>Phvul.002G136900.2</t>
  </si>
  <si>
    <t>Phvul.002G137000.1</t>
  </si>
  <si>
    <t>HB-7,HDG5</t>
  </si>
  <si>
    <t>homeobox-7</t>
  </si>
  <si>
    <t>Phvul.002G137100.1</t>
  </si>
  <si>
    <t>Phvul.002G137200.1</t>
  </si>
  <si>
    <t>Phvul.002G137300.1</t>
  </si>
  <si>
    <t>KAN2</t>
  </si>
  <si>
    <t>Phvul.002G137400.1</t>
  </si>
  <si>
    <t>PF04969,PF01202</t>
  </si>
  <si>
    <t>SKL2</t>
  </si>
  <si>
    <t>shikimate kinase like 2</t>
  </si>
  <si>
    <t>Phvul.002G137500.1</t>
  </si>
  <si>
    <t>PF12174</t>
  </si>
  <si>
    <t>ATP8,CEO,CEO1,RCD1</t>
  </si>
  <si>
    <t>WWE protein-protein interaction domain protein family</t>
  </si>
  <si>
    <t>Phvul.002G137600.1</t>
  </si>
  <si>
    <t>Phvul.002G137700.1</t>
  </si>
  <si>
    <t>Phvul.002G137800.1</t>
  </si>
  <si>
    <t>Phvul.002G137900.1</t>
  </si>
  <si>
    <t>Phvul.002G138000.1</t>
  </si>
  <si>
    <t>Phvul.002G138100.1</t>
  </si>
  <si>
    <t>Phvul.002G138200.1</t>
  </si>
  <si>
    <t>Phvul.002G138300.2</t>
  </si>
  <si>
    <t>Phvul.002G138400.1</t>
  </si>
  <si>
    <t>ATMKK10,MKK10</t>
  </si>
  <si>
    <t>MAP kinase kinase 10</t>
  </si>
  <si>
    <t>Phvul.002G138500.1</t>
  </si>
  <si>
    <t>ATHSFA1D,HSFA1D</t>
  </si>
  <si>
    <t>heat shock transcription factor A1D</t>
  </si>
  <si>
    <t>Phvul.002G138550.1</t>
  </si>
  <si>
    <t>NHL8</t>
  </si>
  <si>
    <t>NDR1/HIN1-like 8</t>
  </si>
  <si>
    <t>Phvul.002G138600.1</t>
  </si>
  <si>
    <t>Phvul.002G138700.1</t>
  </si>
  <si>
    <t>PF01485,PF05773</t>
  </si>
  <si>
    <t>Phvul.002G138800.1</t>
  </si>
  <si>
    <t>Trm112p-like protein</t>
  </si>
  <si>
    <t>PF03137</t>
  </si>
  <si>
    <t>Phvul.002G138900.2</t>
  </si>
  <si>
    <t>Phvul.002G139001.1</t>
  </si>
  <si>
    <t>PF08323</t>
  </si>
  <si>
    <t>PF08243</t>
  </si>
  <si>
    <t>SPT2 chromatin protein</t>
  </si>
  <si>
    <t>Phvul.002G139100.2</t>
  </si>
  <si>
    <t>Phvul.002G139300.1</t>
  </si>
  <si>
    <t>PF08660</t>
  </si>
  <si>
    <t>Phvul.002G139400.1</t>
  </si>
  <si>
    <t>PGP2</t>
  </si>
  <si>
    <t>P-glycoprotein 2</t>
  </si>
  <si>
    <t>Phvul.002G139500.1</t>
  </si>
  <si>
    <t>Phvul.002G139600.1</t>
  </si>
  <si>
    <t>Phvul.002G139700.1</t>
  </si>
  <si>
    <t>Inositol 1,3,4-trisphosphate 5/6-kinase family protein</t>
  </si>
  <si>
    <t>Phvul.002G139800.1</t>
  </si>
  <si>
    <t>Phvul.002G139900.1</t>
  </si>
  <si>
    <t>Phvul.002G140000.1</t>
  </si>
  <si>
    <t>Phvul.002G140100.1</t>
  </si>
  <si>
    <t>Phvul.002G140200.1</t>
  </si>
  <si>
    <t>Phvul.002G140300.1</t>
  </si>
  <si>
    <t>Phvul.002G140400.1</t>
  </si>
  <si>
    <t>Phvul.002G140500.1</t>
  </si>
  <si>
    <t>TET1,TRN2</t>
  </si>
  <si>
    <t>Tetraspanin family protein</t>
  </si>
  <si>
    <t>Phvul.002G140600.1</t>
  </si>
  <si>
    <t>Phvul.002G140700.1</t>
  </si>
  <si>
    <t>Phvul.002G140800.1</t>
  </si>
  <si>
    <t>PF01241</t>
  </si>
  <si>
    <t>PSAK</t>
  </si>
  <si>
    <t>photosystem I subunit K</t>
  </si>
  <si>
    <t>Phvul.002G140900.1</t>
  </si>
  <si>
    <t>PF06094</t>
  </si>
  <si>
    <t>AIG2-like (avirulence induced gene) family protein</t>
  </si>
  <si>
    <t>Phvul.002G141000.1</t>
  </si>
  <si>
    <t>Phvul.002G141100.1</t>
  </si>
  <si>
    <t>Phvul.002G141200.1</t>
  </si>
  <si>
    <t>Phvul.002G141300.1</t>
  </si>
  <si>
    <t>UBP20</t>
  </si>
  <si>
    <t>ubiquitin-specific protease 20</t>
  </si>
  <si>
    <t>Phvul.002G141400.1</t>
  </si>
  <si>
    <t>AGD9</t>
  </si>
  <si>
    <t>ARF-GAP domain 9</t>
  </si>
  <si>
    <t>Phvul.002G141500.1</t>
  </si>
  <si>
    <t>Phvul.002G141600.1</t>
  </si>
  <si>
    <t>Phvul.002G141700.1</t>
  </si>
  <si>
    <t>Phvul.002G141800.1</t>
  </si>
  <si>
    <t>IKU1</t>
  </si>
  <si>
    <t>Phvul.002G141901.1</t>
  </si>
  <si>
    <t>PYR1,RCAR11</t>
  </si>
  <si>
    <t>Phvul.002G142000.1</t>
  </si>
  <si>
    <t>MSP2</t>
  </si>
  <si>
    <t>microspore-specific  promoter 2</t>
  </si>
  <si>
    <t>Phvul.002G142100.1</t>
  </si>
  <si>
    <t>BOU</t>
  </si>
  <si>
    <t>Phvul.002G142200.1</t>
  </si>
  <si>
    <t>PF05859</t>
  </si>
  <si>
    <t>ATMIS12,MIS12</t>
  </si>
  <si>
    <t>minichromosome instability 12 (mis12)-like</t>
  </si>
  <si>
    <t>Phvul.002G142300.1</t>
  </si>
  <si>
    <t>Phvul.002G142400.1</t>
  </si>
  <si>
    <t>PF01535,PF12854,PF13041</t>
  </si>
  <si>
    <t>PF04564,PF07714</t>
  </si>
  <si>
    <t>U-box domain-containing protein kinase family protein</t>
  </si>
  <si>
    <t>PF01663</t>
  </si>
  <si>
    <t>Alkaline-phosphatase-like family protein</t>
  </si>
  <si>
    <t>PF14159</t>
  </si>
  <si>
    <t>PF00365</t>
  </si>
  <si>
    <t>PF02727,PF02728,PF01179</t>
  </si>
  <si>
    <t>Copper amine oxidase family protein</t>
  </si>
  <si>
    <t>PF02861</t>
  </si>
  <si>
    <t>PF00514,PF00225</t>
  </si>
  <si>
    <t>PF00989,PF07714</t>
  </si>
  <si>
    <t>PAS domain-containing protein tyrosine kinase family protein</t>
  </si>
  <si>
    <t>PF12043</t>
  </si>
  <si>
    <t>Protein of unknown function (DUF3527)</t>
  </si>
  <si>
    <t>LACS4</t>
  </si>
  <si>
    <t>Pleckstrin homology (PH) domain-containing protein</t>
  </si>
  <si>
    <t>PF02212,PF00350,PF01031</t>
  </si>
  <si>
    <t>ADL1,ADL1A,AG68,DL1,DRP1A,RSW9</t>
  </si>
  <si>
    <t>dynamin-like protein</t>
  </si>
  <si>
    <t>Glycine-rich protein family</t>
  </si>
  <si>
    <t>PF00240,PF00454</t>
  </si>
  <si>
    <t>ATPI4K GAMMA 4,PI4K GAMMA 4,UBDK GAMMA 4</t>
  </si>
  <si>
    <t>phosphoinositide 4-kinase gamma 4</t>
  </si>
  <si>
    <t>SCL-3,SCL3</t>
  </si>
  <si>
    <t>scarecrow-like 3</t>
  </si>
  <si>
    <t>PF00004,PF14363</t>
  </si>
  <si>
    <t>PF02140,PF01301</t>
  </si>
  <si>
    <t>ATINT2,INT2</t>
  </si>
  <si>
    <t>inositol transporter 2</t>
  </si>
  <si>
    <t>PF00202</t>
  </si>
  <si>
    <t>zinc finger protein-related</t>
  </si>
  <si>
    <t>ZIP metal ion transporter family</t>
  </si>
  <si>
    <t>PF05153</t>
  </si>
  <si>
    <t>MIOX4</t>
  </si>
  <si>
    <t>myo-inositol oxygenase 4</t>
  </si>
  <si>
    <t>FtsH extracellular protease family</t>
  </si>
  <si>
    <t>PF02801,PF00109</t>
  </si>
  <si>
    <t>KAS I,KAS1</t>
  </si>
  <si>
    <t>3-ketoacyl-acyl carrier protein synthase I</t>
  </si>
  <si>
    <t>PF07779</t>
  </si>
  <si>
    <t>O-acetyltransferase family protein</t>
  </si>
  <si>
    <t>Thioesterase superfamily protein</t>
  </si>
  <si>
    <t>PF01833,PF00612,PF03859</t>
  </si>
  <si>
    <t>PF00407</t>
  </si>
  <si>
    <t>MLP423</t>
  </si>
  <si>
    <t>MLP-like protein 423</t>
  </si>
  <si>
    <t>PF04674</t>
  </si>
  <si>
    <t>PF01040</t>
  </si>
  <si>
    <t>UbiA prenyltransferase family protein</t>
  </si>
  <si>
    <t>PF04791</t>
  </si>
  <si>
    <t>LMBR1-like membrane protein</t>
  </si>
  <si>
    <t>sequence-specific DNA binding transcription factors;transcription regulators</t>
  </si>
  <si>
    <t>UGT78D2</t>
  </si>
  <si>
    <t>UDP-glucosyl transferase 78D2</t>
  </si>
  <si>
    <t>PF00248</t>
  </si>
  <si>
    <t>AGD2</t>
  </si>
  <si>
    <t>S-locus lectin protein kinase family protein</t>
  </si>
  <si>
    <t>RNA cyclase family protein</t>
  </si>
  <si>
    <t>PF13839,PF14416</t>
  </si>
  <si>
    <t>TBL3</t>
  </si>
  <si>
    <t>PF12142,PF00264,PF12143</t>
  </si>
  <si>
    <t>PF03031,PF00035</t>
  </si>
  <si>
    <t>SPL12</t>
  </si>
  <si>
    <t>squamosa promoter-binding protein-like 12</t>
  </si>
  <si>
    <t>PF05078</t>
  </si>
  <si>
    <t xml:space="preserve">SMAD/FHA domain-containing protein </t>
  </si>
  <si>
    <t>PF00432</t>
  </si>
  <si>
    <t>PF02620</t>
  </si>
  <si>
    <t>Protein of unknown function (DUF177)</t>
  </si>
  <si>
    <t>PF00810</t>
  </si>
  <si>
    <t>ER lumen protein retaining receptor family protein</t>
  </si>
  <si>
    <t>PF11721,PF07714</t>
  </si>
  <si>
    <t>PF00319,PF01486</t>
  </si>
  <si>
    <t>PF05512</t>
  </si>
  <si>
    <t>AWPM-19-like family protein</t>
  </si>
  <si>
    <t>ATTOC159,PPI2,TOC159,TOC160,TOC86</t>
  </si>
  <si>
    <t>translocon at the outer envelope membrane of chloroplasts 159</t>
  </si>
  <si>
    <t>Homeobox-leucine zipper family protein / lipid-binding START domain-containing protein</t>
  </si>
  <si>
    <t>CYP716A1</t>
  </si>
  <si>
    <t>cytochrome P450, family 716, subfamily A, polypeptide 1</t>
  </si>
  <si>
    <t>PF01544</t>
  </si>
  <si>
    <t>PF01985</t>
  </si>
  <si>
    <t>ATCAF1,CAF1</t>
  </si>
  <si>
    <t>RNA-binding CRS1 / YhbY (CRM) domain-containing protein</t>
  </si>
  <si>
    <t>Protein of unknown function (DUF630 and DUF632)</t>
  </si>
  <si>
    <t>PF06273</t>
  </si>
  <si>
    <t>PF14144</t>
  </si>
  <si>
    <t>PF13424</t>
  </si>
  <si>
    <t>PF07992</t>
  </si>
  <si>
    <t>AMT2,AMT2;1,ATAMT2</t>
  </si>
  <si>
    <t>ammonium transporter 2</t>
  </si>
  <si>
    <t>PF00762</t>
  </si>
  <si>
    <t>PF01039</t>
  </si>
  <si>
    <t>ATMYB4,MYB4</t>
  </si>
  <si>
    <t>myb domain protein 4</t>
  </si>
  <si>
    <t>PF00550</t>
  </si>
  <si>
    <t>ACP4</t>
  </si>
  <si>
    <t>acyl carrier protein 4</t>
  </si>
  <si>
    <t>ATUGE1,UGE1</t>
  </si>
  <si>
    <t>UDP-D-glucose/UDP-D-galactose 4-epimerase 1</t>
  </si>
  <si>
    <t>PF07876</t>
  </si>
  <si>
    <t>Stress responsive alpha-beta barrel domain protein</t>
  </si>
  <si>
    <t>PF14497,PF02798</t>
  </si>
  <si>
    <t>PF07714,PF13499</t>
  </si>
  <si>
    <t>PF06697</t>
  </si>
  <si>
    <t>Protein of unknown function (DUF1191)</t>
  </si>
  <si>
    <t>Phvul.002G297500.1</t>
  </si>
  <si>
    <t>PF05922</t>
  </si>
  <si>
    <t>SLP3</t>
  </si>
  <si>
    <t>subtilisin-like serine protease 3</t>
  </si>
  <si>
    <t>Phvul.002G297600.1</t>
  </si>
  <si>
    <t>PF09478,PF00759</t>
  </si>
  <si>
    <t>AtGH9C2,GH9C2</t>
  </si>
  <si>
    <t>glycosyl hydrolase 9C2</t>
  </si>
  <si>
    <t>Phvul.002G297700.1</t>
  </si>
  <si>
    <t>Phvul.002G297800.1</t>
  </si>
  <si>
    <t>Phvul.002G297900.1</t>
  </si>
  <si>
    <t>PF00334</t>
  </si>
  <si>
    <t>Nucleoside diphosphate kinase family protein</t>
  </si>
  <si>
    <t>Phvul.002G298000.1</t>
  </si>
  <si>
    <t>Phvul.002G298100.1</t>
  </si>
  <si>
    <t>Phvul.002G298200.1</t>
  </si>
  <si>
    <t>Phvul.002G298300.1</t>
  </si>
  <si>
    <t>Phvul.002G298304.1</t>
  </si>
  <si>
    <t>Phvul.002G298500.1</t>
  </si>
  <si>
    <t>PF02719</t>
  </si>
  <si>
    <t>Phvul.002G298600.1</t>
  </si>
  <si>
    <t>Phvul.002G298700.1</t>
  </si>
  <si>
    <t>Phvul.002G298800.1</t>
  </si>
  <si>
    <t>Phvul.002G298900.1</t>
  </si>
  <si>
    <t>Phvul.002G299000.1</t>
  </si>
  <si>
    <t>Phvul.002G299004.1</t>
  </si>
  <si>
    <t>PF01137,PF05189</t>
  </si>
  <si>
    <t>Phvul.002G299008.1</t>
  </si>
  <si>
    <t>Phvul.002G299300.1</t>
  </si>
  <si>
    <t>PF13202</t>
  </si>
  <si>
    <t>ATSOS3,CBL4,SOS3</t>
  </si>
  <si>
    <t>PF13499,PF13202</t>
  </si>
  <si>
    <t>Phvul.002G299400.1</t>
  </si>
  <si>
    <t>PF13833,PF13202</t>
  </si>
  <si>
    <t>CBL8</t>
  </si>
  <si>
    <t>calcineurin B-like protein 8</t>
  </si>
  <si>
    <t>Phvul.002G299500.1</t>
  </si>
  <si>
    <t>CENP-C</t>
  </si>
  <si>
    <t>centromere protein C</t>
  </si>
  <si>
    <t>PF00097,PF15870,PF00628</t>
  </si>
  <si>
    <t>Phvul.002G299600.2</t>
  </si>
  <si>
    <t>Phvul.002G299700.1</t>
  </si>
  <si>
    <t>Phvul.002G299800.1</t>
  </si>
  <si>
    <t>PF13474</t>
  </si>
  <si>
    <t>Phvul.002G299900.1</t>
  </si>
  <si>
    <t>Phvul.002G300000.1</t>
  </si>
  <si>
    <t>PF08766,PF02229</t>
  </si>
  <si>
    <t>KELP</t>
  </si>
  <si>
    <t>transcriptional coactivator p15 (PC4) family protein (KELP)</t>
  </si>
  <si>
    <t>Phvul.002G300100.1</t>
  </si>
  <si>
    <t>Phvul.002G300200.1</t>
  </si>
  <si>
    <t>Phvul.002G300300.1</t>
  </si>
  <si>
    <t>Phvul.002G300400.1</t>
  </si>
  <si>
    <t>Phvul.002G300500.1</t>
  </si>
  <si>
    <t>Phvul.002G300600.1</t>
  </si>
  <si>
    <t>PF01250</t>
  </si>
  <si>
    <t>Phvul.002G300700.1</t>
  </si>
  <si>
    <t>PF10382</t>
  </si>
  <si>
    <t>Phvul.002G300800.1</t>
  </si>
  <si>
    <t>PF01619</t>
  </si>
  <si>
    <t>Methylenetetrahydrofolate reductase family protein</t>
  </si>
  <si>
    <t>Phvul.002G300900.1</t>
  </si>
  <si>
    <t>Phvul.002G301000.1</t>
  </si>
  <si>
    <t>Phvul.002G301100.1</t>
  </si>
  <si>
    <t>Phvul.002G301200.1</t>
  </si>
  <si>
    <t>PF01373</t>
  </si>
  <si>
    <t>BAM3,BMY8,CT-BMY</t>
  </si>
  <si>
    <t>chloroplast beta-amylase</t>
  </si>
  <si>
    <t>Phvul.002G301300.1</t>
  </si>
  <si>
    <t>PF03810,PF13513</t>
  </si>
  <si>
    <t>Phvul.002G301304.1</t>
  </si>
  <si>
    <t>BIP,BIP2</t>
  </si>
  <si>
    <t>Heat shock protein 70 (Hsp 70) family protein</t>
  </si>
  <si>
    <t>Phvul.002G301500.1</t>
  </si>
  <si>
    <t>PF01204</t>
  </si>
  <si>
    <t>ATTRE1,TRE1</t>
  </si>
  <si>
    <t>trehalase 1</t>
  </si>
  <si>
    <t>Phvul.002G301600.1</t>
  </si>
  <si>
    <t>Phvul.002G301700.1</t>
  </si>
  <si>
    <t>Phvul.002G301800.2</t>
  </si>
  <si>
    <t>Phvul.002G301900.1</t>
  </si>
  <si>
    <t>Phvul.002G302000.1</t>
  </si>
  <si>
    <t>Phvul.002G302100.1</t>
  </si>
  <si>
    <t>Phvul.002G302200.1</t>
  </si>
  <si>
    <t>CAS1</t>
  </si>
  <si>
    <t>cycloartenol synthase 1</t>
  </si>
  <si>
    <t>Phvul.002G302300.1</t>
  </si>
  <si>
    <t>Phvul.002G302400.3</t>
  </si>
  <si>
    <t>PF16550,PF04683</t>
  </si>
  <si>
    <t>RPN13</t>
  </si>
  <si>
    <t>regulatory particle non-ATPase 13</t>
  </si>
  <si>
    <t>PF01416</t>
  </si>
  <si>
    <t>Phvul.002G302500.2</t>
  </si>
  <si>
    <t>Phvul.002G302600.1</t>
  </si>
  <si>
    <t>Phvul.002G302700.1</t>
  </si>
  <si>
    <t>Phvul.002G302704.1</t>
  </si>
  <si>
    <t>Phvul.002G302900.1</t>
  </si>
  <si>
    <t>PF13535,PF02785,PF00289</t>
  </si>
  <si>
    <t>CAC2</t>
  </si>
  <si>
    <t>acetyl Co-enzyme a carboxylase biotin carboxylase subunit</t>
  </si>
  <si>
    <t>Phvul.002G303000.1</t>
  </si>
  <si>
    <t>PF00271,PF00270,PF08148,PF13234</t>
  </si>
  <si>
    <t>HEN2</t>
  </si>
  <si>
    <t>RNA helicase, ATP-dependent, SK12/DOB1 protein</t>
  </si>
  <si>
    <t>Phvul.002G303100.1</t>
  </si>
  <si>
    <t>PF08038</t>
  </si>
  <si>
    <t>Mitochondrial outer membrane translocase complex, subunit Tom7</t>
  </si>
  <si>
    <t>Phvul.002G303200.1</t>
  </si>
  <si>
    <t>PF15612,PF15614,PF02791</t>
  </si>
  <si>
    <t>Homeodomain-like transcriptional regulator</t>
  </si>
  <si>
    <t>Phvul.002G303300.1</t>
  </si>
  <si>
    <t>ATNAP7,NAP7</t>
  </si>
  <si>
    <t>non-intrinsic ABC protein 7</t>
  </si>
  <si>
    <t>Phvul.002G303400.1</t>
  </si>
  <si>
    <t>PECT1</t>
  </si>
  <si>
    <t>phosphorylethanolamine cytidylyltransferase 1</t>
  </si>
  <si>
    <t>Phvul.002G303500.1</t>
  </si>
  <si>
    <t>Phvul.002G303600.1</t>
  </si>
  <si>
    <t>PF02922,PF00128</t>
  </si>
  <si>
    <t>ATISA1,ISA1</t>
  </si>
  <si>
    <t>isoamylase 1</t>
  </si>
  <si>
    <t>Phvul.002G303700.1</t>
  </si>
  <si>
    <t>Phvul.002G303800.1</t>
  </si>
  <si>
    <t>PF00288,PF08544,PF10509</t>
  </si>
  <si>
    <t>GalAK</t>
  </si>
  <si>
    <t>galacturonic acid kinase</t>
  </si>
  <si>
    <t>Phvul.002G303900.1</t>
  </si>
  <si>
    <t>Phvul.002G304000.1</t>
  </si>
  <si>
    <t>PF00383,PF08211</t>
  </si>
  <si>
    <t>AT-CDA1,CDA1,DESZ</t>
  </si>
  <si>
    <t>cytidine deaminase 1</t>
  </si>
  <si>
    <t>Phvul.002G304100.1</t>
  </si>
  <si>
    <t>TET2</t>
  </si>
  <si>
    <t>tetraspanin2</t>
  </si>
  <si>
    <t>Phvul.002G304200.1</t>
  </si>
  <si>
    <t>ACO1,ATACO1</t>
  </si>
  <si>
    <t>ACC oxidase 1</t>
  </si>
  <si>
    <t>Phvul.002G304300.1</t>
  </si>
  <si>
    <t>ATKEA4,KEA4</t>
  </si>
  <si>
    <t>K+ efflux antiporter 4</t>
  </si>
  <si>
    <t>Phvul.002G304400.1</t>
  </si>
  <si>
    <t>Phvul.002G304500.1</t>
  </si>
  <si>
    <t>Phvul.002G304600.1</t>
  </si>
  <si>
    <t>PF06888</t>
  </si>
  <si>
    <t>Pyridoxal phosphate phosphatase-related protein</t>
  </si>
  <si>
    <t>Phvul.002G304700.1</t>
  </si>
  <si>
    <t>PF04718</t>
  </si>
  <si>
    <t>Mitochondrial ATP synthase subunit G protein</t>
  </si>
  <si>
    <t>Phvul.002G304800.1</t>
  </si>
  <si>
    <t>Phvul.002G304900.1</t>
  </si>
  <si>
    <t>PF05195,PF00557</t>
  </si>
  <si>
    <t>Metallopeptidase M24 family protein</t>
  </si>
  <si>
    <t>Phvul.002G304904.1</t>
  </si>
  <si>
    <t>ACS7,ATACS7</t>
  </si>
  <si>
    <t>1-amino-cyclopropane-1-carboxylate synthase 7</t>
  </si>
  <si>
    <t>Phvul.002G305100.1</t>
  </si>
  <si>
    <t>Phvul.002G305200.1</t>
  </si>
  <si>
    <t>Phvul.002G305300.1</t>
  </si>
  <si>
    <t>rps15ae</t>
  </si>
  <si>
    <t>ribosomal protein S15A E</t>
  </si>
  <si>
    <t>Phvul.002G305400.2</t>
  </si>
  <si>
    <t>Phvul.002G305500.1</t>
  </si>
  <si>
    <t>Insulinase (Peptidase family M16) protein</t>
  </si>
  <si>
    <t>Phvul.002G305600.1</t>
  </si>
  <si>
    <t>PF01198</t>
  </si>
  <si>
    <t>Ribosomal protein L31e family protein</t>
  </si>
  <si>
    <t>Phvul.002G305700.1</t>
  </si>
  <si>
    <t>Phvul.002G305800.1</t>
  </si>
  <si>
    <t>PF00458,PF01336,PF00152</t>
  </si>
  <si>
    <t>EMB2755,SYNC1,SYNC1 ARATH</t>
  </si>
  <si>
    <t>Phvul.002G305900.1</t>
  </si>
  <si>
    <t>SNF7.2,VPS32</t>
  </si>
  <si>
    <t>Phvul.002G306000.1</t>
  </si>
  <si>
    <t>Phvul.002G306100.1</t>
  </si>
  <si>
    <t>PF00642</t>
  </si>
  <si>
    <t>Phvul.002G306200.1</t>
  </si>
  <si>
    <t>MIOX2</t>
  </si>
  <si>
    <t>myo-inositol oxygenase 2</t>
  </si>
  <si>
    <t>Phvul.002G306300.1</t>
  </si>
  <si>
    <t>Phvul.002G306400.1</t>
  </si>
  <si>
    <t>Phvul.002G306500.1</t>
  </si>
  <si>
    <t>Phvul.002G306600.1</t>
  </si>
  <si>
    <t>Phvul.002G306700.1</t>
  </si>
  <si>
    <t>Phvul.002G306800.1</t>
  </si>
  <si>
    <t>PFK3</t>
  </si>
  <si>
    <t>phosphofructokinase 3</t>
  </si>
  <si>
    <t>Phvul.002G306900.1</t>
  </si>
  <si>
    <t>PF05193,PF00675</t>
  </si>
  <si>
    <t>Phvul.002G307000.1</t>
  </si>
  <si>
    <t>anac075,NAC075</t>
  </si>
  <si>
    <t>NAC domain containing protein 75</t>
  </si>
  <si>
    <t>Phvul.002G307100.1</t>
  </si>
  <si>
    <t>Phosphotyrosine protein phosphatases superfamily protein</t>
  </si>
  <si>
    <t>Phvul.002G307200.1</t>
  </si>
  <si>
    <t>Phvul.002G307300.1</t>
  </si>
  <si>
    <t>Phvul.002G307400.1</t>
  </si>
  <si>
    <t>PF04511</t>
  </si>
  <si>
    <t>DER1</t>
  </si>
  <si>
    <t>DERLIN-1</t>
  </si>
  <si>
    <t>Phvul.002G307500.1</t>
  </si>
  <si>
    <t>PF00235</t>
  </si>
  <si>
    <t>PRF5</t>
  </si>
  <si>
    <t>profilin 5</t>
  </si>
  <si>
    <t>Phvul.002G307600.1</t>
  </si>
  <si>
    <t>PFN2,PRF2,PRO2</t>
  </si>
  <si>
    <t>profilin 2</t>
  </si>
  <si>
    <t>Phvul.002G307700.1</t>
  </si>
  <si>
    <t>Phvul.002G307800.1</t>
  </si>
  <si>
    <t>Phvul.002G307900.1</t>
  </si>
  <si>
    <t>ATOXS3,OXS3</t>
  </si>
  <si>
    <t>oxidative stress 3</t>
  </si>
  <si>
    <t>Phvul.002G308000.1</t>
  </si>
  <si>
    <t>Phvul.002G308100.1</t>
  </si>
  <si>
    <t>IQD26</t>
  </si>
  <si>
    <t>IQ-domain 26</t>
  </si>
  <si>
    <t>Phvul.002G308200.1</t>
  </si>
  <si>
    <t>Phvul.002G308300.1</t>
  </si>
  <si>
    <t>Phvul.002G308400.1</t>
  </si>
  <si>
    <t>ATHXK1,GIN2,HXK1</t>
  </si>
  <si>
    <t>hexokinase 1</t>
  </si>
  <si>
    <t>Phvul.002G308500.1</t>
  </si>
  <si>
    <t>PF01488,PF14833</t>
  </si>
  <si>
    <t>Phvul.002G308600.1</t>
  </si>
  <si>
    <t>PF08032,PF00588</t>
  </si>
  <si>
    <t>tRNA/rRNA methyltransferase (SpoU) family protein</t>
  </si>
  <si>
    <t>Phvul.002G308700.1</t>
  </si>
  <si>
    <t>PF13506</t>
  </si>
  <si>
    <t>Phvul.002G308800.1</t>
  </si>
  <si>
    <t>PF01535,PF13812,PF03161</t>
  </si>
  <si>
    <t>OTP51</t>
  </si>
  <si>
    <t>endonucleases</t>
  </si>
  <si>
    <t>Phvul.002G308900.1</t>
  </si>
  <si>
    <t>Phvul.002G309000.1</t>
  </si>
  <si>
    <t>PF04179</t>
  </si>
  <si>
    <t>initiator tRNA phosphoribosyl transferase family protein</t>
  </si>
  <si>
    <t>Phvul.002G309100.1</t>
  </si>
  <si>
    <t>ABI1,AtABI1</t>
  </si>
  <si>
    <t>Phvul.002G309200.1</t>
  </si>
  <si>
    <t>AGL29</t>
  </si>
  <si>
    <t>AGAMOUS-like 29</t>
  </si>
  <si>
    <t>Phvul.002G309300.1</t>
  </si>
  <si>
    <t>Phvul.002G309400.1</t>
  </si>
  <si>
    <t>AGL91</t>
  </si>
  <si>
    <t>AGAMOUS-like 91</t>
  </si>
  <si>
    <t>Phvul.002G309500.1</t>
  </si>
  <si>
    <t>Phvul.002G309600.1</t>
  </si>
  <si>
    <t>PF00390,PF03949</t>
  </si>
  <si>
    <t>ATNADP-ME3,NADP-ME3</t>
  </si>
  <si>
    <t>NADP-malic enzyme 3</t>
  </si>
  <si>
    <t>Phvul.002G309700.1</t>
  </si>
  <si>
    <t>Phvul.002G309800.1</t>
  </si>
  <si>
    <t>Phvul.002G309900.1</t>
  </si>
  <si>
    <t>Phvul.002G310000.2</t>
  </si>
  <si>
    <t>Phvul.002G310100.1</t>
  </si>
  <si>
    <t>PF05664</t>
  </si>
  <si>
    <t>Protein of unknown function (DUF810)</t>
  </si>
  <si>
    <t>Phvul.002G310200.1</t>
  </si>
  <si>
    <t>tny</t>
  </si>
  <si>
    <t>Phvul.002G310300.1</t>
  </si>
  <si>
    <t>Phvul.002G310400.1</t>
  </si>
  <si>
    <t>Phvul.002G310500.1</t>
  </si>
  <si>
    <t>AtSTP14,STP14</t>
  </si>
  <si>
    <t>sugar transporter 14</t>
  </si>
  <si>
    <t>Phvul.002G310600.1</t>
  </si>
  <si>
    <t>Phvul.002G310700.1</t>
  </si>
  <si>
    <t>PF00903</t>
  </si>
  <si>
    <t>Glyoxalase/Bleomycin resistance protein/Dioxygenase superfamily protein</t>
  </si>
  <si>
    <t>Phvul.002G310800.1</t>
  </si>
  <si>
    <t>Phvul.002G310900.1</t>
  </si>
  <si>
    <t>PF13489</t>
  </si>
  <si>
    <t>Phvul.002G311000.1</t>
  </si>
  <si>
    <t>Phvul.002G311100.1</t>
  </si>
  <si>
    <t>PF10639</t>
  </si>
  <si>
    <t>Phvul.002G311200.1</t>
  </si>
  <si>
    <t>ATXTH26,XTH26</t>
  </si>
  <si>
    <t>xyloglucan endotransglucosylase/hydrolase 26</t>
  </si>
  <si>
    <t>Phvul.002G311300.1</t>
  </si>
  <si>
    <t>Phvul.002G311400.1</t>
  </si>
  <si>
    <t>Phvul.002G311500.1</t>
  </si>
  <si>
    <t>IAA27,PAP2</t>
  </si>
  <si>
    <t>phytochrome-associated protein 2</t>
  </si>
  <si>
    <t>Pyridine nucleotide-disulphide oxidoreductase family protein</t>
  </si>
  <si>
    <t>Phvul.002G311600.2</t>
  </si>
  <si>
    <t>Phvul.002G311700.1</t>
  </si>
  <si>
    <t>Phvul.002G311800.1</t>
  </si>
  <si>
    <t>PF00400,PF04564</t>
  </si>
  <si>
    <t>Phvul.002G311900.1</t>
  </si>
  <si>
    <t>Phvul.002G312000.1</t>
  </si>
  <si>
    <t>CAK1AT,CDKF;1</t>
  </si>
  <si>
    <t>CDK-activating kinase 1AT</t>
  </si>
  <si>
    <t>Phvul.002G312004.1</t>
  </si>
  <si>
    <t>Tesmin/TSO1-like CXC domain-containing protein</t>
  </si>
  <si>
    <t>Phvul.002G312008.1</t>
  </si>
  <si>
    <t>Phvul.002G312012.1</t>
  </si>
  <si>
    <t>Phvul.002G312100.1</t>
  </si>
  <si>
    <t>Phvul.002G312200.1</t>
  </si>
  <si>
    <t>Phvul.002G312300.1</t>
  </si>
  <si>
    <t>Phvul.002G312400.1</t>
  </si>
  <si>
    <t>ABIL1</t>
  </si>
  <si>
    <t>ABI-1-like 1</t>
  </si>
  <si>
    <t>Phvul.002G312500.1</t>
  </si>
  <si>
    <t>Phvul.002G312600.1</t>
  </si>
  <si>
    <t>PF01221</t>
  </si>
  <si>
    <t>ATROPGEF11,PIRF1,ROPGEF11</t>
  </si>
  <si>
    <t>RHO guanyl-nucleotide exchange factor 11</t>
  </si>
  <si>
    <t>Phvul.002G312604.1</t>
  </si>
  <si>
    <t>Phvul.002G312700.1</t>
  </si>
  <si>
    <t>Phvul.002G312800.1</t>
  </si>
  <si>
    <t>PF10502</t>
  </si>
  <si>
    <t>PLSP1</t>
  </si>
  <si>
    <t>plastidic type i signal peptidase 1</t>
  </si>
  <si>
    <t>Phvul.002G312900.1</t>
  </si>
  <si>
    <t>ATPLT5,ATPMT5,PMT5</t>
  </si>
  <si>
    <t>polyol/monosaccharide transporter 5</t>
  </si>
  <si>
    <t>Phvul.002G313000.1</t>
  </si>
  <si>
    <t>ATOFP8,OFP8</t>
  </si>
  <si>
    <t>ovate family protein 8</t>
  </si>
  <si>
    <t>Phvul.002G313100.2</t>
  </si>
  <si>
    <t>Phvul.002G313200.1</t>
  </si>
  <si>
    <t>YUC2</t>
  </si>
  <si>
    <t>Phvul.002G313300.1</t>
  </si>
  <si>
    <t>AtSHMT3,SHM3</t>
  </si>
  <si>
    <t>serine hydroxymethyltransferase 3</t>
  </si>
  <si>
    <t>Phvul.002G313400.1</t>
  </si>
  <si>
    <t>Phvul.002G313500.1</t>
  </si>
  <si>
    <t>Phvul.002G313600.1</t>
  </si>
  <si>
    <t>ARA-7,ARA7,ATRAB-F2B,ATRAB5B,ATRABF2B,RAB-F2B,RABF2B</t>
  </si>
  <si>
    <t>Phvul.002G313700.1</t>
  </si>
  <si>
    <t>Phvul.002G313800.1</t>
  </si>
  <si>
    <t>Phvul.002G313900.1</t>
  </si>
  <si>
    <t>PF07899</t>
  </si>
  <si>
    <t>FRIGIDA-like protein</t>
  </si>
  <si>
    <t>Phvul.002G314000.1</t>
  </si>
  <si>
    <t>ALDH1A,ALDH2C4,REF1</t>
  </si>
  <si>
    <t>aldehyde dehydrogenase 2C4</t>
  </si>
  <si>
    <t>Phvul.002G314100.1</t>
  </si>
  <si>
    <t>Phvul.002G314200.1</t>
  </si>
  <si>
    <t>PF03348</t>
  </si>
  <si>
    <t>Serinc-domain containing serine and sphingolipid biosynthesis protein</t>
  </si>
  <si>
    <t>Phvul.002G314300.2</t>
  </si>
  <si>
    <t>Phvul.002G314400.1</t>
  </si>
  <si>
    <t>NIG</t>
  </si>
  <si>
    <t>NSP (nuclear shuttle protein)-interacting GTPase</t>
  </si>
  <si>
    <t>CRS1 / YhbY (CRM) domain-containing protein</t>
  </si>
  <si>
    <t>PF08969,PF01398</t>
  </si>
  <si>
    <t>BTS,EMB2454</t>
  </si>
  <si>
    <t>PF09425,PF06200</t>
  </si>
  <si>
    <t>Ribosomal protein S5 domain 2-like superfamily protein</t>
  </si>
  <si>
    <t>PF00498</t>
  </si>
  <si>
    <t>Phvul.002G328900.1</t>
  </si>
  <si>
    <t>PF02540,PF00795</t>
  </si>
  <si>
    <t>carbon-nitrogen hydrolase family protein</t>
  </si>
  <si>
    <t>Phvul.002G328904.1</t>
  </si>
  <si>
    <t>Phvul.002G328908.1</t>
  </si>
  <si>
    <t>PF06966</t>
  </si>
  <si>
    <t>Protein of unknown function (DUF1295)</t>
  </si>
  <si>
    <t>Microtubule associated protein (MAP65/ASE1) family protein</t>
  </si>
  <si>
    <t>ATOMT1,OMT1</t>
  </si>
  <si>
    <t>O-methyltransferase 1</t>
  </si>
  <si>
    <t>bHLH121</t>
  </si>
  <si>
    <t>MEE49</t>
  </si>
  <si>
    <t>PF07676</t>
  </si>
  <si>
    <t>PF16916,PF01545</t>
  </si>
  <si>
    <t>PF01966</t>
  </si>
  <si>
    <t>Metal-dependent phosphohydrolase</t>
  </si>
  <si>
    <t>PF00383</t>
  </si>
  <si>
    <t>AL1</t>
  </si>
  <si>
    <t>alfin-like 1</t>
  </si>
  <si>
    <t>PF03810</t>
  </si>
  <si>
    <t>2-oxoacid dehydrogenases acyltransferase family protein</t>
  </si>
  <si>
    <t>Serine carboxypeptidase S28 family protein</t>
  </si>
  <si>
    <t>FER</t>
  </si>
  <si>
    <t>Malectin/receptor-like protein kinase family protein</t>
  </si>
  <si>
    <t>PF01536</t>
  </si>
  <si>
    <t>Adenosylmethionine decarboxylase family protein</t>
  </si>
  <si>
    <t>PF06127</t>
  </si>
  <si>
    <t>Protein of unknown function (DUF962)</t>
  </si>
  <si>
    <t>RGE1,ZOU</t>
  </si>
  <si>
    <t>PF10557,PF00888</t>
  </si>
  <si>
    <t>Regulator of chromosome condensation (RCC1) family with FYVE zinc finger domain</t>
  </si>
  <si>
    <t>PF16457,PF13713,PF01363,PF08381,PF00415</t>
  </si>
  <si>
    <t>PF00122,PF12710,PF16209,PF16212</t>
  </si>
  <si>
    <t>tRNA synthetase class I (I, L, M and V) family protein</t>
  </si>
  <si>
    <t>PF08264,PF00133</t>
  </si>
  <si>
    <t>ATOFP4,OFP4</t>
  </si>
  <si>
    <t>ovate family protein 4</t>
  </si>
  <si>
    <t>Phvul.003G089800.1</t>
  </si>
  <si>
    <t>ATNHX6,NHX6</t>
  </si>
  <si>
    <t>Na+/H+ antiporter 6</t>
  </si>
  <si>
    <t>Phvul.003G089801.1</t>
  </si>
  <si>
    <t>Phvul.003G089802.1</t>
  </si>
  <si>
    <t>Phvul.003G089803.1</t>
  </si>
  <si>
    <t>Phvul.003G089900.1</t>
  </si>
  <si>
    <t>Phvul.003G090000.1</t>
  </si>
  <si>
    <t>Phvul.003G090001.1</t>
  </si>
  <si>
    <t>Phvul.003G090100.1</t>
  </si>
  <si>
    <t>Phvul.003G090300.1</t>
  </si>
  <si>
    <t>Phvul.003G090301.1</t>
  </si>
  <si>
    <t>Phvul.003G090400.1</t>
  </si>
  <si>
    <t>PF05991</t>
  </si>
  <si>
    <t>Phvul.003G090500.1</t>
  </si>
  <si>
    <t>Phvul.003G090501.1</t>
  </si>
  <si>
    <t>anac034,ANAC035,LOV1,NAC035</t>
  </si>
  <si>
    <t>NAC domain containing protein 35</t>
  </si>
  <si>
    <t>Phvul.003G090600.1</t>
  </si>
  <si>
    <t>PF14714,PF01926</t>
  </si>
  <si>
    <t>GTP binding;GTP binding</t>
  </si>
  <si>
    <t>Phvul.003G090700.1</t>
  </si>
  <si>
    <t>AL6</t>
  </si>
  <si>
    <t>alfin-like 6</t>
  </si>
  <si>
    <t>Phvul.003G090800.1</t>
  </si>
  <si>
    <t>PF00004,PF12169</t>
  </si>
  <si>
    <t>STI</t>
  </si>
  <si>
    <t>Phvul.003G090900.1</t>
  </si>
  <si>
    <t>PF12804</t>
  </si>
  <si>
    <t>ATMEPCT,ISPD,MCT</t>
  </si>
  <si>
    <t>Phvul.003G091000.1</t>
  </si>
  <si>
    <t>PF08122</t>
  </si>
  <si>
    <t>NADH dehydrogenase (ubiquinone)s</t>
  </si>
  <si>
    <t>Phvul.003G091100.1</t>
  </si>
  <si>
    <t>AtHB31,HB31</t>
  </si>
  <si>
    <t>homeobox protein 31</t>
  </si>
  <si>
    <t>Phvul.003G091200.1</t>
  </si>
  <si>
    <t>EMB1879,RUS6</t>
  </si>
  <si>
    <t>Phvul.003G091300.1</t>
  </si>
  <si>
    <t>Phvul.003G091400.1</t>
  </si>
  <si>
    <t>Phvul.003G091500.1</t>
  </si>
  <si>
    <t>PF08825,PF00899</t>
  </si>
  <si>
    <t>ECR1</t>
  </si>
  <si>
    <t>E1 C-terminal related 1</t>
  </si>
  <si>
    <t>Phvul.003G091600.1</t>
  </si>
  <si>
    <t>PF01256</t>
  </si>
  <si>
    <t>Phvul.003G091700.2</t>
  </si>
  <si>
    <t>Phvul.003G091800.1</t>
  </si>
  <si>
    <t>PF13537</t>
  </si>
  <si>
    <t>AILP1,ATAILP1</t>
  </si>
  <si>
    <t>Aluminium induced protein with YGL and LRDR motifs</t>
  </si>
  <si>
    <t>Phvul.003G091900.1</t>
  </si>
  <si>
    <t>Phvul.003G092000.1</t>
  </si>
  <si>
    <t>Phvul.003G092100.1</t>
  </si>
  <si>
    <t>Phvul.003G092101.1</t>
  </si>
  <si>
    <t>PF01532</t>
  </si>
  <si>
    <t>MANIA,MNS2</t>
  </si>
  <si>
    <t>alpha-mannosidase 2</t>
  </si>
  <si>
    <t>Phvul.003G092200.1</t>
  </si>
  <si>
    <t>Phvul.003G092300.1</t>
  </si>
  <si>
    <t>Phvul.003G092400.1</t>
  </si>
  <si>
    <t>PF00102</t>
  </si>
  <si>
    <t>DSPTP1</t>
  </si>
  <si>
    <t>dual specificity protein phosphatase 1</t>
  </si>
  <si>
    <t>Phvul.003G094800.1</t>
  </si>
  <si>
    <t>Phvul.003G095200.1</t>
  </si>
  <si>
    <t>Phvul.003G095201.1</t>
  </si>
  <si>
    <t>ATHS83,AtHsp90-1,ATHSP90.1,HSP81-1,HSP81.1,HSP83,HSP90.1</t>
  </si>
  <si>
    <t>heat shock protein 90.1</t>
  </si>
  <si>
    <t>Phvul.003G097200.1</t>
  </si>
  <si>
    <t>Phvul.003G097300.1</t>
  </si>
  <si>
    <t>Phvul.003G097400.1</t>
  </si>
  <si>
    <t>Phvul.003G097500.1</t>
  </si>
  <si>
    <t>Alcohol dehydrogenase transcription factor Myb/SANT-like family protein</t>
  </si>
  <si>
    <t>Phvul.003G097600.1</t>
  </si>
  <si>
    <t>PF12937,PF13516</t>
  </si>
  <si>
    <t>Phvul.003G097700.1</t>
  </si>
  <si>
    <t>clathrin adaptor complexes medium subunit family protein</t>
  </si>
  <si>
    <t>Phvul.003G097800.1</t>
  </si>
  <si>
    <t>GATL4</t>
  </si>
  <si>
    <t>galacturonosyltransferase-like 4</t>
  </si>
  <si>
    <t>Phvul.003G097900.1</t>
  </si>
  <si>
    <t>BUD2,SAMDC4</t>
  </si>
  <si>
    <t>Phvul.003G098000.1</t>
  </si>
  <si>
    <t>Phvul.003G098100.1</t>
  </si>
  <si>
    <t>Phvul.003G098200.1</t>
  </si>
  <si>
    <t>PF00391,PF01326,PF02896</t>
  </si>
  <si>
    <t>PPDK</t>
  </si>
  <si>
    <t>pyruvate orthophosphate dikinase</t>
  </si>
  <si>
    <t>Phvul.003G098300.1</t>
  </si>
  <si>
    <t>PF00588</t>
  </si>
  <si>
    <t>Phvul.003G098400.1</t>
  </si>
  <si>
    <t>AtDMP2,DMP2</t>
  </si>
  <si>
    <t>DUF679 domain membrane protein 2</t>
  </si>
  <si>
    <t>Phvul.003G098500.1</t>
  </si>
  <si>
    <t>Phvul.003G098600.1</t>
  </si>
  <si>
    <t>Phvul.003G098700.1</t>
  </si>
  <si>
    <t>Phvul.003G098800.1</t>
  </si>
  <si>
    <t>Phvul.003G098900.1</t>
  </si>
  <si>
    <t>PF01549,PF03171</t>
  </si>
  <si>
    <t>Phvul.003G099000.1</t>
  </si>
  <si>
    <t>PF01627</t>
  </si>
  <si>
    <t>AHP1</t>
  </si>
  <si>
    <t>histidine-containing phosphotransmitter 1</t>
  </si>
  <si>
    <t>inosine-uridine preferring nucleoside hydrolase family protein</t>
  </si>
  <si>
    <t>Phvul.003G099100.2</t>
  </si>
  <si>
    <t>Phvul.003G099200.1</t>
  </si>
  <si>
    <t>Phvul.003G099300.1</t>
  </si>
  <si>
    <t>PF01453,PF08276</t>
  </si>
  <si>
    <t>Phvul.003G099400.1</t>
  </si>
  <si>
    <t>Phvul.003G099500.1</t>
  </si>
  <si>
    <t>Phvul.003G099600.1</t>
  </si>
  <si>
    <t>PF02780,PF02779,PF13292</t>
  </si>
  <si>
    <t>CLA,CLA1,DEF,DXPS2,DXS</t>
  </si>
  <si>
    <t>Deoxyxylulose-5-phosphate synthase</t>
  </si>
  <si>
    <t>Phvul.003G099700.1</t>
  </si>
  <si>
    <t>Phvul.003G099800.1</t>
  </si>
  <si>
    <t>Phvul.003G099900.1</t>
  </si>
  <si>
    <t>Phvul.003G100000.1</t>
  </si>
  <si>
    <t>Phvul.003G100100.1</t>
  </si>
  <si>
    <t>Phvul.003G100200.1</t>
  </si>
  <si>
    <t>PF04851,PF00271,PF14619</t>
  </si>
  <si>
    <t>CHR3,SYD</t>
  </si>
  <si>
    <t>Phvul.003G100300.1</t>
  </si>
  <si>
    <t>Phvul.003G100400.1</t>
  </si>
  <si>
    <t>Phvul.003G100500.1</t>
  </si>
  <si>
    <t>VAP27-2</t>
  </si>
  <si>
    <t>vamp/synaptobrevin-associated protein 27-2</t>
  </si>
  <si>
    <t>Phvul.003G100600.1</t>
  </si>
  <si>
    <t>Phvul.003G100700.1</t>
  </si>
  <si>
    <t>AtTLP3,TLP3</t>
  </si>
  <si>
    <t>tubby like protein 3</t>
  </si>
  <si>
    <t>Phvul.003G100800.1</t>
  </si>
  <si>
    <t>PF15459,PF04935</t>
  </si>
  <si>
    <t>Surfeit locus protein 6</t>
  </si>
  <si>
    <t>Phvul.003G100900.1</t>
  </si>
  <si>
    <t>Phvul.003G101000.1</t>
  </si>
  <si>
    <t>Phvul.003G101100.1</t>
  </si>
  <si>
    <t>Phvul.003G101200.1</t>
  </si>
  <si>
    <t>Phvul.003G101300.1</t>
  </si>
  <si>
    <t>Phvul.003G101400.1</t>
  </si>
  <si>
    <t>Phvul.003G101500.1</t>
  </si>
  <si>
    <t>PF13923,PF05495,PF14599</t>
  </si>
  <si>
    <t>Phvul.003G101600.1</t>
  </si>
  <si>
    <t>Phvul.003G101700.1</t>
  </si>
  <si>
    <t>PF09110,PF04851,PF00271,PF09111</t>
  </si>
  <si>
    <t>CHR17</t>
  </si>
  <si>
    <t>chromatin remodeling factor17</t>
  </si>
  <si>
    <t>Phvul.003G101800.1</t>
  </si>
  <si>
    <t>Phvul.003G101900.1</t>
  </si>
  <si>
    <t>Phvul.003G102000.1</t>
  </si>
  <si>
    <t>Phvul.003G102100.1</t>
  </si>
  <si>
    <t>PF01344,PF13418</t>
  </si>
  <si>
    <t>Phvul.003G102200.1</t>
  </si>
  <si>
    <t>PF00163</t>
  </si>
  <si>
    <t>Ribosomal protein S4</t>
  </si>
  <si>
    <t>Phvul.003G102300.1</t>
  </si>
  <si>
    <t>Phvul.003G102400.1</t>
  </si>
  <si>
    <t>EMB40,FASS,FASS 2,FS1,GDO,TON2</t>
  </si>
  <si>
    <t>tonneau 2 (TON2)</t>
  </si>
  <si>
    <t>Phvul.003G102500.1</t>
  </si>
  <si>
    <t>PUCHI</t>
  </si>
  <si>
    <t>Phvul.003G102600.2</t>
  </si>
  <si>
    <t>Phvul.003G102700.1</t>
  </si>
  <si>
    <t>Phvul.003G103000.1</t>
  </si>
  <si>
    <t>PF00571,PF16561</t>
  </si>
  <si>
    <t>ATSNF4,SNF4</t>
  </si>
  <si>
    <t>homolog of yeast sucrose nonfermenting 4</t>
  </si>
  <si>
    <t>Phvul.003G103001.1</t>
  </si>
  <si>
    <t>PF00249,PF06584</t>
  </si>
  <si>
    <t>ALY3,ATALY3</t>
  </si>
  <si>
    <t>Phvul.003G103100.1</t>
  </si>
  <si>
    <t>Phvul.003G103200.2</t>
  </si>
  <si>
    <t>Phvul.003G103300.1</t>
  </si>
  <si>
    <t>ATCUL1,AXR6,CUL1</t>
  </si>
  <si>
    <t>cullin 1</t>
  </si>
  <si>
    <t>Phvul.003G103400.1</t>
  </si>
  <si>
    <t>Phvul.003G103500.1</t>
  </si>
  <si>
    <t>NF-YB5</t>
  </si>
  <si>
    <t>nuclear factor Y, subunit B5</t>
  </si>
  <si>
    <t>Phvul.003G103501.1</t>
  </si>
  <si>
    <t>Phvul.003G103600.1</t>
  </si>
  <si>
    <t>Phvul.003G103700.1</t>
  </si>
  <si>
    <t>Phvul.003G103800.1</t>
  </si>
  <si>
    <t>Phvul.003G103801.1</t>
  </si>
  <si>
    <t>Phvul.003G103900.1</t>
  </si>
  <si>
    <t>Phvul.003G104000.1</t>
  </si>
  <si>
    <t>Phvul.003G104100.1</t>
  </si>
  <si>
    <t>Phvul.003G104200.1</t>
  </si>
  <si>
    <t>Phvul.003G104400.1</t>
  </si>
  <si>
    <t>(AT)SRC2,SRC2</t>
  </si>
  <si>
    <t>soybean gene regulated by cold-2</t>
  </si>
  <si>
    <t>Phvul.003G104500.1</t>
  </si>
  <si>
    <t>PF03657</t>
  </si>
  <si>
    <t>RNA binding</t>
  </si>
  <si>
    <t>Phvul.003G104600.1</t>
  </si>
  <si>
    <t>ATFPF1,FPF1</t>
  </si>
  <si>
    <t>flowering promoting factor 1</t>
  </si>
  <si>
    <t>Phvul.003G104700.1</t>
  </si>
  <si>
    <t>ATVAMP724,VAMP724</t>
  </si>
  <si>
    <t>vesicle-associated membrane protein 724</t>
  </si>
  <si>
    <t>Phvul.003G104800.1</t>
  </si>
  <si>
    <t>Phvul.003G104900.1</t>
  </si>
  <si>
    <t>Phvul.003G105000.1</t>
  </si>
  <si>
    <t>Phvul.003G105100.1</t>
  </si>
  <si>
    <t>PF07973,PF01411</t>
  </si>
  <si>
    <t>alanine-tRNA ligases;nucleic acid binding;ligases, forming aminoacyl-tRNA and related compounds;nucleotide binding;ATP binding</t>
  </si>
  <si>
    <t>Phvul.003G105200.1</t>
  </si>
  <si>
    <t>PF01249</t>
  </si>
  <si>
    <t xml:space="preserve">Ribosomal protein S21e </t>
  </si>
  <si>
    <t>Phvul.003G105300.1</t>
  </si>
  <si>
    <t>Phvul.003G105400.1</t>
  </si>
  <si>
    <t>Phvul.003G105500.2</t>
  </si>
  <si>
    <t>PF05185</t>
  </si>
  <si>
    <t>ATPRMT4B,PRMT4B</t>
  </si>
  <si>
    <t>protein arginine methyltransferase 4B</t>
  </si>
  <si>
    <t>Phvul.003G105600.1</t>
  </si>
  <si>
    <t>PF06827,PF08264,PF00133</t>
  </si>
  <si>
    <t>OVA2</t>
  </si>
  <si>
    <t>Phvul.003G105700.1</t>
  </si>
  <si>
    <t>PF04548</t>
  </si>
  <si>
    <t>Phvul.003G105800.1</t>
  </si>
  <si>
    <t>Phvul.003G105900.2</t>
  </si>
  <si>
    <t>Phvul.003G106000.1</t>
  </si>
  <si>
    <t>Phvul.003G106200.1</t>
  </si>
  <si>
    <t>Phvul.003G106300.1</t>
  </si>
  <si>
    <t>Phvul.003G106301.1</t>
  </si>
  <si>
    <t>ATRBOHD,RBOHD</t>
  </si>
  <si>
    <t>respiratory burst oxidase homologue D</t>
  </si>
  <si>
    <t>Phvul.003G106302.1</t>
  </si>
  <si>
    <t>Phvul.003G106500.1</t>
  </si>
  <si>
    <t>Phvul.003G106700.1</t>
  </si>
  <si>
    <t>PF02817,PF00364,PF00198</t>
  </si>
  <si>
    <t>BCE2,DIN3,LTA1</t>
  </si>
  <si>
    <t>Phvul.003G106800.1</t>
  </si>
  <si>
    <t>PF01557</t>
  </si>
  <si>
    <t>Fumarylacetoacetate (FAA) hydrolase family</t>
  </si>
  <si>
    <t>Phvul.003G106900.2</t>
  </si>
  <si>
    <t>Phvul.003G107000.1</t>
  </si>
  <si>
    <t>ATKRS-1</t>
  </si>
  <si>
    <t>lysyl-tRNA synthetase 1</t>
  </si>
  <si>
    <t>Phvul.003G107100.1</t>
  </si>
  <si>
    <t>ATL2,TL2</t>
  </si>
  <si>
    <t>TOXICOS EN LEVADURA 2</t>
  </si>
  <si>
    <t>Phvul.003G107300.1</t>
  </si>
  <si>
    <t>Phvul.003G107400.1</t>
  </si>
  <si>
    <t>Phvul.003G107500.1</t>
  </si>
  <si>
    <t>Phvul.003G107600.1</t>
  </si>
  <si>
    <t>Phvul.003G107700.1</t>
  </si>
  <si>
    <t>plastid developmental protein DAG, putative</t>
  </si>
  <si>
    <t>Phvul.003G107800.2</t>
  </si>
  <si>
    <t>Phvul.003G108000.1</t>
  </si>
  <si>
    <t>Phvul.003G108100.1</t>
  </si>
  <si>
    <t>Phvul.003G108200.1</t>
  </si>
  <si>
    <t>Phvul.003G108300.1</t>
  </si>
  <si>
    <t>Phvul.003G108400.1</t>
  </si>
  <si>
    <t>Phvul.003G108500.1</t>
  </si>
  <si>
    <t>Phvul.003G108600.1</t>
  </si>
  <si>
    <t>PF08144</t>
  </si>
  <si>
    <t>APUM24,PUM24</t>
  </si>
  <si>
    <t>pumilio 24</t>
  </si>
  <si>
    <t>Phvul.003G108700.1</t>
  </si>
  <si>
    <t>Phvul.003G108800.1</t>
  </si>
  <si>
    <t>Phvul.003G108900.1</t>
  </si>
  <si>
    <t>Phvul.003G109000.1</t>
  </si>
  <si>
    <t>Phvul.003G109100.1</t>
  </si>
  <si>
    <t>Phvul.003G109200.1</t>
  </si>
  <si>
    <t>Phvul.003G109300.1</t>
  </si>
  <si>
    <t>Phvul.003G109301.1</t>
  </si>
  <si>
    <t>Phvul.003G109400.1</t>
  </si>
  <si>
    <t>Phvul.003G109401.1</t>
  </si>
  <si>
    <t>Phvul.003G109500.1</t>
  </si>
  <si>
    <t>Phvul.003G109600.1</t>
  </si>
  <si>
    <t>Phvul.003G109601.1</t>
  </si>
  <si>
    <t>Phvul.003G109602.1</t>
  </si>
  <si>
    <t>Phvul.003G109603.1</t>
  </si>
  <si>
    <t>Phvul.003G109800.1</t>
  </si>
  <si>
    <t>Phvul.003G109801.1</t>
  </si>
  <si>
    <t>Phvul.003G109802.1</t>
  </si>
  <si>
    <t>Phvul.003G110000.1</t>
  </si>
  <si>
    <t>Phvul.003G110100.1</t>
  </si>
  <si>
    <t>ARR1,RR1</t>
  </si>
  <si>
    <t>response regulator 1</t>
  </si>
  <si>
    <t>Phvul.003G110200.1</t>
  </si>
  <si>
    <t>ATSEB1,COBL7,SEB1</t>
  </si>
  <si>
    <t>COBRA-like protein-7 precursor</t>
  </si>
  <si>
    <t>Phvul.003G110300.1</t>
  </si>
  <si>
    <t>Phvul.003G110400.1</t>
  </si>
  <si>
    <t>GATA17</t>
  </si>
  <si>
    <t>GATA transcription factor 17</t>
  </si>
  <si>
    <t>Phvul.003G110500.1</t>
  </si>
  <si>
    <t>AIMP ALPHA,AT-IMP,ATKAP ALPHA,IMPA-1,IMPA1</t>
  </si>
  <si>
    <t>importin alpha isoform 1</t>
  </si>
  <si>
    <t>Phvul.003G110600.1</t>
  </si>
  <si>
    <t>Phvul.003G110700.1</t>
  </si>
  <si>
    <t>Phvul.003G110800.1</t>
  </si>
  <si>
    <t>ZFP7</t>
  </si>
  <si>
    <t>zinc finger protein 7</t>
  </si>
  <si>
    <t>Phvul.003G110900.1</t>
  </si>
  <si>
    <t>Phvul.003G111000.1</t>
  </si>
  <si>
    <t>AMSH3</t>
  </si>
  <si>
    <t>associated molecule with the SH3 domain of STAM 3</t>
  </si>
  <si>
    <t>Phvul.003G111100.1</t>
  </si>
  <si>
    <t>Phvul.003G111200.1</t>
  </si>
  <si>
    <t>AWI31,VEP1</t>
  </si>
  <si>
    <t>Phvul.003G111300.1</t>
  </si>
  <si>
    <t>Phvul.003G111400.1</t>
  </si>
  <si>
    <t>AAE7,ACN1</t>
  </si>
  <si>
    <t>acyl-activating enzyme 7</t>
  </si>
  <si>
    <t>Phvul.003G111900.1</t>
  </si>
  <si>
    <t>calmodulin binding;transcription regulators</t>
  </si>
  <si>
    <t>Phvul.003G112000.1</t>
  </si>
  <si>
    <t>Phvul.003G112100.1</t>
  </si>
  <si>
    <t>Phvul.003G112200.1</t>
  </si>
  <si>
    <t>PF01779</t>
  </si>
  <si>
    <t>Ribosomal L29e protein family</t>
  </si>
  <si>
    <t>Phvul.003G112300.1</t>
  </si>
  <si>
    <t>PF01134,PF00070,PF02852</t>
  </si>
  <si>
    <t>LPD1,ptlpd1</t>
  </si>
  <si>
    <t>lipoamide dehydrogenase 1</t>
  </si>
  <si>
    <t>Phvul.003G112400.1</t>
  </si>
  <si>
    <t>PF04802</t>
  </si>
  <si>
    <t>Phvul.003G112500.1</t>
  </si>
  <si>
    <t>PF13917</t>
  </si>
  <si>
    <t>Phvul.003G112600.2</t>
  </si>
  <si>
    <t>PF01096,PF02150</t>
  </si>
  <si>
    <t>NRPB9A,NRPD9A,NRPE9A</t>
  </si>
  <si>
    <t>RNA polymerases M/15 Kd subunit</t>
  </si>
  <si>
    <t>Phvul.003G112700.1</t>
  </si>
  <si>
    <t>Phvul.003G112800.1</t>
  </si>
  <si>
    <t>Phvul.003G112900.1</t>
  </si>
  <si>
    <t>Phvul.003G113000.2</t>
  </si>
  <si>
    <t>Phvul.003G113100.1</t>
  </si>
  <si>
    <t>Phvul.003G113200.1</t>
  </si>
  <si>
    <t>PF02900</t>
  </si>
  <si>
    <t>catalytic LigB subunit of aromatic ring-opening dioxygenase family</t>
  </si>
  <si>
    <t>Phvul.003G113300.1</t>
  </si>
  <si>
    <t>Phvul.003G113400.1</t>
  </si>
  <si>
    <t>PF03070</t>
  </si>
  <si>
    <t>Haem oxygenase-like, multi-helical</t>
  </si>
  <si>
    <t>Phvul.003G113500.1</t>
  </si>
  <si>
    <t>ALDH22A1</t>
  </si>
  <si>
    <t>aldehyde dehydrogenase 22A1</t>
  </si>
  <si>
    <t>Phvul.003G113600.1</t>
  </si>
  <si>
    <t>Phvul.003G113700.1</t>
  </si>
  <si>
    <t>Phvul.003G113800.1</t>
  </si>
  <si>
    <t>UBC32</t>
  </si>
  <si>
    <t>ubiquitin-conjugating enzyme 32</t>
  </si>
  <si>
    <t>Phvul.003G113900.1</t>
  </si>
  <si>
    <t>Phvul.003G114000.2</t>
  </si>
  <si>
    <t>Phvul.003G114100.1</t>
  </si>
  <si>
    <t>HCF107</t>
  </si>
  <si>
    <t>high chlorophyll fluorescent 107</t>
  </si>
  <si>
    <t>Phvul.003G114200.1</t>
  </si>
  <si>
    <t>Phvul.003G114300.2</t>
  </si>
  <si>
    <t>PF00549,PF00285</t>
  </si>
  <si>
    <t>ACLB-1</t>
  </si>
  <si>
    <t>ATP-citrate lyase B-1</t>
  </si>
  <si>
    <t>Phvul.003G114400.1</t>
  </si>
  <si>
    <t>DNA-binding enhancer protein-related</t>
  </si>
  <si>
    <t>Phvul.003G114500.2</t>
  </si>
  <si>
    <t>Phvul.003G114600.1</t>
  </si>
  <si>
    <t>Phvul.003G114700.3</t>
  </si>
  <si>
    <t>Phvul.003G114800.1</t>
  </si>
  <si>
    <t>Phvul.003G114900.1</t>
  </si>
  <si>
    <t>EXL6</t>
  </si>
  <si>
    <t>EXORDIUM like 6</t>
  </si>
  <si>
    <t>Phvul.003G115000.1</t>
  </si>
  <si>
    <t>Phvul.003G115100.1</t>
  </si>
  <si>
    <t>E-COAH-2,ECHIA</t>
  </si>
  <si>
    <t>enoyl-CoA hydratase/isomerase A</t>
  </si>
  <si>
    <t>Phvul.003G115200.1</t>
  </si>
  <si>
    <t>PFU2,UBC23</t>
  </si>
  <si>
    <t>ubiquitin-conjugating enzyme 23</t>
  </si>
  <si>
    <t>Phvul.003G115300.1</t>
  </si>
  <si>
    <t>Phvul.003G115400.1</t>
  </si>
  <si>
    <t>Phvul.003G115500.1</t>
  </si>
  <si>
    <t>Phvul.003G115600.1</t>
  </si>
  <si>
    <t>Phvul.003G115700.1</t>
  </si>
  <si>
    <t>Phvul.003G115800.2</t>
  </si>
  <si>
    <t>ATCP1,CP1</t>
  </si>
  <si>
    <t>Ca2+-binding protein 1</t>
  </si>
  <si>
    <t>Phvul.003G115900.1</t>
  </si>
  <si>
    <t>Phvul.003G116100.1</t>
  </si>
  <si>
    <t>PF14551,PF12619,PF00493</t>
  </si>
  <si>
    <t>ATMCM2,MCM2</t>
  </si>
  <si>
    <t>minichromosome maintenance (MCM2/3/5) family protein</t>
  </si>
  <si>
    <t>Phvul.003G116200.1</t>
  </si>
  <si>
    <t>Phvul.003G116300.1</t>
  </si>
  <si>
    <t>ATWRKY48,WRKY48</t>
  </si>
  <si>
    <t>WRKY DNA-binding protein 48</t>
  </si>
  <si>
    <t>Phvul.003G116400.1</t>
  </si>
  <si>
    <t>Phvul.003G116500.1</t>
  </si>
  <si>
    <t>ATC/VIF1,C/VIF1</t>
  </si>
  <si>
    <t>cell wall / vacuolar inhibitor of fructosidase 1</t>
  </si>
  <si>
    <t>Phvul.003G116600.1</t>
  </si>
  <si>
    <t>PF00009</t>
  </si>
  <si>
    <t>QQT2</t>
  </si>
  <si>
    <t>Phvul.003G116700.1</t>
  </si>
  <si>
    <t>GAL1,GALK</t>
  </si>
  <si>
    <t>Mevalonate/galactokinase family protein</t>
  </si>
  <si>
    <t>Phvul.003G116800.1</t>
  </si>
  <si>
    <t>Phvul.003G116900.1</t>
  </si>
  <si>
    <t>Phvul.003G117000.3</t>
  </si>
  <si>
    <t>Phvul.003G117100.1</t>
  </si>
  <si>
    <t>Phvul.003G117200.1</t>
  </si>
  <si>
    <t>Phvul.003G117300.1</t>
  </si>
  <si>
    <t>Phvul.003G117400.1</t>
  </si>
  <si>
    <t>Phvul.003G117500.1</t>
  </si>
  <si>
    <t>Phvul.003G117600.2</t>
  </si>
  <si>
    <t>Phvul.003G117700.1</t>
  </si>
  <si>
    <t>Phvul.003G117800.1</t>
  </si>
  <si>
    <t>Phvul.003G117900.2</t>
  </si>
  <si>
    <t>Phvul.003G118000.1</t>
  </si>
  <si>
    <t>scpl33</t>
  </si>
  <si>
    <t>serine carboxypeptidase-like 33</t>
  </si>
  <si>
    <t>Phvul.003G118100.1</t>
  </si>
  <si>
    <t>PF00150,PF00232</t>
  </si>
  <si>
    <t>ATSFR2,SFR2</t>
  </si>
  <si>
    <t>Phvul.003G118200.1</t>
  </si>
  <si>
    <t>PF15630</t>
  </si>
  <si>
    <t>TAF9,TAFII21</t>
  </si>
  <si>
    <t>TATA binding protein associated factor 21kDa subunit</t>
  </si>
  <si>
    <t>Phvul.003G118300.1</t>
  </si>
  <si>
    <t>ATGA2OX4,GA2OX4</t>
  </si>
  <si>
    <t>gibberellin 2-oxidase 4</t>
  </si>
  <si>
    <t>Phvul.003G118400.1</t>
  </si>
  <si>
    <t>Phvul.003G118450.1</t>
  </si>
  <si>
    <t>Phvul.003G118500.1</t>
  </si>
  <si>
    <t>UPL6</t>
  </si>
  <si>
    <t>ubiquitin protein ligase 6</t>
  </si>
  <si>
    <t>Phvul.003G118600.1</t>
  </si>
  <si>
    <t>ARRPS1,RPS1</t>
  </si>
  <si>
    <t>ribosomal protein S1</t>
  </si>
  <si>
    <t>Phvul.003G118700.1</t>
  </si>
  <si>
    <t>PF07572</t>
  </si>
  <si>
    <t>Phvul.003G118800.1</t>
  </si>
  <si>
    <t>mtLPD1</t>
  </si>
  <si>
    <t>mitochondrial lipoamide dehydrogenase 1</t>
  </si>
  <si>
    <t>Phvul.003G118900.1</t>
  </si>
  <si>
    <t>Phvul.003G119000.1</t>
  </si>
  <si>
    <t>Phvul.003G119100.1</t>
  </si>
  <si>
    <t>PF00169,PF16909,PF06650,PF06101,PF12624,PF16910,PF16908</t>
  </si>
  <si>
    <t>calcium-dependent lipid-binding family protein</t>
  </si>
  <si>
    <t>Phvul.003G119200.2</t>
  </si>
  <si>
    <t>Phvul.003G119300.1</t>
  </si>
  <si>
    <t>ECT7</t>
  </si>
  <si>
    <t>evolutionarily conserved C-terminal region 7</t>
  </si>
  <si>
    <t>Phvul.003G119400.1</t>
  </si>
  <si>
    <t>Phvul.003G119500.1</t>
  </si>
  <si>
    <t>Phvul.003G119600.1</t>
  </si>
  <si>
    <t>PF12711,PF00225</t>
  </si>
  <si>
    <t>POK1</t>
  </si>
  <si>
    <t>phragmoplast orienting kinesin 1</t>
  </si>
  <si>
    <t>Phvul.003G119700.2</t>
  </si>
  <si>
    <t>Phvul.003G119800.1</t>
  </si>
  <si>
    <t>Phvul.003G119900.1</t>
  </si>
  <si>
    <t>TRAF-like family protein</t>
  </si>
  <si>
    <t>Phvul.003G120000.1</t>
  </si>
  <si>
    <t>MAT4,MTO3,SAMS3</t>
  </si>
  <si>
    <t>S-adenosylmethionine synthetase family protein</t>
  </si>
  <si>
    <t>Phvul.003G120100.1</t>
  </si>
  <si>
    <t>Phvul.003G120201.1</t>
  </si>
  <si>
    <t>Phvul.003G120300.2</t>
  </si>
  <si>
    <t>Phvul.003G120400.1</t>
  </si>
  <si>
    <t>Phvul.003G120500.1</t>
  </si>
  <si>
    <t>Phvul.003G120550.1</t>
  </si>
  <si>
    <t>Phvul.003G120600.2</t>
  </si>
  <si>
    <t>EMB2750</t>
  </si>
  <si>
    <t>Phvul.003G120700.1</t>
  </si>
  <si>
    <t>Phvul.003G120800.1</t>
  </si>
  <si>
    <t>Phvul.003G120900.1</t>
  </si>
  <si>
    <t>Phvul.003G121000.1</t>
  </si>
  <si>
    <t>Phvul.003G121100.1</t>
  </si>
  <si>
    <t>Phvul.003G121200.1</t>
  </si>
  <si>
    <t>Phvul.003G121300.1</t>
  </si>
  <si>
    <t>PF03908</t>
  </si>
  <si>
    <t>ATNPSN13,NPSN13</t>
  </si>
  <si>
    <t>novel plant snare 13</t>
  </si>
  <si>
    <t>Phvul.003G121400.1</t>
  </si>
  <si>
    <t>PF13812,PF12854,PF14432,PF01535,PF13041</t>
  </si>
  <si>
    <t>Phvul.003G121500.1</t>
  </si>
  <si>
    <t>PF13499,PF13328,PF04607</t>
  </si>
  <si>
    <t>ATCRSH,CRSH</t>
  </si>
  <si>
    <t>Ca2+-activated RelA/spot homolog</t>
  </si>
  <si>
    <t>Phvul.003G121600.1</t>
  </si>
  <si>
    <t>CIPK1,SnRK3.16</t>
  </si>
  <si>
    <t>CBL-interacting protein kinase 1</t>
  </si>
  <si>
    <t>Phvul.003G121700.1</t>
  </si>
  <si>
    <t>Phvul.003G121800.1</t>
  </si>
  <si>
    <t>Phvul.003G121900.2</t>
  </si>
  <si>
    <t>ATECP63,ECP63</t>
  </si>
  <si>
    <t>embryonic cell protein 63</t>
  </si>
  <si>
    <t>Phvul.003G122000.1</t>
  </si>
  <si>
    <t>Phvul.003G122200.1</t>
  </si>
  <si>
    <t>Phvul.003G122300.1</t>
  </si>
  <si>
    <t>PF05761</t>
  </si>
  <si>
    <t>HAD-superfamily hydrolase, subfamily IG, 5\'-nucleotidase</t>
  </si>
  <si>
    <t>Phvul.003G122400.1</t>
  </si>
  <si>
    <t>Phvul.003G122500.1</t>
  </si>
  <si>
    <t>Phvul.003G122600.1</t>
  </si>
  <si>
    <t>ABCB4,ATPGP4,MDR4,PGP4</t>
  </si>
  <si>
    <t>ATP binding cassette subfamily B4</t>
  </si>
  <si>
    <t>Phvul.003G122700.1</t>
  </si>
  <si>
    <t>Phvul.003G122800.1</t>
  </si>
  <si>
    <t>Phvul.003G122900.1</t>
  </si>
  <si>
    <t>Phvul.003G123000.1</t>
  </si>
  <si>
    <t>Phvul.003G123100.1</t>
  </si>
  <si>
    <t>PF00271</t>
  </si>
  <si>
    <t>CHA18,CHR18</t>
  </si>
  <si>
    <t>chromatin remodeling factor18</t>
  </si>
  <si>
    <t>Phvul.003G123200.1</t>
  </si>
  <si>
    <t>Phvul.003G123250.1</t>
  </si>
  <si>
    <t>Phvul.003G123300.1</t>
  </si>
  <si>
    <t>ATGSTU25,GSTU25</t>
  </si>
  <si>
    <t>glutathione S-transferase TAU 25</t>
  </si>
  <si>
    <t>Phvul.003G123400.1</t>
  </si>
  <si>
    <t>Phvul.003G123500.2</t>
  </si>
  <si>
    <t>Phvul.003G123566.1</t>
  </si>
  <si>
    <t>UBQ4</t>
  </si>
  <si>
    <t>ubiquitin 4</t>
  </si>
  <si>
    <t>Phvul.003G123632.1</t>
  </si>
  <si>
    <t>Phvul.003G123700.1</t>
  </si>
  <si>
    <t>Phvul.003G123800.1</t>
  </si>
  <si>
    <t>Phvul.003G123900.1</t>
  </si>
  <si>
    <t>Phvul.003G124000.2</t>
  </si>
  <si>
    <t>Phvul.003G124100.1</t>
  </si>
  <si>
    <t>Cytidine/deoxycytidylate deaminase family protein</t>
  </si>
  <si>
    <t>Phvul.003G124200.1</t>
  </si>
  <si>
    <t>Phvul.003G124300.1</t>
  </si>
  <si>
    <t>Phvul.003G124400.1</t>
  </si>
  <si>
    <t>Phvul.003G124500.1</t>
  </si>
  <si>
    <t>PF04855</t>
  </si>
  <si>
    <t>BSH,CHE1</t>
  </si>
  <si>
    <t>transcription regulatory protein SNF5, putative (BSH)</t>
  </si>
  <si>
    <t>Phvul.003G124600.1</t>
  </si>
  <si>
    <t>IAA31</t>
  </si>
  <si>
    <t>indole-3-acetic acid inducible 31</t>
  </si>
  <si>
    <t>Phvul.003G124700.3</t>
  </si>
  <si>
    <t>Phvul.003G124800.1</t>
  </si>
  <si>
    <t>Phvul.003G124900.1</t>
  </si>
  <si>
    <t>Phvul.003G125000.1</t>
  </si>
  <si>
    <t>APA1,ATAPA1</t>
  </si>
  <si>
    <t>aspartic proteinase A1</t>
  </si>
  <si>
    <t>Phvul.003G125100.1</t>
  </si>
  <si>
    <t>ATRBL14,RBL14</t>
  </si>
  <si>
    <t>RHOMBOID-like protein 14</t>
  </si>
  <si>
    <t>Phvul.003G125200.1</t>
  </si>
  <si>
    <t>Phvul.003G125300.1</t>
  </si>
  <si>
    <t>ATCHX19,CHX19</t>
  </si>
  <si>
    <t>cation/H+ exchanger 19</t>
  </si>
  <si>
    <t>Phvul.003G125400.1</t>
  </si>
  <si>
    <t>Phvul.003G125501.1</t>
  </si>
  <si>
    <t>Phvul.003G125600.1</t>
  </si>
  <si>
    <t>PF13883</t>
  </si>
  <si>
    <t>Pyridoxamine 5\'-phosphate oxidase family protein</t>
  </si>
  <si>
    <t>Phvul.003G125700.1</t>
  </si>
  <si>
    <t>JAZ12,TIFY3B</t>
  </si>
  <si>
    <t>jasmonate-zim-domain protein 12</t>
  </si>
  <si>
    <t>Phvul.003G125800.1</t>
  </si>
  <si>
    <t>PF01363,PF13857</t>
  </si>
  <si>
    <t>Phvul.003G125900.1</t>
  </si>
  <si>
    <t>Phvul.003G126000.1</t>
  </si>
  <si>
    <t>PF16206,PF16213,PF09324,PF12783,PF01369</t>
  </si>
  <si>
    <t>ATMIN7,BEN1</t>
  </si>
  <si>
    <t>HOPM interactor 7</t>
  </si>
  <si>
    <t>Phvul.003G126100.1</t>
  </si>
  <si>
    <t>Phvul.003G126200.1</t>
  </si>
  <si>
    <t>PF06941</t>
  </si>
  <si>
    <t>Phvul.003G126300.1</t>
  </si>
  <si>
    <t>PF03435,PF04455,PF05222,PF16653</t>
  </si>
  <si>
    <t>LKR,LKR/SDH,SDH</t>
  </si>
  <si>
    <t>lysine-ketoglutarate reductase/saccharopine dehydrogenase bifunctional enzyme</t>
  </si>
  <si>
    <t>Phvul.003G126500.1</t>
  </si>
  <si>
    <t>Phvul.003G126600.1</t>
  </si>
  <si>
    <t>Phvul.003G126700.1</t>
  </si>
  <si>
    <t>Phvul.003G126800.1</t>
  </si>
  <si>
    <t>PF14520,PF08423</t>
  </si>
  <si>
    <t>ATRAD51,RAD51</t>
  </si>
  <si>
    <t>RAS associated with diabetes protein 51</t>
  </si>
  <si>
    <t>Phvul.003G126900.1</t>
  </si>
  <si>
    <t>PF04136</t>
  </si>
  <si>
    <t>sec34-like family protein</t>
  </si>
  <si>
    <t>Phvul.003G127000.1</t>
  </si>
  <si>
    <t>PF01363,PF00118,PF01504</t>
  </si>
  <si>
    <t>FAB1B</t>
  </si>
  <si>
    <t>phosphatidylinositol-4-phosphate 5-kinase family protein</t>
  </si>
  <si>
    <t>Phvul.003G127100.1</t>
  </si>
  <si>
    <t>PF01363,PF04366</t>
  </si>
  <si>
    <t>Phvul.003G127200.1</t>
  </si>
  <si>
    <t>Phvul.003G127300.1</t>
  </si>
  <si>
    <t>PF10075</t>
  </si>
  <si>
    <t>ATTIF3K1,EIF3K,TIF3K1</t>
  </si>
  <si>
    <t>eukaryotic translation initiation factor 3K</t>
  </si>
  <si>
    <t>Phvul.003G127400.1</t>
  </si>
  <si>
    <t>ATNACK2,NACK2,TES</t>
  </si>
  <si>
    <t>Phvul.003G127500.1</t>
  </si>
  <si>
    <t>PF00534,PF00862</t>
  </si>
  <si>
    <t>ATSUS4,SUS4</t>
  </si>
  <si>
    <t>sucrose synthase 4</t>
  </si>
  <si>
    <t>Phvul.003G127600.1</t>
  </si>
  <si>
    <t>Phvul.003G127650.1</t>
  </si>
  <si>
    <t>Phvul.003G127700.1</t>
  </si>
  <si>
    <t>Phvul.003G127801.1</t>
  </si>
  <si>
    <t>Phvul.003G127900.1</t>
  </si>
  <si>
    <t>ATMFDX2,MFDX2</t>
  </si>
  <si>
    <t>MITOCHONDRIAL  FERREDOXIN 2</t>
  </si>
  <si>
    <t>Phvul.003G128000.2</t>
  </si>
  <si>
    <t>Phvul.003G128133.1</t>
  </si>
  <si>
    <t>FMO1</t>
  </si>
  <si>
    <t>flavin-dependent monooxygenase 1</t>
  </si>
  <si>
    <t>Phvul.003G128266.1</t>
  </si>
  <si>
    <t>PF08534</t>
  </si>
  <si>
    <t>ATPRX Q</t>
  </si>
  <si>
    <t>Phvul.003G128400.1</t>
  </si>
  <si>
    <t>Phvul.003G128500.1</t>
  </si>
  <si>
    <t>Phvul.003G128600.1</t>
  </si>
  <si>
    <t>PF08161</t>
  </si>
  <si>
    <t>Phvul.003G128700.1</t>
  </si>
  <si>
    <t>ATKAS2,FAB1,KAS2</t>
  </si>
  <si>
    <t>fatty acid biosynthesis 1</t>
  </si>
  <si>
    <t>Phvul.003G128800.1</t>
  </si>
  <si>
    <t>ARF11,ARF19,IAA22</t>
  </si>
  <si>
    <t>auxin response factor 19</t>
  </si>
  <si>
    <t>Phvul.003G128900.1</t>
  </si>
  <si>
    <t>ATCPN21,CHCPN10,CPN10,CPN20,CPN21</t>
  </si>
  <si>
    <t>chaperonin 20</t>
  </si>
  <si>
    <t>Phvul.003G129000.1</t>
  </si>
  <si>
    <t>Phvul.003G129100.1</t>
  </si>
  <si>
    <t>UBP1B</t>
  </si>
  <si>
    <t>oligouridylate binding protein 1B</t>
  </si>
  <si>
    <t>Phvul.003G129200.1</t>
  </si>
  <si>
    <t>JAZ1,TIFY10A</t>
  </si>
  <si>
    <t>jasmonate-zim-domain protein 1</t>
  </si>
  <si>
    <t>Phvul.003G129300.1</t>
  </si>
  <si>
    <t>Phvul.003G129400.1</t>
  </si>
  <si>
    <t>Phvul.003G129500.1</t>
  </si>
  <si>
    <t>PF08511</t>
  </si>
  <si>
    <t>Phvul.003G129600.1</t>
  </si>
  <si>
    <t>PF06172</t>
  </si>
  <si>
    <t>Phvul.003G129800.1</t>
  </si>
  <si>
    <t>PF13519</t>
  </si>
  <si>
    <t>inter-alpha-trypsin inhibitor heavy chain-related</t>
  </si>
  <si>
    <t>Phvul.003G129900.1</t>
  </si>
  <si>
    <t>TBL16</t>
  </si>
  <si>
    <t>TRICHOME BIREFRINGENCE-LIKE 16</t>
  </si>
  <si>
    <t>Phvul.003G130000.1</t>
  </si>
  <si>
    <t>Phvul.003G130100.1</t>
  </si>
  <si>
    <t>Phvul.003G130200.1</t>
  </si>
  <si>
    <t>Phvul.003G130300.1</t>
  </si>
  <si>
    <t>Phvul.003G130400.1</t>
  </si>
  <si>
    <t>Phvul.003G130550.1</t>
  </si>
  <si>
    <t>Phvul.003G130700.2</t>
  </si>
  <si>
    <t>Phvul.003G130800.1</t>
  </si>
  <si>
    <t>Phvul.003G130900.1</t>
  </si>
  <si>
    <t>ORG4</t>
  </si>
  <si>
    <t>OBP3-responsive gene 4</t>
  </si>
  <si>
    <t>Phvul.003G131000.1</t>
  </si>
  <si>
    <t>Phvul.003G131100.2</t>
  </si>
  <si>
    <t>Phvul.003G131200.1</t>
  </si>
  <si>
    <t>Phvul.003G131300.2</t>
  </si>
  <si>
    <t>Phvul.003G131400.1</t>
  </si>
  <si>
    <t>ATGER3,GER3,GLP3,GLP3A,GLP3B</t>
  </si>
  <si>
    <t>germin 3</t>
  </si>
  <si>
    <t>Phvul.003G131500.1</t>
  </si>
  <si>
    <t>DDE1,OPR3</t>
  </si>
  <si>
    <t>oxophytodienoate-reductase 3</t>
  </si>
  <si>
    <t>Phvul.003G131600.1</t>
  </si>
  <si>
    <t>Phvul.003G131700.1</t>
  </si>
  <si>
    <t>Phvul.003G131800.1</t>
  </si>
  <si>
    <t>Phvul.003G131900.1</t>
  </si>
  <si>
    <t>PF08612</t>
  </si>
  <si>
    <t>TATA-binding related factor (TRF) of subunit 20 of Mediator complex</t>
  </si>
  <si>
    <t>Phvul.003G132000.1</t>
  </si>
  <si>
    <t>PF05132</t>
  </si>
  <si>
    <t>RNA polymerase III RPC4</t>
  </si>
  <si>
    <t>Phvul.003G132100.1</t>
  </si>
  <si>
    <t>Phvul.003G132200.1</t>
  </si>
  <si>
    <t>Phvul.003G132300.1</t>
  </si>
  <si>
    <t>ELF4-L4</t>
  </si>
  <si>
    <t>ELF4-like 4</t>
  </si>
  <si>
    <t>Phvul.003G132400.3</t>
  </si>
  <si>
    <t>Phvul.003G132500.1</t>
  </si>
  <si>
    <t>Phvul.003G132600.1</t>
  </si>
  <si>
    <t>Phvul.003G132700.1</t>
  </si>
  <si>
    <t>VPS2.1</t>
  </si>
  <si>
    <t>Phvul.003G132800.1</t>
  </si>
  <si>
    <t>Phvul.003G132900.1</t>
  </si>
  <si>
    <t>ATBRXL4,BRX-LIKE4,BRXL4</t>
  </si>
  <si>
    <t>BREVIS RADIX-like 4</t>
  </si>
  <si>
    <t>Phvul.003G133000.1</t>
  </si>
  <si>
    <t>ATPDAT,PDAT,PDAT1</t>
  </si>
  <si>
    <t>phospholipid:diacylglycerol acyltransferase</t>
  </si>
  <si>
    <t>Phvul.003G133100.1</t>
  </si>
  <si>
    <t>ATHAP2C,HAP2C,NF-YA3</t>
  </si>
  <si>
    <t>nuclear factor Y, subunit A3</t>
  </si>
  <si>
    <t>Phvul.003G133200.1</t>
  </si>
  <si>
    <t>WAV2</t>
  </si>
  <si>
    <t>Phvul.003G133300.1</t>
  </si>
  <si>
    <t>Phvul.003G133400.1</t>
  </si>
  <si>
    <t>PF10998</t>
  </si>
  <si>
    <t>Phvul.003G133500.1</t>
  </si>
  <si>
    <t>ATXIK,XI-17,XIK</t>
  </si>
  <si>
    <t>Myosin family protein with Dil domain</t>
  </si>
  <si>
    <t>Phvul.003G133600.1</t>
  </si>
  <si>
    <t>Phvul.003G133700.1</t>
  </si>
  <si>
    <t>MTO2,TS</t>
  </si>
  <si>
    <t>Phvul.003G133800.1</t>
  </si>
  <si>
    <t>VIP3</t>
  </si>
  <si>
    <t>Phvul.003G133900.1</t>
  </si>
  <si>
    <t>PF12874,PF08790</t>
  </si>
  <si>
    <t>Phvul.003G134000.1</t>
  </si>
  <si>
    <t>Ribosomal protein L18ae family</t>
  </si>
  <si>
    <t>Phvul.003G134100.1</t>
  </si>
  <si>
    <t>ATMKK2,MK1,MKK2</t>
  </si>
  <si>
    <t>MAP kinase kinase 2</t>
  </si>
  <si>
    <t>Phvul.003G134200.1</t>
  </si>
  <si>
    <t>Phvul.003G134300.1</t>
  </si>
  <si>
    <t>Phvul.003G134400.1</t>
  </si>
  <si>
    <t>Phvul.003G134500.1</t>
  </si>
  <si>
    <t>Phvul.003G134600.1</t>
  </si>
  <si>
    <t>Phvul.003G134700.1</t>
  </si>
  <si>
    <t>AtTHO6,DWA1,THO6</t>
  </si>
  <si>
    <t>DWD (DDB1-binding WD40 protein) hypersensitive to ABA 1</t>
  </si>
  <si>
    <t>Phvul.003G134800.1</t>
  </si>
  <si>
    <t>EIF4A1,RH4,TIF4A1</t>
  </si>
  <si>
    <t>eukaryotic translation initiation factor 4A1</t>
  </si>
  <si>
    <t>Phvul.003G134900.1</t>
  </si>
  <si>
    <t>PF03062</t>
  </si>
  <si>
    <t>ABX45,AS11,ATDGAT,DGAT1,RDS1,TAG1</t>
  </si>
  <si>
    <t>membrane bound O-acyl transferase (MBOAT) family protein</t>
  </si>
  <si>
    <t>Phvul.003G135000.1</t>
  </si>
  <si>
    <t>Phvul.003G135100.1</t>
  </si>
  <si>
    <t>CK1,CKL1</t>
  </si>
  <si>
    <t>casein kinase 1</t>
  </si>
  <si>
    <t>Phvul.003G135200.1</t>
  </si>
  <si>
    <t>Phvul.003G135400.1</t>
  </si>
  <si>
    <t>Phvul.003G135500.1</t>
  </si>
  <si>
    <t>PF00956</t>
  </si>
  <si>
    <t>NAP1;2,NFA02,NFA2</t>
  </si>
  <si>
    <t>nucleosome assembly protein 1;2</t>
  </si>
  <si>
    <t>Phvul.003G135600.1</t>
  </si>
  <si>
    <t>PF00154</t>
  </si>
  <si>
    <t>recA DNA recombination family protein</t>
  </si>
  <si>
    <t>Phvul.003G135700.1</t>
  </si>
  <si>
    <t>basic helix-loop-helix (bHLH) DNA-binding family protein</t>
  </si>
  <si>
    <t>Phvul.003G135800.2</t>
  </si>
  <si>
    <t>Phvul.003G135900.1</t>
  </si>
  <si>
    <t>Phvul.003G136000.2</t>
  </si>
  <si>
    <t>Phvul.003G136200.1</t>
  </si>
  <si>
    <t>Phvul.003G136300.1</t>
  </si>
  <si>
    <t>Phvul.003G136400.1</t>
  </si>
  <si>
    <t>ATCKX3,CKX3</t>
  </si>
  <si>
    <t>cytokinin oxidase 3</t>
  </si>
  <si>
    <t>Phvul.003G136500.1</t>
  </si>
  <si>
    <t>Phvul.003G136600.1</t>
  </si>
  <si>
    <t>PF14364,PF05553</t>
  </si>
  <si>
    <t>Phvul.003G136700.1</t>
  </si>
  <si>
    <t>PF04676,PF04677</t>
  </si>
  <si>
    <t>CwfJ-like family protein / zinc finger (CCCH-type) family protein</t>
  </si>
  <si>
    <t>Phvul.003G136800.1</t>
  </si>
  <si>
    <t>PF05251</t>
  </si>
  <si>
    <t>Phvul.003G136900.1</t>
  </si>
  <si>
    <t>ATPAO5,PAO5</t>
  </si>
  <si>
    <t>polyamine oxidase 5</t>
  </si>
  <si>
    <t>Phvul.003G137000.1</t>
  </si>
  <si>
    <t>BGAL1</t>
  </si>
  <si>
    <t>beta galactosidase 1</t>
  </si>
  <si>
    <t>Phvul.003G137100.1</t>
  </si>
  <si>
    <t>Phvul.003G137200.1</t>
  </si>
  <si>
    <t>EER5</t>
  </si>
  <si>
    <t>Phvul.003G137300.2</t>
  </si>
  <si>
    <t>Phvul.003G137400.1</t>
  </si>
  <si>
    <t>Phvul.003G137466.1</t>
  </si>
  <si>
    <t>PF04231</t>
  </si>
  <si>
    <t>Phvul.003G137532.1</t>
  </si>
  <si>
    <t>Phvul.003G137600.1</t>
  </si>
  <si>
    <t>XTH23,XTR6</t>
  </si>
  <si>
    <t>xyloglucan endotransglycosylase 6</t>
  </si>
  <si>
    <t>Phvul.003G137700.1</t>
  </si>
  <si>
    <t>Phvul.003G137800.1</t>
  </si>
  <si>
    <t>Phvul.003G137900.1</t>
  </si>
  <si>
    <t>LCR5</t>
  </si>
  <si>
    <t>low-molecular-weight cysteine-rich 5</t>
  </si>
  <si>
    <t>Phvul.003G138000.1</t>
  </si>
  <si>
    <t>Phvul.003G138100.1</t>
  </si>
  <si>
    <t>TBL5</t>
  </si>
  <si>
    <t>TRICHOME BIREFRINGENCE-LIKE 5</t>
  </si>
  <si>
    <t>Phvul.003G138200.1</t>
  </si>
  <si>
    <t>Phvul.003G138226.1</t>
  </si>
  <si>
    <t>KCS11</t>
  </si>
  <si>
    <t>3-ketoacyl-CoA synthase 11</t>
  </si>
  <si>
    <t>Phvul.003G138252.1</t>
  </si>
  <si>
    <t>Phvul.003G138278.1</t>
  </si>
  <si>
    <t>CIPK4,SnRK3.3</t>
  </si>
  <si>
    <t>CBL-interacting protein kinase 4</t>
  </si>
  <si>
    <t>Phvul.003G138300.1</t>
  </si>
  <si>
    <t>Phvul.003G138304.1</t>
  </si>
  <si>
    <t>Phvul.003G138326.1</t>
  </si>
  <si>
    <t>Phvul.003G138330.1</t>
  </si>
  <si>
    <t>Phvul.003G138356.1</t>
  </si>
  <si>
    <t>PF01248</t>
  </si>
  <si>
    <t>Ribosomal protein L7Ae/L30e/S12e/Gadd45 family protein</t>
  </si>
  <si>
    <t>Phvul.003G138382.1</t>
  </si>
  <si>
    <t>IAA3,SHY2</t>
  </si>
  <si>
    <t>Phvul.003G138408.1</t>
  </si>
  <si>
    <t>Glycosyl hydrolase family 47 protein</t>
  </si>
  <si>
    <t>Phvul.003G138434.1</t>
  </si>
  <si>
    <t>PF10153</t>
  </si>
  <si>
    <t>Protein of unknown function (DUF2361)</t>
  </si>
  <si>
    <t>Phvul.003G138460.1</t>
  </si>
  <si>
    <t>PF06241</t>
  </si>
  <si>
    <t>Protein of unknown function (DUF1012)</t>
  </si>
  <si>
    <t>Phvul.003G138486.1</t>
  </si>
  <si>
    <t>Phvul.003G138500.1</t>
  </si>
  <si>
    <t>PF08007</t>
  </si>
  <si>
    <t>Phvul.003G138526.1</t>
  </si>
  <si>
    <t>Phvul.003G138600.1</t>
  </si>
  <si>
    <t>Phvul.003G138700.1</t>
  </si>
  <si>
    <t>PF09753</t>
  </si>
  <si>
    <t>Membrane fusion protein Use1</t>
  </si>
  <si>
    <t>Phvul.003G138800.1</t>
  </si>
  <si>
    <t>Phvul.003G138826.1</t>
  </si>
  <si>
    <t>Phvul.003G138900.1</t>
  </si>
  <si>
    <t>PF08561</t>
  </si>
  <si>
    <t>Mitochondrial ribosomal protein L37</t>
  </si>
  <si>
    <t>Phvul.003G139100.1</t>
  </si>
  <si>
    <t>Phvul.003G139126.1</t>
  </si>
  <si>
    <t>Phvul.003G139152.1</t>
  </si>
  <si>
    <t>Phvul.003G139178.1</t>
  </si>
  <si>
    <t>Phvul.003G139200.1</t>
  </si>
  <si>
    <t>Phvul.003G139226.1</t>
  </si>
  <si>
    <t>Phvul.003G139300.1</t>
  </si>
  <si>
    <t>Phvul.003G139325.1</t>
  </si>
  <si>
    <t>Phvul.003G139400.1</t>
  </si>
  <si>
    <t>Phvul.003G139500.1</t>
  </si>
  <si>
    <t>Phvul.003G139600.1</t>
  </si>
  <si>
    <t>AGR,AGR1,ATPIN2,EIR1,PIN2,WAV6</t>
  </si>
  <si>
    <t>Phvul.003G139700.1</t>
  </si>
  <si>
    <t>Phvul.003G139800.1</t>
  </si>
  <si>
    <t>PIRL6</t>
  </si>
  <si>
    <t>plant intracellular ras group-related LRR 6</t>
  </si>
  <si>
    <t>Phvul.003G139900.1</t>
  </si>
  <si>
    <t>Phvul.003G140000.1</t>
  </si>
  <si>
    <t>choline monooxygenase, putative (CMO-like)</t>
  </si>
  <si>
    <t>Phvul.003G140100.2</t>
  </si>
  <si>
    <t>PF00355,PF00848</t>
  </si>
  <si>
    <t>Phvul.003G140200.1</t>
  </si>
  <si>
    <t>PF00690,PF12515,PF00702,PF00689,PF00122</t>
  </si>
  <si>
    <t>ACA8,AT-ACA8</t>
  </si>
  <si>
    <t>autoinhibited Ca2+ -ATPase, isoform 8</t>
  </si>
  <si>
    <t>Phvul.003G140400.1</t>
  </si>
  <si>
    <t>PF09758</t>
  </si>
  <si>
    <t>Phvul.003G140426.1</t>
  </si>
  <si>
    <t>Phvul.003G140452.1</t>
  </si>
  <si>
    <t>PF05022</t>
  </si>
  <si>
    <t>Phvul.003G140500.1</t>
  </si>
  <si>
    <t>LysoPL2</t>
  </si>
  <si>
    <t>lysophospholipase 2</t>
  </si>
  <si>
    <t>Phvul.003G140550.1</t>
  </si>
  <si>
    <t>Phvul.003G140700.2</t>
  </si>
  <si>
    <t>MANIB,MNS1</t>
  </si>
  <si>
    <t>alpha-mannosidase 1</t>
  </si>
  <si>
    <t>Phvul.003G140726.1</t>
  </si>
  <si>
    <t>Clp amino terminal domain-containing protein</t>
  </si>
  <si>
    <t>Phvul.003G140800.1</t>
  </si>
  <si>
    <t>Phvul.003G140900.1</t>
  </si>
  <si>
    <t>PF10253</t>
  </si>
  <si>
    <t>Phvul.003G141000.1</t>
  </si>
  <si>
    <t>PF01187</t>
  </si>
  <si>
    <t>Tautomerase/MIF superfamily protein</t>
  </si>
  <si>
    <t>Phvul.003G141100.1</t>
  </si>
  <si>
    <t>PEP</t>
  </si>
  <si>
    <t>Phvul.003G141200.1</t>
  </si>
  <si>
    <t>CIA2</t>
  </si>
  <si>
    <t>chloroplast import apparatus 2</t>
  </si>
  <si>
    <t>emb2191</t>
  </si>
  <si>
    <t>Phvul.003G141300.3</t>
  </si>
  <si>
    <t>Phvul.003G141400.1</t>
  </si>
  <si>
    <t>PF00046,PF00628</t>
  </si>
  <si>
    <t>PRHA</t>
  </si>
  <si>
    <t>pathogenesis related homeodomain protein  A</t>
  </si>
  <si>
    <t>Phvul.003G141500.1</t>
  </si>
  <si>
    <t>Phvul.003G141600.2</t>
  </si>
  <si>
    <t>Phvul.003G141700.1</t>
  </si>
  <si>
    <t>Phvul.003G141775.1</t>
  </si>
  <si>
    <t>PF08241,PF12589</t>
  </si>
  <si>
    <t>Phvul.003G141800.1</t>
  </si>
  <si>
    <t>PF02225,PF06280,PF05922,PF00082</t>
  </si>
  <si>
    <t>Phvul.003G141900.1</t>
  </si>
  <si>
    <t>ORP4C</t>
  </si>
  <si>
    <t>OSBP(oxysterol binding protein)-related protein 4C</t>
  </si>
  <si>
    <t>ORP4B</t>
  </si>
  <si>
    <t>OSBP(oxysterol binding protein)-related protein 4B</t>
  </si>
  <si>
    <t>Phvul.003G142000.1</t>
  </si>
  <si>
    <t>Phvul.003G142100.2</t>
  </si>
  <si>
    <t>Phvul.003G142200.1</t>
  </si>
  <si>
    <t>Phvul.003G142300.1</t>
  </si>
  <si>
    <t>Phvul.003G142400.1</t>
  </si>
  <si>
    <t>Phvul.003G142500.1</t>
  </si>
  <si>
    <t>Phvul.003G142600.1</t>
  </si>
  <si>
    <t>Phvul.003G142700.1</t>
  </si>
  <si>
    <t>PF00702,PF00122</t>
  </si>
  <si>
    <t>ATHMA2,HMA2</t>
  </si>
  <si>
    <t>heavy metal atpase 2</t>
  </si>
  <si>
    <t>Phvul.003G142726.1</t>
  </si>
  <si>
    <t>PF01814</t>
  </si>
  <si>
    <t>Phvul.003G142800.1</t>
  </si>
  <si>
    <t>Phvul.003G142900.1</t>
  </si>
  <si>
    <t>metaxin-related</t>
  </si>
  <si>
    <t>Phvul.003G143000.2</t>
  </si>
  <si>
    <t>APUM5,PUM5</t>
  </si>
  <si>
    <t>pumilio 5</t>
  </si>
  <si>
    <t>Phvul.003G143200.1</t>
  </si>
  <si>
    <t>ATVLN4,VLN4</t>
  </si>
  <si>
    <t>villin 4</t>
  </si>
  <si>
    <t>Phvul.003G143266.1</t>
  </si>
  <si>
    <t>Phvul.003G143300.1</t>
  </si>
  <si>
    <t>Phvul.003G143332.1</t>
  </si>
  <si>
    <t>PF00722</t>
  </si>
  <si>
    <t>Phvul.003G143400.2</t>
  </si>
  <si>
    <t>Phvul.003G143500.1</t>
  </si>
  <si>
    <t>Phvul.003G143600.1</t>
  </si>
  <si>
    <t>Phvul.003G143700.1</t>
  </si>
  <si>
    <t>Phvul.003G143800.1</t>
  </si>
  <si>
    <t>AHA2,HA2,PMA2</t>
  </si>
  <si>
    <t>H(+)-ATPase 2</t>
  </si>
  <si>
    <t>Phvul.003G143900.1</t>
  </si>
  <si>
    <t>ATHPT,HPT1,TPT1,VTE2</t>
  </si>
  <si>
    <t>homogentisate phytyltransferase 1</t>
  </si>
  <si>
    <t>Phvul.003G144000.1</t>
  </si>
  <si>
    <t>Phvul.003G144100.1</t>
  </si>
  <si>
    <t>Phvul.003G144200.1</t>
  </si>
  <si>
    <t>Phvul.003G144300.1</t>
  </si>
  <si>
    <t>PF08648</t>
  </si>
  <si>
    <t>Phvul.003G144400.1</t>
  </si>
  <si>
    <t>PF00041,PF07227</t>
  </si>
  <si>
    <t>VEL1</t>
  </si>
  <si>
    <t>vernalization5/VIN3-like</t>
  </si>
  <si>
    <t>Phvul.003G144500.1</t>
  </si>
  <si>
    <t>AIL5,CHO1,EMK</t>
  </si>
  <si>
    <t>AINTEGUMENTA-like 5</t>
  </si>
  <si>
    <t>Phvul.003G145200.1</t>
  </si>
  <si>
    <t>Phvul.003G145250.1</t>
  </si>
  <si>
    <t>Phvul.003G145300.1</t>
  </si>
  <si>
    <t>PF11559</t>
  </si>
  <si>
    <t>Afadin/alpha-actinin-binding protein</t>
  </si>
  <si>
    <t>Phvul.003G145400.1</t>
  </si>
  <si>
    <t>PF00175,PF00258,PF00667</t>
  </si>
  <si>
    <t>AR2,ATR2</t>
  </si>
  <si>
    <t>P450 reductase 2</t>
  </si>
  <si>
    <t>Phvul.003G145500.1</t>
  </si>
  <si>
    <t>RUXF</t>
  </si>
  <si>
    <t>small nuclear ribonucleoprotein F</t>
  </si>
  <si>
    <t>Phvul.003G145600.1</t>
  </si>
  <si>
    <t>IAA33</t>
  </si>
  <si>
    <t>indole-3-acetic acid inducible 33</t>
  </si>
  <si>
    <t>Phvul.003G145700.1</t>
  </si>
  <si>
    <t>GPP2,GS1</t>
  </si>
  <si>
    <t>Phvul.003G145800.1</t>
  </si>
  <si>
    <t>Phvul.003G145900.1</t>
  </si>
  <si>
    <t>Phvul.003G146000.1</t>
  </si>
  <si>
    <t>Phvul.003G146100.1</t>
  </si>
  <si>
    <t>PF10291</t>
  </si>
  <si>
    <t>Phvul.003G146200.1</t>
  </si>
  <si>
    <t>Phvul.003G146300.2</t>
  </si>
  <si>
    <t>Phvul.003G146400.1</t>
  </si>
  <si>
    <t>Phvul.003G146450.1</t>
  </si>
  <si>
    <t>Phvul.003G146500.1</t>
  </si>
  <si>
    <t>Phvul.003G146600.1</t>
  </si>
  <si>
    <t>ATVDAC4,VDAC4</t>
  </si>
  <si>
    <t>voltage dependent anion channel 4</t>
  </si>
  <si>
    <t>Phvul.003G146700.1</t>
  </si>
  <si>
    <t>PF01762</t>
  </si>
  <si>
    <t>Phvul.003G146800.1</t>
  </si>
  <si>
    <t>Phvul.003G146900.1</t>
  </si>
  <si>
    <t>4CL2,AT4CL2</t>
  </si>
  <si>
    <t>4-coumarate:CoA ligase 2</t>
  </si>
  <si>
    <t>Phvul.003G147000.1</t>
  </si>
  <si>
    <t>Phvul.003G147100.1</t>
  </si>
  <si>
    <t>ATZFP2,ZFP2</t>
  </si>
  <si>
    <t>zinc finger protein 2</t>
  </si>
  <si>
    <t>Phvul.003G147200.1</t>
  </si>
  <si>
    <t>Phvul.003G147300.1</t>
  </si>
  <si>
    <t>Phvul.003G147400.1</t>
  </si>
  <si>
    <t>Phvul.003G147500.1</t>
  </si>
  <si>
    <t>Phvul.003G147600.1</t>
  </si>
  <si>
    <t>TCH4,XTH22</t>
  </si>
  <si>
    <t>Xyloglucan endotransglucosylase/hydrolase family protein</t>
  </si>
  <si>
    <t>Phvul.003G147700.1</t>
  </si>
  <si>
    <t>Phvul.003G147800.1</t>
  </si>
  <si>
    <t>Phvul.003G147900.1</t>
  </si>
  <si>
    <t>PF13500,PF00202</t>
  </si>
  <si>
    <t>BIO1</t>
  </si>
  <si>
    <t>adenosylmethionine-8-amino-7-oxononanoate transaminases</t>
  </si>
  <si>
    <t>Phvul.003G148000.1</t>
  </si>
  <si>
    <t>PF00370,PF02782</t>
  </si>
  <si>
    <t>FGGY family of carbohydrate kinase</t>
  </si>
  <si>
    <t>Phvul.003G148100.1</t>
  </si>
  <si>
    <t>PF00564,PF07714</t>
  </si>
  <si>
    <t>Protein kinase superfamily protein with octicosapeptide/Phox/Bem1p domain</t>
  </si>
  <si>
    <t>Phvul.003G148200.1</t>
  </si>
  <si>
    <t>AtMYB36,MYB36</t>
  </si>
  <si>
    <t>myb domain protein 36</t>
  </si>
  <si>
    <t>Phvul.003G148300.1</t>
  </si>
  <si>
    <t>Phvul.003G148400.1</t>
  </si>
  <si>
    <t>Phvul.003G148500.1</t>
  </si>
  <si>
    <t>PF13456</t>
  </si>
  <si>
    <t>Phvul.003G148550.1</t>
  </si>
  <si>
    <t>Phvul.003G148600.1</t>
  </si>
  <si>
    <t>CIPK21,SnRK3.4</t>
  </si>
  <si>
    <t>CBL-interacting protein kinase 21</t>
  </si>
  <si>
    <t>Phvul.003G148700.1</t>
  </si>
  <si>
    <t>xylose isomerase family protein</t>
  </si>
  <si>
    <t>Phvul.003G148800.1</t>
  </si>
  <si>
    <t>ARF3,ARL1,ATARL1</t>
  </si>
  <si>
    <t>ADP-ribosylation factor 3</t>
  </si>
  <si>
    <t>Phvul.003G148900.1</t>
  </si>
  <si>
    <t>Phvul.003G149000.1</t>
  </si>
  <si>
    <t>ATCOL5,COL5</t>
  </si>
  <si>
    <t>CONSTANS-like 5</t>
  </si>
  <si>
    <t>Phvul.003G149100.1</t>
  </si>
  <si>
    <t>Phvul.003G149200.1</t>
  </si>
  <si>
    <t>Phvul.003G149300.1</t>
  </si>
  <si>
    <t>ATGDU3,GDU3,LSB1</t>
  </si>
  <si>
    <t>glutamine dumper 3</t>
  </si>
  <si>
    <t>Phvul.003G149400.1</t>
  </si>
  <si>
    <t>Phvul.003G149500.2</t>
  </si>
  <si>
    <t>PF00060,PF00497</t>
  </si>
  <si>
    <t>ATGLR2.5,GLR2.5</t>
  </si>
  <si>
    <t>glutamate receptor 2.5</t>
  </si>
  <si>
    <t>Phvul.003G149600.1</t>
  </si>
  <si>
    <t>Phvul.003G149700.1</t>
  </si>
  <si>
    <t>Phvul.003G149800.1</t>
  </si>
  <si>
    <t>PF00781,PF00609</t>
  </si>
  <si>
    <t>ATDGK7,DGK7</t>
  </si>
  <si>
    <t>diacylglycerol kinase 7</t>
  </si>
  <si>
    <t>Phvul.003G149900.1</t>
  </si>
  <si>
    <t>PF01980</t>
  </si>
  <si>
    <t>PF13088</t>
  </si>
  <si>
    <t>BNR/Asp-box repeat family protein</t>
  </si>
  <si>
    <t>Phvul.003G150000.3</t>
  </si>
  <si>
    <t>PF11833</t>
  </si>
  <si>
    <t>Protein of unknown function (DUF3353)</t>
  </si>
  <si>
    <t>PF06203,PF00072</t>
  </si>
  <si>
    <t>ATPK19,ATPK2,ATS6K2,S6K2</t>
  </si>
  <si>
    <t>serine/threonine protein kinase 2</t>
  </si>
  <si>
    <t>ATPAP27,PAP27</t>
  </si>
  <si>
    <t>purple acid phosphatase 27</t>
  </si>
  <si>
    <t>ATSMO1,ATSMO1-1,SMO1-1</t>
  </si>
  <si>
    <t>sterol-4alpha-methyl oxidase 1-1</t>
  </si>
  <si>
    <t>AHL1,ATAHL1</t>
  </si>
  <si>
    <t>AT-hook motif nuclear-localized protein 1</t>
  </si>
  <si>
    <t>PF16320,PF00542</t>
  </si>
  <si>
    <t>Phvul.003G259400.1</t>
  </si>
  <si>
    <t>Phvul.003G259500.2</t>
  </si>
  <si>
    <t>Phvul.003G259600.1</t>
  </si>
  <si>
    <t>Phvul.003G259700.2</t>
  </si>
  <si>
    <t>Phvul.003G259800.1</t>
  </si>
  <si>
    <t>hAT dimerisation domain-containing protein / transposase-related</t>
  </si>
  <si>
    <t>Phvul.003G260000.1</t>
  </si>
  <si>
    <t>Phvul.003G260100.2</t>
  </si>
  <si>
    <t>Phvul.003G260200.3</t>
  </si>
  <si>
    <t>Phvul.003G260300.1</t>
  </si>
  <si>
    <t>Phvul.003G260400.1</t>
  </si>
  <si>
    <t>Phvul.003G260500.1</t>
  </si>
  <si>
    <t>conserved oligomeric Golgi complex component-related / COG complex component-related</t>
  </si>
  <si>
    <t>ALA1</t>
  </si>
  <si>
    <t>aminophospholipid ATPase 1</t>
  </si>
  <si>
    <t>ATNUC-L2,NUC-L2,PARLL1</t>
  </si>
  <si>
    <t>nucleolin like 2</t>
  </si>
  <si>
    <t>PF03460,PF01077</t>
  </si>
  <si>
    <t>PF03435</t>
  </si>
  <si>
    <t xml:space="preserve">Saccharopine dehydrogenase </t>
  </si>
  <si>
    <t>PF08263,PF00560</t>
  </si>
  <si>
    <t>SCR,SGR1</t>
  </si>
  <si>
    <t>PF07732,PF07731,PF00394</t>
  </si>
  <si>
    <t>3-oxo-5-alpha-steroid 4-dehydrogenase family protein</t>
  </si>
  <si>
    <t>AtRLP7,RLP7</t>
  </si>
  <si>
    <t>receptor like protein 7</t>
  </si>
  <si>
    <t>AHDP,ANL2</t>
  </si>
  <si>
    <t>PF00240,PF02179</t>
  </si>
  <si>
    <t>PF07714,PF01657</t>
  </si>
  <si>
    <t>CRK23</t>
  </si>
  <si>
    <t>cysteine-rich RLK (RECEPTOR-like protein kinase) 23</t>
  </si>
  <si>
    <t>ATMAP65-3,MAP65-3,PLE</t>
  </si>
  <si>
    <t>AtRLP13,RLP13</t>
  </si>
  <si>
    <t>receptor like protein 13</t>
  </si>
  <si>
    <t>AtRLP15,RLP15</t>
  </si>
  <si>
    <t>receptor like protein 15</t>
  </si>
  <si>
    <t>PYD1</t>
  </si>
  <si>
    <t>pyrimidine 1</t>
  </si>
  <si>
    <t>ATFC-I,FC-I,FC1</t>
  </si>
  <si>
    <t>ferrochelatase 1</t>
  </si>
  <si>
    <t>PF16544</t>
  </si>
  <si>
    <t>EMB2780</t>
  </si>
  <si>
    <t>DNA binding;nucleotide binding;nucleic acid binding;DNA-directed DNA polymerases;DNA-directed DNA polymerases</t>
  </si>
  <si>
    <t>IQD11</t>
  </si>
  <si>
    <t>IQ-domain 11</t>
  </si>
  <si>
    <t>PF11891</t>
  </si>
  <si>
    <t>Protein of unknown function (DUF3411)</t>
  </si>
  <si>
    <t>PF12796,PF13962</t>
  </si>
  <si>
    <t>PF00717</t>
  </si>
  <si>
    <t>Peptidase S24/S26A/S26B/S26C family protein</t>
  </si>
  <si>
    <t>ATRLP56,RLP56</t>
  </si>
  <si>
    <t>receptor like protein 56</t>
  </si>
  <si>
    <t>ATWRKY70,WRKY70</t>
  </si>
  <si>
    <t>WRKY DNA-binding protein 70</t>
  </si>
  <si>
    <t>ATPHB2,PHB2</t>
  </si>
  <si>
    <t>prohibitin 2</t>
  </si>
  <si>
    <t>AtERF48,DREB2C</t>
  </si>
  <si>
    <t>BGAL8</t>
  </si>
  <si>
    <t>beta-galactosidase 8</t>
  </si>
  <si>
    <t>PF12579</t>
  </si>
  <si>
    <t>Protein of unknown function (DUF3755)</t>
  </si>
  <si>
    <t>DRL1</t>
  </si>
  <si>
    <t>PF00366</t>
  </si>
  <si>
    <t>LTP,LTP7</t>
  </si>
  <si>
    <t>lipid transfer protein</t>
  </si>
  <si>
    <t>PF15011</t>
  </si>
  <si>
    <t>ATPTR1,PTR1</t>
  </si>
  <si>
    <t>peptide transporter 1</t>
  </si>
  <si>
    <t>PF05340</t>
  </si>
  <si>
    <t>Protein of unknown function (DUF740)</t>
  </si>
  <si>
    <t>ATCAX1,CAX1,RCI4</t>
  </si>
  <si>
    <t>cation exchanger 1</t>
  </si>
  <si>
    <t>FAD8</t>
  </si>
  <si>
    <t>fatty acid desaturase 8</t>
  </si>
  <si>
    <t>ATEOL1,ETO1</t>
  </si>
  <si>
    <t>PF03227</t>
  </si>
  <si>
    <t>PF05050,PF08241</t>
  </si>
  <si>
    <t>ATWRKY33,WRKY33</t>
  </si>
  <si>
    <t>WRKY DNA-binding protein 33</t>
  </si>
  <si>
    <t>CIPK11,PKS5,SIP4,SNRK3.22</t>
  </si>
  <si>
    <t>SOS3-interacting protein 4</t>
  </si>
  <si>
    <t>PF13724,PF04844</t>
  </si>
  <si>
    <t>PF01565</t>
  </si>
  <si>
    <t>PF02636</t>
  </si>
  <si>
    <t>Protein of unknown function (DUF185)</t>
  </si>
  <si>
    <t>PF02775,PF00205,PF02776</t>
  </si>
  <si>
    <t>PF05056</t>
  </si>
  <si>
    <t>Protein of unknown function (DUF674)</t>
  </si>
  <si>
    <t>Glycosyl hydrolase family 10 protein</t>
  </si>
  <si>
    <t>PF14360</t>
  </si>
  <si>
    <t>UBC19</t>
  </si>
  <si>
    <t>ubiquitin-conjugating enzyme19</t>
  </si>
  <si>
    <t>Calcium-binding endonuclease/exonuclease/phosphatase family</t>
  </si>
  <si>
    <t>scpl35</t>
  </si>
  <si>
    <t>serine carboxypeptidase-like 35</t>
  </si>
  <si>
    <t>BGLU11</t>
  </si>
  <si>
    <t>beta glucosidase 11</t>
  </si>
  <si>
    <t>protein binding</t>
  </si>
  <si>
    <t>ATGPAT6,GPAT6</t>
  </si>
  <si>
    <t>glycerol-3-phosphate acyltransferase 6</t>
  </si>
  <si>
    <t>PF05773</t>
  </si>
  <si>
    <t>PF12796,PF00169,PF03114,PF01412</t>
  </si>
  <si>
    <t>HRT,RCY1,RPP8</t>
  </si>
  <si>
    <t>PRA1.B4</t>
  </si>
  <si>
    <t>prenylated RAB acceptor 1.B4</t>
  </si>
  <si>
    <t>PF03061</t>
  </si>
  <si>
    <t>PF02622</t>
  </si>
  <si>
    <t>PF03194</t>
  </si>
  <si>
    <t>Phvul.008G071800.1</t>
  </si>
  <si>
    <t>PEX11C</t>
  </si>
  <si>
    <t>peroxin 11c</t>
  </si>
  <si>
    <t>Phvul.008G071900.1</t>
  </si>
  <si>
    <t>Phvul.008G071966.1</t>
  </si>
  <si>
    <t>Phvul.008G072032.1</t>
  </si>
  <si>
    <t>Phvul.008G072400.1</t>
  </si>
  <si>
    <t>Phvul.008G072500.1</t>
  </si>
  <si>
    <t>Phvul.008G072600.1</t>
  </si>
  <si>
    <t>Phvul.008G072700.1</t>
  </si>
  <si>
    <t>Phvul.008G072800.1</t>
  </si>
  <si>
    <t>ASKTHETA,ATSK32,SK32</t>
  </si>
  <si>
    <t>shaggy-like protein kinase 32</t>
  </si>
  <si>
    <t>Phvul.008G072900.1</t>
  </si>
  <si>
    <t>Phvul.008G073000.1</t>
  </si>
  <si>
    <t>Phvul.008G073100.2</t>
  </si>
  <si>
    <t>Phvul.008G073200.1</t>
  </si>
  <si>
    <t>Phvul.008G073300.1</t>
  </si>
  <si>
    <t>Phvul.008G073400.1</t>
  </si>
  <si>
    <t>Phvul.008G073500.1</t>
  </si>
  <si>
    <t>Phvul.008G073600.1</t>
  </si>
  <si>
    <t>Phvul.008G073700.1</t>
  </si>
  <si>
    <t>XSP1</t>
  </si>
  <si>
    <t>xylem serine peptidase 1</t>
  </si>
  <si>
    <t>Phvul.008G073800.2</t>
  </si>
  <si>
    <t>AGL20,ATSOC1,SOC1</t>
  </si>
  <si>
    <t>AGAMOUS-like 20</t>
  </si>
  <si>
    <t>Phvul.008G073900.1</t>
  </si>
  <si>
    <t>Phvul.008G074000.1</t>
  </si>
  <si>
    <t>GAUT1,LGT1</t>
  </si>
  <si>
    <t>galacturonosyltransferase 1</t>
  </si>
  <si>
    <t>Phvul.008G074100.1</t>
  </si>
  <si>
    <t>NTMC2T4,NTMC2TYPE4</t>
  </si>
  <si>
    <t>Phvul.008G074200.1</t>
  </si>
  <si>
    <t>AtENODL18,ENODL18</t>
  </si>
  <si>
    <t>early nodulin-like protein 18</t>
  </si>
  <si>
    <t>Phvul.008G074300.1</t>
  </si>
  <si>
    <t>PF02441</t>
  </si>
  <si>
    <t>ATHAL3B,HAL3,HAL3B</t>
  </si>
  <si>
    <t>Flavoprotein</t>
  </si>
  <si>
    <t>Phvul.008G074400.1</t>
  </si>
  <si>
    <t>PF14214,PF05970</t>
  </si>
  <si>
    <t>PIF1 helicase</t>
  </si>
  <si>
    <t>Phvul.008G074500.1</t>
  </si>
  <si>
    <t>ATHAL3,ATHAL3A,HAL3,HAL3A</t>
  </si>
  <si>
    <t>HAL3-like protein A</t>
  </si>
  <si>
    <t>Phvul.008G074600.1</t>
  </si>
  <si>
    <t>PF00400,PF14844,PF15787,PF02138</t>
  </si>
  <si>
    <t>WD-40 repeat family protein / beige-related</t>
  </si>
  <si>
    <t>Phvul.008G074700.1</t>
  </si>
  <si>
    <t>Phvul.008G074800.2</t>
  </si>
  <si>
    <t>TTN9</t>
  </si>
  <si>
    <t>titan9</t>
  </si>
  <si>
    <t>Phvul.008G074900.1</t>
  </si>
  <si>
    <t>PF09336,PF05496</t>
  </si>
  <si>
    <t>Phvul.008G075000.1</t>
  </si>
  <si>
    <t>FLA10</t>
  </si>
  <si>
    <t>FASCICLIN-like arabinogalactan-protein 10</t>
  </si>
  <si>
    <t>Phvul.008G075100.1</t>
  </si>
  <si>
    <t>Phvul.008G075150.1</t>
  </si>
  <si>
    <t>Phvul.008G075200.1</t>
  </si>
  <si>
    <t>Phvul.008G075300.1</t>
  </si>
  <si>
    <t>ZPR2</t>
  </si>
  <si>
    <t>Phvul.008G075400.1</t>
  </si>
  <si>
    <t>PF00701</t>
  </si>
  <si>
    <t>DHDPS2</t>
  </si>
  <si>
    <t>dihydrodipicolinate synthase</t>
  </si>
  <si>
    <t>Phvul.008G075500.1</t>
  </si>
  <si>
    <t>ARK2</t>
  </si>
  <si>
    <t>armadillo repeat kinesin 2</t>
  </si>
  <si>
    <t>Phvul.008G075600.1</t>
  </si>
  <si>
    <t>PF16206,PF09324,PF16213,PF12783,PF01369</t>
  </si>
  <si>
    <t>SEC7-like guanine nucleotide exchange family protein</t>
  </si>
  <si>
    <t>Phvul.008G075700.2</t>
  </si>
  <si>
    <t>Phvul.008G075900.1</t>
  </si>
  <si>
    <t>LBD18</t>
  </si>
  <si>
    <t>LOB domain-containing protein 18</t>
  </si>
  <si>
    <t>Phvul.008G076000.1</t>
  </si>
  <si>
    <t>Phvul.008G076100.1</t>
  </si>
  <si>
    <t>Phvul.008G076200.1</t>
  </si>
  <si>
    <t>Phvul.008G076300.1</t>
  </si>
  <si>
    <t>Phvul.008G076400.1</t>
  </si>
  <si>
    <t>Phvul.008G076450.1</t>
  </si>
  <si>
    <t>BEN1</t>
  </si>
  <si>
    <t>Phvul.008G076500.2</t>
  </si>
  <si>
    <t>Phvul.008G076600.1</t>
  </si>
  <si>
    <t>Phvul.008G076700.1</t>
  </si>
  <si>
    <t>Phvul.008G076800.1</t>
  </si>
  <si>
    <t>Phvul.008G076900.1</t>
  </si>
  <si>
    <t>GAUT7,LGT7</t>
  </si>
  <si>
    <t>galacturonosyltransferase 7</t>
  </si>
  <si>
    <t>Phvul.008G077000.1</t>
  </si>
  <si>
    <t>Phvul.008G077100.1</t>
  </si>
  <si>
    <t>Phvul.008G077200.1</t>
  </si>
  <si>
    <t>Phvul.008G077300.3</t>
  </si>
  <si>
    <t>Phvul.008G077400.1</t>
  </si>
  <si>
    <t>Phvul.008G077500.1</t>
  </si>
  <si>
    <t>Phvul.008G077600.1</t>
  </si>
  <si>
    <t>Phvul.008G077700.1</t>
  </si>
  <si>
    <t>Phvul.008G077750.1</t>
  </si>
  <si>
    <t>Phvul.008G077800.1</t>
  </si>
  <si>
    <t>Phvul.008G077900.1</t>
  </si>
  <si>
    <t>PF06415,PF01676</t>
  </si>
  <si>
    <t>Phosphoglycerate mutase, 2,3-bisphosphoglycerate-independent</t>
  </si>
  <si>
    <t>Phvul.008G078000.1</t>
  </si>
  <si>
    <t>Phvul.008G078100.1</t>
  </si>
  <si>
    <t>Phvul.008G078200.2</t>
  </si>
  <si>
    <t>Phvul.008G078300.1</t>
  </si>
  <si>
    <t>Phvul.008G078400.1</t>
  </si>
  <si>
    <t>Phvul.008G078500.1</t>
  </si>
  <si>
    <t>CML42</t>
  </si>
  <si>
    <t>calmodulin like 42</t>
  </si>
  <si>
    <t>Phvul.008G078601.1</t>
  </si>
  <si>
    <t>Phvul.008G078700.1</t>
  </si>
  <si>
    <t>Phvul.008G078800.2</t>
  </si>
  <si>
    <t>Phvul.008G078900.1</t>
  </si>
  <si>
    <t>Phvul.008G079000.1</t>
  </si>
  <si>
    <t>Phvul.008G079100.1</t>
  </si>
  <si>
    <t>PF15879</t>
  </si>
  <si>
    <t>Phvul.008G079200.1</t>
  </si>
  <si>
    <t>PF00013,PF16544</t>
  </si>
  <si>
    <t>Phvul.008G079300.1</t>
  </si>
  <si>
    <t>Phvul.008G079400.1</t>
  </si>
  <si>
    <t>Phvul.008G079500.1</t>
  </si>
  <si>
    <t>Phvul.008G079600.1</t>
  </si>
  <si>
    <t>PF14432,PF13812,PF12854,PF01535</t>
  </si>
  <si>
    <t>Phvul.008G079700.2</t>
  </si>
  <si>
    <t>AtRLP45,RLP45</t>
  </si>
  <si>
    <t>receptor like protein 45</t>
  </si>
  <si>
    <t>Phvul.008G079800.1</t>
  </si>
  <si>
    <t>ATNSI,NSI</t>
  </si>
  <si>
    <t>nuclear shuttle interacting</t>
  </si>
  <si>
    <t>Phvul.008G079900.2</t>
  </si>
  <si>
    <t>Phvul.008G080000.2</t>
  </si>
  <si>
    <t>Phvul.008G080100.2</t>
  </si>
  <si>
    <t>Phvul.008G080101.1</t>
  </si>
  <si>
    <t>Phvul.008G080200.1</t>
  </si>
  <si>
    <t>Phvul.008G080300.1</t>
  </si>
  <si>
    <t>AtPPT1,PPT1</t>
  </si>
  <si>
    <t>polyprenyltransferase 1</t>
  </si>
  <si>
    <t>Phvul.008G080400.1</t>
  </si>
  <si>
    <t>Phvul.008G080500.1</t>
  </si>
  <si>
    <t>Phvul.008G080600.1</t>
  </si>
  <si>
    <t>Mitochondrial ATP synthase D chain-related protein</t>
  </si>
  <si>
    <t>Phvul.008G080700.1</t>
  </si>
  <si>
    <t>Phvul.008G080800.1</t>
  </si>
  <si>
    <t>ATUBC8,UBC8</t>
  </si>
  <si>
    <t>ubiquitin conjugating enzyme 8</t>
  </si>
  <si>
    <t>Phvul.008G080900.1</t>
  </si>
  <si>
    <t>ATH9,TH9,TRX H9</t>
  </si>
  <si>
    <t>thioredoxin H-type 9</t>
  </si>
  <si>
    <t>Phvul.008G081000.1</t>
  </si>
  <si>
    <t>Phvul.008G081100.1</t>
  </si>
  <si>
    <t>AGAL1,AtAGAL1</t>
  </si>
  <si>
    <t>alpha-galactosidase 1</t>
  </si>
  <si>
    <t>Phvul.008G081200.1</t>
  </si>
  <si>
    <t>Phvul.008G081300.1</t>
  </si>
  <si>
    <t>STN8</t>
  </si>
  <si>
    <t>Phvul.008G081400.1</t>
  </si>
  <si>
    <t>Phvul.008G081500.1</t>
  </si>
  <si>
    <t>Phvul.008G081600.1</t>
  </si>
  <si>
    <t>Phvul.008G081700.2</t>
  </si>
  <si>
    <t>Phvul.008G081800.1</t>
  </si>
  <si>
    <t>Phvul.008G081900.1</t>
  </si>
  <si>
    <t>Phvul.008G082000.1</t>
  </si>
  <si>
    <t>Phvul.008G082101.1</t>
  </si>
  <si>
    <t>Phvul.008G082200.1</t>
  </si>
  <si>
    <t>ATELP,ATELP1,ATVSR1,BP-80,BP80,BP80-1;1,BP80B,GFS1,VSR1,VSR1;1</t>
  </si>
  <si>
    <t>vacuolar sorting receptor homolog 1</t>
  </si>
  <si>
    <t>Phvul.008G082300.1</t>
  </si>
  <si>
    <t>Phvul.008G082400.1</t>
  </si>
  <si>
    <t>Phvul.008G082500.1</t>
  </si>
  <si>
    <t>Phvul.008G082600.1</t>
  </si>
  <si>
    <t>Phvul.008G082700.1</t>
  </si>
  <si>
    <t>Phvul.008G082800.1</t>
  </si>
  <si>
    <t>Phvul.008G082900.1</t>
  </si>
  <si>
    <t>PF01132,PF09285,PF08207</t>
  </si>
  <si>
    <t>Phvul.008G083000.1</t>
  </si>
  <si>
    <t>ATSIK</t>
  </si>
  <si>
    <t>Phvul.008G083100.1</t>
  </si>
  <si>
    <t>Phvul.008G083200.1</t>
  </si>
  <si>
    <t>Phvul.008G083300.1</t>
  </si>
  <si>
    <t>Phvul.008G083400.1</t>
  </si>
  <si>
    <t>cdf3,LP2,LTP2</t>
  </si>
  <si>
    <t>lipid transfer protein 2</t>
  </si>
  <si>
    <t>Phvul.008G083500.1</t>
  </si>
  <si>
    <t>Phvul.008G083600.1</t>
  </si>
  <si>
    <t>Phvul.008G083700.3</t>
  </si>
  <si>
    <t>Phvul.008G083800.1</t>
  </si>
  <si>
    <t>Phvul.008G083900.1</t>
  </si>
  <si>
    <t>Phvul.008G084000.1</t>
  </si>
  <si>
    <t>ATWNK5,WNK5,ZIK1</t>
  </si>
  <si>
    <t>with no lysine (K) kinase 5</t>
  </si>
  <si>
    <t>Phvul.008G084100.2</t>
  </si>
  <si>
    <t>Phvul.008G084200.1</t>
  </si>
  <si>
    <t>Phvul.008G084300.1</t>
  </si>
  <si>
    <t>ATAZG1,AZG1</t>
  </si>
  <si>
    <t>AZA-guanine resistant1</t>
  </si>
  <si>
    <t>Phvul.008G084400.1</t>
  </si>
  <si>
    <t>Phvul.008G084500.2</t>
  </si>
  <si>
    <t>Phvul.008G084600.1</t>
  </si>
  <si>
    <t>Phvul.008G084700.1</t>
  </si>
  <si>
    <t>PF03489,PF05184</t>
  </si>
  <si>
    <t>saposin B domain-containing protein</t>
  </si>
  <si>
    <t>Phvul.008G084800.3</t>
  </si>
  <si>
    <t>Phvul.008G084900.1</t>
  </si>
  <si>
    <t>Phvul.008G085000.2</t>
  </si>
  <si>
    <t>Phvul.008G086500.1</t>
  </si>
  <si>
    <t>Phvul.008G086600.1</t>
  </si>
  <si>
    <t>PF02797,PF08545</t>
  </si>
  <si>
    <t>KAS III</t>
  </si>
  <si>
    <t>3-ketoacyl-acyl carrier protein synthase III</t>
  </si>
  <si>
    <t>Phvul.008G086700.1</t>
  </si>
  <si>
    <t>Phvul.008G086800.1</t>
  </si>
  <si>
    <t>Phvul.008G086900.1</t>
  </si>
  <si>
    <t>Phvul.008G087000.1</t>
  </si>
  <si>
    <t>LTP4</t>
  </si>
  <si>
    <t>lipid transfer protein 4</t>
  </si>
  <si>
    <t>Phvul.008G087101.1</t>
  </si>
  <si>
    <t>ATLTP1,LP1,LTP1</t>
  </si>
  <si>
    <t>lipid transfer protein 1</t>
  </si>
  <si>
    <t>Phvul.008G087200.1</t>
  </si>
  <si>
    <t>Phvul.008G087300.1</t>
  </si>
  <si>
    <t>PF08276,PF01453</t>
  </si>
  <si>
    <t>Phvul.008G087400.1</t>
  </si>
  <si>
    <t>Phvul.008G087600.1</t>
  </si>
  <si>
    <t>PYD4</t>
  </si>
  <si>
    <t>PYRIMIDINE 4</t>
  </si>
  <si>
    <t>Phvul.008G087700.1</t>
  </si>
  <si>
    <t>Phvul.008G087800.1</t>
  </si>
  <si>
    <t>PF14538</t>
  </si>
  <si>
    <t>ATRAPTOR1B,RAPTOR1,RAPTOR1B</t>
  </si>
  <si>
    <t>HEAT repeat ;WD domain, G-beta repeat protein protein</t>
  </si>
  <si>
    <t>Phvul.008G087901.1</t>
  </si>
  <si>
    <t>Phvul.008G088000.1</t>
  </si>
  <si>
    <t>Phvul.008G088100.1</t>
  </si>
  <si>
    <t>PF00400,PF14538</t>
  </si>
  <si>
    <t>Phvul.008G088200.1</t>
  </si>
  <si>
    <t>Phvul.008G088300.1</t>
  </si>
  <si>
    <t>Phvul.008G088400.2</t>
  </si>
  <si>
    <t>Phvul.008G088500.1</t>
  </si>
  <si>
    <t>Phvul.008G088600.1</t>
  </si>
  <si>
    <t>Phvul.008G088700.2</t>
  </si>
  <si>
    <t>Phvul.008G088800.2</t>
  </si>
  <si>
    <t>Phvul.008G088901.1</t>
  </si>
  <si>
    <t>Phvul.008G089000.1</t>
  </si>
  <si>
    <t>Phvul.008G089100.1</t>
  </si>
  <si>
    <t>Phvul.008G089200.1</t>
  </si>
  <si>
    <t>Phvul.008G089300.1</t>
  </si>
  <si>
    <t>Phvul.008G089400.1</t>
  </si>
  <si>
    <t>Phvul.008G089500.1</t>
  </si>
  <si>
    <t>Phvul.008G089600.1</t>
  </si>
  <si>
    <t>Phvul.008G089700.1</t>
  </si>
  <si>
    <t>PF07478,PF01820</t>
  </si>
  <si>
    <t>D-alanine--D-alanine ligase family</t>
  </si>
  <si>
    <t>Phvul.008G089800.1</t>
  </si>
  <si>
    <t>Phvul.008G089900.1</t>
  </si>
  <si>
    <t>Phvul.008G090000.1</t>
  </si>
  <si>
    <t>ATSCAR2,DIS3,ITB1,SCAR2,WAVE4</t>
  </si>
  <si>
    <t>SCAR homolog 2</t>
  </si>
  <si>
    <t>Phvul.008G090100.1</t>
  </si>
  <si>
    <t>Phvul.008G090200.1</t>
  </si>
  <si>
    <t>GER2</t>
  </si>
  <si>
    <t>Phvul.008G090300.1</t>
  </si>
  <si>
    <t>Phvul.008G090400.1</t>
  </si>
  <si>
    <t>Phvul.008G090500.1</t>
  </si>
  <si>
    <t>Phvul.008G090600.1</t>
  </si>
  <si>
    <t>Phvul.008G090700.1</t>
  </si>
  <si>
    <t>Phvul.008G090766.1</t>
  </si>
  <si>
    <t>Phvul.008G090832.1</t>
  </si>
  <si>
    <t>Phvul.008G090900.1</t>
  </si>
  <si>
    <t>Phvul.008G091100.1</t>
  </si>
  <si>
    <t>Phvul.008G091200.1</t>
  </si>
  <si>
    <t>Phvul.008G091300.1</t>
  </si>
  <si>
    <t>Phvul.008G091400.1</t>
  </si>
  <si>
    <t>Phvul.008G091500.1</t>
  </si>
  <si>
    <t>Phvul.008G091600.1</t>
  </si>
  <si>
    <t>Phvul.008G091700.1</t>
  </si>
  <si>
    <t>Phvul.008G091800.1</t>
  </si>
  <si>
    <t>Phvul.008G091900.1</t>
  </si>
  <si>
    <t>Phvul.008G092000.1</t>
  </si>
  <si>
    <t>PF01344,PF10539</t>
  </si>
  <si>
    <t>Phvul.008G092200.2</t>
  </si>
  <si>
    <t>Phvul.008G092300.1</t>
  </si>
  <si>
    <t>Phvul.008G092400.1</t>
  </si>
  <si>
    <t>Phvul.008G092500.2</t>
  </si>
  <si>
    <t>Phvul.008G092600.1</t>
  </si>
  <si>
    <t>Phvul.008G092700.1</t>
  </si>
  <si>
    <t>Phvul.008G092800.1</t>
  </si>
  <si>
    <t>Phvul.008G092900.1</t>
  </si>
  <si>
    <t>Phvul.008G093000.1</t>
  </si>
  <si>
    <t>emb1129</t>
  </si>
  <si>
    <t>Phvul.008G093100.2</t>
  </si>
  <si>
    <t>Phvul.008G093200.1</t>
  </si>
  <si>
    <t>Phvul.008G093300.1</t>
  </si>
  <si>
    <t>PAC1</t>
  </si>
  <si>
    <t>20S proteasome alpha subunit C1</t>
  </si>
  <si>
    <t>Phvul.008G093400.2</t>
  </si>
  <si>
    <t>TBL34</t>
  </si>
  <si>
    <t>TRICHOME BIREFRINGENCE-LIKE 34</t>
  </si>
  <si>
    <t>Phvul.008G093500.1</t>
  </si>
  <si>
    <t>Phvul.008G093600.1</t>
  </si>
  <si>
    <t>Phvul.008G093700.1</t>
  </si>
  <si>
    <t>ATFER1,FER1</t>
  </si>
  <si>
    <t>ferretin 1</t>
  </si>
  <si>
    <t>Phvul.008G093800.1</t>
  </si>
  <si>
    <t>Phvul.008G093900.1</t>
  </si>
  <si>
    <t>AtRLP6,RLP6</t>
  </si>
  <si>
    <t>receptor like protein 6</t>
  </si>
  <si>
    <t>Phvul.008G094000.1</t>
  </si>
  <si>
    <t>Phvul.008G094100.1</t>
  </si>
  <si>
    <t>Phvul.008G094200.1</t>
  </si>
  <si>
    <t>Phvul.008G094300.1</t>
  </si>
  <si>
    <t>Phvul.008G094400.1</t>
  </si>
  <si>
    <t>Phvul.008G094500.1</t>
  </si>
  <si>
    <t>LECRKA4.2</t>
  </si>
  <si>
    <t>lectin receptor kinase a4.1</t>
  </si>
  <si>
    <t>Phvul.008G094700.2</t>
  </si>
  <si>
    <t>PF07719,PF05097,PF13414</t>
  </si>
  <si>
    <t>Phvul.008G094800.1</t>
  </si>
  <si>
    <t>Phvul.008G094900.1</t>
  </si>
  <si>
    <t>Phvul.008G095000.1</t>
  </si>
  <si>
    <t>ATBAG4,BAG4</t>
  </si>
  <si>
    <t>BCL-2-associated athanogene 4</t>
  </si>
  <si>
    <t>Phvul.008G095100.1</t>
  </si>
  <si>
    <t>APTX</t>
  </si>
  <si>
    <t>APRATAXIN-like</t>
  </si>
  <si>
    <t>Phvul.008G095200.1</t>
  </si>
  <si>
    <t>AtRLP33,RLP33</t>
  </si>
  <si>
    <t>receptor like protein 33</t>
  </si>
  <si>
    <t>Phvul.008G095301.1</t>
  </si>
  <si>
    <t>Phvul.008G095400.1</t>
  </si>
  <si>
    <t>Thiamine pyrophosphate dependent pyruvate decarboxylase family protein</t>
  </si>
  <si>
    <t>Phvul.008G095600.1</t>
  </si>
  <si>
    <t>ATERDJ3A,TMS1</t>
  </si>
  <si>
    <t>Phvul.008G095700.1</t>
  </si>
  <si>
    <t>Phvul.008G095800.1</t>
  </si>
  <si>
    <t>ATEBP1,ATG2,EBP1</t>
  </si>
  <si>
    <t>metallopeptidase M24 family protein</t>
  </si>
  <si>
    <t>Phvul.008G095900.1</t>
  </si>
  <si>
    <t>Phvul.008G096000.1</t>
  </si>
  <si>
    <t>Phvul.008G096100.1</t>
  </si>
  <si>
    <t>PF14244</t>
  </si>
  <si>
    <t>Phvul.008G096200.1</t>
  </si>
  <si>
    <t>Phvul.008G096300.1</t>
  </si>
  <si>
    <t>Phvul.008G096400.1</t>
  </si>
  <si>
    <t>PF00477</t>
  </si>
  <si>
    <t>AT3,ATEM1,EM1,GEA1</t>
  </si>
  <si>
    <t>Stress induced protein</t>
  </si>
  <si>
    <t>Phvul.008G096500.1</t>
  </si>
  <si>
    <t>ATG4,CHLG,G4</t>
  </si>
  <si>
    <t>Phvul.008G096600.1</t>
  </si>
  <si>
    <t>electron transport SCO1/SenC family protein</t>
  </si>
  <si>
    <t>Phvul.008G096700.1</t>
  </si>
  <si>
    <t>Phvul.008G096800.2</t>
  </si>
  <si>
    <t>Phvul.008G096900.1</t>
  </si>
  <si>
    <t>Phvul.008G097000.1</t>
  </si>
  <si>
    <t>Phvul.008G097100.1</t>
  </si>
  <si>
    <t>Phvul.008G097200.1</t>
  </si>
  <si>
    <t>Phvul.008G097300.1</t>
  </si>
  <si>
    <t>Phvul.008G097350.1</t>
  </si>
  <si>
    <t>Phvul.008G097400.1</t>
  </si>
  <si>
    <t>Phvul.008G097500.1</t>
  </si>
  <si>
    <t>Phvul.008G097600.1</t>
  </si>
  <si>
    <t>Phvul.008G097700.1</t>
  </si>
  <si>
    <t>Phvul.008G097750.1</t>
  </si>
  <si>
    <t>ATG5,SAC8</t>
  </si>
  <si>
    <t>SAC domain-containing protein 8</t>
  </si>
  <si>
    <t>Phvul.008G097800.2</t>
  </si>
  <si>
    <t>Phvul.008G097900.1</t>
  </si>
  <si>
    <t>RAS1</t>
  </si>
  <si>
    <t>RESPONSE TO ABA AND SALT 1</t>
  </si>
  <si>
    <t>Phvul.008G098000.1</t>
  </si>
  <si>
    <t>Phvul.008G098100.1</t>
  </si>
  <si>
    <t>PF00487,PF11960</t>
  </si>
  <si>
    <t>Phvul.008G098200.1</t>
  </si>
  <si>
    <t>Phvul.008G098300.1</t>
  </si>
  <si>
    <t>Phvul.008G098400.1</t>
  </si>
  <si>
    <t>CPK13</t>
  </si>
  <si>
    <t>calcium-dependent protein kinase 13</t>
  </si>
  <si>
    <t>Phvul.008G098500.1</t>
  </si>
  <si>
    <t>Phvul.008G098600.1</t>
  </si>
  <si>
    <t>ORP3B</t>
  </si>
  <si>
    <t>OSBP(oxysterol binding protein)-related protein 3B</t>
  </si>
  <si>
    <t>Phvul.008G102700.1</t>
  </si>
  <si>
    <t>Phvul.008G102800.1</t>
  </si>
  <si>
    <t>Phvul.008G102900.1</t>
  </si>
  <si>
    <t>Phvul.008G103000.1</t>
  </si>
  <si>
    <t>ATTRP2,TRFL1,TRP2</t>
  </si>
  <si>
    <t>TRF-like 1</t>
  </si>
  <si>
    <t>Phvul.008G103100.1</t>
  </si>
  <si>
    <t>Phvul.008G103200.1</t>
  </si>
  <si>
    <t>Phvul.008G103300.1</t>
  </si>
  <si>
    <t>Phvul.008G103400.1</t>
  </si>
  <si>
    <t>PF13920,PF16040,PF16041</t>
  </si>
  <si>
    <t>Phvul.008G103600.1</t>
  </si>
  <si>
    <t>Phvul.008G103700.1</t>
  </si>
  <si>
    <t>Phvul.008G103800.1</t>
  </si>
  <si>
    <t>Phvul.008G103900.1</t>
  </si>
  <si>
    <t>Phvul.008G104000.1</t>
  </si>
  <si>
    <t>PF12333</t>
  </si>
  <si>
    <t>Phvul.008G104100.1</t>
  </si>
  <si>
    <t>Phvul.008G104250.1</t>
  </si>
  <si>
    <t>Phvul.008G104400.1</t>
  </si>
  <si>
    <t>Phvul.008G104500.1</t>
  </si>
  <si>
    <t>Phvul.008G104600.1</t>
  </si>
  <si>
    <t>TAAC</t>
  </si>
  <si>
    <t>thylakoid ATP/ADP carrier</t>
  </si>
  <si>
    <t>Phvul.008G104700.1</t>
  </si>
  <si>
    <t>Phvul.008G104800.1</t>
  </si>
  <si>
    <t>RUS5</t>
  </si>
  <si>
    <t>Phvul.008G104900.1</t>
  </si>
  <si>
    <t>Phvul.008G105000.1</t>
  </si>
  <si>
    <t>Phvul.008G105100.1</t>
  </si>
  <si>
    <t>Phvul.008G105200.1</t>
  </si>
  <si>
    <t>Phvul.008G105300.1</t>
  </si>
  <si>
    <t>Phvul.008G105400.1</t>
  </si>
  <si>
    <t>ATCPL2,CPL2</t>
  </si>
  <si>
    <t>carboxyl-terminal domain (ctd) phosphatase-like 2</t>
  </si>
  <si>
    <t>Phvul.008G105500.2</t>
  </si>
  <si>
    <t>PF00686</t>
  </si>
  <si>
    <t>Phvul.008G105600.1</t>
  </si>
  <si>
    <t>Phvul.008G105700.1</t>
  </si>
  <si>
    <t>Phvul.008G105800.1</t>
  </si>
  <si>
    <t>Phvul.008G105900.1</t>
  </si>
  <si>
    <t>Phvul.008G106000.1</t>
  </si>
  <si>
    <t>Phvul.008G106100.1</t>
  </si>
  <si>
    <t>Phvul.008G106200.1</t>
  </si>
  <si>
    <t>Phvul.008G106300.1</t>
  </si>
  <si>
    <t>Phvul.008G106400.2</t>
  </si>
  <si>
    <t>Phvul.008G106500.1</t>
  </si>
  <si>
    <t>Phvul.008G106600.1</t>
  </si>
  <si>
    <t>Phvul.008G106700.1</t>
  </si>
  <si>
    <t>PF12710,PF01553</t>
  </si>
  <si>
    <t>Phvul.008G106800.1</t>
  </si>
  <si>
    <t>Phvul.008G106900.1</t>
  </si>
  <si>
    <t>PF13579,PF00534</t>
  </si>
  <si>
    <t>SQD2</t>
  </si>
  <si>
    <t>sulfoquinovosyldiacylglycerol 2</t>
  </si>
  <si>
    <t>Phvul.008G107000.1</t>
  </si>
  <si>
    <t>Phvul.008G107100.1</t>
  </si>
  <si>
    <t>Phvul.008G107200.3</t>
  </si>
  <si>
    <t>Phvul.008G107300.1</t>
  </si>
  <si>
    <t>Phvul.008G107400.1</t>
  </si>
  <si>
    <t>Phvul.008G107600.1</t>
  </si>
  <si>
    <t>GYRB3</t>
  </si>
  <si>
    <t>DNA GYRASE B3</t>
  </si>
  <si>
    <t>Phvul.008G107700.1</t>
  </si>
  <si>
    <t>Phvul.008G107800.1</t>
  </si>
  <si>
    <t>Phvul.008G107900.1</t>
  </si>
  <si>
    <t>Phvul.008G108000.1</t>
  </si>
  <si>
    <t>PHT4;2</t>
  </si>
  <si>
    <t>phosphate transporter 4;2</t>
  </si>
  <si>
    <t>Phvul.008G108100.1</t>
  </si>
  <si>
    <t>Phvul.008G108101.1</t>
  </si>
  <si>
    <t>Phvul.008G108200.1</t>
  </si>
  <si>
    <t>Phvul.008G108300.1</t>
  </si>
  <si>
    <t>Phvul.008G108400.1</t>
  </si>
  <si>
    <t>Phvul.008G108500.2</t>
  </si>
  <si>
    <t>Phvul.008G108600.1</t>
  </si>
  <si>
    <t>ATDET2,DET2,DWF6</t>
  </si>
  <si>
    <t>Phvul.008G108700.1</t>
  </si>
  <si>
    <t>CAC3</t>
  </si>
  <si>
    <t>acetyl Co-enzyme a carboxylase carboxyltransferase alpha subunit</t>
  </si>
  <si>
    <t>Phvul.008G108800.2</t>
  </si>
  <si>
    <t>Phvul.008G108900.1</t>
  </si>
  <si>
    <t>ATPUMP1,ATUCP1,PUMP1,UCP,UCP1</t>
  </si>
  <si>
    <t>plant uncoupling mitochondrial protein 1</t>
  </si>
  <si>
    <t>Phvul.008G109000.1</t>
  </si>
  <si>
    <t>AtRLP9,RLP9</t>
  </si>
  <si>
    <t>receptor like protein 9</t>
  </si>
  <si>
    <t>Phvul.008G109001.1</t>
  </si>
  <si>
    <t>Phvul.008G109100.1</t>
  </si>
  <si>
    <t>Phvul.008G109200.1</t>
  </si>
  <si>
    <t>Phvul.008G109300.1</t>
  </si>
  <si>
    <t>Phvul.008G109400.1</t>
  </si>
  <si>
    <t>Phvul.008G109466.1</t>
  </si>
  <si>
    <t>Phvul.008G109532.1</t>
  </si>
  <si>
    <t>Phvul.008G109600.1</t>
  </si>
  <si>
    <t>Phvul.008G109700.1</t>
  </si>
  <si>
    <t>Phvul.008G109800.1</t>
  </si>
  <si>
    <t>Phvul.008G109900.1</t>
  </si>
  <si>
    <t>Phvul.008G110000.1</t>
  </si>
  <si>
    <t>Phvul.008G110100.1</t>
  </si>
  <si>
    <t>Phvul.008G110200.1</t>
  </si>
  <si>
    <t>Phvul.008G110400.1</t>
  </si>
  <si>
    <t>Phvul.008G110500.1</t>
  </si>
  <si>
    <t>Phvul.008G110600.1</t>
  </si>
  <si>
    <t>Phvul.008G110700.3</t>
  </si>
  <si>
    <t>Phvul.008G110800.1</t>
  </si>
  <si>
    <t>Phvul.008G110900.1</t>
  </si>
  <si>
    <t>Phvul.008G111000.1</t>
  </si>
  <si>
    <t>Phvul.008G111100.1</t>
  </si>
  <si>
    <t>Phvul.008G111200.1</t>
  </si>
  <si>
    <t>Phvul.008G111300.1</t>
  </si>
  <si>
    <t>Phvul.008G111400.1</t>
  </si>
  <si>
    <t>Phvul.008G111500.1</t>
  </si>
  <si>
    <t>Phvul.008G111600.1</t>
  </si>
  <si>
    <t>Phvul.008G111700.1</t>
  </si>
  <si>
    <t>Phvul.008G111800.1</t>
  </si>
  <si>
    <t>Phvul.008G111900.1</t>
  </si>
  <si>
    <t>Phvul.008G112000.1</t>
  </si>
  <si>
    <t>HCEF1</t>
  </si>
  <si>
    <t>high cyclic electron flow 1</t>
  </si>
  <si>
    <t>Phvul.008G112100.1</t>
  </si>
  <si>
    <t>PF00394,PF07732,PF07731</t>
  </si>
  <si>
    <t>Phvul.008G112200.1</t>
  </si>
  <si>
    <t>Phvul.008G112300.1</t>
  </si>
  <si>
    <t>ATLUP1,LUP1</t>
  </si>
  <si>
    <t>lupeol synthase 1</t>
  </si>
  <si>
    <t>Phvul.008G112400.1</t>
  </si>
  <si>
    <t>Phvul.008G112500.1</t>
  </si>
  <si>
    <t>AtIPCS1</t>
  </si>
  <si>
    <t>Arabidopsis Inositol phosphorylceramide synthase 1</t>
  </si>
  <si>
    <t>Phvul.008G112600.1</t>
  </si>
  <si>
    <t>Phvul.008G119800.1</t>
  </si>
  <si>
    <t>Phvul.008G120300.1</t>
  </si>
  <si>
    <t>Phvul.008G120400.1</t>
  </si>
  <si>
    <t>Phvul.008G120600.1</t>
  </si>
  <si>
    <t>NAK</t>
  </si>
  <si>
    <t>Phvul.008G120700.1</t>
  </si>
  <si>
    <t>ATEXP3,ATEXPA3,ATHEXP ALPHA 1.9,EXP3</t>
  </si>
  <si>
    <t>Barwin-like endoglucanases superfamily protein</t>
  </si>
  <si>
    <t>Phvul.008G120800.1</t>
  </si>
  <si>
    <t>Phvul.008G120900.1</t>
  </si>
  <si>
    <t>ENR1,MOD1</t>
  </si>
  <si>
    <t>NTL9</t>
  </si>
  <si>
    <t>NAC transcription factor-like 9</t>
  </si>
  <si>
    <t>Phvul.008G244000.1</t>
  </si>
  <si>
    <t>PF10890</t>
  </si>
  <si>
    <t>Cytochrome b-c1 complex, subunit 8 protein</t>
  </si>
  <si>
    <t>Phvul.008G244100.3</t>
  </si>
  <si>
    <t>Phvul.008G244200.1</t>
  </si>
  <si>
    <t>Phvul.008G244300.1</t>
  </si>
  <si>
    <t>Phvul.008G244400.1</t>
  </si>
  <si>
    <t>Phvul.008G244600.1</t>
  </si>
  <si>
    <t>Phvul.008G244700.1</t>
  </si>
  <si>
    <t>Phvul.008G244800.1</t>
  </si>
  <si>
    <t>Phvul.008G245000.1</t>
  </si>
  <si>
    <t>Phvul.008G245300.1</t>
  </si>
  <si>
    <t>Phvul.008G245500.1</t>
  </si>
  <si>
    <t>Phvul.008G245600.1</t>
  </si>
  <si>
    <t>ATPRP2,PRP2</t>
  </si>
  <si>
    <t>proline-rich protein 2</t>
  </si>
  <si>
    <t>ROC3</t>
  </si>
  <si>
    <t>rotamase CYP 3</t>
  </si>
  <si>
    <t>PF00098,PF00313</t>
  </si>
  <si>
    <t>ATCSP4,ATGRP2B,GRP2B</t>
  </si>
  <si>
    <t>glycine-rich protein 2B</t>
  </si>
  <si>
    <t>PF00388</t>
  </si>
  <si>
    <t>APRR5,PRR5</t>
  </si>
  <si>
    <t>pseudo-response regulator 5</t>
  </si>
  <si>
    <t>PF02018,PF00331</t>
  </si>
  <si>
    <t>PF01981</t>
  </si>
  <si>
    <t>Peptidyl-tRNA hydrolase II (PTH2) family protein</t>
  </si>
  <si>
    <t>PF02272,PF07973,PF01411</t>
  </si>
  <si>
    <t>LAX2</t>
  </si>
  <si>
    <t>like AUXIN RESISTANT 2</t>
  </si>
  <si>
    <t>Protein of unknown function (DUF3414)</t>
  </si>
  <si>
    <t>PSAP,PSI-P,PTAC8,TMP14</t>
  </si>
  <si>
    <t>photosystem I P subunit</t>
  </si>
  <si>
    <t>LHY,LHY1</t>
  </si>
  <si>
    <t>LHCA2</t>
  </si>
  <si>
    <t>photosystem I light harvesting complex gene 2</t>
  </si>
  <si>
    <t>ATPAP29,PAP29</t>
  </si>
  <si>
    <t>purple acid phosphatase 29</t>
  </si>
  <si>
    <t>RTFL9</t>
  </si>
  <si>
    <t>ROTUNDIFOLIA like 9</t>
  </si>
  <si>
    <t>ATKRS-2,OVA5</t>
  </si>
  <si>
    <t>Lysyl-tRNA synthetase, class II</t>
  </si>
  <si>
    <t>Phvul.010G067200.1</t>
  </si>
  <si>
    <t>ASP1</t>
  </si>
  <si>
    <t>aspartate aminotransferase 1</t>
  </si>
  <si>
    <t>Phvul.010G067300.1</t>
  </si>
  <si>
    <t>Phvul.010G067400.1</t>
  </si>
  <si>
    <t>PF03489</t>
  </si>
  <si>
    <t>Phvul.010G067500.2</t>
  </si>
  <si>
    <t>Phvul.010G067600.1</t>
  </si>
  <si>
    <t>Phvul.010G073400.1</t>
  </si>
  <si>
    <t>Phvul.010G078400.1</t>
  </si>
  <si>
    <t>Phvul.010G078500.1</t>
  </si>
  <si>
    <t>PF09736</t>
  </si>
  <si>
    <t>calmodulin binding;purine nucleotide binding</t>
  </si>
  <si>
    <t>Phvul.010G119700.1</t>
  </si>
  <si>
    <t>Phvul.010G119800.1</t>
  </si>
  <si>
    <t>Phvul.010G119900.1</t>
  </si>
  <si>
    <t>ATMTP3,ATMTPA2,MTP3,MTPA2</t>
  </si>
  <si>
    <t>metal tolerance protein A2</t>
  </si>
  <si>
    <t>Phvul.010G120000.1</t>
  </si>
  <si>
    <t>Phvul.010G120100.1</t>
  </si>
  <si>
    <t>Phvul.010G120200.1</t>
  </si>
  <si>
    <t>Phvul.010G120300.1</t>
  </si>
  <si>
    <t>Phvul.010G120401.1</t>
  </si>
  <si>
    <t>Phvul.010G120500.1</t>
  </si>
  <si>
    <t>Phvul.010G120600.1</t>
  </si>
  <si>
    <t>Phvul.010G120700.1</t>
  </si>
  <si>
    <t>Phvul.010G120701.1</t>
  </si>
  <si>
    <t>Phvul.010G120800.1</t>
  </si>
  <si>
    <t>Phvul.010G120850.1</t>
  </si>
  <si>
    <t>Phvul.010G120900.1</t>
  </si>
  <si>
    <t>NGA2</t>
  </si>
  <si>
    <t>Phvul.010G121000.1</t>
  </si>
  <si>
    <t>Phvul.010G121100.1</t>
  </si>
  <si>
    <t>ANAC014,NAC014</t>
  </si>
  <si>
    <t>NAC 014</t>
  </si>
  <si>
    <t>Phvul.010G121200.2</t>
  </si>
  <si>
    <t>Phvul.010G121301.1</t>
  </si>
  <si>
    <t>Phvul.010G121400.1</t>
  </si>
  <si>
    <t>Phvul.010G121500.1</t>
  </si>
  <si>
    <t>Phvul.010G121600.1</t>
  </si>
  <si>
    <t>PF04191</t>
  </si>
  <si>
    <t>Phvul.010G121700.1</t>
  </si>
  <si>
    <t>PF04910</t>
  </si>
  <si>
    <t>Phvul.010G121800.1</t>
  </si>
  <si>
    <t>Phvul.010G121900.1</t>
  </si>
  <si>
    <t>Phvul.011G014100.1</t>
  </si>
  <si>
    <t>Phvul.011G014200.2</t>
  </si>
  <si>
    <t>Phvul.011G014301.1</t>
  </si>
  <si>
    <t>Phvul.011G014450.1</t>
  </si>
  <si>
    <t>Phvul.011G014500.2</t>
  </si>
  <si>
    <t>Phvul.011G014600.1</t>
  </si>
  <si>
    <t>UBP24</t>
  </si>
  <si>
    <t>ubiquitin-specific protease 24</t>
  </si>
  <si>
    <t>Phvul.011G014700.1</t>
  </si>
  <si>
    <t>Phvul.011G014800.1</t>
  </si>
  <si>
    <t>ATPAP24,PAP24</t>
  </si>
  <si>
    <t>purple acid phosphatase 24</t>
  </si>
  <si>
    <t>Phvul.011G014900.1</t>
  </si>
  <si>
    <t>Phvul.011G015000.1</t>
  </si>
  <si>
    <t>Phvul.011G015100.1</t>
  </si>
  <si>
    <t>Phvul.011G015200.1</t>
  </si>
  <si>
    <t>TIP5;1</t>
  </si>
  <si>
    <t>tonoplast intrinsic protein 5;1</t>
  </si>
  <si>
    <t>Phvul.011G015300.1</t>
  </si>
  <si>
    <t>ATNOA1,ATNOS1,NOA1,NOS1,RIF1</t>
  </si>
  <si>
    <t>Phvul.011G015400.1</t>
  </si>
  <si>
    <t>Phvul.011G015500.1</t>
  </si>
  <si>
    <t>Phvul.011G015600.1</t>
  </si>
  <si>
    <t>Phvul.011G015700.1</t>
  </si>
  <si>
    <t>Phvul.011G015800.1</t>
  </si>
  <si>
    <t>PEX11B</t>
  </si>
  <si>
    <t>peroxin 11B</t>
  </si>
  <si>
    <t>Phvul.011G015900.1</t>
  </si>
  <si>
    <t>LUC7 N_terminus domain-containing protein</t>
  </si>
  <si>
    <t>Phvul.011G016000.1</t>
  </si>
  <si>
    <t>PF10191</t>
  </si>
  <si>
    <t>EYE</t>
  </si>
  <si>
    <t>ATHSP23.6-MITO,HSP23.6-MITO</t>
  </si>
  <si>
    <t>mitochondrion-localized small heat shock protein 23.6</t>
  </si>
  <si>
    <t>Phvul.011G016100.2</t>
  </si>
  <si>
    <t>Phvul.011G016200.1</t>
  </si>
  <si>
    <t>Phvul.011G016300.1</t>
  </si>
  <si>
    <t>ATPS3,PS3</t>
  </si>
  <si>
    <t>phosphate starvation-induced gene 3</t>
  </si>
  <si>
    <t>Phvul.011G016400.1</t>
  </si>
  <si>
    <t>PF04545,PF04542,PF04539</t>
  </si>
  <si>
    <t>RPOD1,SIG1,SIG2,SIGA,SIGB</t>
  </si>
  <si>
    <t>sigma factor A</t>
  </si>
  <si>
    <t>Phvul.011G016500.1</t>
  </si>
  <si>
    <t>MEX1,RCP1</t>
  </si>
  <si>
    <t>root cap 1 (RCP1)</t>
  </si>
  <si>
    <t>Phvul.011G016600.1</t>
  </si>
  <si>
    <t>PF14370,PF01028,PF02919</t>
  </si>
  <si>
    <t>TOP1,TOP1BETA</t>
  </si>
  <si>
    <t>DNA topoisomerase 1 beta</t>
  </si>
  <si>
    <t>Phvul.011G016700.1</t>
  </si>
  <si>
    <t>Phvul.011G016800.1</t>
  </si>
  <si>
    <t>Phvul.011G016900.1</t>
  </si>
  <si>
    <t>PF15249</t>
  </si>
  <si>
    <t>Phvul.011G017000.1</t>
  </si>
  <si>
    <t>Phvul.011G017100.1</t>
  </si>
  <si>
    <t>G-TMT,TMT1,VTE4</t>
  </si>
  <si>
    <t>gamma-tocopherol methyltransferase</t>
  </si>
  <si>
    <t>Phvul.011G017200.1</t>
  </si>
  <si>
    <t>Phvul.011G017300.1</t>
  </si>
  <si>
    <t>Phvul.011G017400.1</t>
  </si>
  <si>
    <t>PF07034</t>
  </si>
  <si>
    <t>ATORC3,ORC3</t>
  </si>
  <si>
    <t>origin recognition complex subunit 3</t>
  </si>
  <si>
    <t>Phvul.011G017500.2</t>
  </si>
  <si>
    <t>Phvul.011G017600.2</t>
  </si>
  <si>
    <t>EMB2279,EMB88</t>
  </si>
  <si>
    <t>Phvul.011G017700.1</t>
  </si>
  <si>
    <t>Phvul.011G017800.1</t>
  </si>
  <si>
    <t>PF12537,PF12430</t>
  </si>
  <si>
    <t>GTG2</t>
  </si>
  <si>
    <t>GPCR-type G protein 2</t>
  </si>
  <si>
    <t>Phvul.011G017900.1</t>
  </si>
  <si>
    <t>Phvul.011G018000.1</t>
  </si>
  <si>
    <t>Phvul.011G018100.1</t>
  </si>
  <si>
    <t>Phvul.011G018200.1</t>
  </si>
  <si>
    <t>Phvul.011G018300.1</t>
  </si>
  <si>
    <t>Phvul.011G018400.1</t>
  </si>
  <si>
    <t>Phvul.011G018500.1</t>
  </si>
  <si>
    <t>Phvul.011G018600.1</t>
  </si>
  <si>
    <t>Phvul.011G018700.1</t>
  </si>
  <si>
    <t>NARA5</t>
  </si>
  <si>
    <t>Phvul.011G018800.1</t>
  </si>
  <si>
    <t>PF08045</t>
  </si>
  <si>
    <t>ISI1</t>
  </si>
  <si>
    <t>Phvul.011G018900.1</t>
  </si>
  <si>
    <t>Phvul.011G019000.1</t>
  </si>
  <si>
    <t>Phvul.011G019100.1</t>
  </si>
  <si>
    <t>Phvul.011G019200.1</t>
  </si>
  <si>
    <t>Phvul.011G019300.1</t>
  </si>
  <si>
    <t>Phvul.011G019400.1</t>
  </si>
  <si>
    <t>Phvul.011G019500.1</t>
  </si>
  <si>
    <t>Phvul.011G019600.2</t>
  </si>
  <si>
    <t>Phvul.011G019700.1</t>
  </si>
  <si>
    <t>MEE67</t>
  </si>
  <si>
    <t>Phvul.011G019800.1</t>
  </si>
  <si>
    <t>Phvul.011G019900.1</t>
  </si>
  <si>
    <t>Phvul.011G020000.1</t>
  </si>
  <si>
    <t>Phvul.011G020100.1</t>
  </si>
  <si>
    <t>Phvul.011G020200.1</t>
  </si>
  <si>
    <t>Phvul.011G020300.1</t>
  </si>
  <si>
    <t>PF10276</t>
  </si>
  <si>
    <t>Phvul.011G020400.1</t>
  </si>
  <si>
    <t>Phvul.011G020500.2</t>
  </si>
  <si>
    <t>Phvul.011G020600.1</t>
  </si>
  <si>
    <t>Phvul.011G020700.1</t>
  </si>
  <si>
    <t>Phvul.011G020800.1</t>
  </si>
  <si>
    <t>PF01588,PF09334</t>
  </si>
  <si>
    <t>methionine--tRNA ligase, putative / methionyl-tRNA synthetase, putative / MetRS, putative</t>
  </si>
  <si>
    <t>Phvul.011G020900.1</t>
  </si>
  <si>
    <t>Phvul.011G021000.1</t>
  </si>
  <si>
    <t>ARFB1C,ATARFB1C</t>
  </si>
  <si>
    <t>ADP-ribosylation factor B1C</t>
  </si>
  <si>
    <t>Phvul.011G021100.1</t>
  </si>
  <si>
    <t>Phvul.011G021200.1</t>
  </si>
  <si>
    <t>PF09184</t>
  </si>
  <si>
    <t>Phvul.011G021300.1</t>
  </si>
  <si>
    <t>Phvul.011G021400.1</t>
  </si>
  <si>
    <t>Phvul.011G021500.1</t>
  </si>
  <si>
    <t>PF03803</t>
  </si>
  <si>
    <t>scramblase-related</t>
  </si>
  <si>
    <t>Phvul.011G021600.1</t>
  </si>
  <si>
    <t>Phvul.011G021700.2</t>
  </si>
  <si>
    <t>PF05348</t>
  </si>
  <si>
    <t>Proteasome maturation factor UMP1</t>
  </si>
  <si>
    <t>Phvul.011G021750.1</t>
  </si>
  <si>
    <t>PF06432</t>
  </si>
  <si>
    <t>SETH1</t>
  </si>
  <si>
    <t>phosphatidylinositolglycan synthase family protein</t>
  </si>
  <si>
    <t>Phvul.011G021800.1</t>
  </si>
  <si>
    <t>SIR</t>
  </si>
  <si>
    <t>sulfite reductase</t>
  </si>
  <si>
    <t>Phvul.011G021900.1</t>
  </si>
  <si>
    <t>myosin-related</t>
  </si>
  <si>
    <t>Phvul.011G022000.2</t>
  </si>
  <si>
    <t>Phvul.011G022100.1</t>
  </si>
  <si>
    <t>Phvul.011G022200.1</t>
  </si>
  <si>
    <t>Phvul.011G022300.1</t>
  </si>
  <si>
    <t>Phvul.011G022400.1</t>
  </si>
  <si>
    <t>Phvul.011G022500.1</t>
  </si>
  <si>
    <t>Phvul.011G022600.1</t>
  </si>
  <si>
    <t>Phvul.011G022700.1</t>
  </si>
  <si>
    <t>ATNADK-1,NADK1</t>
  </si>
  <si>
    <t>NAD kinase 1</t>
  </si>
  <si>
    <t>Phvul.011G022800.1</t>
  </si>
  <si>
    <t>TRO</t>
  </si>
  <si>
    <t>TRAUCO</t>
  </si>
  <si>
    <t>Phvul.011G022900.2</t>
  </si>
  <si>
    <t>Phvul.011G023000.1</t>
  </si>
  <si>
    <t>Phvul.011G023100.1</t>
  </si>
  <si>
    <t>Phvul.011G023200.1</t>
  </si>
  <si>
    <t>Phvul.011G023300.1</t>
  </si>
  <si>
    <t>PF04055,PF06968</t>
  </si>
  <si>
    <t>BIO2,BIOB</t>
  </si>
  <si>
    <t>Phvul.011G023400.2</t>
  </si>
  <si>
    <t>Phvul.011G023500.1</t>
  </si>
  <si>
    <t>Phvul.011G023600.1</t>
  </si>
  <si>
    <t>Phvul.011G023700.1</t>
  </si>
  <si>
    <t>Phvul.011G023800.1</t>
  </si>
  <si>
    <t>Phvul.011G023900.1</t>
  </si>
  <si>
    <t>PF00628,PF02791</t>
  </si>
  <si>
    <t>DNA binding;zinc ion binding;DNA binding</t>
  </si>
  <si>
    <t>Phvul.011G024000.1</t>
  </si>
  <si>
    <t>Phvul.011G024100.1</t>
  </si>
  <si>
    <t>Phvul.011G024200.3</t>
  </si>
  <si>
    <t>Phvul.011G024300.1</t>
  </si>
  <si>
    <t>GABA-T,HER1,POP2</t>
  </si>
  <si>
    <t>Phvul.011G024400.1</t>
  </si>
  <si>
    <t>Phvul.011G024500.1</t>
  </si>
  <si>
    <t>Phvul.011G024600.2</t>
  </si>
  <si>
    <t>Phvul.011G024700.1</t>
  </si>
  <si>
    <t>anac036,NAC036</t>
  </si>
  <si>
    <t>NAC domain containing protein 36</t>
  </si>
  <si>
    <t>Phvul.011G024801.1</t>
  </si>
  <si>
    <t>ATEXLA1,ATEXPL1,ATHEXP BETA 2.1,EXLA1,EXPL1</t>
  </si>
  <si>
    <t>expansin-like A1</t>
  </si>
  <si>
    <t>Phvul.011G024900.1</t>
  </si>
  <si>
    <t>Phvul.011G025000.1</t>
  </si>
  <si>
    <t>Phvul.011G025100.1</t>
  </si>
  <si>
    <t>Phvul.011G025200.1</t>
  </si>
  <si>
    <t>Phvul.011G025300.1</t>
  </si>
  <si>
    <t>PF13857,PF00385</t>
  </si>
  <si>
    <t>CAO,CPSRP43</t>
  </si>
  <si>
    <t>chloroplast signal recognition particle component (CAO)</t>
  </si>
  <si>
    <t>Phvul.011G025400.1</t>
  </si>
  <si>
    <t>Phvul.011G025500.1</t>
  </si>
  <si>
    <t>ATROPGEF1,ROPGEF1</t>
  </si>
  <si>
    <t>rho guanyl-nucleotide exchange factor 1</t>
  </si>
  <si>
    <t>Phvul.011G025600.1</t>
  </si>
  <si>
    <t>Phvul.011G025700.1</t>
  </si>
  <si>
    <t>ATPIP1,PIP1,PIP1;1,PIP1A</t>
  </si>
  <si>
    <t>plasma membrane intrinsic protein 1A</t>
  </si>
  <si>
    <t>Phvul.011G025800.1</t>
  </si>
  <si>
    <t>Phvul.011G025900.1</t>
  </si>
  <si>
    <t>Phvul.011G026000.1</t>
  </si>
  <si>
    <t>PF08545</t>
  </si>
  <si>
    <t>LAP5</t>
  </si>
  <si>
    <t>Phvul.011G026100.1</t>
  </si>
  <si>
    <t>Phvul.011G026200.1</t>
  </si>
  <si>
    <t>Phvul.011G026301.1</t>
  </si>
  <si>
    <t>Phvul.011G026400.1</t>
  </si>
  <si>
    <t>Phvul.011G026500.1</t>
  </si>
  <si>
    <t>Phvul.011G026600.1</t>
  </si>
  <si>
    <t>PF03896</t>
  </si>
  <si>
    <t>Translocon-associated protein (TRAP), alpha subunit</t>
  </si>
  <si>
    <t>Phvul.011G026700.1</t>
  </si>
  <si>
    <t>Phvul.011G026800.1</t>
  </si>
  <si>
    <t>Phvul.011G026900.1</t>
  </si>
  <si>
    <t>Phvul.011G027100.1</t>
  </si>
  <si>
    <t>Phvul.011G027200.1</t>
  </si>
  <si>
    <t>Phvul.011G027300.1</t>
  </si>
  <si>
    <t>PF03587</t>
  </si>
  <si>
    <t>nucleolar essential protein-related</t>
  </si>
  <si>
    <t>Phvul.011G027400.1</t>
  </si>
  <si>
    <t>PF00179,PF09454</t>
  </si>
  <si>
    <t>ELC-Like</t>
  </si>
  <si>
    <t>ELCH-like</t>
  </si>
  <si>
    <t>Phvul.011G027550.1</t>
  </si>
  <si>
    <t>Phvul.011G027700.1</t>
  </si>
  <si>
    <t>RPL12-C</t>
  </si>
  <si>
    <t>ribosomal protein L12-C</t>
  </si>
  <si>
    <t>Phvul.011G027800.1</t>
  </si>
  <si>
    <t>Phvul.011G027900.1</t>
  </si>
  <si>
    <t>SCPL34</t>
  </si>
  <si>
    <t>serine carboxypeptidase-like 34</t>
  </si>
  <si>
    <t>Phvul.011G028000.1</t>
  </si>
  <si>
    <t>Phvul.011G028100.1</t>
  </si>
  <si>
    <t>PF00098,PF07962</t>
  </si>
  <si>
    <t>Phvul.011G028200.1</t>
  </si>
  <si>
    <t>Phvul.011G028300.1</t>
  </si>
  <si>
    <t>Phvul.011G028400.1</t>
  </si>
  <si>
    <t>Phvul.011G028501.1</t>
  </si>
  <si>
    <t>Phvul.011G028600.1</t>
  </si>
  <si>
    <t>Phvul.011G028701.1</t>
  </si>
  <si>
    <t>Phvul.011G028800.1</t>
  </si>
  <si>
    <t>FLOR1,FLR1</t>
  </si>
  <si>
    <t>Phvul.011G028900.1</t>
  </si>
  <si>
    <t>Phvul.011G029000.1</t>
  </si>
  <si>
    <t>CYP86B1</t>
  </si>
  <si>
    <t>cytochrome P450, family 86, subfamily B, polypeptide 1</t>
  </si>
  <si>
    <t>Phvul.011G029100.2</t>
  </si>
  <si>
    <t>Phvul.011G029200.1</t>
  </si>
  <si>
    <t>Phvul.011G029300.1</t>
  </si>
  <si>
    <t>CLPP2,NCLPP7</t>
  </si>
  <si>
    <t>nuclear-encoded CLP protease P7</t>
  </si>
  <si>
    <t>Phvul.011G029450.1</t>
  </si>
  <si>
    <t>Phvul.011G029600.1</t>
  </si>
  <si>
    <t>Phvul.011G029700.1</t>
  </si>
  <si>
    <t>PPAN</t>
  </si>
  <si>
    <t>PETER PAN-like protein</t>
  </si>
  <si>
    <t>Phvul.011G029800.1</t>
  </si>
  <si>
    <t>PF14870</t>
  </si>
  <si>
    <t>HCF136</t>
  </si>
  <si>
    <t>photosystem II stability/assembly factor, chloroplast (HCF136)</t>
  </si>
  <si>
    <t>Phvul.011G029900.1</t>
  </si>
  <si>
    <t>PF13191,PF13676</t>
  </si>
  <si>
    <t>Phvul.011G030100.1</t>
  </si>
  <si>
    <t>Phvul.011G030200.1</t>
  </si>
  <si>
    <t>Phvul.011G030300.1</t>
  </si>
  <si>
    <t>AtGH9C1,GH9C1</t>
  </si>
  <si>
    <t>glycosyl hydrolase 9C1</t>
  </si>
  <si>
    <t>Phvul.011G030400.4</t>
  </si>
  <si>
    <t>Phvul.011G030500.3</t>
  </si>
  <si>
    <t>Phvul.011G030600.1</t>
  </si>
  <si>
    <t>Phvul.011G030700.1</t>
  </si>
  <si>
    <t>Phvul.011G030800.2</t>
  </si>
  <si>
    <t>MAP3KE1,MAPKKK7</t>
  </si>
  <si>
    <t>mitogen-activated protein kinase kinase kinase 7</t>
  </si>
  <si>
    <t>Phvul.011G030900.1</t>
  </si>
  <si>
    <t>Phvul.011G031000.1</t>
  </si>
  <si>
    <t>PF00515,PF07719,PF13181,PF14559</t>
  </si>
  <si>
    <t>Phvul.011G031100.1</t>
  </si>
  <si>
    <t>ACD,ALATS</t>
  </si>
  <si>
    <t>Alanyl-tRNA synthetase</t>
  </si>
  <si>
    <t>Phvul.011G031200.1</t>
  </si>
  <si>
    <t>Phvul.011G031300.1</t>
  </si>
  <si>
    <t>Phvul.011G031400.2</t>
  </si>
  <si>
    <t>PF05207,PF00226</t>
  </si>
  <si>
    <t>Phvul.011G031500.1</t>
  </si>
  <si>
    <t>ATPRP40C,PRP40C</t>
  </si>
  <si>
    <t>pre-mRNA-processing protein 40C</t>
  </si>
  <si>
    <t>Phvul.011G031600.1</t>
  </si>
  <si>
    <t>NTMC2T5.2,NTMC2TYPE5.2</t>
  </si>
  <si>
    <t>Phvul.011G031700.1</t>
  </si>
  <si>
    <t>CBB1,DIM,DIM1,DWF1,EVE1</t>
  </si>
  <si>
    <t>cell elongation protein / DWARF1 / DIMINUTO (DIM)</t>
  </si>
  <si>
    <t>Phvul.011G031800.1</t>
  </si>
  <si>
    <t>PF03167</t>
  </si>
  <si>
    <t>ATUNG,UNG</t>
  </si>
  <si>
    <t>uracil dna glycosylase</t>
  </si>
  <si>
    <t>Phvul.011G031900.1</t>
  </si>
  <si>
    <t>Phvul.011G032000.1</t>
  </si>
  <si>
    <t>Phvul.011G032100.1</t>
  </si>
  <si>
    <t>PF00076,PF00641</t>
  </si>
  <si>
    <t>TAF15</t>
  </si>
  <si>
    <t>TBP-associated factor 15</t>
  </si>
  <si>
    <t>Phvul.011G032200.1</t>
  </si>
  <si>
    <t>Phvul.011G032300.1</t>
  </si>
  <si>
    <t>PF11267</t>
  </si>
  <si>
    <t>Phvul.011G032400.1</t>
  </si>
  <si>
    <t>ATXRCC2,XRCC2</t>
  </si>
  <si>
    <t>homolog of X-ray repair cross complementing 2 (XRCC2)</t>
  </si>
  <si>
    <t>Phvul.011G032500.1</t>
  </si>
  <si>
    <t>Phvul.011G032600.1</t>
  </si>
  <si>
    <t>ARF-GAP domain 2</t>
  </si>
  <si>
    <t>Phvul.011G032700.1</t>
  </si>
  <si>
    <t>Phvul.011G032800.1</t>
  </si>
  <si>
    <t>Phvul.011G032900.1</t>
  </si>
  <si>
    <t>Phvul.011G033000.2</t>
  </si>
  <si>
    <t>Phvul.011G033100.1</t>
  </si>
  <si>
    <t>Phvul.011G033200.1</t>
  </si>
  <si>
    <t>Phvul.011G033300.1</t>
  </si>
  <si>
    <t>Phvul.011G033400.1</t>
  </si>
  <si>
    <t>PF01926,PF11886</t>
  </si>
  <si>
    <t>ATTOC132,TOC132</t>
  </si>
  <si>
    <t>multimeric translocon complex in the outer envelope membrane 132</t>
  </si>
  <si>
    <t>Phvul.011G033500.1</t>
  </si>
  <si>
    <t>Phvul.011G033650.1</t>
  </si>
  <si>
    <t>Phvul.011G033800.1</t>
  </si>
  <si>
    <t>Phvul.011G033900.1</t>
  </si>
  <si>
    <t>Phvul.011G034000.1</t>
  </si>
  <si>
    <t>Phvul.011G034100.1</t>
  </si>
  <si>
    <t>Phvul.011G034150.1</t>
  </si>
  <si>
    <t>Phvul.011G034200.1</t>
  </si>
  <si>
    <t>Phvul.011G034300.1</t>
  </si>
  <si>
    <t>Phvul.011G034400.1</t>
  </si>
  <si>
    <t>Phvul.011G034500.1</t>
  </si>
  <si>
    <t>Phvul.011G049550.1</t>
  </si>
  <si>
    <t>FLA12</t>
  </si>
  <si>
    <t>FASCICLIN-like arabinogalactan-protein 12</t>
  </si>
  <si>
    <t>PF02449,PF02140</t>
  </si>
  <si>
    <t>Phvul.011G075700.1</t>
  </si>
  <si>
    <t>Phvul.011G075800.1</t>
  </si>
  <si>
    <t>Phvul.011G075900.1</t>
  </si>
  <si>
    <t>Phvul.011G076000.1</t>
  </si>
  <si>
    <t>Phvul.011G076150.1</t>
  </si>
  <si>
    <t>PF03914,PF07540</t>
  </si>
  <si>
    <t>Phvul.011G076300.1</t>
  </si>
  <si>
    <t>Phvul.011G076400.1</t>
  </si>
  <si>
    <t>Phvul.011G076500.1</t>
  </si>
  <si>
    <t>Phvul.011G076600.1</t>
  </si>
  <si>
    <t>Phvul.011G076700.2</t>
  </si>
  <si>
    <t>Phvul.011G077301.1</t>
  </si>
  <si>
    <t>Phvul.011G077900.1</t>
  </si>
  <si>
    <t>Phvul.011G078000.1</t>
  </si>
  <si>
    <t>Phvul.011G078100.1</t>
  </si>
  <si>
    <t>Phvul.011G078200.1</t>
  </si>
  <si>
    <t>Chr01</t>
  </si>
  <si>
    <t>End</t>
  </si>
  <si>
    <t>Chr02</t>
  </si>
  <si>
    <t>Chr03</t>
  </si>
  <si>
    <t>Chr08</t>
  </si>
  <si>
    <t>Chr10</t>
  </si>
  <si>
    <t>Chr11</t>
  </si>
  <si>
    <t>Sense</t>
  </si>
  <si>
    <t>QTN8.1 QNT8.2</t>
  </si>
  <si>
    <t>ss715647412 ss715648542</t>
  </si>
  <si>
    <t>9296154  12274560</t>
  </si>
  <si>
    <t>QTN Size</t>
  </si>
  <si>
    <t>Annotation</t>
  </si>
  <si>
    <t>Gene</t>
  </si>
  <si>
    <t>Dist</t>
  </si>
  <si>
    <r>
      <rPr>
        <b/>
        <sz val="11"/>
        <color theme="1"/>
        <rFont val="Times New Roman"/>
        <family val="1"/>
      </rPr>
      <t>PS:</t>
    </r>
    <r>
      <rPr>
        <sz val="11"/>
        <color theme="1"/>
        <rFont val="Times New Roman"/>
        <family val="1"/>
      </rPr>
      <t xml:space="preserve"> Phenological stage used for mapping</t>
    </r>
  </si>
  <si>
    <r>
      <rPr>
        <b/>
        <sz val="11"/>
        <color theme="1"/>
        <rFont val="Times New Roman"/>
        <family val="1"/>
      </rPr>
      <t>Pv:</t>
    </r>
    <r>
      <rPr>
        <sz val="11"/>
        <color theme="1"/>
        <rFont val="Times New Roman"/>
        <family val="1"/>
      </rPr>
      <t xml:space="preserve"> Chromosome</t>
    </r>
  </si>
  <si>
    <r>
      <rPr>
        <b/>
        <sz val="11"/>
        <color theme="1"/>
        <rFont val="Times New Roman"/>
        <family val="1"/>
      </rPr>
      <t>QTN Size:</t>
    </r>
    <r>
      <rPr>
        <sz val="11"/>
        <color theme="1"/>
        <rFont val="Times New Roman"/>
        <family val="1"/>
      </rPr>
      <t xml:space="preserve"> size of the haplotype block in which the SNP is present</t>
    </r>
  </si>
  <si>
    <r>
      <rPr>
        <b/>
        <sz val="11"/>
        <color theme="1"/>
        <rFont val="Times New Roman"/>
        <family val="1"/>
      </rPr>
      <t>Dist:</t>
    </r>
    <r>
      <rPr>
        <sz val="11"/>
        <color theme="1"/>
        <rFont val="Times New Roman"/>
        <family val="1"/>
      </rPr>
      <t xml:space="preserve"> Distance from SNP to selected gene</t>
    </r>
  </si>
  <si>
    <r>
      <rPr>
        <b/>
        <sz val="11"/>
        <color theme="1"/>
        <rFont val="Times New Roman"/>
        <family val="1"/>
      </rPr>
      <t>Sense:</t>
    </r>
    <r>
      <rPr>
        <sz val="11"/>
        <color theme="1"/>
        <rFont val="Times New Roman"/>
        <family val="1"/>
      </rPr>
      <t xml:space="preserve"> Sense of the gene: upstream (-) or  downstream(+).</t>
    </r>
  </si>
  <si>
    <r>
      <rPr>
        <b/>
        <sz val="11"/>
        <color theme="1"/>
        <rFont val="Times New Roman"/>
        <family val="1"/>
      </rPr>
      <t>QTN:</t>
    </r>
    <r>
      <rPr>
        <sz val="11"/>
        <color theme="1"/>
        <rFont val="Times New Roman"/>
        <family val="1"/>
      </rPr>
      <t xml:space="preserve"> QTN name for each significant SNP.</t>
    </r>
  </si>
  <si>
    <r>
      <rPr>
        <b/>
        <sz val="11"/>
        <color theme="1"/>
        <rFont val="Times New Roman"/>
        <family val="1"/>
      </rPr>
      <t xml:space="preserve">Table S3. </t>
    </r>
    <r>
      <rPr>
        <sz val="11"/>
        <color theme="1"/>
        <rFont val="Times New Roman"/>
        <family val="1"/>
      </rPr>
      <t>Genetic annotation of each locus mapped for the three evaluations of resistance to angular leaf spot (V2, V3 and R8) through both approaches: GWAS and linkage mapping. First table is composed only of genes with genetic annotations related to disease resistance identified in the confidence interval of each marker. All genes present in the confidence interval of each locus are present in separate tabsresistance identified in the confined interval of each marker. All genes present in the confidence interval of each locus are present in separate tab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9" x14ac:knownFonts="1">
    <font>
      <sz val="11"/>
      <color theme="1"/>
      <name val="Calibri"/>
      <family val="2"/>
      <scheme val="minor"/>
    </font>
    <font>
      <sz val="11"/>
      <color theme="1"/>
      <name val="Calibri"/>
      <family val="2"/>
      <scheme val="minor"/>
    </font>
    <font>
      <b/>
      <sz val="11"/>
      <color rgb="FF000000"/>
      <name val="Times New Roman"/>
      <family val="1"/>
    </font>
    <font>
      <sz val="11"/>
      <color rgb="FF000000"/>
      <name val="Times New Roman"/>
      <family val="1"/>
    </font>
    <font>
      <sz val="10"/>
      <name val="Arial"/>
      <family val="2"/>
    </font>
    <font>
      <sz val="11"/>
      <name val="Times New Roman"/>
      <family val="1"/>
    </font>
    <font>
      <sz val="11"/>
      <color theme="1"/>
      <name val="Times New Roman"/>
      <family val="1"/>
    </font>
    <font>
      <sz val="10"/>
      <name val="Times New Roman"/>
      <family val="1"/>
    </font>
    <font>
      <b/>
      <sz val="11"/>
      <color theme="1"/>
      <name val="Times New Roman"/>
      <family val="1"/>
    </font>
  </fonts>
  <fills count="2">
    <fill>
      <patternFill patternType="none"/>
    </fill>
    <fill>
      <patternFill patternType="gray125"/>
    </fill>
  </fills>
  <borders count="7">
    <border>
      <left/>
      <right/>
      <top/>
      <bottom/>
      <diagonal/>
    </border>
    <border>
      <left/>
      <right/>
      <top style="medium">
        <color indexed="64"/>
      </top>
      <bottom style="medium">
        <color indexed="64"/>
      </bottom>
      <diagonal/>
    </border>
    <border>
      <left/>
      <right/>
      <top/>
      <bottom style="medium">
        <color indexed="64"/>
      </bottom>
      <diagonal/>
    </border>
    <border>
      <left/>
      <right/>
      <top style="medium">
        <color indexed="64"/>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s>
  <cellStyleXfs count="3">
    <xf numFmtId="0" fontId="0" fillId="0" borderId="0"/>
    <xf numFmtId="0" fontId="4" fillId="0" borderId="0"/>
    <xf numFmtId="0" fontId="1" fillId="0" borderId="0">
      <alignment vertical="center"/>
    </xf>
  </cellStyleXfs>
  <cellXfs count="58">
    <xf numFmtId="0" fontId="0" fillId="0" borderId="0" xfId="0"/>
    <xf numFmtId="0" fontId="2" fillId="0" borderId="1" xfId="0" applyFont="1" applyBorder="1" applyAlignment="1">
      <alignment horizontal="center" vertical="center" wrapText="1"/>
    </xf>
    <xf numFmtId="0" fontId="3" fillId="0" borderId="3" xfId="0" applyFont="1" applyBorder="1" applyAlignment="1">
      <alignment horizontal="center" vertical="center"/>
    </xf>
    <xf numFmtId="164" fontId="5" fillId="0" borderId="3" xfId="0" applyNumberFormat="1" applyFont="1" applyBorder="1" applyAlignment="1">
      <alignment horizontal="center" vertical="center" wrapText="1"/>
    </xf>
    <xf numFmtId="49" fontId="6" fillId="0" borderId="0" xfId="0" applyNumberFormat="1" applyFont="1" applyAlignment="1">
      <alignment horizontal="center"/>
    </xf>
    <xf numFmtId="0" fontId="6" fillId="0" borderId="0" xfId="0" applyFont="1" applyAlignment="1">
      <alignment horizontal="center"/>
    </xf>
    <xf numFmtId="0" fontId="6" fillId="0" borderId="0" xfId="0" applyFont="1" applyAlignment="1">
      <alignment horizontal="center" vertical="center"/>
    </xf>
    <xf numFmtId="0" fontId="6" fillId="0" borderId="0" xfId="0" applyFont="1" applyFill="1" applyAlignment="1">
      <alignment horizontal="center" vertical="center"/>
    </xf>
    <xf numFmtId="0" fontId="6" fillId="0" borderId="0" xfId="0" applyFont="1"/>
    <xf numFmtId="0" fontId="6" fillId="0" borderId="0" xfId="0" applyFont="1" applyFill="1" applyAlignment="1">
      <alignment horizontal="center"/>
    </xf>
    <xf numFmtId="0" fontId="7" fillId="0" borderId="0" xfId="1" applyFont="1" applyAlignment="1">
      <alignment horizontal="center"/>
    </xf>
    <xf numFmtId="49" fontId="6" fillId="0" borderId="0" xfId="0" applyNumberFormat="1" applyFont="1" applyFill="1" applyAlignment="1">
      <alignment horizontal="center"/>
    </xf>
    <xf numFmtId="0" fontId="6" fillId="0" borderId="0" xfId="0" applyNumberFormat="1" applyFont="1" applyFill="1" applyAlignment="1">
      <alignment horizontal="center"/>
    </xf>
    <xf numFmtId="49" fontId="6" fillId="0" borderId="0" xfId="0" applyNumberFormat="1" applyFont="1" applyFill="1" applyAlignment="1">
      <alignment horizontal="center" vertical="center"/>
    </xf>
    <xf numFmtId="0" fontId="5" fillId="0" borderId="3" xfId="0" applyNumberFormat="1" applyFont="1" applyBorder="1" applyAlignment="1">
      <alignment horizontal="center" vertical="center"/>
    </xf>
    <xf numFmtId="0" fontId="6" fillId="0" borderId="3" xfId="0" applyFont="1" applyBorder="1" applyAlignment="1">
      <alignment horizontal="center" vertical="center"/>
    </xf>
    <xf numFmtId="0" fontId="6" fillId="0" borderId="0" xfId="0" applyFont="1" applyBorder="1" applyAlignment="1">
      <alignment horizontal="center" vertical="center"/>
    </xf>
    <xf numFmtId="0" fontId="6" fillId="0" borderId="0" xfId="0" applyFont="1" applyBorder="1" applyAlignment="1">
      <alignment horizontal="center" vertical="center"/>
    </xf>
    <xf numFmtId="0" fontId="6" fillId="0" borderId="2" xfId="0" applyFont="1" applyBorder="1" applyAlignment="1">
      <alignment horizontal="center" vertical="center"/>
    </xf>
    <xf numFmtId="0" fontId="6" fillId="0" borderId="6" xfId="0" applyFont="1" applyBorder="1" applyAlignment="1">
      <alignment horizontal="center" vertical="center"/>
    </xf>
    <xf numFmtId="0" fontId="6" fillId="0" borderId="5" xfId="0" applyFont="1" applyBorder="1" applyAlignment="1">
      <alignment horizontal="center" vertical="center"/>
    </xf>
    <xf numFmtId="0" fontId="6" fillId="0" borderId="4" xfId="0" applyFont="1" applyBorder="1" applyAlignment="1">
      <alignment horizontal="center" vertical="center"/>
    </xf>
    <xf numFmtId="0" fontId="6" fillId="0" borderId="6" xfId="0" applyFont="1" applyFill="1" applyBorder="1" applyAlignment="1">
      <alignment horizontal="center" vertical="center"/>
    </xf>
    <xf numFmtId="2" fontId="6" fillId="0" borderId="3" xfId="0" applyNumberFormat="1" applyFont="1" applyBorder="1" applyAlignment="1">
      <alignment horizontal="center" vertical="center"/>
    </xf>
    <xf numFmtId="2" fontId="5" fillId="0" borderId="0" xfId="0" applyNumberFormat="1" applyFont="1" applyBorder="1" applyAlignment="1">
      <alignment horizontal="center" vertical="center" wrapText="1"/>
    </xf>
    <xf numFmtId="2" fontId="6" fillId="0" borderId="6" xfId="0" applyNumberFormat="1" applyFont="1" applyBorder="1" applyAlignment="1">
      <alignment horizontal="center" vertical="center"/>
    </xf>
    <xf numFmtId="2" fontId="5" fillId="0" borderId="6" xfId="0" applyNumberFormat="1" applyFont="1" applyFill="1" applyBorder="1" applyAlignment="1">
      <alignment horizontal="center" vertical="center" wrapText="1"/>
    </xf>
    <xf numFmtId="2" fontId="5" fillId="0" borderId="6" xfId="0" applyNumberFormat="1" applyFont="1" applyBorder="1" applyAlignment="1">
      <alignment horizontal="center" vertical="center" wrapText="1"/>
    </xf>
    <xf numFmtId="2" fontId="5" fillId="0" borderId="2" xfId="0" applyNumberFormat="1" applyFont="1" applyBorder="1" applyAlignment="1">
      <alignment horizontal="center" vertical="center" wrapText="1"/>
    </xf>
    <xf numFmtId="0" fontId="6" fillId="0" borderId="2" xfId="0" applyFont="1" applyFill="1" applyBorder="1" applyAlignment="1">
      <alignment horizontal="center" vertical="center"/>
    </xf>
    <xf numFmtId="49" fontId="8" fillId="0" borderId="1" xfId="0" applyNumberFormat="1" applyFont="1" applyBorder="1" applyAlignment="1">
      <alignment horizontal="center" vertical="center" wrapText="1"/>
    </xf>
    <xf numFmtId="0" fontId="8" fillId="0" borderId="1" xfId="0" applyFont="1" applyBorder="1" applyAlignment="1">
      <alignment horizontal="center" vertical="center" wrapText="1"/>
    </xf>
    <xf numFmtId="2" fontId="5" fillId="0" borderId="4" xfId="0" applyNumberFormat="1" applyFont="1" applyBorder="1" applyAlignment="1">
      <alignment horizontal="center" vertical="center" wrapText="1"/>
    </xf>
    <xf numFmtId="2" fontId="5" fillId="0" borderId="5" xfId="0" applyNumberFormat="1" applyFont="1" applyBorder="1" applyAlignment="1">
      <alignment horizontal="center" vertical="center" wrapText="1"/>
    </xf>
    <xf numFmtId="0" fontId="6" fillId="0" borderId="0" xfId="0" applyFont="1" applyAlignment="1">
      <alignment horizontal="left"/>
    </xf>
    <xf numFmtId="49" fontId="8" fillId="0" borderId="0" xfId="0" applyNumberFormat="1" applyFont="1" applyAlignment="1">
      <alignment horizontal="center"/>
    </xf>
    <xf numFmtId="49" fontId="8" fillId="0" borderId="0" xfId="0" applyNumberFormat="1" applyFont="1" applyFill="1" applyAlignment="1">
      <alignment horizontal="center"/>
    </xf>
    <xf numFmtId="0" fontId="0" fillId="0" borderId="0" xfId="0" applyFill="1"/>
    <xf numFmtId="49" fontId="8" fillId="0" borderId="0" xfId="0" applyNumberFormat="1" applyFont="1" applyAlignment="1">
      <alignment horizontal="center" vertical="center"/>
    </xf>
    <xf numFmtId="0" fontId="6" fillId="0" borderId="4" xfId="0" applyFont="1" applyBorder="1" applyAlignment="1">
      <alignment horizontal="center" vertical="center"/>
    </xf>
    <xf numFmtId="0" fontId="6" fillId="0" borderId="0" xfId="0" applyFont="1" applyBorder="1" applyAlignment="1">
      <alignment horizontal="center" vertical="center"/>
    </xf>
    <xf numFmtId="0" fontId="6" fillId="0" borderId="5" xfId="0" applyFont="1" applyBorder="1" applyAlignment="1">
      <alignment horizontal="center" vertical="center"/>
    </xf>
    <xf numFmtId="0" fontId="2" fillId="0" borderId="4" xfId="0" applyFont="1" applyBorder="1" applyAlignment="1">
      <alignment horizontal="center" vertical="center" textRotation="90"/>
    </xf>
    <xf numFmtId="0" fontId="2" fillId="0" borderId="0" xfId="0" applyFont="1" applyBorder="1" applyAlignment="1">
      <alignment horizontal="center" vertical="center" textRotation="90"/>
    </xf>
    <xf numFmtId="0" fontId="2" fillId="0" borderId="2" xfId="0" applyFont="1" applyBorder="1" applyAlignment="1">
      <alignment horizontal="center" vertical="center" textRotation="90"/>
    </xf>
    <xf numFmtId="164" fontId="5" fillId="0" borderId="4" xfId="0" applyNumberFormat="1" applyFont="1" applyBorder="1" applyAlignment="1">
      <alignment horizontal="center" vertical="center" wrapText="1"/>
    </xf>
    <xf numFmtId="164" fontId="5" fillId="0" borderId="0" xfId="0" applyNumberFormat="1" applyFont="1" applyBorder="1" applyAlignment="1">
      <alignment horizontal="center" vertical="center" wrapText="1"/>
    </xf>
    <xf numFmtId="164" fontId="5" fillId="0" borderId="5" xfId="0" applyNumberFormat="1" applyFont="1" applyBorder="1" applyAlignment="1">
      <alignment horizontal="center" vertical="center" wrapText="1"/>
    </xf>
    <xf numFmtId="0" fontId="2" fillId="0" borderId="5" xfId="0" applyFont="1" applyBorder="1" applyAlignment="1">
      <alignment horizontal="center" vertical="center" textRotation="90"/>
    </xf>
    <xf numFmtId="0" fontId="2" fillId="0" borderId="3" xfId="0" applyFont="1" applyBorder="1" applyAlignment="1">
      <alignment horizontal="center" vertical="center" textRotation="90"/>
    </xf>
    <xf numFmtId="0" fontId="3" fillId="0" borderId="4" xfId="0" applyFont="1" applyBorder="1" applyAlignment="1">
      <alignment horizontal="center" vertical="center"/>
    </xf>
    <xf numFmtId="0" fontId="3" fillId="0" borderId="0" xfId="0" applyFont="1" applyBorder="1" applyAlignment="1">
      <alignment horizontal="center" vertical="center"/>
    </xf>
    <xf numFmtId="0" fontId="3" fillId="0" borderId="5" xfId="0" applyFont="1" applyBorder="1" applyAlignment="1">
      <alignment horizontal="center" vertical="center"/>
    </xf>
    <xf numFmtId="0" fontId="5" fillId="0" borderId="4" xfId="0" applyNumberFormat="1" applyFont="1" applyBorder="1" applyAlignment="1">
      <alignment horizontal="center" vertical="center"/>
    </xf>
    <xf numFmtId="0" fontId="5" fillId="0" borderId="0" xfId="0" applyNumberFormat="1" applyFont="1" applyBorder="1" applyAlignment="1">
      <alignment horizontal="center" vertical="center"/>
    </xf>
    <xf numFmtId="0" fontId="5" fillId="0" borderId="5" xfId="0" applyNumberFormat="1" applyFont="1" applyBorder="1" applyAlignment="1">
      <alignment horizontal="center" vertical="center"/>
    </xf>
    <xf numFmtId="0" fontId="6" fillId="0" borderId="0" xfId="0" applyFont="1" applyBorder="1" applyAlignment="1">
      <alignment horizontal="center" vertical="center" wrapText="1"/>
    </xf>
    <xf numFmtId="0" fontId="6" fillId="0" borderId="5" xfId="0" applyFont="1" applyBorder="1" applyAlignment="1">
      <alignment horizontal="center" vertical="center" wrapText="1"/>
    </xf>
  </cellXfs>
  <cellStyles count="3">
    <cellStyle name="Normal" xfId="0" builtinId="0"/>
    <cellStyle name="Normal 2" xfId="1" xr:uid="{E73B86C7-BA16-4CFC-B705-BACC2FDE7A0D}"/>
    <cellStyle name="Normal 3" xfId="2" xr:uid="{410944FD-0891-41F0-A53B-91C44B94C5C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F3743E-1E53-4738-B1F3-F6A9D864275E}">
  <dimension ref="A1:O101"/>
  <sheetViews>
    <sheetView tabSelected="1" zoomScale="70" zoomScaleNormal="70" workbookViewId="0">
      <selection activeCell="M37" sqref="M37"/>
    </sheetView>
  </sheetViews>
  <sheetFormatPr defaultRowHeight="15" x14ac:dyDescent="0.25"/>
  <cols>
    <col min="1" max="1" width="4.42578125" style="8" customWidth="1"/>
    <col min="2" max="2" width="9" style="5" customWidth="1"/>
    <col min="3" max="3" width="15" style="5" customWidth="1"/>
    <col min="4" max="4" width="4.42578125" style="5" customWidth="1"/>
    <col min="5" max="5" width="11.85546875" style="5" customWidth="1"/>
    <col min="6" max="6" width="7.7109375" style="5" customWidth="1"/>
    <col min="7" max="7" width="22.140625" style="5" bestFit="1" customWidth="1"/>
    <col min="8" max="8" width="9.42578125" style="5" customWidth="1"/>
    <col min="9" max="9" width="8.85546875" style="5" bestFit="1" customWidth="1"/>
    <col min="10" max="10" width="64.5703125" style="5" customWidth="1"/>
    <col min="15" max="15" width="43.5703125" bestFit="1" customWidth="1"/>
  </cols>
  <sheetData>
    <row r="1" spans="1:15" ht="15.75" thickBot="1" x14ac:dyDescent="0.3">
      <c r="A1" s="34" t="s">
        <v>4908</v>
      </c>
    </row>
    <row r="2" spans="1:15" ht="29.25" thickBot="1" x14ac:dyDescent="0.3">
      <c r="A2" s="1" t="s">
        <v>78</v>
      </c>
      <c r="B2" s="1" t="s">
        <v>79</v>
      </c>
      <c r="C2" s="1" t="s">
        <v>6</v>
      </c>
      <c r="D2" s="1" t="s">
        <v>80</v>
      </c>
      <c r="E2" s="1" t="s">
        <v>7</v>
      </c>
      <c r="F2" s="1" t="s">
        <v>4898</v>
      </c>
      <c r="G2" s="30" t="s">
        <v>4900</v>
      </c>
      <c r="H2" s="31" t="s">
        <v>4901</v>
      </c>
      <c r="I2" s="30" t="s">
        <v>4894</v>
      </c>
      <c r="J2" s="30" t="s">
        <v>4899</v>
      </c>
    </row>
    <row r="3" spans="1:15" x14ac:dyDescent="0.25">
      <c r="A3" s="49" t="s">
        <v>0</v>
      </c>
      <c r="B3" s="2" t="s">
        <v>81</v>
      </c>
      <c r="C3" s="2" t="s">
        <v>1</v>
      </c>
      <c r="D3" s="2">
        <v>1</v>
      </c>
      <c r="E3" s="14">
        <v>13596763</v>
      </c>
      <c r="F3" s="3" t="s">
        <v>24</v>
      </c>
      <c r="G3" s="15" t="s">
        <v>24</v>
      </c>
      <c r="H3" s="23" t="s">
        <v>24</v>
      </c>
      <c r="I3" s="19" t="s">
        <v>24</v>
      </c>
      <c r="J3" s="15" t="s">
        <v>24</v>
      </c>
    </row>
    <row r="4" spans="1:15" x14ac:dyDescent="0.25">
      <c r="A4" s="43"/>
      <c r="B4" s="50" t="s">
        <v>82</v>
      </c>
      <c r="C4" s="50" t="s">
        <v>10</v>
      </c>
      <c r="D4" s="50">
        <v>4</v>
      </c>
      <c r="E4" s="53">
        <v>43649790</v>
      </c>
      <c r="F4" s="45">
        <v>0.5</v>
      </c>
      <c r="G4" s="21" t="s">
        <v>17</v>
      </c>
      <c r="H4" s="32">
        <v>0.35294900000000001</v>
      </c>
      <c r="I4" s="21" t="s">
        <v>24</v>
      </c>
      <c r="J4" s="21" t="s">
        <v>43</v>
      </c>
    </row>
    <row r="5" spans="1:15" x14ac:dyDescent="0.25">
      <c r="A5" s="43"/>
      <c r="B5" s="51"/>
      <c r="C5" s="51"/>
      <c r="D5" s="51"/>
      <c r="E5" s="54"/>
      <c r="F5" s="46"/>
      <c r="G5" s="17" t="s">
        <v>27</v>
      </c>
      <c r="H5" s="24">
        <v>0.22045699999999999</v>
      </c>
      <c r="I5" s="17" t="s">
        <v>24</v>
      </c>
      <c r="J5" s="17" t="s">
        <v>43</v>
      </c>
    </row>
    <row r="6" spans="1:15" x14ac:dyDescent="0.25">
      <c r="A6" s="43"/>
      <c r="B6" s="52"/>
      <c r="C6" s="52"/>
      <c r="D6" s="52"/>
      <c r="E6" s="55"/>
      <c r="F6" s="47"/>
      <c r="G6" s="20" t="s">
        <v>37</v>
      </c>
      <c r="H6" s="33">
        <v>6.4531000000000005E-2</v>
      </c>
      <c r="I6" s="20" t="s">
        <v>24</v>
      </c>
      <c r="J6" s="20" t="s">
        <v>73</v>
      </c>
    </row>
    <row r="7" spans="1:15" x14ac:dyDescent="0.25">
      <c r="A7" s="43"/>
      <c r="B7" s="19" t="s">
        <v>83</v>
      </c>
      <c r="C7" s="19" t="s">
        <v>9</v>
      </c>
      <c r="D7" s="19">
        <v>7</v>
      </c>
      <c r="E7" s="19">
        <v>48549690</v>
      </c>
      <c r="F7" s="19" t="s">
        <v>24</v>
      </c>
      <c r="G7" s="19" t="s">
        <v>24</v>
      </c>
      <c r="H7" s="25" t="s">
        <v>24</v>
      </c>
      <c r="I7" s="19" t="s">
        <v>24</v>
      </c>
      <c r="J7" s="19" t="s">
        <v>24</v>
      </c>
    </row>
    <row r="8" spans="1:15" x14ac:dyDescent="0.25">
      <c r="A8" s="43"/>
      <c r="B8" s="56" t="s">
        <v>4895</v>
      </c>
      <c r="C8" s="56" t="s">
        <v>4896</v>
      </c>
      <c r="D8" s="40">
        <v>8</v>
      </c>
      <c r="E8" s="56" t="s">
        <v>4897</v>
      </c>
      <c r="F8" s="40">
        <v>6.6</v>
      </c>
      <c r="G8" s="17" t="s">
        <v>3929</v>
      </c>
      <c r="H8" s="24">
        <v>4.1686249999999996</v>
      </c>
      <c r="I8" s="17" t="s">
        <v>24</v>
      </c>
      <c r="J8" s="17" t="s">
        <v>390</v>
      </c>
    </row>
    <row r="9" spans="1:15" x14ac:dyDescent="0.25">
      <c r="A9" s="43"/>
      <c r="B9" s="56"/>
      <c r="C9" s="56"/>
      <c r="D9" s="40"/>
      <c r="E9" s="56"/>
      <c r="F9" s="40"/>
      <c r="G9" s="17" t="s">
        <v>3930</v>
      </c>
      <c r="H9" s="24">
        <v>4.1620499999999998</v>
      </c>
      <c r="I9" s="17" t="s">
        <v>24</v>
      </c>
      <c r="J9" s="17" t="s">
        <v>1214</v>
      </c>
    </row>
    <row r="10" spans="1:15" x14ac:dyDescent="0.25">
      <c r="A10" s="43"/>
      <c r="B10" s="56"/>
      <c r="C10" s="56"/>
      <c r="D10" s="40"/>
      <c r="E10" s="56"/>
      <c r="F10" s="40"/>
      <c r="G10" s="17" t="s">
        <v>111</v>
      </c>
      <c r="H10" s="24">
        <v>4.1537100000000002</v>
      </c>
      <c r="I10" s="17" t="s">
        <v>24</v>
      </c>
      <c r="J10" s="17" t="s">
        <v>1214</v>
      </c>
    </row>
    <row r="11" spans="1:15" x14ac:dyDescent="0.25">
      <c r="A11" s="43"/>
      <c r="B11" s="56"/>
      <c r="C11" s="56"/>
      <c r="D11" s="40"/>
      <c r="E11" s="56"/>
      <c r="F11" s="40"/>
      <c r="G11" s="17" t="s">
        <v>112</v>
      </c>
      <c r="H11" s="24">
        <v>4.1222289999999999</v>
      </c>
      <c r="I11" s="17" t="s">
        <v>24</v>
      </c>
      <c r="J11" s="17" t="s">
        <v>1214</v>
      </c>
    </row>
    <row r="12" spans="1:15" x14ac:dyDescent="0.25">
      <c r="A12" s="43"/>
      <c r="B12" s="56"/>
      <c r="C12" s="56"/>
      <c r="D12" s="40"/>
      <c r="E12" s="56"/>
      <c r="F12" s="40"/>
      <c r="G12" s="17" t="s">
        <v>113</v>
      </c>
      <c r="H12" s="24">
        <v>4.0953410000000003</v>
      </c>
      <c r="I12" s="17" t="s">
        <v>24</v>
      </c>
      <c r="J12" s="17" t="s">
        <v>1602</v>
      </c>
    </row>
    <row r="13" spans="1:15" x14ac:dyDescent="0.25">
      <c r="A13" s="43"/>
      <c r="B13" s="56"/>
      <c r="C13" s="56"/>
      <c r="D13" s="40"/>
      <c r="E13" s="56"/>
      <c r="F13" s="40"/>
      <c r="G13" s="17" t="s">
        <v>4021</v>
      </c>
      <c r="H13" s="24">
        <v>3.2775460000000001</v>
      </c>
      <c r="I13" s="17" t="s">
        <v>24</v>
      </c>
      <c r="J13" s="17" t="s">
        <v>3847</v>
      </c>
    </row>
    <row r="14" spans="1:15" x14ac:dyDescent="0.25">
      <c r="A14" s="43"/>
      <c r="B14" s="56"/>
      <c r="C14" s="56"/>
      <c r="D14" s="40"/>
      <c r="E14" s="56"/>
      <c r="F14" s="40"/>
      <c r="G14" s="17" t="s">
        <v>4022</v>
      </c>
      <c r="H14" s="24">
        <v>3.2540629999999999</v>
      </c>
      <c r="I14" s="17" t="s">
        <v>24</v>
      </c>
      <c r="J14" s="17" t="s">
        <v>1659</v>
      </c>
    </row>
    <row r="15" spans="1:15" x14ac:dyDescent="0.25">
      <c r="A15" s="43"/>
      <c r="B15" s="56"/>
      <c r="C15" s="56"/>
      <c r="D15" s="40"/>
      <c r="E15" s="56"/>
      <c r="F15" s="40"/>
      <c r="G15" s="17" t="s">
        <v>4023</v>
      </c>
      <c r="H15" s="24">
        <v>3.2423609999999998</v>
      </c>
      <c r="I15" s="17" t="s">
        <v>24</v>
      </c>
      <c r="J15" s="17" t="s">
        <v>1659</v>
      </c>
    </row>
    <row r="16" spans="1:15" x14ac:dyDescent="0.25">
      <c r="A16" s="43"/>
      <c r="B16" s="56"/>
      <c r="C16" s="56"/>
      <c r="D16" s="40"/>
      <c r="E16" s="56"/>
      <c r="F16" s="40"/>
      <c r="G16" s="17" t="s">
        <v>4024</v>
      </c>
      <c r="H16" s="24">
        <v>3.2376230000000001</v>
      </c>
      <c r="I16" s="17" t="s">
        <v>24</v>
      </c>
      <c r="J16" s="17" t="s">
        <v>417</v>
      </c>
      <c r="O16" s="16"/>
    </row>
    <row r="17" spans="1:10" x14ac:dyDescent="0.25">
      <c r="A17" s="43"/>
      <c r="B17" s="56"/>
      <c r="C17" s="56"/>
      <c r="D17" s="40"/>
      <c r="E17" s="56"/>
      <c r="F17" s="40"/>
      <c r="G17" s="17" t="s">
        <v>4025</v>
      </c>
      <c r="H17" s="24">
        <v>3.2279390000000001</v>
      </c>
      <c r="I17" s="17" t="s">
        <v>24</v>
      </c>
      <c r="J17" s="17" t="s">
        <v>1659</v>
      </c>
    </row>
    <row r="18" spans="1:10" x14ac:dyDescent="0.25">
      <c r="A18" s="43"/>
      <c r="B18" s="56"/>
      <c r="C18" s="56"/>
      <c r="D18" s="40"/>
      <c r="E18" s="56"/>
      <c r="F18" s="40"/>
      <c r="G18" s="17" t="s">
        <v>4054</v>
      </c>
      <c r="H18" s="24">
        <v>3.045903</v>
      </c>
      <c r="I18" s="17" t="s">
        <v>24</v>
      </c>
      <c r="J18" s="17" t="s">
        <v>209</v>
      </c>
    </row>
    <row r="19" spans="1:10" x14ac:dyDescent="0.25">
      <c r="A19" s="43"/>
      <c r="B19" s="56"/>
      <c r="C19" s="56"/>
      <c r="D19" s="40"/>
      <c r="E19" s="56"/>
      <c r="F19" s="40"/>
      <c r="G19" s="17" t="s">
        <v>4058</v>
      </c>
      <c r="H19" s="24">
        <v>3.0209709999999999</v>
      </c>
      <c r="I19" s="17" t="s">
        <v>24</v>
      </c>
      <c r="J19" s="17" t="s">
        <v>209</v>
      </c>
    </row>
    <row r="20" spans="1:10" x14ac:dyDescent="0.25">
      <c r="A20" s="43"/>
      <c r="B20" s="56"/>
      <c r="C20" s="56"/>
      <c r="D20" s="40"/>
      <c r="E20" s="56"/>
      <c r="F20" s="40"/>
      <c r="G20" s="17" t="s">
        <v>4060</v>
      </c>
      <c r="H20" s="24">
        <v>3.0136340000000001</v>
      </c>
      <c r="I20" s="17" t="s">
        <v>24</v>
      </c>
      <c r="J20" s="17" t="s">
        <v>209</v>
      </c>
    </row>
    <row r="21" spans="1:10" x14ac:dyDescent="0.25">
      <c r="A21" s="43"/>
      <c r="B21" s="56"/>
      <c r="C21" s="56"/>
      <c r="D21" s="40"/>
      <c r="E21" s="56"/>
      <c r="F21" s="40"/>
      <c r="G21" s="17" t="s">
        <v>4066</v>
      </c>
      <c r="H21" s="24">
        <v>2.9711910000000001</v>
      </c>
      <c r="I21" s="17" t="s">
        <v>24</v>
      </c>
      <c r="J21" s="17" t="s">
        <v>209</v>
      </c>
    </row>
    <row r="22" spans="1:10" x14ac:dyDescent="0.25">
      <c r="A22" s="43"/>
      <c r="B22" s="56"/>
      <c r="C22" s="56"/>
      <c r="D22" s="40"/>
      <c r="E22" s="56"/>
      <c r="F22" s="40"/>
      <c r="G22" s="17" t="s">
        <v>4096</v>
      </c>
      <c r="H22" s="24">
        <v>2.7443010000000001</v>
      </c>
      <c r="I22" s="17" t="s">
        <v>24</v>
      </c>
      <c r="J22" s="17" t="s">
        <v>304</v>
      </c>
    </row>
    <row r="23" spans="1:10" x14ac:dyDescent="0.25">
      <c r="A23" s="43"/>
      <c r="B23" s="56"/>
      <c r="C23" s="56"/>
      <c r="D23" s="40"/>
      <c r="E23" s="56"/>
      <c r="F23" s="40"/>
      <c r="G23" s="17" t="s">
        <v>4102</v>
      </c>
      <c r="H23" s="24">
        <v>2.7001620000000002</v>
      </c>
      <c r="I23" s="17" t="s">
        <v>24</v>
      </c>
      <c r="J23" s="17" t="s">
        <v>124</v>
      </c>
    </row>
    <row r="24" spans="1:10" x14ac:dyDescent="0.25">
      <c r="A24" s="43"/>
      <c r="B24" s="56"/>
      <c r="C24" s="56"/>
      <c r="D24" s="40"/>
      <c r="E24" s="56"/>
      <c r="F24" s="40"/>
      <c r="G24" s="17" t="s">
        <v>4106</v>
      </c>
      <c r="H24" s="24">
        <v>2.6625009999999998</v>
      </c>
      <c r="I24" s="17" t="s">
        <v>24</v>
      </c>
      <c r="J24" s="17" t="s">
        <v>1243</v>
      </c>
    </row>
    <row r="25" spans="1:10" x14ac:dyDescent="0.25">
      <c r="A25" s="43"/>
      <c r="B25" s="56"/>
      <c r="C25" s="56"/>
      <c r="D25" s="40"/>
      <c r="E25" s="56"/>
      <c r="F25" s="40"/>
      <c r="G25" s="17" t="s">
        <v>4112</v>
      </c>
      <c r="H25" s="24">
        <v>2.6177269999999999</v>
      </c>
      <c r="I25" s="17" t="s">
        <v>24</v>
      </c>
      <c r="J25" s="17" t="s">
        <v>124</v>
      </c>
    </row>
    <row r="26" spans="1:10" x14ac:dyDescent="0.25">
      <c r="A26" s="43"/>
      <c r="B26" s="56"/>
      <c r="C26" s="56"/>
      <c r="D26" s="40"/>
      <c r="E26" s="56"/>
      <c r="F26" s="40"/>
      <c r="G26" s="17" t="s">
        <v>4201</v>
      </c>
      <c r="H26" s="24">
        <v>1.5750249999999999</v>
      </c>
      <c r="I26" s="17" t="s">
        <v>24</v>
      </c>
      <c r="J26" s="17" t="s">
        <v>1243</v>
      </c>
    </row>
    <row r="27" spans="1:10" x14ac:dyDescent="0.25">
      <c r="A27" s="43"/>
      <c r="B27" s="56"/>
      <c r="C27" s="56"/>
      <c r="D27" s="40"/>
      <c r="E27" s="56"/>
      <c r="F27" s="40"/>
      <c r="G27" s="17" t="s">
        <v>4215</v>
      </c>
      <c r="H27" s="24">
        <v>1.3800939999999999</v>
      </c>
      <c r="I27" s="17" t="s">
        <v>24</v>
      </c>
      <c r="J27" s="17" t="s">
        <v>209</v>
      </c>
    </row>
    <row r="28" spans="1:10" x14ac:dyDescent="0.25">
      <c r="A28" s="43"/>
      <c r="B28" s="56"/>
      <c r="C28" s="56"/>
      <c r="D28" s="40"/>
      <c r="E28" s="56"/>
      <c r="F28" s="40"/>
      <c r="G28" s="17" t="s">
        <v>4218</v>
      </c>
      <c r="H28" s="24">
        <v>1.3601179999999999</v>
      </c>
      <c r="I28" s="17" t="s">
        <v>24</v>
      </c>
      <c r="J28" s="17" t="s">
        <v>209</v>
      </c>
    </row>
    <row r="29" spans="1:10" x14ac:dyDescent="0.25">
      <c r="A29" s="43"/>
      <c r="B29" s="56"/>
      <c r="C29" s="56"/>
      <c r="D29" s="40"/>
      <c r="E29" s="56"/>
      <c r="F29" s="40"/>
      <c r="G29" s="17" t="s">
        <v>4287</v>
      </c>
      <c r="H29" s="24">
        <v>0.70706500000000005</v>
      </c>
      <c r="I29" s="17" t="s">
        <v>24</v>
      </c>
      <c r="J29" s="17" t="s">
        <v>209</v>
      </c>
    </row>
    <row r="30" spans="1:10" x14ac:dyDescent="0.25">
      <c r="A30" s="43"/>
      <c r="B30" s="56"/>
      <c r="C30" s="56"/>
      <c r="D30" s="40"/>
      <c r="E30" s="56"/>
      <c r="F30" s="40"/>
      <c r="G30" s="17" t="s">
        <v>4443</v>
      </c>
      <c r="H30" s="24">
        <v>0.27973799999999999</v>
      </c>
      <c r="I30" s="17" t="s">
        <v>24</v>
      </c>
      <c r="J30" s="17" t="s">
        <v>124</v>
      </c>
    </row>
    <row r="31" spans="1:10" x14ac:dyDescent="0.25">
      <c r="A31" s="43"/>
      <c r="B31" s="56"/>
      <c r="C31" s="56"/>
      <c r="D31" s="40"/>
      <c r="E31" s="56"/>
      <c r="F31" s="40"/>
      <c r="G31" s="17" t="s">
        <v>4340</v>
      </c>
      <c r="H31" s="24">
        <v>0.80944899999999997</v>
      </c>
      <c r="I31" s="17" t="s">
        <v>18</v>
      </c>
      <c r="J31" s="17" t="s">
        <v>124</v>
      </c>
    </row>
    <row r="32" spans="1:10" x14ac:dyDescent="0.25">
      <c r="A32" s="43"/>
      <c r="B32" s="56"/>
      <c r="C32" s="56"/>
      <c r="D32" s="40"/>
      <c r="E32" s="56"/>
      <c r="F32" s="40"/>
      <c r="G32" s="17" t="s">
        <v>4355</v>
      </c>
      <c r="H32" s="24">
        <v>0.96882500000000005</v>
      </c>
      <c r="I32" s="17" t="s">
        <v>18</v>
      </c>
      <c r="J32" s="17" t="s">
        <v>1221</v>
      </c>
    </row>
    <row r="33" spans="1:10" x14ac:dyDescent="0.25">
      <c r="A33" s="48"/>
      <c r="B33" s="57"/>
      <c r="C33" s="57"/>
      <c r="D33" s="41"/>
      <c r="E33" s="57"/>
      <c r="F33" s="41"/>
      <c r="G33" s="20" t="s">
        <v>4356</v>
      </c>
      <c r="H33" s="33">
        <v>0.98146999999999995</v>
      </c>
      <c r="I33" s="20" t="s">
        <v>18</v>
      </c>
      <c r="J33" s="20" t="s">
        <v>1221</v>
      </c>
    </row>
    <row r="34" spans="1:10" x14ac:dyDescent="0.25">
      <c r="A34" s="42" t="s">
        <v>3</v>
      </c>
      <c r="B34" s="39" t="s">
        <v>84</v>
      </c>
      <c r="C34" s="39" t="s">
        <v>2</v>
      </c>
      <c r="D34" s="39">
        <v>1</v>
      </c>
      <c r="E34" s="39">
        <v>20172472</v>
      </c>
      <c r="F34" s="39">
        <v>4.6999999999999993</v>
      </c>
      <c r="G34" s="21" t="s">
        <v>484</v>
      </c>
      <c r="H34" s="32">
        <v>3.708494</v>
      </c>
      <c r="I34" s="21" t="s">
        <v>24</v>
      </c>
      <c r="J34" s="21" t="s">
        <v>43</v>
      </c>
    </row>
    <row r="35" spans="1:10" x14ac:dyDescent="0.25">
      <c r="A35" s="43"/>
      <c r="B35" s="40"/>
      <c r="C35" s="40"/>
      <c r="D35" s="40"/>
      <c r="E35" s="40"/>
      <c r="F35" s="40"/>
      <c r="G35" s="17" t="s">
        <v>552</v>
      </c>
      <c r="H35" s="24">
        <v>1.788835</v>
      </c>
      <c r="I35" s="17" t="s">
        <v>24</v>
      </c>
      <c r="J35" s="17" t="s">
        <v>124</v>
      </c>
    </row>
    <row r="36" spans="1:10" x14ac:dyDescent="0.25">
      <c r="A36" s="43"/>
      <c r="B36" s="41"/>
      <c r="C36" s="41"/>
      <c r="D36" s="41"/>
      <c r="E36" s="41"/>
      <c r="F36" s="41"/>
      <c r="G36" s="20" t="s">
        <v>674</v>
      </c>
      <c r="H36" s="33">
        <v>0.71347700000000003</v>
      </c>
      <c r="I36" s="20" t="s">
        <v>18</v>
      </c>
      <c r="J36" s="20" t="s">
        <v>124</v>
      </c>
    </row>
    <row r="37" spans="1:10" x14ac:dyDescent="0.25">
      <c r="A37" s="43"/>
      <c r="B37" s="19" t="s">
        <v>85</v>
      </c>
      <c r="C37" s="19" t="s">
        <v>13</v>
      </c>
      <c r="D37" s="19">
        <v>1</v>
      </c>
      <c r="E37" s="19">
        <v>49487812</v>
      </c>
      <c r="F37" s="19">
        <v>0.01</v>
      </c>
      <c r="G37" s="17" t="s">
        <v>1475</v>
      </c>
      <c r="H37" s="32">
        <v>0.240926</v>
      </c>
      <c r="I37" s="17" t="s">
        <v>18</v>
      </c>
      <c r="J37" s="17" t="s">
        <v>209</v>
      </c>
    </row>
    <row r="38" spans="1:10" x14ac:dyDescent="0.25">
      <c r="A38" s="43"/>
      <c r="B38" s="20" t="s">
        <v>86</v>
      </c>
      <c r="C38" s="20" t="s">
        <v>11</v>
      </c>
      <c r="D38" s="20">
        <v>1</v>
      </c>
      <c r="E38" s="20">
        <v>52176970</v>
      </c>
      <c r="F38" s="20" t="s">
        <v>24</v>
      </c>
      <c r="G38" s="19" t="s">
        <v>24</v>
      </c>
      <c r="H38" s="25" t="s">
        <v>24</v>
      </c>
      <c r="I38" s="19" t="s">
        <v>24</v>
      </c>
      <c r="J38" s="19" t="s">
        <v>24</v>
      </c>
    </row>
    <row r="39" spans="1:10" x14ac:dyDescent="0.25">
      <c r="A39" s="43"/>
      <c r="B39" s="39" t="s">
        <v>87</v>
      </c>
      <c r="C39" s="39" t="s">
        <v>14</v>
      </c>
      <c r="D39" s="39">
        <v>2</v>
      </c>
      <c r="E39" s="39">
        <v>48072185</v>
      </c>
      <c r="F39" s="39">
        <v>1.4699999999999989</v>
      </c>
      <c r="G39" s="21" t="s">
        <v>2385</v>
      </c>
      <c r="H39" s="32">
        <v>1.447789</v>
      </c>
      <c r="I39" s="21" t="s">
        <v>24</v>
      </c>
      <c r="J39" s="21" t="s">
        <v>252</v>
      </c>
    </row>
    <row r="40" spans="1:10" x14ac:dyDescent="0.25">
      <c r="A40" s="43"/>
      <c r="B40" s="40"/>
      <c r="C40" s="40"/>
      <c r="D40" s="40"/>
      <c r="E40" s="40"/>
      <c r="F40" s="40"/>
      <c r="G40" s="17" t="s">
        <v>2463</v>
      </c>
      <c r="H40" s="24">
        <v>1.0140899999999999</v>
      </c>
      <c r="I40" s="17" t="s">
        <v>24</v>
      </c>
      <c r="J40" s="17" t="s">
        <v>124</v>
      </c>
    </row>
    <row r="41" spans="1:10" x14ac:dyDescent="0.25">
      <c r="A41" s="43"/>
      <c r="B41" s="40"/>
      <c r="C41" s="40"/>
      <c r="D41" s="40"/>
      <c r="E41" s="40"/>
      <c r="F41" s="40"/>
      <c r="G41" s="17" t="s">
        <v>2470</v>
      </c>
      <c r="H41" s="24">
        <v>0.99208099999999999</v>
      </c>
      <c r="I41" s="17" t="s">
        <v>24</v>
      </c>
      <c r="J41" s="17" t="s">
        <v>209</v>
      </c>
    </row>
    <row r="42" spans="1:10" x14ac:dyDescent="0.25">
      <c r="A42" s="43"/>
      <c r="B42" s="40"/>
      <c r="C42" s="40"/>
      <c r="D42" s="40"/>
      <c r="E42" s="40"/>
      <c r="F42" s="40"/>
      <c r="G42" s="17" t="s">
        <v>2472</v>
      </c>
      <c r="H42" s="24">
        <v>0.97965500000000005</v>
      </c>
      <c r="I42" s="17" t="s">
        <v>24</v>
      </c>
      <c r="J42" s="17" t="s">
        <v>331</v>
      </c>
    </row>
    <row r="43" spans="1:10" x14ac:dyDescent="0.25">
      <c r="A43" s="43"/>
      <c r="B43" s="40"/>
      <c r="C43" s="40"/>
      <c r="D43" s="40"/>
      <c r="E43" s="40"/>
      <c r="F43" s="40"/>
      <c r="G43" s="17" t="s">
        <v>2570</v>
      </c>
      <c r="H43" s="24">
        <v>0.55367900000000003</v>
      </c>
      <c r="I43" s="17" t="s">
        <v>24</v>
      </c>
      <c r="J43" s="17" t="s">
        <v>252</v>
      </c>
    </row>
    <row r="44" spans="1:10" x14ac:dyDescent="0.25">
      <c r="A44" s="43"/>
      <c r="B44" s="40"/>
      <c r="C44" s="40"/>
      <c r="D44" s="40"/>
      <c r="E44" s="40"/>
      <c r="F44" s="40"/>
      <c r="G44" s="17" t="s">
        <v>2629</v>
      </c>
      <c r="H44" s="24">
        <v>0.349603</v>
      </c>
      <c r="I44" s="17" t="s">
        <v>24</v>
      </c>
      <c r="J44" s="17" t="s">
        <v>252</v>
      </c>
    </row>
    <row r="45" spans="1:10" x14ac:dyDescent="0.25">
      <c r="A45" s="43"/>
      <c r="B45" s="41"/>
      <c r="C45" s="41"/>
      <c r="D45" s="41"/>
      <c r="E45" s="41"/>
      <c r="F45" s="41"/>
      <c r="G45" s="20" t="s">
        <v>2713</v>
      </c>
      <c r="H45" s="33">
        <v>1.7464E-2</v>
      </c>
      <c r="I45" s="20" t="s">
        <v>18</v>
      </c>
      <c r="J45" s="20" t="s">
        <v>252</v>
      </c>
    </row>
    <row r="46" spans="1:10" x14ac:dyDescent="0.25">
      <c r="A46" s="43"/>
      <c r="B46" s="22" t="s">
        <v>88</v>
      </c>
      <c r="C46" s="22" t="s">
        <v>4</v>
      </c>
      <c r="D46" s="22">
        <v>3</v>
      </c>
      <c r="E46" s="22">
        <v>50018570</v>
      </c>
      <c r="F46" s="22">
        <v>0.20000000000000284</v>
      </c>
      <c r="G46" s="22" t="s">
        <v>3826</v>
      </c>
      <c r="H46" s="26">
        <v>3.7246000000000001E-2</v>
      </c>
      <c r="I46" s="22" t="s">
        <v>24</v>
      </c>
      <c r="J46" s="22" t="s">
        <v>304</v>
      </c>
    </row>
    <row r="47" spans="1:10" x14ac:dyDescent="0.25">
      <c r="A47" s="43"/>
      <c r="B47" s="39" t="s">
        <v>89</v>
      </c>
      <c r="C47" s="39" t="s">
        <v>12</v>
      </c>
      <c r="D47" s="39">
        <v>8</v>
      </c>
      <c r="E47" s="39">
        <v>59270646</v>
      </c>
      <c r="F47" s="39">
        <v>0.12999999999999545</v>
      </c>
      <c r="G47" s="21" t="s">
        <v>4459</v>
      </c>
      <c r="H47" s="32">
        <v>1.0159E-2</v>
      </c>
      <c r="I47" s="21" t="s">
        <v>18</v>
      </c>
      <c r="J47" s="21" t="s">
        <v>209</v>
      </c>
    </row>
    <row r="48" spans="1:10" x14ac:dyDescent="0.25">
      <c r="A48" s="43"/>
      <c r="B48" s="40"/>
      <c r="C48" s="40"/>
      <c r="D48" s="40"/>
      <c r="E48" s="40"/>
      <c r="F48" s="40"/>
      <c r="G48" s="17" t="s">
        <v>114</v>
      </c>
      <c r="H48" s="24">
        <v>3.0263000000000002E-2</v>
      </c>
      <c r="I48" s="17" t="s">
        <v>18</v>
      </c>
      <c r="J48" s="17" t="s">
        <v>1214</v>
      </c>
    </row>
    <row r="49" spans="1:10" x14ac:dyDescent="0.25">
      <c r="A49" s="43"/>
      <c r="B49" s="40"/>
      <c r="C49" s="40"/>
      <c r="D49" s="40"/>
      <c r="E49" s="40"/>
      <c r="F49" s="40"/>
      <c r="G49" s="17" t="s">
        <v>4460</v>
      </c>
      <c r="H49" s="24">
        <v>3.6875999999999999E-2</v>
      </c>
      <c r="I49" s="17" t="s">
        <v>18</v>
      </c>
      <c r="J49" s="17" t="s">
        <v>209</v>
      </c>
    </row>
    <row r="50" spans="1:10" x14ac:dyDescent="0.25">
      <c r="A50" s="43"/>
      <c r="B50" s="40"/>
      <c r="C50" s="40"/>
      <c r="D50" s="40"/>
      <c r="E50" s="40"/>
      <c r="F50" s="40"/>
      <c r="G50" s="17" t="s">
        <v>4462</v>
      </c>
      <c r="H50" s="24">
        <v>6.3514000000000001E-2</v>
      </c>
      <c r="I50" s="17" t="s">
        <v>18</v>
      </c>
      <c r="J50" s="17" t="s">
        <v>209</v>
      </c>
    </row>
    <row r="51" spans="1:10" x14ac:dyDescent="0.25">
      <c r="A51" s="43"/>
      <c r="B51" s="40"/>
      <c r="C51" s="40"/>
      <c r="D51" s="40"/>
      <c r="E51" s="40"/>
      <c r="F51" s="40"/>
      <c r="G51" s="17" t="s">
        <v>115</v>
      </c>
      <c r="H51" s="24">
        <v>7.8423000000000007E-2</v>
      </c>
      <c r="I51" s="17" t="s">
        <v>18</v>
      </c>
      <c r="J51" s="17" t="s">
        <v>1214</v>
      </c>
    </row>
    <row r="52" spans="1:10" x14ac:dyDescent="0.25">
      <c r="A52" s="43"/>
      <c r="B52" s="40"/>
      <c r="C52" s="40"/>
      <c r="D52" s="40"/>
      <c r="E52" s="40"/>
      <c r="F52" s="40"/>
      <c r="G52" s="17" t="s">
        <v>4463</v>
      </c>
      <c r="H52" s="24">
        <v>8.4031999999999996E-2</v>
      </c>
      <c r="I52" s="17" t="s">
        <v>18</v>
      </c>
      <c r="J52" s="17" t="s">
        <v>209</v>
      </c>
    </row>
    <row r="53" spans="1:10" x14ac:dyDescent="0.25">
      <c r="A53" s="43"/>
      <c r="B53" s="40"/>
      <c r="C53" s="40"/>
      <c r="D53" s="40"/>
      <c r="E53" s="40"/>
      <c r="F53" s="40"/>
      <c r="G53" s="17" t="s">
        <v>116</v>
      </c>
      <c r="H53" s="24">
        <v>0.10538</v>
      </c>
      <c r="I53" s="17" t="s">
        <v>18</v>
      </c>
      <c r="J53" s="17" t="s">
        <v>1214</v>
      </c>
    </row>
    <row r="54" spans="1:10" x14ac:dyDescent="0.25">
      <c r="A54" s="43"/>
      <c r="B54" s="40"/>
      <c r="C54" s="40"/>
      <c r="D54" s="40"/>
      <c r="E54" s="40"/>
      <c r="F54" s="40"/>
      <c r="G54" s="17" t="s">
        <v>117</v>
      </c>
      <c r="H54" s="24">
        <v>0.127916</v>
      </c>
      <c r="I54" s="17" t="s">
        <v>18</v>
      </c>
      <c r="J54" s="17" t="s">
        <v>1214</v>
      </c>
    </row>
    <row r="55" spans="1:10" x14ac:dyDescent="0.25">
      <c r="A55" s="43"/>
      <c r="B55" s="40"/>
      <c r="C55" s="40"/>
      <c r="D55" s="40"/>
      <c r="E55" s="40"/>
      <c r="F55" s="40"/>
      <c r="G55" s="17" t="s">
        <v>4464</v>
      </c>
      <c r="H55" s="24">
        <v>0.13583400000000001</v>
      </c>
      <c r="I55" s="17" t="s">
        <v>18</v>
      </c>
      <c r="J55" s="17" t="s">
        <v>209</v>
      </c>
    </row>
    <row r="56" spans="1:10" x14ac:dyDescent="0.25">
      <c r="A56" s="43"/>
      <c r="B56" s="40"/>
      <c r="C56" s="40"/>
      <c r="D56" s="40"/>
      <c r="E56" s="40"/>
      <c r="F56" s="40"/>
      <c r="G56" s="17" t="s">
        <v>118</v>
      </c>
      <c r="H56" s="24">
        <v>0.15209600000000001</v>
      </c>
      <c r="I56" s="17" t="s">
        <v>18</v>
      </c>
      <c r="J56" s="17" t="s">
        <v>1602</v>
      </c>
    </row>
    <row r="57" spans="1:10" x14ac:dyDescent="0.25">
      <c r="A57" s="43"/>
      <c r="B57" s="41"/>
      <c r="C57" s="41"/>
      <c r="D57" s="41"/>
      <c r="E57" s="41"/>
      <c r="F57" s="41"/>
      <c r="G57" s="20" t="s">
        <v>4466</v>
      </c>
      <c r="H57" s="33">
        <v>0.16975499999999999</v>
      </c>
      <c r="I57" s="20" t="s">
        <v>18</v>
      </c>
      <c r="J57" s="20" t="s">
        <v>209</v>
      </c>
    </row>
    <row r="58" spans="1:10" x14ac:dyDescent="0.25">
      <c r="A58" s="48"/>
      <c r="B58" s="19" t="s">
        <v>90</v>
      </c>
      <c r="C58" s="19" t="s">
        <v>15</v>
      </c>
      <c r="D58" s="19">
        <v>10</v>
      </c>
      <c r="E58" s="19">
        <v>40164727</v>
      </c>
      <c r="F58" s="19">
        <v>0.29999999999999716</v>
      </c>
      <c r="G58" s="22" t="s">
        <v>4518</v>
      </c>
      <c r="H58" s="27">
        <v>5.9246E-2</v>
      </c>
      <c r="I58" s="22" t="s">
        <v>24</v>
      </c>
      <c r="J58" s="22" t="s">
        <v>124</v>
      </c>
    </row>
    <row r="59" spans="1:10" x14ac:dyDescent="0.25">
      <c r="A59" s="42" t="s">
        <v>91</v>
      </c>
      <c r="B59" s="39" t="s">
        <v>92</v>
      </c>
      <c r="C59" s="39" t="s">
        <v>8</v>
      </c>
      <c r="D59" s="39">
        <v>2</v>
      </c>
      <c r="E59" s="39">
        <v>24571804</v>
      </c>
      <c r="F59" s="39">
        <v>5.3000000000000007</v>
      </c>
      <c r="G59" s="21" t="s">
        <v>1721</v>
      </c>
      <c r="H59" s="32">
        <v>0.52191100000000001</v>
      </c>
      <c r="I59" s="21" t="s">
        <v>24</v>
      </c>
      <c r="J59" s="21" t="s">
        <v>252</v>
      </c>
    </row>
    <row r="60" spans="1:10" x14ac:dyDescent="0.25">
      <c r="A60" s="43"/>
      <c r="B60" s="40"/>
      <c r="C60" s="40"/>
      <c r="D60" s="40"/>
      <c r="E60" s="40"/>
      <c r="F60" s="40"/>
      <c r="G60" s="17" t="s">
        <v>1797</v>
      </c>
      <c r="H60" s="24">
        <v>0.19870399999999999</v>
      </c>
      <c r="I60" s="17" t="s">
        <v>18</v>
      </c>
      <c r="J60" s="17" t="s">
        <v>1243</v>
      </c>
    </row>
    <row r="61" spans="1:10" x14ac:dyDescent="0.25">
      <c r="A61" s="43"/>
      <c r="B61" s="40"/>
      <c r="C61" s="40"/>
      <c r="D61" s="40"/>
      <c r="E61" s="40"/>
      <c r="F61" s="40"/>
      <c r="G61" s="17" t="s">
        <v>1798</v>
      </c>
      <c r="H61" s="24">
        <v>0.203317</v>
      </c>
      <c r="I61" s="17" t="s">
        <v>18</v>
      </c>
      <c r="J61" s="17" t="s">
        <v>124</v>
      </c>
    </row>
    <row r="62" spans="1:10" x14ac:dyDescent="0.25">
      <c r="A62" s="43"/>
      <c r="B62" s="40"/>
      <c r="C62" s="40"/>
      <c r="D62" s="40"/>
      <c r="E62" s="40"/>
      <c r="F62" s="40"/>
      <c r="G62" s="17" t="s">
        <v>1799</v>
      </c>
      <c r="H62" s="24">
        <v>0.213313</v>
      </c>
      <c r="I62" s="17" t="s">
        <v>18</v>
      </c>
      <c r="J62" s="17" t="s">
        <v>124</v>
      </c>
    </row>
    <row r="63" spans="1:10" x14ac:dyDescent="0.25">
      <c r="A63" s="43"/>
      <c r="B63" s="40"/>
      <c r="C63" s="40"/>
      <c r="D63" s="40"/>
      <c r="E63" s="40"/>
      <c r="F63" s="40"/>
      <c r="G63" s="17" t="s">
        <v>1804</v>
      </c>
      <c r="H63" s="24">
        <v>0.26557599999999998</v>
      </c>
      <c r="I63" s="17" t="s">
        <v>18</v>
      </c>
      <c r="J63" s="17" t="s">
        <v>124</v>
      </c>
    </row>
    <row r="64" spans="1:10" x14ac:dyDescent="0.25">
      <c r="A64" s="43"/>
      <c r="B64" s="40"/>
      <c r="C64" s="40"/>
      <c r="D64" s="40"/>
      <c r="E64" s="40"/>
      <c r="F64" s="40"/>
      <c r="G64" s="17" t="s">
        <v>1825</v>
      </c>
      <c r="H64" s="24">
        <v>0.44952500000000001</v>
      </c>
      <c r="I64" s="17" t="s">
        <v>18</v>
      </c>
      <c r="J64" s="17" t="s">
        <v>124</v>
      </c>
    </row>
    <row r="65" spans="1:10" x14ac:dyDescent="0.25">
      <c r="A65" s="43"/>
      <c r="B65" s="40"/>
      <c r="C65" s="40"/>
      <c r="D65" s="40"/>
      <c r="E65" s="40"/>
      <c r="F65" s="40"/>
      <c r="G65" s="17" t="s">
        <v>1941</v>
      </c>
      <c r="H65" s="24">
        <v>1.6062479999999999</v>
      </c>
      <c r="I65" s="17" t="s">
        <v>18</v>
      </c>
      <c r="J65" s="17" t="s">
        <v>209</v>
      </c>
    </row>
    <row r="66" spans="1:10" x14ac:dyDescent="0.25">
      <c r="A66" s="43"/>
      <c r="B66" s="40"/>
      <c r="C66" s="40"/>
      <c r="D66" s="40"/>
      <c r="E66" s="40"/>
      <c r="F66" s="40"/>
      <c r="G66" s="17" t="s">
        <v>1946</v>
      </c>
      <c r="H66" s="24">
        <v>1.6442680000000001</v>
      </c>
      <c r="I66" s="17" t="s">
        <v>18</v>
      </c>
      <c r="J66" s="17" t="s">
        <v>209</v>
      </c>
    </row>
    <row r="67" spans="1:10" x14ac:dyDescent="0.25">
      <c r="A67" s="43"/>
      <c r="B67" s="40"/>
      <c r="C67" s="40"/>
      <c r="D67" s="40"/>
      <c r="E67" s="40"/>
      <c r="F67" s="40"/>
      <c r="G67" s="17" t="s">
        <v>1957</v>
      </c>
      <c r="H67" s="24">
        <v>1.7332240000000001</v>
      </c>
      <c r="I67" s="17" t="s">
        <v>18</v>
      </c>
      <c r="J67" s="17" t="s">
        <v>209</v>
      </c>
    </row>
    <row r="68" spans="1:10" x14ac:dyDescent="0.25">
      <c r="A68" s="43"/>
      <c r="B68" s="40"/>
      <c r="C68" s="40"/>
      <c r="D68" s="40"/>
      <c r="E68" s="40"/>
      <c r="F68" s="40"/>
      <c r="G68" s="17" t="s">
        <v>1964</v>
      </c>
      <c r="H68" s="24">
        <v>1.7910839999999999</v>
      </c>
      <c r="I68" s="17" t="s">
        <v>18</v>
      </c>
      <c r="J68" s="17" t="s">
        <v>124</v>
      </c>
    </row>
    <row r="69" spans="1:10" x14ac:dyDescent="0.25">
      <c r="A69" s="43"/>
      <c r="B69" s="40"/>
      <c r="C69" s="40"/>
      <c r="D69" s="40"/>
      <c r="E69" s="40"/>
      <c r="F69" s="40"/>
      <c r="G69" s="17" t="s">
        <v>1970</v>
      </c>
      <c r="H69" s="24">
        <v>1.825731</v>
      </c>
      <c r="I69" s="17" t="s">
        <v>18</v>
      </c>
      <c r="J69" s="17" t="s">
        <v>209</v>
      </c>
    </row>
    <row r="70" spans="1:10" x14ac:dyDescent="0.25">
      <c r="A70" s="43"/>
      <c r="B70" s="40"/>
      <c r="C70" s="40"/>
      <c r="D70" s="40"/>
      <c r="E70" s="40"/>
      <c r="F70" s="40"/>
      <c r="G70" s="17" t="s">
        <v>1991</v>
      </c>
      <c r="H70" s="24">
        <v>2.2483170000000001</v>
      </c>
      <c r="I70" s="17" t="s">
        <v>18</v>
      </c>
      <c r="J70" s="17" t="s">
        <v>209</v>
      </c>
    </row>
    <row r="71" spans="1:10" x14ac:dyDescent="0.25">
      <c r="A71" s="43"/>
      <c r="B71" s="40"/>
      <c r="C71" s="40"/>
      <c r="D71" s="40"/>
      <c r="E71" s="40"/>
      <c r="F71" s="40"/>
      <c r="G71" s="17" t="s">
        <v>2027</v>
      </c>
      <c r="H71" s="24">
        <v>2.4443649999999999</v>
      </c>
      <c r="I71" s="17" t="s">
        <v>18</v>
      </c>
      <c r="J71" s="17" t="s">
        <v>209</v>
      </c>
    </row>
    <row r="72" spans="1:10" x14ac:dyDescent="0.25">
      <c r="A72" s="43"/>
      <c r="B72" s="40"/>
      <c r="C72" s="40"/>
      <c r="D72" s="40"/>
      <c r="E72" s="40"/>
      <c r="F72" s="40"/>
      <c r="G72" s="17" t="s">
        <v>94</v>
      </c>
      <c r="H72" s="24">
        <v>2.5972550000000001</v>
      </c>
      <c r="I72" s="17" t="s">
        <v>18</v>
      </c>
      <c r="J72" s="17" t="s">
        <v>1214</v>
      </c>
    </row>
    <row r="73" spans="1:10" x14ac:dyDescent="0.25">
      <c r="A73" s="43"/>
      <c r="B73" s="40"/>
      <c r="C73" s="40"/>
      <c r="D73" s="40"/>
      <c r="E73" s="40"/>
      <c r="F73" s="40"/>
      <c r="G73" s="17" t="s">
        <v>95</v>
      </c>
      <c r="H73" s="24">
        <v>2.663259</v>
      </c>
      <c r="I73" s="17" t="s">
        <v>18</v>
      </c>
      <c r="J73" s="17" t="s">
        <v>1214</v>
      </c>
    </row>
    <row r="74" spans="1:10" x14ac:dyDescent="0.25">
      <c r="A74" s="43"/>
      <c r="B74" s="40"/>
      <c r="C74" s="40"/>
      <c r="D74" s="40"/>
      <c r="E74" s="40"/>
      <c r="F74" s="40"/>
      <c r="G74" s="17" t="s">
        <v>2054</v>
      </c>
      <c r="H74" s="24">
        <v>2.685622</v>
      </c>
      <c r="I74" s="17" t="s">
        <v>18</v>
      </c>
      <c r="J74" s="17" t="s">
        <v>390</v>
      </c>
    </row>
    <row r="75" spans="1:10" x14ac:dyDescent="0.25">
      <c r="A75" s="43"/>
      <c r="B75" s="40"/>
      <c r="C75" s="40"/>
      <c r="D75" s="40"/>
      <c r="E75" s="40"/>
      <c r="F75" s="40"/>
      <c r="G75" s="17" t="s">
        <v>2055</v>
      </c>
      <c r="H75" s="24">
        <v>2.687236</v>
      </c>
      <c r="I75" s="17" t="s">
        <v>18</v>
      </c>
      <c r="J75" s="17" t="s">
        <v>1214</v>
      </c>
    </row>
    <row r="76" spans="1:10" x14ac:dyDescent="0.25">
      <c r="A76" s="43"/>
      <c r="B76" s="40"/>
      <c r="C76" s="40"/>
      <c r="D76" s="40"/>
      <c r="E76" s="40"/>
      <c r="F76" s="40"/>
      <c r="G76" s="17" t="s">
        <v>96</v>
      </c>
      <c r="H76" s="24">
        <v>2.6970149999999999</v>
      </c>
      <c r="I76" s="17" t="s">
        <v>18</v>
      </c>
      <c r="J76" s="17" t="s">
        <v>390</v>
      </c>
    </row>
    <row r="77" spans="1:10" x14ac:dyDescent="0.25">
      <c r="A77" s="43"/>
      <c r="B77" s="40"/>
      <c r="C77" s="40"/>
      <c r="D77" s="40"/>
      <c r="E77" s="40"/>
      <c r="F77" s="40"/>
      <c r="G77" s="17" t="s">
        <v>97</v>
      </c>
      <c r="H77" s="24">
        <v>2.7191149999999999</v>
      </c>
      <c r="I77" s="17" t="s">
        <v>18</v>
      </c>
      <c r="J77" s="17" t="s">
        <v>1214</v>
      </c>
    </row>
    <row r="78" spans="1:10" x14ac:dyDescent="0.25">
      <c r="A78" s="43"/>
      <c r="B78" s="40"/>
      <c r="C78" s="40"/>
      <c r="D78" s="40"/>
      <c r="E78" s="40"/>
      <c r="F78" s="40"/>
      <c r="G78" s="17" t="s">
        <v>98</v>
      </c>
      <c r="H78" s="24">
        <v>2.7239270000000002</v>
      </c>
      <c r="I78" s="17" t="s">
        <v>18</v>
      </c>
      <c r="J78" s="17" t="s">
        <v>1214</v>
      </c>
    </row>
    <row r="79" spans="1:10" x14ac:dyDescent="0.25">
      <c r="A79" s="43"/>
      <c r="B79" s="40"/>
      <c r="C79" s="40"/>
      <c r="D79" s="40"/>
      <c r="E79" s="40"/>
      <c r="F79" s="40"/>
      <c r="G79" s="17" t="s">
        <v>2057</v>
      </c>
      <c r="H79" s="24">
        <v>2.7348210000000002</v>
      </c>
      <c r="I79" s="17" t="s">
        <v>18</v>
      </c>
      <c r="J79" s="17" t="s">
        <v>1214</v>
      </c>
    </row>
    <row r="80" spans="1:10" x14ac:dyDescent="0.25">
      <c r="A80" s="43"/>
      <c r="B80" s="40"/>
      <c r="C80" s="40"/>
      <c r="D80" s="40"/>
      <c r="E80" s="40"/>
      <c r="F80" s="40"/>
      <c r="G80" s="17" t="s">
        <v>99</v>
      </c>
      <c r="H80" s="24">
        <v>2.7463630000000001</v>
      </c>
      <c r="I80" s="17" t="s">
        <v>18</v>
      </c>
      <c r="J80" s="17" t="s">
        <v>1214</v>
      </c>
    </row>
    <row r="81" spans="1:10" x14ac:dyDescent="0.25">
      <c r="A81" s="43"/>
      <c r="B81" s="40"/>
      <c r="C81" s="40"/>
      <c r="D81" s="40"/>
      <c r="E81" s="40"/>
      <c r="F81" s="40"/>
      <c r="G81" s="17" t="s">
        <v>100</v>
      </c>
      <c r="H81" s="24">
        <v>2.766219</v>
      </c>
      <c r="I81" s="17" t="s">
        <v>18</v>
      </c>
      <c r="J81" s="17" t="s">
        <v>1214</v>
      </c>
    </row>
    <row r="82" spans="1:10" x14ac:dyDescent="0.25">
      <c r="A82" s="43"/>
      <c r="B82" s="40"/>
      <c r="C82" s="40"/>
      <c r="D82" s="40"/>
      <c r="E82" s="40"/>
      <c r="F82" s="40"/>
      <c r="G82" s="17" t="s">
        <v>101</v>
      </c>
      <c r="H82" s="24">
        <v>2.7957770000000002</v>
      </c>
      <c r="I82" s="17" t="str">
        <f>+I79</f>
        <v>+</v>
      </c>
      <c r="J82" s="17" t="s">
        <v>1214</v>
      </c>
    </row>
    <row r="83" spans="1:10" x14ac:dyDescent="0.25">
      <c r="A83" s="43"/>
      <c r="B83" s="40"/>
      <c r="C83" s="40"/>
      <c r="D83" s="40"/>
      <c r="E83" s="40"/>
      <c r="F83" s="40"/>
      <c r="G83" s="17" t="s">
        <v>102</v>
      </c>
      <c r="H83" s="24">
        <v>2.826298</v>
      </c>
      <c r="I83" s="17" t="str">
        <f t="shared" ref="I83:I94" si="0">+I80</f>
        <v>+</v>
      </c>
      <c r="J83" s="17" t="s">
        <v>1214</v>
      </c>
    </row>
    <row r="84" spans="1:10" x14ac:dyDescent="0.25">
      <c r="A84" s="43"/>
      <c r="B84" s="40"/>
      <c r="C84" s="40"/>
      <c r="D84" s="40"/>
      <c r="E84" s="40"/>
      <c r="F84" s="40"/>
      <c r="G84" s="17" t="s">
        <v>103</v>
      </c>
      <c r="H84" s="24">
        <v>2.8464589999999999</v>
      </c>
      <c r="I84" s="17" t="str">
        <f t="shared" si="0"/>
        <v>+</v>
      </c>
      <c r="J84" s="17" t="s">
        <v>1214</v>
      </c>
    </row>
    <row r="85" spans="1:10" x14ac:dyDescent="0.25">
      <c r="A85" s="43"/>
      <c r="B85" s="40"/>
      <c r="C85" s="40"/>
      <c r="D85" s="40"/>
      <c r="E85" s="40"/>
      <c r="F85" s="40"/>
      <c r="G85" s="17" t="s">
        <v>2059</v>
      </c>
      <c r="H85" s="24">
        <v>2.873964</v>
      </c>
      <c r="I85" s="17" t="str">
        <f t="shared" si="0"/>
        <v>+</v>
      </c>
      <c r="J85" s="17" t="s">
        <v>390</v>
      </c>
    </row>
    <row r="86" spans="1:10" x14ac:dyDescent="0.25">
      <c r="A86" s="43"/>
      <c r="B86" s="40"/>
      <c r="C86" s="40"/>
      <c r="D86" s="40"/>
      <c r="E86" s="40"/>
      <c r="F86" s="40"/>
      <c r="G86" s="17" t="s">
        <v>2060</v>
      </c>
      <c r="H86" s="24">
        <v>2.8758689999999998</v>
      </c>
      <c r="I86" s="17" t="str">
        <f t="shared" si="0"/>
        <v>+</v>
      </c>
      <c r="J86" s="17" t="s">
        <v>1214</v>
      </c>
    </row>
    <row r="87" spans="1:10" x14ac:dyDescent="0.25">
      <c r="A87" s="43"/>
      <c r="B87" s="40"/>
      <c r="C87" s="40"/>
      <c r="D87" s="40"/>
      <c r="E87" s="40"/>
      <c r="F87" s="40"/>
      <c r="G87" s="17" t="s">
        <v>104</v>
      </c>
      <c r="H87" s="24">
        <v>2.9179740000000001</v>
      </c>
      <c r="I87" s="17" t="str">
        <f t="shared" si="0"/>
        <v>+</v>
      </c>
      <c r="J87" s="17" t="s">
        <v>390</v>
      </c>
    </row>
    <row r="88" spans="1:10" x14ac:dyDescent="0.25">
      <c r="A88" s="43"/>
      <c r="B88" s="40"/>
      <c r="C88" s="40"/>
      <c r="D88" s="40"/>
      <c r="E88" s="40"/>
      <c r="F88" s="40"/>
      <c r="G88" s="17" t="s">
        <v>105</v>
      </c>
      <c r="H88" s="24">
        <v>2.9267460000000001</v>
      </c>
      <c r="I88" s="17" t="str">
        <f t="shared" si="0"/>
        <v>+</v>
      </c>
      <c r="J88" s="17" t="s">
        <v>390</v>
      </c>
    </row>
    <row r="89" spans="1:10" x14ac:dyDescent="0.25">
      <c r="A89" s="43"/>
      <c r="B89" s="40"/>
      <c r="C89" s="40"/>
      <c r="D89" s="40"/>
      <c r="E89" s="40"/>
      <c r="F89" s="40"/>
      <c r="G89" s="17" t="s">
        <v>106</v>
      </c>
      <c r="H89" s="24">
        <v>2.9572479999999999</v>
      </c>
      <c r="I89" s="17" t="str">
        <f t="shared" si="0"/>
        <v>+</v>
      </c>
      <c r="J89" s="17" t="s">
        <v>390</v>
      </c>
    </row>
    <row r="90" spans="1:10" x14ac:dyDescent="0.25">
      <c r="A90" s="43"/>
      <c r="B90" s="40"/>
      <c r="C90" s="40"/>
      <c r="D90" s="40"/>
      <c r="E90" s="40"/>
      <c r="F90" s="40"/>
      <c r="G90" s="17" t="s">
        <v>2064</v>
      </c>
      <c r="H90" s="24">
        <v>2.9676619999999998</v>
      </c>
      <c r="I90" s="17" t="str">
        <f t="shared" si="0"/>
        <v>+</v>
      </c>
      <c r="J90" s="17" t="s">
        <v>124</v>
      </c>
    </row>
    <row r="91" spans="1:10" x14ac:dyDescent="0.25">
      <c r="A91" s="43"/>
      <c r="B91" s="40"/>
      <c r="C91" s="40"/>
      <c r="D91" s="40"/>
      <c r="E91" s="40"/>
      <c r="F91" s="40"/>
      <c r="G91" s="17" t="s">
        <v>107</v>
      </c>
      <c r="H91" s="24">
        <v>3.166226</v>
      </c>
      <c r="I91" s="17" t="str">
        <f t="shared" si="0"/>
        <v>+</v>
      </c>
      <c r="J91" s="17" t="s">
        <v>1214</v>
      </c>
    </row>
    <row r="92" spans="1:10" x14ac:dyDescent="0.25">
      <c r="A92" s="43"/>
      <c r="B92" s="40"/>
      <c r="C92" s="40"/>
      <c r="D92" s="40"/>
      <c r="E92" s="40"/>
      <c r="F92" s="40"/>
      <c r="G92" s="17" t="s">
        <v>108</v>
      </c>
      <c r="H92" s="24">
        <v>3.1766459999999999</v>
      </c>
      <c r="I92" s="17" t="str">
        <f t="shared" si="0"/>
        <v>+</v>
      </c>
      <c r="J92" s="17" t="s">
        <v>1214</v>
      </c>
    </row>
    <row r="93" spans="1:10" x14ac:dyDescent="0.25">
      <c r="A93" s="43"/>
      <c r="B93" s="40"/>
      <c r="C93" s="40"/>
      <c r="D93" s="40"/>
      <c r="E93" s="40"/>
      <c r="F93" s="40"/>
      <c r="G93" s="17" t="s">
        <v>109</v>
      </c>
      <c r="H93" s="24">
        <v>3.3904000000000001</v>
      </c>
      <c r="I93" s="17" t="str">
        <f t="shared" si="0"/>
        <v>+</v>
      </c>
      <c r="J93" s="17" t="s">
        <v>1214</v>
      </c>
    </row>
    <row r="94" spans="1:10" x14ac:dyDescent="0.25">
      <c r="A94" s="43"/>
      <c r="B94" s="41"/>
      <c r="C94" s="41"/>
      <c r="D94" s="41"/>
      <c r="E94" s="41"/>
      <c r="F94" s="41"/>
      <c r="G94" s="20" t="s">
        <v>2144</v>
      </c>
      <c r="H94" s="33">
        <v>3.4636390000000001</v>
      </c>
      <c r="I94" s="20" t="str">
        <f t="shared" si="0"/>
        <v>+</v>
      </c>
      <c r="J94" s="20" t="s">
        <v>1214</v>
      </c>
    </row>
    <row r="95" spans="1:10" ht="15.75" thickBot="1" x14ac:dyDescent="0.3">
      <c r="A95" s="44"/>
      <c r="B95" s="18" t="s">
        <v>93</v>
      </c>
      <c r="C95" s="18" t="s">
        <v>5</v>
      </c>
      <c r="D95" s="18">
        <v>3</v>
      </c>
      <c r="E95" s="18">
        <v>50004446</v>
      </c>
      <c r="F95" s="18">
        <v>0.20000000000000284</v>
      </c>
      <c r="G95" s="29" t="s">
        <v>3826</v>
      </c>
      <c r="H95" s="28">
        <v>2.3122E-2</v>
      </c>
      <c r="I95" s="29" t="s">
        <v>24</v>
      </c>
      <c r="J95" s="29" t="s">
        <v>304</v>
      </c>
    </row>
    <row r="96" spans="1:10" x14ac:dyDescent="0.25">
      <c r="A96" s="8" t="s">
        <v>4902</v>
      </c>
    </row>
    <row r="97" spans="1:1" x14ac:dyDescent="0.25">
      <c r="A97" s="8" t="s">
        <v>4907</v>
      </c>
    </row>
    <row r="98" spans="1:1" x14ac:dyDescent="0.25">
      <c r="A98" s="8" t="s">
        <v>4903</v>
      </c>
    </row>
    <row r="99" spans="1:1" x14ac:dyDescent="0.25">
      <c r="A99" s="8" t="s">
        <v>4904</v>
      </c>
    </row>
    <row r="100" spans="1:1" x14ac:dyDescent="0.25">
      <c r="A100" s="8" t="s">
        <v>4905</v>
      </c>
    </row>
    <row r="101" spans="1:1" x14ac:dyDescent="0.25">
      <c r="A101" s="8" t="s">
        <v>4906</v>
      </c>
    </row>
  </sheetData>
  <mergeCells count="33">
    <mergeCell ref="A3:A33"/>
    <mergeCell ref="D34:D36"/>
    <mergeCell ref="E34:E36"/>
    <mergeCell ref="B4:B6"/>
    <mergeCell ref="E4:E6"/>
    <mergeCell ref="D4:D6"/>
    <mergeCell ref="C4:C6"/>
    <mergeCell ref="D8:D33"/>
    <mergeCell ref="E8:E33"/>
    <mergeCell ref="C8:C33"/>
    <mergeCell ref="B8:B33"/>
    <mergeCell ref="E47:E57"/>
    <mergeCell ref="B34:B36"/>
    <mergeCell ref="C34:C36"/>
    <mergeCell ref="B39:B45"/>
    <mergeCell ref="C39:C45"/>
    <mergeCell ref="D39:D45"/>
    <mergeCell ref="E59:E94"/>
    <mergeCell ref="A59:A95"/>
    <mergeCell ref="F4:F6"/>
    <mergeCell ref="F8:F33"/>
    <mergeCell ref="F34:F36"/>
    <mergeCell ref="F47:F57"/>
    <mergeCell ref="F59:F94"/>
    <mergeCell ref="D47:D57"/>
    <mergeCell ref="C47:C57"/>
    <mergeCell ref="B47:B57"/>
    <mergeCell ref="A34:A58"/>
    <mergeCell ref="B59:B94"/>
    <mergeCell ref="C59:C94"/>
    <mergeCell ref="D59:D94"/>
    <mergeCell ref="F39:F45"/>
    <mergeCell ref="E39:E45"/>
  </mergeCells>
  <pageMargins left="0.511811024" right="0.511811024" top="0.78740157499999996" bottom="0.78740157499999996" header="0.31496062000000002" footer="0.31496062000000002"/>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40CD4F-C7D9-4031-B214-FE914FF6E172}">
  <dimension ref="A1:H308"/>
  <sheetViews>
    <sheetView workbookViewId="0">
      <selection sqref="A1:H1"/>
    </sheetView>
  </sheetViews>
  <sheetFormatPr defaultRowHeight="15" x14ac:dyDescent="0.25"/>
  <cols>
    <col min="1" max="1" width="10.28515625" style="5" bestFit="1" customWidth="1"/>
    <col min="2" max="2" width="9.7109375" style="5" bestFit="1" customWidth="1"/>
    <col min="3" max="3" width="9" style="5" bestFit="1" customWidth="1"/>
    <col min="4" max="4" width="19.42578125" style="5" bestFit="1" customWidth="1"/>
    <col min="5" max="5" width="10.85546875" style="5" bestFit="1" customWidth="1"/>
    <col min="6" max="6" width="40" style="5" bestFit="1" customWidth="1"/>
    <col min="7" max="7" width="34.85546875" style="5" bestFit="1" customWidth="1"/>
    <col min="8" max="8" width="94.28515625" style="5" bestFit="1" customWidth="1"/>
  </cols>
  <sheetData>
    <row r="1" spans="1:8" x14ac:dyDescent="0.25">
      <c r="A1" s="36" t="s">
        <v>75</v>
      </c>
      <c r="B1" s="36" t="s">
        <v>76</v>
      </c>
      <c r="C1" s="36" t="s">
        <v>4888</v>
      </c>
      <c r="D1" s="36" t="s">
        <v>77</v>
      </c>
      <c r="E1" s="36" t="s">
        <v>4894</v>
      </c>
      <c r="F1" s="36" t="s">
        <v>39</v>
      </c>
      <c r="G1" s="36" t="s">
        <v>40</v>
      </c>
      <c r="H1" s="36" t="s">
        <v>41</v>
      </c>
    </row>
    <row r="2" spans="1:8" x14ac:dyDescent="0.25">
      <c r="A2" s="5" t="s">
        <v>4889</v>
      </c>
      <c r="B2" s="5">
        <v>24037054</v>
      </c>
      <c r="C2" s="5">
        <v>24038816</v>
      </c>
      <c r="D2" s="5" t="s">
        <v>1718</v>
      </c>
      <c r="E2" s="5" t="s">
        <v>24</v>
      </c>
      <c r="F2" s="5" t="s">
        <v>285</v>
      </c>
      <c r="G2" s="5" t="s">
        <v>1719</v>
      </c>
      <c r="H2" s="5" t="s">
        <v>1720</v>
      </c>
    </row>
    <row r="3" spans="1:8" x14ac:dyDescent="0.25">
      <c r="A3" s="9" t="s">
        <v>4889</v>
      </c>
      <c r="B3" s="9">
        <v>24049893</v>
      </c>
      <c r="C3" s="9">
        <v>24051147</v>
      </c>
      <c r="D3" s="9" t="s">
        <v>1721</v>
      </c>
      <c r="E3" s="9" t="s">
        <v>24</v>
      </c>
      <c r="F3" s="9" t="s">
        <v>1684</v>
      </c>
      <c r="G3" s="9"/>
      <c r="H3" s="9" t="s">
        <v>252</v>
      </c>
    </row>
    <row r="4" spans="1:8" x14ac:dyDescent="0.25">
      <c r="A4" s="5" t="s">
        <v>4889</v>
      </c>
      <c r="B4" s="5">
        <v>24055586</v>
      </c>
      <c r="C4" s="5">
        <v>24058420</v>
      </c>
      <c r="D4" s="5" t="s">
        <v>1722</v>
      </c>
      <c r="E4" s="5" t="s">
        <v>24</v>
      </c>
      <c r="F4" s="5" t="s">
        <v>409</v>
      </c>
      <c r="G4" s="5" t="s">
        <v>1723</v>
      </c>
      <c r="H4" s="5" t="s">
        <v>410</v>
      </c>
    </row>
    <row r="5" spans="1:8" x14ac:dyDescent="0.25">
      <c r="A5" s="5" t="s">
        <v>4889</v>
      </c>
      <c r="B5" s="5">
        <v>24106760</v>
      </c>
      <c r="C5" s="5">
        <v>24110542</v>
      </c>
      <c r="D5" s="5" t="s">
        <v>1724</v>
      </c>
      <c r="E5" s="5" t="s">
        <v>24</v>
      </c>
      <c r="F5" s="5" t="s">
        <v>681</v>
      </c>
      <c r="G5" s="5" t="s">
        <v>1725</v>
      </c>
      <c r="H5" s="5" t="s">
        <v>1726</v>
      </c>
    </row>
    <row r="6" spans="1:8" x14ac:dyDescent="0.25">
      <c r="A6" s="5" t="s">
        <v>4889</v>
      </c>
      <c r="B6" s="5">
        <v>24113934</v>
      </c>
      <c r="C6" s="5">
        <v>24123379</v>
      </c>
      <c r="D6" s="5" t="s">
        <v>1727</v>
      </c>
      <c r="E6" s="5" t="s">
        <v>24</v>
      </c>
      <c r="F6" s="5" t="s">
        <v>1728</v>
      </c>
      <c r="H6" s="5" t="s">
        <v>1337</v>
      </c>
    </row>
    <row r="7" spans="1:8" x14ac:dyDescent="0.25">
      <c r="A7" s="5" t="s">
        <v>4889</v>
      </c>
      <c r="B7" s="5">
        <v>24142074</v>
      </c>
      <c r="C7" s="5">
        <v>24153033</v>
      </c>
      <c r="D7" s="5" t="s">
        <v>1729</v>
      </c>
      <c r="E7" s="5" t="s">
        <v>18</v>
      </c>
      <c r="F7" s="5" t="s">
        <v>217</v>
      </c>
      <c r="H7" s="5" t="s">
        <v>310</v>
      </c>
    </row>
    <row r="8" spans="1:8" x14ac:dyDescent="0.25">
      <c r="A8" s="5" t="s">
        <v>4889</v>
      </c>
      <c r="B8" s="5">
        <v>24153630</v>
      </c>
      <c r="C8" s="5">
        <v>24156129</v>
      </c>
      <c r="D8" s="5" t="s">
        <v>1730</v>
      </c>
      <c r="E8" s="5" t="s">
        <v>24</v>
      </c>
      <c r="F8" s="5" t="s">
        <v>1230</v>
      </c>
      <c r="G8" s="5" t="s">
        <v>1731</v>
      </c>
      <c r="H8" s="5" t="s">
        <v>1231</v>
      </c>
    </row>
    <row r="9" spans="1:8" x14ac:dyDescent="0.25">
      <c r="A9" s="5" t="s">
        <v>4889</v>
      </c>
      <c r="B9" s="5">
        <v>24160189</v>
      </c>
      <c r="C9" s="5">
        <v>24164832</v>
      </c>
      <c r="D9" s="5" t="s">
        <v>1732</v>
      </c>
      <c r="E9" s="5" t="s">
        <v>18</v>
      </c>
      <c r="F9" s="5" t="s">
        <v>1733</v>
      </c>
      <c r="H9" s="5" t="s">
        <v>1734</v>
      </c>
    </row>
    <row r="10" spans="1:8" x14ac:dyDescent="0.25">
      <c r="A10" s="5" t="s">
        <v>4889</v>
      </c>
      <c r="B10" s="5">
        <v>24223757</v>
      </c>
      <c r="C10" s="5">
        <v>24225641</v>
      </c>
      <c r="D10" s="5" t="s">
        <v>1735</v>
      </c>
      <c r="E10" s="5" t="s">
        <v>18</v>
      </c>
      <c r="F10" s="5" t="s">
        <v>1147</v>
      </c>
      <c r="H10" s="5" t="s">
        <v>1148</v>
      </c>
    </row>
    <row r="11" spans="1:8" x14ac:dyDescent="0.25">
      <c r="A11" s="5" t="s">
        <v>4889</v>
      </c>
      <c r="B11" s="5">
        <v>24247216</v>
      </c>
      <c r="C11" s="5">
        <v>24252423</v>
      </c>
      <c r="D11" s="5" t="s">
        <v>1736</v>
      </c>
      <c r="E11" s="5" t="s">
        <v>18</v>
      </c>
      <c r="F11" s="5" t="s">
        <v>444</v>
      </c>
      <c r="H11" s="5" t="s">
        <v>445</v>
      </c>
    </row>
    <row r="12" spans="1:8" x14ac:dyDescent="0.25">
      <c r="A12" s="5" t="s">
        <v>4889</v>
      </c>
      <c r="B12" s="5">
        <v>24255077</v>
      </c>
      <c r="C12" s="5">
        <v>24259120</v>
      </c>
      <c r="D12" s="5" t="s">
        <v>1737</v>
      </c>
      <c r="E12" s="5" t="s">
        <v>24</v>
      </c>
      <c r="F12" s="5" t="s">
        <v>412</v>
      </c>
      <c r="H12" s="5" t="s">
        <v>1129</v>
      </c>
    </row>
    <row r="13" spans="1:8" x14ac:dyDescent="0.25">
      <c r="A13" s="5" t="s">
        <v>4889</v>
      </c>
      <c r="B13" s="5">
        <v>24274602</v>
      </c>
      <c r="C13" s="5">
        <v>24288395</v>
      </c>
      <c r="D13" s="5" t="s">
        <v>1738</v>
      </c>
      <c r="E13" s="5" t="s">
        <v>18</v>
      </c>
      <c r="F13" s="5" t="s">
        <v>1739</v>
      </c>
      <c r="H13" s="5" t="s">
        <v>1740</v>
      </c>
    </row>
    <row r="14" spans="1:8" x14ac:dyDescent="0.25">
      <c r="A14" s="5" t="s">
        <v>4889</v>
      </c>
      <c r="B14" s="5">
        <v>24295194</v>
      </c>
      <c r="C14" s="5">
        <v>24296115</v>
      </c>
      <c r="D14" s="5" t="s">
        <v>1741</v>
      </c>
      <c r="E14" s="5" t="s">
        <v>24</v>
      </c>
      <c r="F14" s="5" t="s">
        <v>1742</v>
      </c>
      <c r="H14" s="5" t="s">
        <v>1743</v>
      </c>
    </row>
    <row r="15" spans="1:8" x14ac:dyDescent="0.25">
      <c r="A15" s="5" t="s">
        <v>4889</v>
      </c>
      <c r="B15" s="5">
        <v>24302480</v>
      </c>
      <c r="C15" s="5">
        <v>24303353</v>
      </c>
      <c r="D15" s="5" t="s">
        <v>1744</v>
      </c>
      <c r="E15" s="5" t="s">
        <v>24</v>
      </c>
      <c r="F15" s="5" t="s">
        <v>1742</v>
      </c>
      <c r="H15" s="5" t="s">
        <v>1743</v>
      </c>
    </row>
    <row r="16" spans="1:8" x14ac:dyDescent="0.25">
      <c r="A16" s="5" t="s">
        <v>4889</v>
      </c>
      <c r="B16" s="5">
        <v>24304845</v>
      </c>
      <c r="C16" s="5">
        <v>24305718</v>
      </c>
      <c r="D16" s="5" t="s">
        <v>1745</v>
      </c>
      <c r="E16" s="5" t="s">
        <v>24</v>
      </c>
      <c r="F16" s="5" t="s">
        <v>1742</v>
      </c>
      <c r="H16" s="5" t="s">
        <v>1743</v>
      </c>
    </row>
    <row r="17" spans="1:8" x14ac:dyDescent="0.25">
      <c r="A17" s="5" t="s">
        <v>4889</v>
      </c>
      <c r="B17" s="5">
        <v>24370428</v>
      </c>
      <c r="C17" s="5">
        <v>24371205</v>
      </c>
      <c r="D17" s="5" t="s">
        <v>1746</v>
      </c>
      <c r="E17" s="5" t="s">
        <v>18</v>
      </c>
      <c r="F17" s="5" t="s">
        <v>1747</v>
      </c>
      <c r="H17" s="5" t="s">
        <v>1748</v>
      </c>
    </row>
    <row r="18" spans="1:8" x14ac:dyDescent="0.25">
      <c r="A18" s="5" t="s">
        <v>4889</v>
      </c>
      <c r="B18" s="5">
        <v>24392035</v>
      </c>
      <c r="C18" s="5">
        <v>24392908</v>
      </c>
      <c r="D18" s="5" t="s">
        <v>1749</v>
      </c>
      <c r="E18" s="5" t="s">
        <v>24</v>
      </c>
      <c r="F18" s="5" t="s">
        <v>1742</v>
      </c>
      <c r="H18" s="5" t="s">
        <v>1743</v>
      </c>
    </row>
    <row r="19" spans="1:8" x14ac:dyDescent="0.25">
      <c r="A19" s="5" t="s">
        <v>4889</v>
      </c>
      <c r="B19" s="5">
        <v>24395500</v>
      </c>
      <c r="C19" s="5">
        <v>24396373</v>
      </c>
      <c r="D19" s="5" t="s">
        <v>1750</v>
      </c>
      <c r="E19" s="5" t="s">
        <v>24</v>
      </c>
      <c r="F19" s="5" t="s">
        <v>1742</v>
      </c>
      <c r="H19" s="5" t="s">
        <v>1743</v>
      </c>
    </row>
    <row r="20" spans="1:8" x14ac:dyDescent="0.25">
      <c r="A20" s="5" t="s">
        <v>4889</v>
      </c>
      <c r="B20" s="5">
        <v>24401385</v>
      </c>
      <c r="C20" s="5">
        <v>24402455</v>
      </c>
      <c r="D20" s="5" t="s">
        <v>1751</v>
      </c>
      <c r="E20" s="5" t="s">
        <v>24</v>
      </c>
      <c r="F20" s="5" t="s">
        <v>1742</v>
      </c>
      <c r="H20" s="5" t="s">
        <v>1743</v>
      </c>
    </row>
    <row r="21" spans="1:8" x14ac:dyDescent="0.25">
      <c r="A21" s="5" t="s">
        <v>4889</v>
      </c>
      <c r="B21" s="5">
        <v>24405482</v>
      </c>
      <c r="C21" s="5">
        <v>24411314</v>
      </c>
      <c r="D21" s="5" t="s">
        <v>1752</v>
      </c>
      <c r="E21" s="5" t="s">
        <v>24</v>
      </c>
      <c r="F21" s="5" t="s">
        <v>1753</v>
      </c>
      <c r="G21" s="5" t="s">
        <v>1754</v>
      </c>
      <c r="H21" s="5" t="s">
        <v>1755</v>
      </c>
    </row>
    <row r="22" spans="1:8" x14ac:dyDescent="0.25">
      <c r="A22" s="5" t="s">
        <v>4889</v>
      </c>
      <c r="B22" s="5">
        <v>24414053</v>
      </c>
      <c r="C22" s="5">
        <v>24414950</v>
      </c>
      <c r="D22" s="5" t="s">
        <v>1756</v>
      </c>
      <c r="E22" s="5" t="s">
        <v>24</v>
      </c>
      <c r="F22" s="5" t="s">
        <v>1742</v>
      </c>
      <c r="H22" s="5" t="s">
        <v>1743</v>
      </c>
    </row>
    <row r="23" spans="1:8" x14ac:dyDescent="0.25">
      <c r="A23" s="5" t="s">
        <v>4889</v>
      </c>
      <c r="B23" s="5">
        <v>24422347</v>
      </c>
      <c r="C23" s="5">
        <v>24424101</v>
      </c>
      <c r="D23" s="5" t="s">
        <v>1757</v>
      </c>
      <c r="E23" s="5" t="s">
        <v>24</v>
      </c>
      <c r="F23" s="5" t="s">
        <v>1376</v>
      </c>
      <c r="G23" s="5" t="s">
        <v>1758</v>
      </c>
      <c r="H23" s="5" t="s">
        <v>1759</v>
      </c>
    </row>
    <row r="24" spans="1:8" x14ac:dyDescent="0.25">
      <c r="A24" s="5" t="s">
        <v>4889</v>
      </c>
      <c r="B24" s="5">
        <v>24446859</v>
      </c>
      <c r="C24" s="5">
        <v>24447980</v>
      </c>
      <c r="D24" s="5" t="s">
        <v>1760</v>
      </c>
      <c r="E24" s="5" t="s">
        <v>24</v>
      </c>
      <c r="F24" s="5" t="s">
        <v>1376</v>
      </c>
      <c r="G24" s="5" t="s">
        <v>1758</v>
      </c>
      <c r="H24" s="5" t="s">
        <v>1759</v>
      </c>
    </row>
    <row r="25" spans="1:8" x14ac:dyDescent="0.25">
      <c r="A25" s="5" t="s">
        <v>4889</v>
      </c>
      <c r="B25" s="5">
        <v>24474686</v>
      </c>
      <c r="C25" s="5">
        <v>24474893</v>
      </c>
      <c r="D25" s="5" t="s">
        <v>1761</v>
      </c>
      <c r="E25" s="5" t="s">
        <v>18</v>
      </c>
      <c r="F25" s="5" t="s">
        <v>1577</v>
      </c>
      <c r="H25" s="5" t="s">
        <v>1578</v>
      </c>
    </row>
    <row r="26" spans="1:8" x14ac:dyDescent="0.25">
      <c r="A26" s="5" t="s">
        <v>4889</v>
      </c>
      <c r="B26" s="5">
        <v>24493540</v>
      </c>
      <c r="C26" s="5">
        <v>24499071</v>
      </c>
      <c r="D26" s="5" t="s">
        <v>1762</v>
      </c>
      <c r="E26" s="5" t="s">
        <v>18</v>
      </c>
      <c r="F26" s="5" t="s">
        <v>128</v>
      </c>
      <c r="G26" s="5" t="s">
        <v>1616</v>
      </c>
      <c r="H26" s="5" t="s">
        <v>1617</v>
      </c>
    </row>
    <row r="27" spans="1:8" x14ac:dyDescent="0.25">
      <c r="A27" s="5" t="s">
        <v>4889</v>
      </c>
      <c r="B27" s="5">
        <v>24504135</v>
      </c>
      <c r="C27" s="5">
        <v>24505511</v>
      </c>
      <c r="D27" s="5" t="s">
        <v>1763</v>
      </c>
      <c r="E27" s="5" t="s">
        <v>18</v>
      </c>
      <c r="F27" s="5" t="s">
        <v>446</v>
      </c>
      <c r="G27" s="5" t="s">
        <v>1764</v>
      </c>
      <c r="H27" s="5" t="s">
        <v>1765</v>
      </c>
    </row>
    <row r="28" spans="1:8" x14ac:dyDescent="0.25">
      <c r="A28" s="5" t="s">
        <v>4889</v>
      </c>
      <c r="B28" s="5">
        <v>24537782</v>
      </c>
      <c r="C28" s="5">
        <v>24542541</v>
      </c>
      <c r="D28" s="5" t="s">
        <v>1766</v>
      </c>
      <c r="E28" s="5" t="s">
        <v>24</v>
      </c>
      <c r="F28" s="5" t="s">
        <v>1767</v>
      </c>
      <c r="G28" s="5" t="s">
        <v>1768</v>
      </c>
      <c r="H28" s="5" t="s">
        <v>1769</v>
      </c>
    </row>
    <row r="29" spans="1:8" x14ac:dyDescent="0.25">
      <c r="A29" s="5" t="s">
        <v>4889</v>
      </c>
      <c r="B29" s="5">
        <v>24563722</v>
      </c>
      <c r="C29" s="5">
        <v>24568224</v>
      </c>
      <c r="D29" s="5" t="s">
        <v>1770</v>
      </c>
      <c r="E29" s="5" t="s">
        <v>18</v>
      </c>
      <c r="F29" s="5" t="s">
        <v>1299</v>
      </c>
      <c r="G29" s="5" t="s">
        <v>1771</v>
      </c>
      <c r="H29" s="5" t="s">
        <v>1772</v>
      </c>
    </row>
    <row r="30" spans="1:8" x14ac:dyDescent="0.25">
      <c r="A30" s="5" t="s">
        <v>4889</v>
      </c>
      <c r="B30" s="5">
        <v>24570830</v>
      </c>
      <c r="C30" s="5">
        <v>24581695</v>
      </c>
      <c r="D30" s="5" t="s">
        <v>1773</v>
      </c>
      <c r="E30" s="5" t="s">
        <v>18</v>
      </c>
      <c r="F30" s="5" t="s">
        <v>1774</v>
      </c>
      <c r="G30" s="5" t="s">
        <v>1775</v>
      </c>
      <c r="H30" s="5" t="s">
        <v>1776</v>
      </c>
    </row>
    <row r="31" spans="1:8" x14ac:dyDescent="0.25">
      <c r="A31" s="5" t="s">
        <v>4889</v>
      </c>
      <c r="B31" s="5">
        <v>24582627</v>
      </c>
      <c r="C31" s="5">
        <v>24583463</v>
      </c>
      <c r="D31" s="5" t="s">
        <v>1777</v>
      </c>
      <c r="E31" s="5" t="s">
        <v>24</v>
      </c>
      <c r="F31" s="5" t="s">
        <v>137</v>
      </c>
      <c r="H31" s="5" t="s">
        <v>138</v>
      </c>
    </row>
    <row r="32" spans="1:8" x14ac:dyDescent="0.25">
      <c r="A32" s="5" t="s">
        <v>4889</v>
      </c>
      <c r="B32" s="5">
        <v>24608229</v>
      </c>
      <c r="C32" s="5">
        <v>24610000</v>
      </c>
      <c r="D32" s="5" t="s">
        <v>1778</v>
      </c>
      <c r="E32" s="5" t="s">
        <v>24</v>
      </c>
      <c r="F32" s="5" t="s">
        <v>1382</v>
      </c>
      <c r="G32" s="5" t="s">
        <v>1779</v>
      </c>
      <c r="H32" s="5" t="s">
        <v>1780</v>
      </c>
    </row>
    <row r="33" spans="1:8" x14ac:dyDescent="0.25">
      <c r="A33" s="5" t="s">
        <v>4889</v>
      </c>
      <c r="B33" s="5">
        <v>24626788</v>
      </c>
      <c r="C33" s="5">
        <v>24629911</v>
      </c>
      <c r="D33" s="5" t="s">
        <v>1781</v>
      </c>
      <c r="E33" s="5" t="s">
        <v>24</v>
      </c>
      <c r="F33" s="5" t="s">
        <v>255</v>
      </c>
      <c r="G33" s="5" t="s">
        <v>1782</v>
      </c>
      <c r="H33" s="5" t="s">
        <v>1783</v>
      </c>
    </row>
    <row r="34" spans="1:8" x14ac:dyDescent="0.25">
      <c r="A34" s="5" t="s">
        <v>4889</v>
      </c>
      <c r="B34" s="5">
        <v>24674147</v>
      </c>
      <c r="C34" s="5">
        <v>24681627</v>
      </c>
      <c r="D34" s="5" t="s">
        <v>1784</v>
      </c>
      <c r="E34" s="5" t="s">
        <v>24</v>
      </c>
      <c r="F34" s="5" t="s">
        <v>1785</v>
      </c>
      <c r="H34" s="5" t="s">
        <v>1786</v>
      </c>
    </row>
    <row r="35" spans="1:8" x14ac:dyDescent="0.25">
      <c r="A35" s="5" t="s">
        <v>4889</v>
      </c>
      <c r="B35" s="5">
        <v>24687304</v>
      </c>
      <c r="C35" s="5">
        <v>24694428</v>
      </c>
      <c r="D35" s="5" t="s">
        <v>1787</v>
      </c>
      <c r="E35" s="5" t="s">
        <v>18</v>
      </c>
      <c r="F35" s="5" t="s">
        <v>1788</v>
      </c>
      <c r="G35" s="5" t="s">
        <v>1789</v>
      </c>
      <c r="H35" s="5" t="s">
        <v>1790</v>
      </c>
    </row>
    <row r="36" spans="1:8" x14ac:dyDescent="0.25">
      <c r="A36" s="5" t="s">
        <v>4889</v>
      </c>
      <c r="B36" s="5">
        <v>24709842</v>
      </c>
      <c r="C36" s="5">
        <v>24711585</v>
      </c>
      <c r="D36" s="5" t="s">
        <v>1791</v>
      </c>
      <c r="E36" s="5" t="s">
        <v>18</v>
      </c>
    </row>
    <row r="37" spans="1:8" x14ac:dyDescent="0.25">
      <c r="A37" s="5" t="s">
        <v>4889</v>
      </c>
      <c r="B37" s="5">
        <v>24730490</v>
      </c>
      <c r="C37" s="5">
        <v>24731457</v>
      </c>
      <c r="D37" s="5" t="s">
        <v>1792</v>
      </c>
      <c r="E37" s="5" t="s">
        <v>18</v>
      </c>
      <c r="H37" s="5" t="s">
        <v>1575</v>
      </c>
    </row>
    <row r="38" spans="1:8" x14ac:dyDescent="0.25">
      <c r="A38" s="5" t="s">
        <v>4889</v>
      </c>
      <c r="B38" s="5">
        <v>24736174</v>
      </c>
      <c r="C38" s="5">
        <v>24747468</v>
      </c>
      <c r="D38" s="5" t="s">
        <v>1793</v>
      </c>
      <c r="E38" s="5" t="s">
        <v>18</v>
      </c>
      <c r="F38" s="5" t="s">
        <v>1794</v>
      </c>
      <c r="G38" s="5" t="s">
        <v>1795</v>
      </c>
      <c r="H38" s="5" t="s">
        <v>1796</v>
      </c>
    </row>
    <row r="39" spans="1:8" x14ac:dyDescent="0.25">
      <c r="A39" s="9" t="s">
        <v>4889</v>
      </c>
      <c r="B39" s="9">
        <v>24770508</v>
      </c>
      <c r="C39" s="9">
        <v>24771096</v>
      </c>
      <c r="D39" s="9" t="s">
        <v>1797</v>
      </c>
      <c r="E39" s="9" t="s">
        <v>24</v>
      </c>
      <c r="F39" s="9" t="s">
        <v>1242</v>
      </c>
      <c r="G39" s="9"/>
      <c r="H39" s="9" t="s">
        <v>1243</v>
      </c>
    </row>
    <row r="40" spans="1:8" x14ac:dyDescent="0.25">
      <c r="A40" s="9" t="s">
        <v>4889</v>
      </c>
      <c r="B40" s="9">
        <v>24775121</v>
      </c>
      <c r="C40" s="9">
        <v>24777863</v>
      </c>
      <c r="D40" s="9" t="s">
        <v>1798</v>
      </c>
      <c r="E40" s="9" t="s">
        <v>24</v>
      </c>
      <c r="F40" s="9" t="s">
        <v>217</v>
      </c>
      <c r="G40" s="9"/>
      <c r="H40" s="9" t="s">
        <v>124</v>
      </c>
    </row>
    <row r="41" spans="1:8" x14ac:dyDescent="0.25">
      <c r="A41" s="9" t="s">
        <v>4889</v>
      </c>
      <c r="B41" s="9">
        <v>24785117</v>
      </c>
      <c r="C41" s="9">
        <v>24788258</v>
      </c>
      <c r="D41" s="9" t="s">
        <v>1799</v>
      </c>
      <c r="E41" s="9" t="s">
        <v>24</v>
      </c>
      <c r="F41" s="9" t="s">
        <v>217</v>
      </c>
      <c r="G41" s="9"/>
      <c r="H41" s="9" t="s">
        <v>124</v>
      </c>
    </row>
    <row r="42" spans="1:8" x14ac:dyDescent="0.25">
      <c r="A42" s="5" t="s">
        <v>4889</v>
      </c>
      <c r="B42" s="5">
        <v>24790145</v>
      </c>
      <c r="C42" s="5">
        <v>24795421</v>
      </c>
      <c r="D42" s="5" t="s">
        <v>1800</v>
      </c>
      <c r="E42" s="5" t="s">
        <v>24</v>
      </c>
      <c r="F42" s="5" t="s">
        <v>1801</v>
      </c>
      <c r="H42" s="5" t="s">
        <v>1802</v>
      </c>
    </row>
    <row r="43" spans="1:8" x14ac:dyDescent="0.25">
      <c r="A43" s="5" t="s">
        <v>4889</v>
      </c>
      <c r="B43" s="5">
        <v>24801185</v>
      </c>
      <c r="C43" s="5">
        <v>24801485</v>
      </c>
      <c r="D43" s="5" t="s">
        <v>1803</v>
      </c>
      <c r="E43" s="5" t="s">
        <v>18</v>
      </c>
    </row>
    <row r="44" spans="1:8" x14ac:dyDescent="0.25">
      <c r="A44" s="9" t="s">
        <v>4889</v>
      </c>
      <c r="B44" s="9">
        <v>24837380</v>
      </c>
      <c r="C44" s="9">
        <v>24840429</v>
      </c>
      <c r="D44" s="9" t="s">
        <v>1804</v>
      </c>
      <c r="E44" s="9" t="s">
        <v>18</v>
      </c>
      <c r="F44" s="9" t="s">
        <v>122</v>
      </c>
      <c r="G44" s="9"/>
      <c r="H44" s="9" t="s">
        <v>124</v>
      </c>
    </row>
    <row r="45" spans="1:8" x14ac:dyDescent="0.25">
      <c r="A45" s="5" t="s">
        <v>4889</v>
      </c>
      <c r="B45" s="5">
        <v>24852228</v>
      </c>
      <c r="C45" s="5">
        <v>24854997</v>
      </c>
      <c r="D45" s="5" t="s">
        <v>1805</v>
      </c>
      <c r="E45" s="5" t="s">
        <v>18</v>
      </c>
      <c r="F45" s="5" t="s">
        <v>199</v>
      </c>
      <c r="H45" s="5" t="s">
        <v>362</v>
      </c>
    </row>
    <row r="46" spans="1:8" x14ac:dyDescent="0.25">
      <c r="A46" s="5" t="s">
        <v>4889</v>
      </c>
      <c r="B46" s="5">
        <v>24857036</v>
      </c>
      <c r="C46" s="5">
        <v>24862543</v>
      </c>
      <c r="D46" s="5" t="s">
        <v>1806</v>
      </c>
      <c r="E46" s="5" t="s">
        <v>24</v>
      </c>
      <c r="F46" s="5" t="s">
        <v>1807</v>
      </c>
      <c r="G46" s="5" t="s">
        <v>1808</v>
      </c>
      <c r="H46" s="5" t="s">
        <v>1809</v>
      </c>
    </row>
    <row r="47" spans="1:8" x14ac:dyDescent="0.25">
      <c r="A47" s="5" t="s">
        <v>4889</v>
      </c>
      <c r="B47" s="5">
        <v>24882908</v>
      </c>
      <c r="C47" s="5">
        <v>24885168</v>
      </c>
      <c r="D47" s="5" t="s">
        <v>1810</v>
      </c>
      <c r="E47" s="5" t="s">
        <v>24</v>
      </c>
    </row>
    <row r="48" spans="1:8" x14ac:dyDescent="0.25">
      <c r="A48" s="5" t="s">
        <v>4889</v>
      </c>
      <c r="B48" s="5">
        <v>24906394</v>
      </c>
      <c r="C48" s="5">
        <v>24909544</v>
      </c>
      <c r="D48" s="5" t="s">
        <v>1811</v>
      </c>
      <c r="E48" s="5" t="s">
        <v>24</v>
      </c>
      <c r="F48" s="5" t="s">
        <v>1812</v>
      </c>
    </row>
    <row r="49" spans="1:8" x14ac:dyDescent="0.25">
      <c r="A49" s="5" t="s">
        <v>4889</v>
      </c>
      <c r="B49" s="5">
        <v>24926872</v>
      </c>
      <c r="C49" s="5">
        <v>24928901</v>
      </c>
      <c r="D49" s="5" t="s">
        <v>1813</v>
      </c>
      <c r="E49" s="5" t="s">
        <v>18</v>
      </c>
      <c r="F49" s="5" t="s">
        <v>1220</v>
      </c>
      <c r="H49" s="5" t="s">
        <v>1814</v>
      </c>
    </row>
    <row r="50" spans="1:8" x14ac:dyDescent="0.25">
      <c r="A50" s="5" t="s">
        <v>4889</v>
      </c>
      <c r="B50" s="5">
        <v>24932108</v>
      </c>
      <c r="C50" s="5">
        <v>24938369</v>
      </c>
      <c r="D50" s="5" t="s">
        <v>1815</v>
      </c>
      <c r="E50" s="5" t="s">
        <v>24</v>
      </c>
      <c r="H50" s="5" t="s">
        <v>224</v>
      </c>
    </row>
    <row r="51" spans="1:8" x14ac:dyDescent="0.25">
      <c r="A51" s="5" t="s">
        <v>4889</v>
      </c>
      <c r="B51" s="5">
        <v>24951542</v>
      </c>
      <c r="C51" s="5">
        <v>24957360</v>
      </c>
      <c r="D51" s="5" t="s">
        <v>1816</v>
      </c>
      <c r="E51" s="5" t="s">
        <v>18</v>
      </c>
      <c r="F51" s="5" t="s">
        <v>1389</v>
      </c>
    </row>
    <row r="52" spans="1:8" x14ac:dyDescent="0.25">
      <c r="A52" s="5" t="s">
        <v>4889</v>
      </c>
      <c r="B52" s="5">
        <v>24959021</v>
      </c>
      <c r="C52" s="5">
        <v>24961636</v>
      </c>
      <c r="D52" s="5" t="s">
        <v>1817</v>
      </c>
      <c r="E52" s="5" t="s">
        <v>18</v>
      </c>
      <c r="F52" s="5" t="s">
        <v>1818</v>
      </c>
      <c r="H52" s="5" t="s">
        <v>1819</v>
      </c>
    </row>
    <row r="53" spans="1:8" x14ac:dyDescent="0.25">
      <c r="A53" s="5" t="s">
        <v>4889</v>
      </c>
      <c r="B53" s="5">
        <v>24974744</v>
      </c>
      <c r="C53" s="5">
        <v>24984797</v>
      </c>
      <c r="D53" s="5" t="s">
        <v>1820</v>
      </c>
      <c r="E53" s="5" t="s">
        <v>24</v>
      </c>
      <c r="F53" s="5" t="s">
        <v>1821</v>
      </c>
      <c r="G53" s="5" t="s">
        <v>1822</v>
      </c>
      <c r="H53" s="5" t="s">
        <v>1823</v>
      </c>
    </row>
    <row r="54" spans="1:8" x14ac:dyDescent="0.25">
      <c r="A54" s="5" t="s">
        <v>4889</v>
      </c>
      <c r="B54" s="5">
        <v>24986847</v>
      </c>
      <c r="C54" s="5">
        <v>24989048</v>
      </c>
      <c r="D54" s="5" t="s">
        <v>1824</v>
      </c>
      <c r="E54" s="5" t="s">
        <v>18</v>
      </c>
    </row>
    <row r="55" spans="1:8" x14ac:dyDescent="0.25">
      <c r="A55" s="9" t="s">
        <v>4889</v>
      </c>
      <c r="B55" s="9">
        <v>25021329</v>
      </c>
      <c r="C55" s="9">
        <v>25025069</v>
      </c>
      <c r="D55" s="9" t="s">
        <v>1825</v>
      </c>
      <c r="E55" s="9" t="s">
        <v>24</v>
      </c>
      <c r="F55" s="9" t="s">
        <v>122</v>
      </c>
      <c r="G55" s="9"/>
      <c r="H55" s="9" t="s">
        <v>124</v>
      </c>
    </row>
    <row r="56" spans="1:8" x14ac:dyDescent="0.25">
      <c r="A56" s="5" t="s">
        <v>4889</v>
      </c>
      <c r="B56" s="5">
        <v>25047443</v>
      </c>
      <c r="C56" s="5">
        <v>25049320</v>
      </c>
      <c r="D56" s="5" t="s">
        <v>1826</v>
      </c>
      <c r="E56" s="5" t="s">
        <v>24</v>
      </c>
      <c r="F56" s="5" t="s">
        <v>412</v>
      </c>
      <c r="H56" s="5" t="s">
        <v>1129</v>
      </c>
    </row>
    <row r="57" spans="1:8" x14ac:dyDescent="0.25">
      <c r="A57" s="5" t="s">
        <v>4889</v>
      </c>
      <c r="B57" s="5">
        <v>25053950</v>
      </c>
      <c r="C57" s="5">
        <v>25055831</v>
      </c>
      <c r="D57" s="5" t="s">
        <v>1827</v>
      </c>
      <c r="E57" s="5" t="s">
        <v>24</v>
      </c>
      <c r="F57" s="5" t="s">
        <v>1828</v>
      </c>
      <c r="H57" s="5" t="s">
        <v>362</v>
      </c>
    </row>
    <row r="58" spans="1:8" x14ac:dyDescent="0.25">
      <c r="A58" s="5" t="s">
        <v>4889</v>
      </c>
      <c r="B58" s="5">
        <v>25057236</v>
      </c>
      <c r="C58" s="5">
        <v>25059415</v>
      </c>
      <c r="D58" s="5" t="s">
        <v>1829</v>
      </c>
      <c r="E58" s="5" t="s">
        <v>24</v>
      </c>
      <c r="F58" s="5" t="s">
        <v>279</v>
      </c>
      <c r="H58" s="5" t="s">
        <v>214</v>
      </c>
    </row>
    <row r="59" spans="1:8" x14ac:dyDescent="0.25">
      <c r="A59" s="5" t="s">
        <v>4889</v>
      </c>
      <c r="B59" s="5">
        <v>25062498</v>
      </c>
      <c r="C59" s="5">
        <v>25067755</v>
      </c>
      <c r="D59" s="5" t="s">
        <v>1830</v>
      </c>
      <c r="E59" s="5" t="s">
        <v>18</v>
      </c>
      <c r="F59" s="5" t="s">
        <v>1831</v>
      </c>
      <c r="G59" s="5" t="s">
        <v>1832</v>
      </c>
      <c r="H59" s="5" t="s">
        <v>1833</v>
      </c>
    </row>
    <row r="60" spans="1:8" x14ac:dyDescent="0.25">
      <c r="A60" s="5" t="s">
        <v>4889</v>
      </c>
      <c r="B60" s="5">
        <v>25068311</v>
      </c>
      <c r="C60" s="5">
        <v>25074965</v>
      </c>
      <c r="D60" s="5" t="s">
        <v>1834</v>
      </c>
      <c r="E60" s="5" t="s">
        <v>24</v>
      </c>
      <c r="F60" s="5" t="s">
        <v>1835</v>
      </c>
      <c r="G60" s="5" t="s">
        <v>1836</v>
      </c>
      <c r="H60" s="9" t="s">
        <v>1837</v>
      </c>
    </row>
    <row r="61" spans="1:8" x14ac:dyDescent="0.25">
      <c r="A61" s="5" t="s">
        <v>4889</v>
      </c>
      <c r="B61" s="5">
        <v>25086045</v>
      </c>
      <c r="C61" s="5">
        <v>25093700</v>
      </c>
      <c r="D61" s="5" t="s">
        <v>1838</v>
      </c>
      <c r="E61" s="5" t="s">
        <v>24</v>
      </c>
      <c r="F61" s="5" t="s">
        <v>397</v>
      </c>
      <c r="H61" s="9" t="s">
        <v>398</v>
      </c>
    </row>
    <row r="62" spans="1:8" x14ac:dyDescent="0.25">
      <c r="A62" s="5" t="s">
        <v>4889</v>
      </c>
      <c r="B62" s="5">
        <v>25097794</v>
      </c>
      <c r="C62" s="5">
        <v>25101546</v>
      </c>
      <c r="D62" s="5" t="s">
        <v>1839</v>
      </c>
      <c r="E62" s="5" t="s">
        <v>24</v>
      </c>
      <c r="H62" s="9"/>
    </row>
    <row r="63" spans="1:8" x14ac:dyDescent="0.25">
      <c r="A63" s="5" t="s">
        <v>4889</v>
      </c>
      <c r="B63" s="5">
        <v>25130237</v>
      </c>
      <c r="C63" s="5">
        <v>25137391</v>
      </c>
      <c r="D63" s="5" t="s">
        <v>1840</v>
      </c>
      <c r="E63" s="5" t="s">
        <v>18</v>
      </c>
      <c r="F63" s="5" t="s">
        <v>1306</v>
      </c>
      <c r="G63" s="5" t="s">
        <v>1841</v>
      </c>
      <c r="H63" s="5" t="s">
        <v>1307</v>
      </c>
    </row>
    <row r="64" spans="1:8" x14ac:dyDescent="0.25">
      <c r="A64" s="5" t="s">
        <v>4889</v>
      </c>
      <c r="B64" s="5">
        <v>25166313</v>
      </c>
      <c r="C64" s="5">
        <v>25167328</v>
      </c>
      <c r="D64" s="5" t="s">
        <v>1842</v>
      </c>
      <c r="E64" s="5" t="s">
        <v>18</v>
      </c>
      <c r="F64" s="5" t="s">
        <v>137</v>
      </c>
      <c r="G64" s="5" t="s">
        <v>1843</v>
      </c>
      <c r="H64" s="5" t="s">
        <v>138</v>
      </c>
    </row>
    <row r="65" spans="1:8" x14ac:dyDescent="0.25">
      <c r="A65" s="5" t="s">
        <v>4889</v>
      </c>
      <c r="B65" s="5">
        <v>25187706</v>
      </c>
      <c r="C65" s="5">
        <v>25192036</v>
      </c>
      <c r="D65" s="5" t="s">
        <v>1844</v>
      </c>
      <c r="E65" s="5" t="s">
        <v>24</v>
      </c>
      <c r="F65" s="5" t="s">
        <v>1845</v>
      </c>
      <c r="G65" s="5" t="s">
        <v>1846</v>
      </c>
      <c r="H65" s="5" t="s">
        <v>1847</v>
      </c>
    </row>
    <row r="66" spans="1:8" x14ac:dyDescent="0.25">
      <c r="A66" s="5" t="s">
        <v>4889</v>
      </c>
      <c r="B66" s="5">
        <v>25196381</v>
      </c>
      <c r="C66" s="5">
        <v>25198685</v>
      </c>
      <c r="D66" s="5" t="s">
        <v>1848</v>
      </c>
      <c r="E66" s="5" t="s">
        <v>24</v>
      </c>
      <c r="F66" s="5" t="s">
        <v>258</v>
      </c>
      <c r="G66" s="5" t="s">
        <v>259</v>
      </c>
      <c r="H66" s="5" t="s">
        <v>260</v>
      </c>
    </row>
    <row r="67" spans="1:8" x14ac:dyDescent="0.25">
      <c r="A67" s="5" t="s">
        <v>4889</v>
      </c>
      <c r="B67" s="5">
        <v>25233038</v>
      </c>
      <c r="C67" s="5">
        <v>25236720</v>
      </c>
      <c r="D67" s="5" t="s">
        <v>1849</v>
      </c>
      <c r="E67" s="5" t="s">
        <v>18</v>
      </c>
      <c r="F67" s="5" t="s">
        <v>312</v>
      </c>
      <c r="G67" s="5" t="s">
        <v>1850</v>
      </c>
      <c r="H67" s="5" t="s">
        <v>1851</v>
      </c>
    </row>
    <row r="68" spans="1:8" x14ac:dyDescent="0.25">
      <c r="A68" s="5" t="s">
        <v>4889</v>
      </c>
      <c r="B68" s="5">
        <v>25240759</v>
      </c>
      <c r="C68" s="5">
        <v>25244027</v>
      </c>
      <c r="D68" s="5" t="s">
        <v>1852</v>
      </c>
      <c r="E68" s="5" t="s">
        <v>24</v>
      </c>
      <c r="F68" s="5" t="s">
        <v>1853</v>
      </c>
      <c r="G68" s="5" t="s">
        <v>1854</v>
      </c>
      <c r="H68" s="5" t="s">
        <v>1855</v>
      </c>
    </row>
    <row r="69" spans="1:8" x14ac:dyDescent="0.25">
      <c r="A69" s="5" t="s">
        <v>4889</v>
      </c>
      <c r="B69" s="5">
        <v>25245881</v>
      </c>
      <c r="C69" s="5">
        <v>25247521</v>
      </c>
      <c r="D69" s="5" t="s">
        <v>1856</v>
      </c>
      <c r="E69" s="5" t="s">
        <v>24</v>
      </c>
      <c r="F69" s="5" t="s">
        <v>428</v>
      </c>
      <c r="H69" s="5" t="s">
        <v>1592</v>
      </c>
    </row>
    <row r="70" spans="1:8" x14ac:dyDescent="0.25">
      <c r="A70" s="5" t="s">
        <v>4889</v>
      </c>
      <c r="B70" s="5">
        <v>25264275</v>
      </c>
      <c r="C70" s="5">
        <v>25266331</v>
      </c>
      <c r="D70" s="5" t="s">
        <v>1857</v>
      </c>
      <c r="E70" s="5" t="s">
        <v>18</v>
      </c>
    </row>
    <row r="71" spans="1:8" x14ac:dyDescent="0.25">
      <c r="A71" s="5" t="s">
        <v>4889</v>
      </c>
      <c r="B71" s="5">
        <v>25273822</v>
      </c>
      <c r="C71" s="5">
        <v>25287207</v>
      </c>
      <c r="D71" s="5" t="s">
        <v>1860</v>
      </c>
      <c r="E71" s="5" t="s">
        <v>24</v>
      </c>
      <c r="F71" s="5" t="s">
        <v>1858</v>
      </c>
      <c r="H71" s="5" t="s">
        <v>1859</v>
      </c>
    </row>
    <row r="72" spans="1:8" x14ac:dyDescent="0.25">
      <c r="A72" s="5" t="s">
        <v>4889</v>
      </c>
      <c r="B72" s="5">
        <v>25381775</v>
      </c>
      <c r="C72" s="5">
        <v>25385993</v>
      </c>
      <c r="D72" s="5" t="s">
        <v>1861</v>
      </c>
      <c r="E72" s="5" t="s">
        <v>18</v>
      </c>
      <c r="F72" s="5" t="s">
        <v>1862</v>
      </c>
      <c r="G72" s="5" t="s">
        <v>1863</v>
      </c>
      <c r="H72" s="5" t="s">
        <v>1864</v>
      </c>
    </row>
    <row r="73" spans="1:8" x14ac:dyDescent="0.25">
      <c r="A73" s="5" t="s">
        <v>4889</v>
      </c>
      <c r="B73" s="5">
        <v>25407490</v>
      </c>
      <c r="C73" s="5">
        <v>25413196</v>
      </c>
      <c r="D73" s="5" t="s">
        <v>1865</v>
      </c>
      <c r="E73" s="5" t="s">
        <v>24</v>
      </c>
      <c r="F73" s="5" t="s">
        <v>1866</v>
      </c>
      <c r="G73" s="5" t="s">
        <v>1867</v>
      </c>
      <c r="H73" s="5" t="s">
        <v>1868</v>
      </c>
    </row>
    <row r="74" spans="1:8" x14ac:dyDescent="0.25">
      <c r="A74" s="5" t="s">
        <v>4889</v>
      </c>
      <c r="B74" s="5">
        <v>25426884</v>
      </c>
      <c r="C74" s="5">
        <v>25427451</v>
      </c>
      <c r="D74" s="5" t="s">
        <v>1869</v>
      </c>
      <c r="E74" s="5" t="s">
        <v>24</v>
      </c>
    </row>
    <row r="75" spans="1:8" x14ac:dyDescent="0.25">
      <c r="A75" s="5" t="s">
        <v>4889</v>
      </c>
      <c r="B75" s="5">
        <v>25436045</v>
      </c>
      <c r="C75" s="5">
        <v>25442308</v>
      </c>
      <c r="D75" s="5" t="s">
        <v>1870</v>
      </c>
      <c r="E75" s="5" t="s">
        <v>24</v>
      </c>
      <c r="F75" s="5" t="s">
        <v>1871</v>
      </c>
      <c r="H75" s="5" t="s">
        <v>1872</v>
      </c>
    </row>
    <row r="76" spans="1:8" x14ac:dyDescent="0.25">
      <c r="A76" s="5" t="s">
        <v>4889</v>
      </c>
      <c r="B76" s="5">
        <v>25449175</v>
      </c>
      <c r="C76" s="5">
        <v>25453224</v>
      </c>
      <c r="D76" s="5" t="s">
        <v>1873</v>
      </c>
      <c r="E76" s="5" t="s">
        <v>18</v>
      </c>
      <c r="F76" s="5" t="s">
        <v>397</v>
      </c>
      <c r="H76" s="5" t="s">
        <v>398</v>
      </c>
    </row>
    <row r="77" spans="1:8" x14ac:dyDescent="0.25">
      <c r="A77" s="5" t="s">
        <v>4889</v>
      </c>
      <c r="B77" s="5">
        <v>25453746</v>
      </c>
      <c r="C77" s="5">
        <v>25457305</v>
      </c>
      <c r="D77" s="5" t="s">
        <v>1874</v>
      </c>
      <c r="E77" s="5" t="s">
        <v>18</v>
      </c>
      <c r="F77" s="5" t="s">
        <v>1875</v>
      </c>
      <c r="G77" s="5" t="s">
        <v>1876</v>
      </c>
      <c r="H77" s="5" t="s">
        <v>1877</v>
      </c>
    </row>
    <row r="78" spans="1:8" x14ac:dyDescent="0.25">
      <c r="A78" s="5" t="s">
        <v>4889</v>
      </c>
      <c r="B78" s="5">
        <v>25459094</v>
      </c>
      <c r="C78" s="5">
        <v>25466987</v>
      </c>
      <c r="D78" s="5" t="s">
        <v>1878</v>
      </c>
      <c r="E78" s="5" t="s">
        <v>24</v>
      </c>
      <c r="F78" s="5" t="s">
        <v>438</v>
      </c>
      <c r="H78" s="5" t="s">
        <v>1879</v>
      </c>
    </row>
    <row r="79" spans="1:8" x14ac:dyDescent="0.25">
      <c r="A79" s="5" t="s">
        <v>4889</v>
      </c>
      <c r="B79" s="5">
        <v>25473281</v>
      </c>
      <c r="C79" s="5">
        <v>25476077</v>
      </c>
      <c r="D79" s="5" t="s">
        <v>1880</v>
      </c>
      <c r="E79" s="5" t="s">
        <v>18</v>
      </c>
      <c r="F79" s="5" t="s">
        <v>1881</v>
      </c>
      <c r="H79" s="5" t="s">
        <v>1882</v>
      </c>
    </row>
    <row r="80" spans="1:8" x14ac:dyDescent="0.25">
      <c r="A80" s="5" t="s">
        <v>4889</v>
      </c>
      <c r="B80" s="5">
        <v>25524810</v>
      </c>
      <c r="C80" s="5">
        <v>25529340</v>
      </c>
      <c r="D80" s="5" t="s">
        <v>1883</v>
      </c>
      <c r="E80" s="5" t="s">
        <v>18</v>
      </c>
      <c r="F80" s="5" t="s">
        <v>258</v>
      </c>
      <c r="H80" s="5" t="s">
        <v>260</v>
      </c>
    </row>
    <row r="81" spans="1:8" x14ac:dyDescent="0.25">
      <c r="A81" s="5" t="s">
        <v>4889</v>
      </c>
      <c r="B81" s="5">
        <v>25529990</v>
      </c>
      <c r="C81" s="5">
        <v>25531263</v>
      </c>
      <c r="D81" s="5" t="s">
        <v>1884</v>
      </c>
      <c r="E81" s="5" t="s">
        <v>24</v>
      </c>
    </row>
    <row r="82" spans="1:8" x14ac:dyDescent="0.25">
      <c r="A82" s="5" t="s">
        <v>4889</v>
      </c>
      <c r="B82" s="5">
        <v>25542600</v>
      </c>
      <c r="C82" s="5">
        <v>25545814</v>
      </c>
      <c r="D82" s="5" t="s">
        <v>1885</v>
      </c>
      <c r="E82" s="5" t="s">
        <v>18</v>
      </c>
      <c r="F82" s="5" t="s">
        <v>316</v>
      </c>
      <c r="H82" s="5" t="s">
        <v>317</v>
      </c>
    </row>
    <row r="83" spans="1:8" x14ac:dyDescent="0.25">
      <c r="A83" s="5" t="s">
        <v>4889</v>
      </c>
      <c r="B83" s="5">
        <v>25548271</v>
      </c>
      <c r="C83" s="5">
        <v>25550071</v>
      </c>
      <c r="D83" s="5" t="s">
        <v>1886</v>
      </c>
      <c r="E83" s="5" t="s">
        <v>24</v>
      </c>
      <c r="F83" s="5" t="s">
        <v>361</v>
      </c>
      <c r="H83" s="5" t="s">
        <v>327</v>
      </c>
    </row>
    <row r="84" spans="1:8" x14ac:dyDescent="0.25">
      <c r="A84" s="5" t="s">
        <v>4889</v>
      </c>
      <c r="B84" s="5">
        <v>25609389</v>
      </c>
      <c r="C84" s="5">
        <v>25611271</v>
      </c>
      <c r="D84" s="5" t="s">
        <v>1887</v>
      </c>
      <c r="E84" s="5" t="s">
        <v>24</v>
      </c>
      <c r="F84" s="5" t="s">
        <v>361</v>
      </c>
      <c r="H84" s="5" t="s">
        <v>327</v>
      </c>
    </row>
    <row r="85" spans="1:8" x14ac:dyDescent="0.25">
      <c r="A85" s="5" t="s">
        <v>4889</v>
      </c>
      <c r="B85" s="5">
        <v>25612268</v>
      </c>
      <c r="C85" s="5">
        <v>25621857</v>
      </c>
      <c r="D85" s="5" t="s">
        <v>1888</v>
      </c>
      <c r="E85" s="5" t="s">
        <v>24</v>
      </c>
      <c r="F85" s="5" t="s">
        <v>1889</v>
      </c>
      <c r="G85" s="5" t="s">
        <v>1890</v>
      </c>
      <c r="H85" s="5" t="s">
        <v>1891</v>
      </c>
    </row>
    <row r="86" spans="1:8" x14ac:dyDescent="0.25">
      <c r="A86" s="5" t="s">
        <v>4889</v>
      </c>
      <c r="B86" s="5">
        <v>25633920</v>
      </c>
      <c r="C86" s="5">
        <v>25638522</v>
      </c>
      <c r="D86" s="5" t="s">
        <v>1892</v>
      </c>
      <c r="E86" s="5" t="s">
        <v>18</v>
      </c>
      <c r="F86" s="5" t="s">
        <v>1273</v>
      </c>
      <c r="G86" s="5" t="s">
        <v>1893</v>
      </c>
      <c r="H86" s="5" t="s">
        <v>1274</v>
      </c>
    </row>
    <row r="87" spans="1:8" x14ac:dyDescent="0.25">
      <c r="A87" s="5" t="s">
        <v>4889</v>
      </c>
      <c r="B87" s="5">
        <v>25638846</v>
      </c>
      <c r="C87" s="5">
        <v>25641161</v>
      </c>
      <c r="D87" s="5" t="s">
        <v>1894</v>
      </c>
      <c r="E87" s="5" t="s">
        <v>18</v>
      </c>
      <c r="F87" s="5" t="s">
        <v>1336</v>
      </c>
      <c r="H87" s="5" t="s">
        <v>327</v>
      </c>
    </row>
    <row r="88" spans="1:8" x14ac:dyDescent="0.25">
      <c r="A88" s="5" t="s">
        <v>4889</v>
      </c>
      <c r="B88" s="5">
        <v>25642445</v>
      </c>
      <c r="C88" s="5">
        <v>25643928</v>
      </c>
      <c r="D88" s="5" t="s">
        <v>1895</v>
      </c>
      <c r="E88" s="5" t="s">
        <v>18</v>
      </c>
      <c r="F88" s="5" t="s">
        <v>136</v>
      </c>
      <c r="H88" s="5" t="s">
        <v>63</v>
      </c>
    </row>
    <row r="89" spans="1:8" x14ac:dyDescent="0.25">
      <c r="A89" s="5" t="s">
        <v>4889</v>
      </c>
      <c r="B89" s="5">
        <v>25670211</v>
      </c>
      <c r="C89" s="5">
        <v>25672762</v>
      </c>
      <c r="D89" s="5" t="s">
        <v>1896</v>
      </c>
      <c r="E89" s="5" t="s">
        <v>18</v>
      </c>
      <c r="F89" s="5" t="s">
        <v>1897</v>
      </c>
      <c r="G89" s="5" t="s">
        <v>1898</v>
      </c>
      <c r="H89" s="5" t="s">
        <v>1899</v>
      </c>
    </row>
    <row r="90" spans="1:8" x14ac:dyDescent="0.25">
      <c r="A90" s="5" t="s">
        <v>4889</v>
      </c>
      <c r="B90" s="5">
        <v>25690218</v>
      </c>
      <c r="C90" s="5">
        <v>25694013</v>
      </c>
      <c r="D90" s="5" t="s">
        <v>1900</v>
      </c>
      <c r="E90" s="5" t="s">
        <v>24</v>
      </c>
      <c r="F90" s="5" t="s">
        <v>559</v>
      </c>
      <c r="H90" s="5" t="s">
        <v>1690</v>
      </c>
    </row>
    <row r="91" spans="1:8" x14ac:dyDescent="0.25">
      <c r="A91" s="5" t="s">
        <v>4889</v>
      </c>
      <c r="B91" s="5">
        <v>25713648</v>
      </c>
      <c r="C91" s="5">
        <v>25718834</v>
      </c>
      <c r="D91" s="5" t="s">
        <v>1901</v>
      </c>
      <c r="E91" s="5" t="s">
        <v>24</v>
      </c>
      <c r="F91" s="5" t="s">
        <v>185</v>
      </c>
      <c r="H91" s="5" t="s">
        <v>1015</v>
      </c>
    </row>
    <row r="92" spans="1:8" x14ac:dyDescent="0.25">
      <c r="A92" s="5" t="s">
        <v>4889</v>
      </c>
      <c r="B92" s="5">
        <v>25720960</v>
      </c>
      <c r="C92" s="5">
        <v>25728147</v>
      </c>
      <c r="D92" s="5" t="s">
        <v>1902</v>
      </c>
      <c r="E92" s="5" t="s">
        <v>24</v>
      </c>
      <c r="F92" s="5" t="s">
        <v>185</v>
      </c>
      <c r="H92" s="5" t="s">
        <v>1015</v>
      </c>
    </row>
    <row r="93" spans="1:8" x14ac:dyDescent="0.25">
      <c r="A93" s="5" t="s">
        <v>4889</v>
      </c>
      <c r="B93" s="5">
        <v>25732910</v>
      </c>
      <c r="C93" s="5">
        <v>25737975</v>
      </c>
      <c r="D93" s="5" t="s">
        <v>1903</v>
      </c>
      <c r="E93" s="5" t="s">
        <v>24</v>
      </c>
      <c r="F93" s="5" t="s">
        <v>185</v>
      </c>
      <c r="H93" s="5" t="s">
        <v>1015</v>
      </c>
    </row>
    <row r="94" spans="1:8" x14ac:dyDescent="0.25">
      <c r="A94" s="5" t="s">
        <v>4889</v>
      </c>
      <c r="B94" s="5">
        <v>25807412</v>
      </c>
      <c r="C94" s="5">
        <v>25815061</v>
      </c>
      <c r="D94" s="5" t="s">
        <v>1904</v>
      </c>
      <c r="E94" s="5" t="s">
        <v>24</v>
      </c>
      <c r="F94" s="5" t="s">
        <v>1905</v>
      </c>
    </row>
    <row r="95" spans="1:8" x14ac:dyDescent="0.25">
      <c r="A95" s="5" t="s">
        <v>4889</v>
      </c>
      <c r="B95" s="5">
        <v>25839224</v>
      </c>
      <c r="C95" s="5">
        <v>25842479</v>
      </c>
      <c r="D95" s="5" t="s">
        <v>1906</v>
      </c>
      <c r="E95" s="5" t="s">
        <v>18</v>
      </c>
      <c r="F95" s="5" t="s">
        <v>56</v>
      </c>
      <c r="G95" s="5" t="s">
        <v>1907</v>
      </c>
      <c r="H95" s="5" t="s">
        <v>1908</v>
      </c>
    </row>
    <row r="96" spans="1:8" x14ac:dyDescent="0.25">
      <c r="A96" s="5" t="s">
        <v>4889</v>
      </c>
      <c r="B96" s="5">
        <v>25854299</v>
      </c>
      <c r="C96" s="5">
        <v>25858749</v>
      </c>
      <c r="D96" s="5" t="s">
        <v>1909</v>
      </c>
      <c r="E96" s="5" t="s">
        <v>18</v>
      </c>
      <c r="F96" s="5" t="s">
        <v>1910</v>
      </c>
      <c r="H96" s="5" t="s">
        <v>1640</v>
      </c>
    </row>
    <row r="97" spans="1:8" x14ac:dyDescent="0.25">
      <c r="A97" s="5" t="s">
        <v>4889</v>
      </c>
      <c r="B97" s="5">
        <v>25859636</v>
      </c>
      <c r="C97" s="5">
        <v>25861623</v>
      </c>
      <c r="D97" s="5" t="s">
        <v>1911</v>
      </c>
      <c r="E97" s="5" t="s">
        <v>24</v>
      </c>
      <c r="F97" s="5" t="s">
        <v>494</v>
      </c>
      <c r="H97" s="5" t="s">
        <v>496</v>
      </c>
    </row>
    <row r="98" spans="1:8" x14ac:dyDescent="0.25">
      <c r="A98" s="5" t="s">
        <v>4889</v>
      </c>
      <c r="B98" s="5">
        <v>25865639</v>
      </c>
      <c r="C98" s="5">
        <v>25866844</v>
      </c>
      <c r="D98" s="5" t="s">
        <v>1912</v>
      </c>
      <c r="E98" s="5" t="s">
        <v>18</v>
      </c>
      <c r="F98" s="5" t="s">
        <v>494</v>
      </c>
      <c r="H98" s="5" t="s">
        <v>496</v>
      </c>
    </row>
    <row r="99" spans="1:8" x14ac:dyDescent="0.25">
      <c r="A99" s="5" t="s">
        <v>4889</v>
      </c>
      <c r="B99" s="5">
        <v>25878383</v>
      </c>
      <c r="C99" s="5">
        <v>25881553</v>
      </c>
      <c r="D99" s="5" t="s">
        <v>1913</v>
      </c>
      <c r="E99" s="5" t="s">
        <v>18</v>
      </c>
      <c r="F99" s="5" t="s">
        <v>1914</v>
      </c>
      <c r="H99" s="5" t="s">
        <v>267</v>
      </c>
    </row>
    <row r="100" spans="1:8" x14ac:dyDescent="0.25">
      <c r="A100" s="5" t="s">
        <v>4889</v>
      </c>
      <c r="B100" s="5">
        <v>25883922</v>
      </c>
      <c r="C100" s="5">
        <v>25885977</v>
      </c>
      <c r="D100" s="5" t="s">
        <v>1915</v>
      </c>
      <c r="E100" s="5" t="s">
        <v>18</v>
      </c>
    </row>
    <row r="101" spans="1:8" x14ac:dyDescent="0.25">
      <c r="A101" s="5" t="s">
        <v>4889</v>
      </c>
      <c r="B101" s="5">
        <v>25910895</v>
      </c>
      <c r="C101" s="5">
        <v>25916510</v>
      </c>
      <c r="D101" s="5" t="s">
        <v>1916</v>
      </c>
      <c r="E101" s="5" t="s">
        <v>18</v>
      </c>
      <c r="F101" s="5" t="s">
        <v>1917</v>
      </c>
      <c r="G101" s="5" t="s">
        <v>1918</v>
      </c>
      <c r="H101" s="5" t="s">
        <v>1919</v>
      </c>
    </row>
    <row r="102" spans="1:8" x14ac:dyDescent="0.25">
      <c r="A102" s="5" t="s">
        <v>4889</v>
      </c>
      <c r="B102" s="5">
        <v>25917972</v>
      </c>
      <c r="C102" s="5">
        <v>25920765</v>
      </c>
      <c r="D102" s="5" t="s">
        <v>1920</v>
      </c>
      <c r="E102" s="5" t="s">
        <v>24</v>
      </c>
      <c r="F102" s="5" t="s">
        <v>62</v>
      </c>
      <c r="H102" s="5" t="s">
        <v>63</v>
      </c>
    </row>
    <row r="103" spans="1:8" x14ac:dyDescent="0.25">
      <c r="A103" s="5" t="s">
        <v>4889</v>
      </c>
      <c r="B103" s="5">
        <v>25920997</v>
      </c>
      <c r="C103" s="5">
        <v>25930814</v>
      </c>
      <c r="D103" s="5" t="s">
        <v>1921</v>
      </c>
      <c r="E103" s="5" t="s">
        <v>24</v>
      </c>
      <c r="F103" s="5" t="s">
        <v>213</v>
      </c>
      <c r="G103" s="5" t="s">
        <v>1922</v>
      </c>
      <c r="H103" s="5" t="s">
        <v>1923</v>
      </c>
    </row>
    <row r="104" spans="1:8" x14ac:dyDescent="0.25">
      <c r="A104" s="5" t="s">
        <v>4889</v>
      </c>
      <c r="B104" s="5">
        <v>25982765</v>
      </c>
      <c r="C104" s="5">
        <v>25983308</v>
      </c>
      <c r="D104" s="5" t="s">
        <v>1924</v>
      </c>
      <c r="E104" s="5" t="s">
        <v>24</v>
      </c>
      <c r="F104" s="5" t="s">
        <v>231</v>
      </c>
    </row>
    <row r="105" spans="1:8" x14ac:dyDescent="0.25">
      <c r="A105" s="5" t="s">
        <v>4889</v>
      </c>
      <c r="B105" s="5">
        <v>25992278</v>
      </c>
      <c r="C105" s="5">
        <v>25995424</v>
      </c>
      <c r="D105" s="5" t="s">
        <v>1925</v>
      </c>
      <c r="E105" s="5" t="s">
        <v>18</v>
      </c>
      <c r="F105" s="5" t="s">
        <v>172</v>
      </c>
      <c r="G105" s="5" t="s">
        <v>1926</v>
      </c>
      <c r="H105" s="5" t="s">
        <v>1927</v>
      </c>
    </row>
    <row r="106" spans="1:8" x14ac:dyDescent="0.25">
      <c r="A106" s="5" t="s">
        <v>4889</v>
      </c>
      <c r="B106" s="5">
        <v>26011892</v>
      </c>
      <c r="C106" s="5">
        <v>26024649</v>
      </c>
      <c r="D106" s="5" t="s">
        <v>1928</v>
      </c>
      <c r="E106" s="5" t="s">
        <v>24</v>
      </c>
      <c r="F106" s="5" t="s">
        <v>1929</v>
      </c>
      <c r="H106" s="5" t="s">
        <v>1615</v>
      </c>
    </row>
    <row r="107" spans="1:8" x14ac:dyDescent="0.25">
      <c r="A107" s="5" t="s">
        <v>4889</v>
      </c>
      <c r="B107" s="5">
        <v>26055592</v>
      </c>
      <c r="C107" s="5">
        <v>26062197</v>
      </c>
      <c r="D107" s="5" t="s">
        <v>1930</v>
      </c>
      <c r="E107" s="5" t="s">
        <v>18</v>
      </c>
      <c r="F107" s="5" t="s">
        <v>1931</v>
      </c>
      <c r="G107" s="5" t="s">
        <v>1932</v>
      </c>
      <c r="H107" s="5" t="s">
        <v>1933</v>
      </c>
    </row>
    <row r="108" spans="1:8" x14ac:dyDescent="0.25">
      <c r="A108" s="5" t="s">
        <v>4889</v>
      </c>
      <c r="B108" s="5">
        <v>26066223</v>
      </c>
      <c r="C108" s="5">
        <v>26069149</v>
      </c>
      <c r="D108" s="5" t="s">
        <v>1934</v>
      </c>
      <c r="E108" s="5" t="s">
        <v>24</v>
      </c>
      <c r="F108" s="5" t="s">
        <v>368</v>
      </c>
      <c r="H108" s="5" t="s">
        <v>369</v>
      </c>
    </row>
    <row r="109" spans="1:8" x14ac:dyDescent="0.25">
      <c r="A109" s="5" t="s">
        <v>4889</v>
      </c>
      <c r="B109" s="5">
        <v>26070489</v>
      </c>
      <c r="C109" s="5">
        <v>26078266</v>
      </c>
      <c r="D109" s="5" t="s">
        <v>1935</v>
      </c>
      <c r="E109" s="5" t="s">
        <v>24</v>
      </c>
      <c r="F109" s="5" t="s">
        <v>1688</v>
      </c>
      <c r="H109" s="5" t="s">
        <v>1281</v>
      </c>
    </row>
    <row r="110" spans="1:8" x14ac:dyDescent="0.25">
      <c r="A110" s="5" t="s">
        <v>4889</v>
      </c>
      <c r="B110" s="5">
        <v>26099667</v>
      </c>
      <c r="C110" s="5">
        <v>26099928</v>
      </c>
      <c r="D110" s="5" t="s">
        <v>1936</v>
      </c>
      <c r="E110" s="5" t="s">
        <v>24</v>
      </c>
    </row>
    <row r="111" spans="1:8" x14ac:dyDescent="0.25">
      <c r="A111" s="5" t="s">
        <v>4889</v>
      </c>
      <c r="B111" s="5">
        <v>26126669</v>
      </c>
      <c r="C111" s="5">
        <v>26129429</v>
      </c>
      <c r="D111" s="5" t="s">
        <v>1937</v>
      </c>
      <c r="E111" s="5" t="s">
        <v>24</v>
      </c>
      <c r="F111" s="5" t="s">
        <v>1702</v>
      </c>
      <c r="H111" s="5" t="s">
        <v>1703</v>
      </c>
    </row>
    <row r="112" spans="1:8" x14ac:dyDescent="0.25">
      <c r="A112" s="5" t="s">
        <v>4889</v>
      </c>
      <c r="B112" s="5">
        <v>26130120</v>
      </c>
      <c r="C112" s="5">
        <v>26131252</v>
      </c>
      <c r="D112" s="5" t="s">
        <v>1938</v>
      </c>
      <c r="E112" s="5" t="s">
        <v>18</v>
      </c>
      <c r="F112" s="5" t="s">
        <v>1331</v>
      </c>
    </row>
    <row r="113" spans="1:8" x14ac:dyDescent="0.25">
      <c r="A113" s="5" t="s">
        <v>4889</v>
      </c>
      <c r="B113" s="5">
        <v>26135308</v>
      </c>
      <c r="C113" s="5">
        <v>26137824</v>
      </c>
      <c r="D113" s="5" t="s">
        <v>1939</v>
      </c>
      <c r="E113" s="5" t="s">
        <v>18</v>
      </c>
    </row>
    <row r="114" spans="1:8" x14ac:dyDescent="0.25">
      <c r="A114" s="5" t="s">
        <v>4889</v>
      </c>
      <c r="B114" s="5">
        <v>26144968</v>
      </c>
      <c r="C114" s="5">
        <v>26145521</v>
      </c>
      <c r="D114" s="5" t="s">
        <v>1940</v>
      </c>
      <c r="E114" s="5" t="s">
        <v>18</v>
      </c>
    </row>
    <row r="115" spans="1:8" x14ac:dyDescent="0.25">
      <c r="A115" s="9" t="s">
        <v>4889</v>
      </c>
      <c r="B115" s="9">
        <v>26178052</v>
      </c>
      <c r="C115" s="9">
        <v>26181692</v>
      </c>
      <c r="D115" s="9" t="s">
        <v>1941</v>
      </c>
      <c r="E115" s="9" t="s">
        <v>18</v>
      </c>
      <c r="F115" s="9" t="s">
        <v>303</v>
      </c>
      <c r="G115" s="9"/>
      <c r="H115" s="9" t="s">
        <v>209</v>
      </c>
    </row>
    <row r="116" spans="1:8" x14ac:dyDescent="0.25">
      <c r="A116" s="5" t="s">
        <v>4889</v>
      </c>
      <c r="B116" s="5">
        <v>26185418</v>
      </c>
      <c r="C116" s="5">
        <v>26193147</v>
      </c>
      <c r="D116" s="5" t="s">
        <v>1942</v>
      </c>
      <c r="E116" s="5" t="s">
        <v>24</v>
      </c>
      <c r="F116" s="5" t="s">
        <v>1403</v>
      </c>
      <c r="G116" s="5" t="s">
        <v>1943</v>
      </c>
      <c r="H116" s="5" t="s">
        <v>1944</v>
      </c>
    </row>
    <row r="117" spans="1:8" x14ac:dyDescent="0.25">
      <c r="A117" s="5" t="s">
        <v>4889</v>
      </c>
      <c r="B117" s="5">
        <v>26199482</v>
      </c>
      <c r="C117" s="5">
        <v>26199953</v>
      </c>
      <c r="D117" s="5" t="s">
        <v>1945</v>
      </c>
      <c r="E117" s="5" t="s">
        <v>24</v>
      </c>
      <c r="F117" s="5" t="s">
        <v>337</v>
      </c>
      <c r="H117" s="5" t="s">
        <v>338</v>
      </c>
    </row>
    <row r="118" spans="1:8" x14ac:dyDescent="0.25">
      <c r="A118" s="9" t="s">
        <v>4889</v>
      </c>
      <c r="B118" s="9">
        <v>26216072</v>
      </c>
      <c r="C118" s="9">
        <v>26219429</v>
      </c>
      <c r="D118" s="9" t="s">
        <v>1946</v>
      </c>
      <c r="E118" s="9" t="s">
        <v>24</v>
      </c>
      <c r="F118" s="9" t="s">
        <v>1333</v>
      </c>
      <c r="G118" s="9"/>
      <c r="H118" s="9" t="s">
        <v>209</v>
      </c>
    </row>
    <row r="119" spans="1:8" x14ac:dyDescent="0.25">
      <c r="A119" s="5" t="s">
        <v>4889</v>
      </c>
      <c r="B119" s="5">
        <v>26242123</v>
      </c>
      <c r="C119" s="5">
        <v>26247292</v>
      </c>
      <c r="D119" s="5" t="s">
        <v>1947</v>
      </c>
      <c r="E119" s="5" t="s">
        <v>18</v>
      </c>
      <c r="F119" s="5" t="s">
        <v>1948</v>
      </c>
      <c r="H119" s="5" t="s">
        <v>646</v>
      </c>
    </row>
    <row r="120" spans="1:8" x14ac:dyDescent="0.25">
      <c r="A120" s="5" t="s">
        <v>4889</v>
      </c>
      <c r="B120" s="5">
        <v>26247381</v>
      </c>
      <c r="C120" s="5">
        <v>26255011</v>
      </c>
      <c r="D120" s="5" t="s">
        <v>1949</v>
      </c>
      <c r="E120" s="5" t="s">
        <v>24</v>
      </c>
      <c r="F120" s="5" t="s">
        <v>1950</v>
      </c>
      <c r="G120" s="5" t="s">
        <v>1951</v>
      </c>
      <c r="H120" s="5" t="s">
        <v>1952</v>
      </c>
    </row>
    <row r="121" spans="1:8" x14ac:dyDescent="0.25">
      <c r="A121" s="5" t="s">
        <v>4889</v>
      </c>
      <c r="B121" s="5">
        <v>26259879</v>
      </c>
      <c r="C121" s="5">
        <v>26264989</v>
      </c>
      <c r="D121" s="5" t="s">
        <v>1953</v>
      </c>
      <c r="E121" s="5" t="s">
        <v>24</v>
      </c>
      <c r="F121" s="5" t="s">
        <v>137</v>
      </c>
      <c r="H121" s="5" t="s">
        <v>138</v>
      </c>
    </row>
    <row r="122" spans="1:8" x14ac:dyDescent="0.25">
      <c r="A122" s="5" t="s">
        <v>4889</v>
      </c>
      <c r="B122" s="5">
        <v>26266963</v>
      </c>
      <c r="C122" s="5">
        <v>26273533</v>
      </c>
      <c r="D122" s="5" t="s">
        <v>1954</v>
      </c>
      <c r="E122" s="5" t="s">
        <v>24</v>
      </c>
      <c r="F122" s="5" t="s">
        <v>1378</v>
      </c>
      <c r="H122" s="5" t="s">
        <v>1379</v>
      </c>
    </row>
    <row r="123" spans="1:8" x14ac:dyDescent="0.25">
      <c r="A123" s="5" t="s">
        <v>4889</v>
      </c>
      <c r="B123" s="5">
        <v>26291223</v>
      </c>
      <c r="C123" s="5">
        <v>26295276</v>
      </c>
      <c r="D123" s="5" t="s">
        <v>1955</v>
      </c>
      <c r="E123" s="5" t="s">
        <v>18</v>
      </c>
      <c r="F123" s="5" t="s">
        <v>218</v>
      </c>
      <c r="H123" s="5" t="s">
        <v>350</v>
      </c>
    </row>
    <row r="124" spans="1:8" x14ac:dyDescent="0.25">
      <c r="A124" s="5" t="s">
        <v>4889</v>
      </c>
      <c r="B124" s="5">
        <v>26297916</v>
      </c>
      <c r="C124" s="5">
        <v>26298630</v>
      </c>
      <c r="D124" s="5" t="s">
        <v>1956</v>
      </c>
      <c r="E124" s="5" t="s">
        <v>24</v>
      </c>
    </row>
    <row r="125" spans="1:8" x14ac:dyDescent="0.25">
      <c r="A125" s="9" t="s">
        <v>4889</v>
      </c>
      <c r="B125" s="9">
        <v>26305028</v>
      </c>
      <c r="C125" s="9">
        <v>26306899</v>
      </c>
      <c r="D125" s="9" t="s">
        <v>1957</v>
      </c>
      <c r="E125" s="9" t="s">
        <v>24</v>
      </c>
      <c r="F125" s="9" t="s">
        <v>217</v>
      </c>
      <c r="G125" s="9"/>
      <c r="H125" s="9" t="s">
        <v>209</v>
      </c>
    </row>
    <row r="126" spans="1:8" x14ac:dyDescent="0.25">
      <c r="A126" s="5" t="s">
        <v>4889</v>
      </c>
      <c r="B126" s="5">
        <v>26307053</v>
      </c>
      <c r="C126" s="5">
        <v>26313927</v>
      </c>
      <c r="D126" s="5" t="s">
        <v>1958</v>
      </c>
      <c r="E126" s="5" t="s">
        <v>24</v>
      </c>
      <c r="F126" s="5" t="s">
        <v>1228</v>
      </c>
      <c r="G126" s="5" t="s">
        <v>1959</v>
      </c>
      <c r="H126" s="5" t="s">
        <v>1960</v>
      </c>
    </row>
    <row r="127" spans="1:8" x14ac:dyDescent="0.25">
      <c r="A127" s="5" t="s">
        <v>4889</v>
      </c>
      <c r="B127" s="5">
        <v>26354057</v>
      </c>
      <c r="C127" s="5">
        <v>26360131</v>
      </c>
      <c r="D127" s="5" t="s">
        <v>1961</v>
      </c>
      <c r="E127" s="5" t="s">
        <v>18</v>
      </c>
      <c r="F127" s="5" t="s">
        <v>463</v>
      </c>
      <c r="H127" s="5" t="s">
        <v>203</v>
      </c>
    </row>
    <row r="128" spans="1:8" x14ac:dyDescent="0.25">
      <c r="A128" s="5" t="s">
        <v>4889</v>
      </c>
      <c r="B128" s="5">
        <v>26360239</v>
      </c>
      <c r="C128" s="5">
        <v>26361703</v>
      </c>
      <c r="D128" s="5" t="s">
        <v>1962</v>
      </c>
      <c r="E128" s="5" t="s">
        <v>24</v>
      </c>
      <c r="F128" s="5" t="s">
        <v>1963</v>
      </c>
      <c r="H128" s="5" t="s">
        <v>1314</v>
      </c>
    </row>
    <row r="129" spans="1:8" x14ac:dyDescent="0.25">
      <c r="A129" s="9" t="s">
        <v>4889</v>
      </c>
      <c r="B129" s="9">
        <v>26362888</v>
      </c>
      <c r="C129" s="9">
        <v>26366890</v>
      </c>
      <c r="D129" s="9" t="s">
        <v>1964</v>
      </c>
      <c r="E129" s="9" t="s">
        <v>24</v>
      </c>
      <c r="F129" s="9" t="s">
        <v>217</v>
      </c>
      <c r="G129" s="9"/>
      <c r="H129" s="9" t="s">
        <v>124</v>
      </c>
    </row>
    <row r="130" spans="1:8" x14ac:dyDescent="0.25">
      <c r="A130" s="5" t="s">
        <v>4889</v>
      </c>
      <c r="B130" s="5">
        <v>26383535</v>
      </c>
      <c r="C130" s="5">
        <v>26384144</v>
      </c>
      <c r="D130" s="5" t="s">
        <v>1965</v>
      </c>
      <c r="E130" s="5" t="s">
        <v>24</v>
      </c>
    </row>
    <row r="131" spans="1:8" x14ac:dyDescent="0.25">
      <c r="A131" s="5" t="s">
        <v>4889</v>
      </c>
      <c r="B131" s="5">
        <v>26389012</v>
      </c>
      <c r="C131" s="5">
        <v>26390048</v>
      </c>
      <c r="D131" s="5" t="s">
        <v>1966</v>
      </c>
      <c r="E131" s="5" t="s">
        <v>18</v>
      </c>
    </row>
    <row r="132" spans="1:8" x14ac:dyDescent="0.25">
      <c r="A132" s="5" t="s">
        <v>4889</v>
      </c>
      <c r="B132" s="5">
        <v>26390881</v>
      </c>
      <c r="C132" s="5">
        <v>26395657</v>
      </c>
      <c r="D132" s="5" t="s">
        <v>1967</v>
      </c>
      <c r="E132" s="5" t="s">
        <v>24</v>
      </c>
      <c r="F132" s="5" t="s">
        <v>1968</v>
      </c>
      <c r="H132" s="5" t="s">
        <v>1969</v>
      </c>
    </row>
    <row r="133" spans="1:8" x14ac:dyDescent="0.25">
      <c r="A133" s="9" t="s">
        <v>4889</v>
      </c>
      <c r="B133" s="9">
        <v>26397535</v>
      </c>
      <c r="C133" s="9">
        <v>26406926</v>
      </c>
      <c r="D133" s="9" t="s">
        <v>1970</v>
      </c>
      <c r="E133" s="9" t="s">
        <v>24</v>
      </c>
      <c r="F133" s="9" t="s">
        <v>71</v>
      </c>
      <c r="G133" s="9" t="s">
        <v>1971</v>
      </c>
      <c r="H133" s="9" t="s">
        <v>209</v>
      </c>
    </row>
    <row r="134" spans="1:8" x14ac:dyDescent="0.25">
      <c r="A134" s="5" t="s">
        <v>4889</v>
      </c>
      <c r="B134" s="5">
        <v>26419571</v>
      </c>
      <c r="C134" s="5">
        <v>26421095</v>
      </c>
      <c r="D134" s="5" t="s">
        <v>1972</v>
      </c>
      <c r="E134" s="5" t="s">
        <v>24</v>
      </c>
      <c r="F134" s="5" t="s">
        <v>172</v>
      </c>
      <c r="G134" s="5" t="s">
        <v>1697</v>
      </c>
      <c r="H134" s="5" t="s">
        <v>1698</v>
      </c>
    </row>
    <row r="135" spans="1:8" x14ac:dyDescent="0.25">
      <c r="A135" s="5" t="s">
        <v>4889</v>
      </c>
      <c r="B135" s="5">
        <v>26433705</v>
      </c>
      <c r="C135" s="5">
        <v>26437165</v>
      </c>
      <c r="D135" s="5" t="s">
        <v>1973</v>
      </c>
      <c r="E135" s="5" t="s">
        <v>18</v>
      </c>
      <c r="F135" s="5" t="s">
        <v>1974</v>
      </c>
    </row>
    <row r="136" spans="1:8" x14ac:dyDescent="0.25">
      <c r="A136" s="5" t="s">
        <v>4889</v>
      </c>
      <c r="B136" s="5">
        <v>26438279</v>
      </c>
      <c r="C136" s="5">
        <v>26438507</v>
      </c>
      <c r="D136" s="5" t="s">
        <v>1975</v>
      </c>
      <c r="E136" s="5" t="s">
        <v>24</v>
      </c>
      <c r="H136" s="5" t="s">
        <v>1976</v>
      </c>
    </row>
    <row r="137" spans="1:8" x14ac:dyDescent="0.25">
      <c r="A137" s="5" t="s">
        <v>4889</v>
      </c>
      <c r="B137" s="5">
        <v>26542590</v>
      </c>
      <c r="C137" s="5">
        <v>26542818</v>
      </c>
      <c r="D137" s="5" t="s">
        <v>1977</v>
      </c>
      <c r="E137" s="5" t="s">
        <v>24</v>
      </c>
      <c r="H137" s="5" t="s">
        <v>1976</v>
      </c>
    </row>
    <row r="138" spans="1:8" x14ac:dyDescent="0.25">
      <c r="A138" s="5" t="s">
        <v>4889</v>
      </c>
      <c r="B138" s="5">
        <v>26576646</v>
      </c>
      <c r="C138" s="5">
        <v>26576874</v>
      </c>
      <c r="D138" s="5" t="s">
        <v>1978</v>
      </c>
      <c r="E138" s="5" t="s">
        <v>24</v>
      </c>
      <c r="H138" s="5" t="s">
        <v>1976</v>
      </c>
    </row>
    <row r="139" spans="1:8" x14ac:dyDescent="0.25">
      <c r="A139" s="5" t="s">
        <v>4889</v>
      </c>
      <c r="B139" s="5">
        <v>26580614</v>
      </c>
      <c r="C139" s="5">
        <v>26580842</v>
      </c>
      <c r="D139" s="5" t="s">
        <v>1979</v>
      </c>
      <c r="E139" s="5" t="s">
        <v>24</v>
      </c>
    </row>
    <row r="140" spans="1:8" x14ac:dyDescent="0.25">
      <c r="A140" s="5" t="s">
        <v>4889</v>
      </c>
      <c r="B140" s="5">
        <v>26610280</v>
      </c>
      <c r="C140" s="5">
        <v>26610786</v>
      </c>
      <c r="D140" s="5" t="s">
        <v>1980</v>
      </c>
      <c r="E140" s="5" t="s">
        <v>24</v>
      </c>
      <c r="H140" s="5" t="s">
        <v>1976</v>
      </c>
    </row>
    <row r="141" spans="1:8" x14ac:dyDescent="0.25">
      <c r="A141" s="5" t="s">
        <v>4889</v>
      </c>
      <c r="B141" s="5">
        <v>26654300</v>
      </c>
      <c r="C141" s="5">
        <v>26654821</v>
      </c>
      <c r="D141" s="5" t="s">
        <v>1981</v>
      </c>
      <c r="E141" s="5" t="s">
        <v>24</v>
      </c>
    </row>
    <row r="142" spans="1:8" x14ac:dyDescent="0.25">
      <c r="A142" s="5" t="s">
        <v>4889</v>
      </c>
      <c r="B142" s="5">
        <v>26724112</v>
      </c>
      <c r="C142" s="5">
        <v>26724667</v>
      </c>
      <c r="D142" s="5" t="s">
        <v>1982</v>
      </c>
      <c r="E142" s="5" t="s">
        <v>24</v>
      </c>
      <c r="F142" s="5" t="s">
        <v>172</v>
      </c>
      <c r="G142" s="5" t="s">
        <v>1226</v>
      </c>
      <c r="H142" s="5" t="s">
        <v>1227</v>
      </c>
    </row>
    <row r="143" spans="1:8" x14ac:dyDescent="0.25">
      <c r="A143" s="5" t="s">
        <v>4889</v>
      </c>
      <c r="B143" s="5">
        <v>26726179</v>
      </c>
      <c r="C143" s="5">
        <v>26728487</v>
      </c>
      <c r="D143" s="5" t="s">
        <v>1983</v>
      </c>
      <c r="E143" s="5" t="s">
        <v>24</v>
      </c>
      <c r="F143" s="5" t="s">
        <v>172</v>
      </c>
      <c r="G143" s="5" t="s">
        <v>1226</v>
      </c>
      <c r="H143" s="5" t="s">
        <v>1227</v>
      </c>
    </row>
    <row r="144" spans="1:8" x14ac:dyDescent="0.25">
      <c r="A144" s="5" t="s">
        <v>4889</v>
      </c>
      <c r="B144" s="5">
        <v>26728926</v>
      </c>
      <c r="C144" s="5">
        <v>26731322</v>
      </c>
      <c r="D144" s="5" t="s">
        <v>1984</v>
      </c>
      <c r="E144" s="5" t="s">
        <v>24</v>
      </c>
      <c r="F144" s="5" t="s">
        <v>172</v>
      </c>
      <c r="G144" s="5" t="s">
        <v>1226</v>
      </c>
      <c r="H144" s="5" t="s">
        <v>1227</v>
      </c>
    </row>
    <row r="145" spans="1:8" x14ac:dyDescent="0.25">
      <c r="A145" s="5" t="s">
        <v>4889</v>
      </c>
      <c r="B145" s="5">
        <v>26738203</v>
      </c>
      <c r="C145" s="5">
        <v>26738911</v>
      </c>
      <c r="D145" s="5" t="s">
        <v>1985</v>
      </c>
      <c r="E145" s="5" t="s">
        <v>24</v>
      </c>
      <c r="H145" s="5" t="s">
        <v>1576</v>
      </c>
    </row>
    <row r="146" spans="1:8" x14ac:dyDescent="0.25">
      <c r="A146" s="5" t="s">
        <v>4889</v>
      </c>
      <c r="B146" s="5">
        <v>26790123</v>
      </c>
      <c r="C146" s="5">
        <v>26792477</v>
      </c>
      <c r="D146" s="5" t="s">
        <v>1986</v>
      </c>
      <c r="E146" s="5" t="s">
        <v>24</v>
      </c>
      <c r="F146" s="5" t="s">
        <v>1318</v>
      </c>
      <c r="H146" s="5" t="s">
        <v>226</v>
      </c>
    </row>
    <row r="147" spans="1:8" x14ac:dyDescent="0.25">
      <c r="A147" s="5" t="s">
        <v>4889</v>
      </c>
      <c r="B147" s="5">
        <v>26795642</v>
      </c>
      <c r="C147" s="5">
        <v>26796056</v>
      </c>
      <c r="D147" s="5" t="s">
        <v>1987</v>
      </c>
      <c r="E147" s="5" t="s">
        <v>18</v>
      </c>
      <c r="G147" s="5" t="s">
        <v>1988</v>
      </c>
      <c r="H147" s="5" t="s">
        <v>1989</v>
      </c>
    </row>
    <row r="148" spans="1:8" x14ac:dyDescent="0.25">
      <c r="A148" s="5" t="s">
        <v>4889</v>
      </c>
      <c r="B148" s="5">
        <v>26796056</v>
      </c>
      <c r="C148" s="5">
        <v>26799061</v>
      </c>
      <c r="D148" s="5" t="s">
        <v>1990</v>
      </c>
      <c r="E148" s="5" t="s">
        <v>18</v>
      </c>
      <c r="F148" s="5" t="s">
        <v>544</v>
      </c>
      <c r="H148" s="5" t="s">
        <v>914</v>
      </c>
    </row>
    <row r="149" spans="1:8" x14ac:dyDescent="0.25">
      <c r="A149" s="9" t="s">
        <v>4889</v>
      </c>
      <c r="B149" s="9">
        <v>26820121</v>
      </c>
      <c r="C149" s="9">
        <v>26823012</v>
      </c>
      <c r="D149" s="9" t="s">
        <v>1991</v>
      </c>
      <c r="E149" s="9" t="s">
        <v>24</v>
      </c>
      <c r="F149" s="9" t="s">
        <v>208</v>
      </c>
      <c r="G149" s="9"/>
      <c r="H149" s="9" t="s">
        <v>209</v>
      </c>
    </row>
    <row r="150" spans="1:8" x14ac:dyDescent="0.25">
      <c r="A150" s="5" t="s">
        <v>4889</v>
      </c>
      <c r="B150" s="5">
        <v>26840400</v>
      </c>
      <c r="C150" s="5">
        <v>26841579</v>
      </c>
      <c r="D150" s="5" t="s">
        <v>1992</v>
      </c>
      <c r="E150" s="5" t="s">
        <v>24</v>
      </c>
      <c r="G150" s="5" t="s">
        <v>1993</v>
      </c>
      <c r="H150" s="5" t="s">
        <v>1994</v>
      </c>
    </row>
    <row r="151" spans="1:8" x14ac:dyDescent="0.25">
      <c r="A151" s="5" t="s">
        <v>4889</v>
      </c>
      <c r="B151" s="5">
        <v>26863362</v>
      </c>
      <c r="C151" s="5">
        <v>26873918</v>
      </c>
      <c r="D151" s="5" t="s">
        <v>1995</v>
      </c>
      <c r="E151" s="5" t="s">
        <v>24</v>
      </c>
      <c r="F151" s="5" t="s">
        <v>1996</v>
      </c>
      <c r="G151" s="5" t="s">
        <v>1997</v>
      </c>
      <c r="H151" s="5" t="s">
        <v>1998</v>
      </c>
    </row>
    <row r="152" spans="1:8" x14ac:dyDescent="0.25">
      <c r="A152" s="5" t="s">
        <v>4889</v>
      </c>
      <c r="B152" s="5">
        <v>26876086</v>
      </c>
      <c r="C152" s="5">
        <v>26891264</v>
      </c>
      <c r="D152" s="5" t="s">
        <v>1999</v>
      </c>
      <c r="E152" s="5" t="s">
        <v>18</v>
      </c>
      <c r="F152" s="5" t="s">
        <v>2000</v>
      </c>
      <c r="G152" s="5" t="s">
        <v>2001</v>
      </c>
      <c r="H152" s="5" t="s">
        <v>2002</v>
      </c>
    </row>
    <row r="153" spans="1:8" x14ac:dyDescent="0.25">
      <c r="A153" s="5" t="s">
        <v>4889</v>
      </c>
      <c r="B153" s="5">
        <v>26908781</v>
      </c>
      <c r="C153" s="5">
        <v>26923199</v>
      </c>
      <c r="D153" s="5" t="s">
        <v>2003</v>
      </c>
      <c r="E153" s="5" t="s">
        <v>18</v>
      </c>
      <c r="F153" s="5" t="s">
        <v>2004</v>
      </c>
      <c r="G153" s="5" t="s">
        <v>2001</v>
      </c>
      <c r="H153" s="5" t="s">
        <v>2002</v>
      </c>
    </row>
    <row r="154" spans="1:8" x14ac:dyDescent="0.25">
      <c r="A154" s="5" t="s">
        <v>4889</v>
      </c>
      <c r="B154" s="5">
        <v>26923932</v>
      </c>
      <c r="C154" s="5">
        <v>26927769</v>
      </c>
      <c r="D154" s="5" t="s">
        <v>2005</v>
      </c>
      <c r="E154" s="5" t="s">
        <v>24</v>
      </c>
      <c r="F154" s="5" t="s">
        <v>2006</v>
      </c>
      <c r="G154" s="5" t="s">
        <v>2007</v>
      </c>
      <c r="H154" s="5" t="s">
        <v>2008</v>
      </c>
    </row>
    <row r="155" spans="1:8" x14ac:dyDescent="0.25">
      <c r="A155" s="5" t="s">
        <v>4889</v>
      </c>
      <c r="B155" s="5">
        <v>26934398</v>
      </c>
      <c r="C155" s="5">
        <v>26937859</v>
      </c>
      <c r="D155" s="5" t="s">
        <v>2009</v>
      </c>
      <c r="E155" s="5" t="s">
        <v>18</v>
      </c>
      <c r="F155" s="5" t="s">
        <v>2010</v>
      </c>
      <c r="G155" s="5" t="s">
        <v>2011</v>
      </c>
      <c r="H155" s="5" t="s">
        <v>2012</v>
      </c>
    </row>
    <row r="156" spans="1:8" x14ac:dyDescent="0.25">
      <c r="A156" s="5" t="s">
        <v>4889</v>
      </c>
      <c r="B156" s="5">
        <v>26939170</v>
      </c>
      <c r="C156" s="5">
        <v>26950337</v>
      </c>
      <c r="D156" s="5" t="s">
        <v>2013</v>
      </c>
      <c r="E156" s="5" t="s">
        <v>24</v>
      </c>
      <c r="F156" s="5" t="s">
        <v>323</v>
      </c>
      <c r="G156" s="5" t="s">
        <v>2014</v>
      </c>
      <c r="H156" s="5" t="s">
        <v>2015</v>
      </c>
    </row>
    <row r="157" spans="1:8" x14ac:dyDescent="0.25">
      <c r="A157" s="5" t="s">
        <v>4889</v>
      </c>
      <c r="B157" s="5">
        <v>26951847</v>
      </c>
      <c r="C157" s="5">
        <v>26977100</v>
      </c>
      <c r="D157" s="5" t="s">
        <v>2016</v>
      </c>
      <c r="E157" s="5" t="s">
        <v>24</v>
      </c>
      <c r="F157" s="5" t="s">
        <v>2017</v>
      </c>
      <c r="G157" s="5" t="s">
        <v>2018</v>
      </c>
      <c r="H157" s="5" t="s">
        <v>2019</v>
      </c>
    </row>
    <row r="158" spans="1:8" x14ac:dyDescent="0.25">
      <c r="A158" s="5" t="s">
        <v>4889</v>
      </c>
      <c r="B158" s="5">
        <v>26978105</v>
      </c>
      <c r="C158" s="5">
        <v>26980812</v>
      </c>
      <c r="D158" s="5" t="s">
        <v>2020</v>
      </c>
      <c r="E158" s="5" t="s">
        <v>18</v>
      </c>
      <c r="G158" s="5" t="s">
        <v>2021</v>
      </c>
    </row>
    <row r="159" spans="1:8" x14ac:dyDescent="0.25">
      <c r="A159" s="5" t="s">
        <v>4889</v>
      </c>
      <c r="B159" s="5">
        <v>26985744</v>
      </c>
      <c r="C159" s="5">
        <v>26990933</v>
      </c>
      <c r="D159" s="5" t="s">
        <v>2022</v>
      </c>
      <c r="E159" s="5" t="s">
        <v>18</v>
      </c>
      <c r="H159" s="5" t="s">
        <v>2023</v>
      </c>
    </row>
    <row r="160" spans="1:8" x14ac:dyDescent="0.25">
      <c r="A160" s="5" t="s">
        <v>4889</v>
      </c>
      <c r="B160" s="5">
        <v>27000971</v>
      </c>
      <c r="C160" s="5">
        <v>27002951</v>
      </c>
      <c r="D160" s="5" t="s">
        <v>2024</v>
      </c>
      <c r="E160" s="5" t="s">
        <v>24</v>
      </c>
      <c r="F160" s="5" t="s">
        <v>261</v>
      </c>
      <c r="G160" s="5" t="s">
        <v>2025</v>
      </c>
      <c r="H160" s="5" t="s">
        <v>2026</v>
      </c>
    </row>
    <row r="161" spans="1:8" x14ac:dyDescent="0.25">
      <c r="A161" s="9" t="s">
        <v>4889</v>
      </c>
      <c r="B161" s="9">
        <v>27016169</v>
      </c>
      <c r="C161" s="9">
        <v>27019302</v>
      </c>
      <c r="D161" s="9" t="s">
        <v>2027</v>
      </c>
      <c r="E161" s="9" t="s">
        <v>18</v>
      </c>
      <c r="F161" s="9" t="s">
        <v>1593</v>
      </c>
      <c r="G161" s="9"/>
      <c r="H161" s="9" t="s">
        <v>209</v>
      </c>
    </row>
    <row r="162" spans="1:8" x14ac:dyDescent="0.25">
      <c r="A162" s="5" t="s">
        <v>4889</v>
      </c>
      <c r="B162" s="5">
        <v>27022002</v>
      </c>
      <c r="C162" s="5">
        <v>27024260</v>
      </c>
      <c r="D162" s="5" t="s">
        <v>2028</v>
      </c>
      <c r="E162" s="5" t="s">
        <v>24</v>
      </c>
      <c r="F162" s="5" t="s">
        <v>2029</v>
      </c>
      <c r="G162" s="5" t="s">
        <v>2030</v>
      </c>
      <c r="H162" s="5" t="s">
        <v>2031</v>
      </c>
    </row>
    <row r="163" spans="1:8" x14ac:dyDescent="0.25">
      <c r="A163" s="5" t="s">
        <v>4889</v>
      </c>
      <c r="B163" s="5">
        <v>27041411</v>
      </c>
      <c r="C163" s="5">
        <v>27044034</v>
      </c>
      <c r="D163" s="5" t="s">
        <v>2032</v>
      </c>
      <c r="E163" s="5" t="s">
        <v>24</v>
      </c>
      <c r="F163" s="5" t="s">
        <v>1665</v>
      </c>
      <c r="H163" s="5" t="s">
        <v>1666</v>
      </c>
    </row>
    <row r="164" spans="1:8" x14ac:dyDescent="0.25">
      <c r="A164" s="5" t="s">
        <v>4889</v>
      </c>
      <c r="B164" s="5">
        <v>27054959</v>
      </c>
      <c r="C164" s="5">
        <v>27056222</v>
      </c>
      <c r="D164" s="5" t="s">
        <v>2033</v>
      </c>
      <c r="E164" s="5" t="s">
        <v>18</v>
      </c>
    </row>
    <row r="165" spans="1:8" x14ac:dyDescent="0.25">
      <c r="A165" s="5" t="s">
        <v>4889</v>
      </c>
      <c r="B165" s="5">
        <v>27059987</v>
      </c>
      <c r="C165" s="5">
        <v>27060749</v>
      </c>
      <c r="D165" s="5" t="s">
        <v>2034</v>
      </c>
      <c r="E165" s="5" t="s">
        <v>24</v>
      </c>
      <c r="F165" s="5" t="s">
        <v>1160</v>
      </c>
      <c r="H165" s="5" t="s">
        <v>171</v>
      </c>
    </row>
    <row r="166" spans="1:8" x14ac:dyDescent="0.25">
      <c r="A166" s="5" t="s">
        <v>4889</v>
      </c>
      <c r="B166" s="5">
        <v>27066608</v>
      </c>
      <c r="C166" s="5">
        <v>27068675</v>
      </c>
      <c r="D166" s="5" t="s">
        <v>2035</v>
      </c>
      <c r="E166" s="5" t="s">
        <v>18</v>
      </c>
      <c r="F166" s="5" t="s">
        <v>544</v>
      </c>
      <c r="H166" s="5" t="s">
        <v>914</v>
      </c>
    </row>
    <row r="167" spans="1:8" x14ac:dyDescent="0.25">
      <c r="A167" s="5" t="s">
        <v>4889</v>
      </c>
      <c r="B167" s="5">
        <v>27070750</v>
      </c>
      <c r="C167" s="5">
        <v>27076988</v>
      </c>
      <c r="D167" s="5" t="s">
        <v>2036</v>
      </c>
      <c r="E167" s="5" t="s">
        <v>24</v>
      </c>
      <c r="G167" s="5" t="s">
        <v>2037</v>
      </c>
      <c r="H167" s="5" t="s">
        <v>1343</v>
      </c>
    </row>
    <row r="168" spans="1:8" x14ac:dyDescent="0.25">
      <c r="A168" s="5" t="s">
        <v>4889</v>
      </c>
      <c r="B168" s="5">
        <v>27082243</v>
      </c>
      <c r="C168" s="5">
        <v>27085187</v>
      </c>
      <c r="D168" s="5" t="s">
        <v>2038</v>
      </c>
      <c r="E168" s="5" t="s">
        <v>18</v>
      </c>
      <c r="F168" s="5" t="s">
        <v>1693</v>
      </c>
      <c r="G168" s="5" t="s">
        <v>2039</v>
      </c>
      <c r="H168" s="5" t="s">
        <v>2040</v>
      </c>
    </row>
    <row r="169" spans="1:8" x14ac:dyDescent="0.25">
      <c r="A169" s="5" t="s">
        <v>4889</v>
      </c>
      <c r="B169" s="5">
        <v>27096321</v>
      </c>
      <c r="C169" s="5">
        <v>27101815</v>
      </c>
      <c r="D169" s="5" t="s">
        <v>2041</v>
      </c>
      <c r="E169" s="5" t="s">
        <v>18</v>
      </c>
    </row>
    <row r="170" spans="1:8" x14ac:dyDescent="0.25">
      <c r="A170" s="5" t="s">
        <v>4889</v>
      </c>
      <c r="B170" s="5">
        <v>27104698</v>
      </c>
      <c r="C170" s="5">
        <v>27109270</v>
      </c>
      <c r="D170" s="5" t="s">
        <v>2042</v>
      </c>
      <c r="E170" s="5" t="s">
        <v>24</v>
      </c>
    </row>
    <row r="171" spans="1:8" x14ac:dyDescent="0.25">
      <c r="A171" s="5" t="s">
        <v>4889</v>
      </c>
      <c r="B171" s="5">
        <v>27120406</v>
      </c>
      <c r="C171" s="5">
        <v>27124350</v>
      </c>
      <c r="D171" s="5" t="s">
        <v>2043</v>
      </c>
      <c r="E171" s="5" t="s">
        <v>18</v>
      </c>
      <c r="F171" s="5" t="s">
        <v>2044</v>
      </c>
      <c r="G171" s="5" t="s">
        <v>2045</v>
      </c>
      <c r="H171" s="5" t="s">
        <v>2046</v>
      </c>
    </row>
    <row r="172" spans="1:8" x14ac:dyDescent="0.25">
      <c r="A172" s="5" t="s">
        <v>4889</v>
      </c>
      <c r="B172" s="5">
        <v>27127331</v>
      </c>
      <c r="C172" s="5">
        <v>27129849</v>
      </c>
      <c r="D172" s="5" t="s">
        <v>2047</v>
      </c>
      <c r="E172" s="5" t="s">
        <v>18</v>
      </c>
    </row>
    <row r="173" spans="1:8" x14ac:dyDescent="0.25">
      <c r="A173" s="5" t="s">
        <v>4889</v>
      </c>
      <c r="B173" s="5">
        <v>27131977</v>
      </c>
      <c r="C173" s="5">
        <v>27133727</v>
      </c>
      <c r="D173" s="5" t="s">
        <v>2048</v>
      </c>
      <c r="E173" s="5" t="s">
        <v>18</v>
      </c>
      <c r="F173" s="5" t="s">
        <v>2049</v>
      </c>
      <c r="H173" s="5" t="s">
        <v>2050</v>
      </c>
    </row>
    <row r="174" spans="1:8" x14ac:dyDescent="0.25">
      <c r="A174" s="5" t="s">
        <v>4889</v>
      </c>
      <c r="B174" s="5">
        <v>27161324</v>
      </c>
      <c r="C174" s="5">
        <v>27165872</v>
      </c>
      <c r="D174" s="5" t="s">
        <v>2051</v>
      </c>
      <c r="E174" s="5" t="s">
        <v>18</v>
      </c>
      <c r="F174" s="5" t="s">
        <v>170</v>
      </c>
      <c r="H174" s="5" t="s">
        <v>171</v>
      </c>
    </row>
    <row r="175" spans="1:8" x14ac:dyDescent="0.25">
      <c r="A175" s="9" t="s">
        <v>4889</v>
      </c>
      <c r="B175" s="9">
        <v>27169059</v>
      </c>
      <c r="C175" s="9">
        <v>27172869</v>
      </c>
      <c r="D175" s="9" t="s">
        <v>94</v>
      </c>
      <c r="E175" s="9" t="s">
        <v>24</v>
      </c>
      <c r="F175" s="9" t="s">
        <v>389</v>
      </c>
      <c r="G175" s="9"/>
      <c r="H175" s="9" t="s">
        <v>1214</v>
      </c>
    </row>
    <row r="176" spans="1:8" x14ac:dyDescent="0.25">
      <c r="A176" s="5" t="s">
        <v>4889</v>
      </c>
      <c r="B176" s="5">
        <v>27229274</v>
      </c>
      <c r="C176" s="5">
        <v>27232355</v>
      </c>
      <c r="D176" s="5" t="s">
        <v>2052</v>
      </c>
      <c r="E176" s="5" t="s">
        <v>18</v>
      </c>
      <c r="F176" s="5" t="s">
        <v>1160</v>
      </c>
      <c r="G176" s="5" t="s">
        <v>2053</v>
      </c>
      <c r="H176" s="5" t="s">
        <v>171</v>
      </c>
    </row>
    <row r="177" spans="1:8" x14ac:dyDescent="0.25">
      <c r="A177" s="9" t="s">
        <v>4889</v>
      </c>
      <c r="B177" s="9">
        <v>27235063</v>
      </c>
      <c r="C177" s="9">
        <v>27238243</v>
      </c>
      <c r="D177" s="9" t="s">
        <v>95</v>
      </c>
      <c r="E177" s="9" t="s">
        <v>24</v>
      </c>
      <c r="F177" s="9" t="s">
        <v>389</v>
      </c>
      <c r="G177" s="9"/>
      <c r="H177" s="9" t="s">
        <v>1214</v>
      </c>
    </row>
    <row r="178" spans="1:8" x14ac:dyDescent="0.25">
      <c r="A178" s="9" t="s">
        <v>4889</v>
      </c>
      <c r="B178" s="9">
        <v>27257426</v>
      </c>
      <c r="C178" s="9">
        <v>27258875</v>
      </c>
      <c r="D178" s="9" t="s">
        <v>2054</v>
      </c>
      <c r="E178" s="9" t="s">
        <v>24</v>
      </c>
      <c r="F178" s="9"/>
      <c r="G178" s="9"/>
      <c r="H178" s="9" t="s">
        <v>390</v>
      </c>
    </row>
    <row r="179" spans="1:8" x14ac:dyDescent="0.25">
      <c r="A179" s="9" t="s">
        <v>4889</v>
      </c>
      <c r="B179" s="9">
        <v>27259040</v>
      </c>
      <c r="C179" s="9">
        <v>27260780</v>
      </c>
      <c r="D179" s="9" t="s">
        <v>2055</v>
      </c>
      <c r="E179" s="9" t="s">
        <v>24</v>
      </c>
      <c r="F179" s="9" t="s">
        <v>2056</v>
      </c>
      <c r="G179" s="9"/>
      <c r="H179" s="9" t="s">
        <v>1214</v>
      </c>
    </row>
    <row r="180" spans="1:8" x14ac:dyDescent="0.25">
      <c r="A180" s="9" t="s">
        <v>4889</v>
      </c>
      <c r="B180" s="9">
        <v>27268819</v>
      </c>
      <c r="C180" s="9">
        <v>27272399</v>
      </c>
      <c r="D180" s="9" t="s">
        <v>96</v>
      </c>
      <c r="E180" s="9" t="s">
        <v>24</v>
      </c>
      <c r="F180" s="9" t="s">
        <v>389</v>
      </c>
      <c r="G180" s="9"/>
      <c r="H180" s="9" t="s">
        <v>390</v>
      </c>
    </row>
    <row r="181" spans="1:8" x14ac:dyDescent="0.25">
      <c r="A181" s="9" t="s">
        <v>4889</v>
      </c>
      <c r="B181" s="9">
        <v>27290919</v>
      </c>
      <c r="C181" s="9">
        <v>27291258</v>
      </c>
      <c r="D181" s="9" t="s">
        <v>97</v>
      </c>
      <c r="E181" s="9" t="s">
        <v>24</v>
      </c>
      <c r="F181" s="9"/>
      <c r="G181" s="9"/>
      <c r="H181" s="9" t="s">
        <v>1214</v>
      </c>
    </row>
    <row r="182" spans="1:8" x14ac:dyDescent="0.25">
      <c r="A182" s="9" t="s">
        <v>4889</v>
      </c>
      <c r="B182" s="9">
        <v>27295731</v>
      </c>
      <c r="C182" s="9">
        <v>27299541</v>
      </c>
      <c r="D182" s="9" t="s">
        <v>98</v>
      </c>
      <c r="E182" s="9" t="s">
        <v>24</v>
      </c>
      <c r="F182" s="9" t="s">
        <v>389</v>
      </c>
      <c r="G182" s="9"/>
      <c r="H182" s="9" t="s">
        <v>1214</v>
      </c>
    </row>
    <row r="183" spans="1:8" x14ac:dyDescent="0.25">
      <c r="A183" s="9" t="s">
        <v>4889</v>
      </c>
      <c r="B183" s="9">
        <v>27306625</v>
      </c>
      <c r="C183" s="9">
        <v>27310531</v>
      </c>
      <c r="D183" s="9" t="s">
        <v>2057</v>
      </c>
      <c r="E183" s="9" t="s">
        <v>24</v>
      </c>
      <c r="F183" s="9"/>
      <c r="G183" s="9"/>
      <c r="H183" s="9" t="s">
        <v>1214</v>
      </c>
    </row>
    <row r="184" spans="1:8" x14ac:dyDescent="0.25">
      <c r="A184" s="9" t="s">
        <v>4889</v>
      </c>
      <c r="B184" s="9">
        <v>27318167</v>
      </c>
      <c r="C184" s="9">
        <v>27321670</v>
      </c>
      <c r="D184" s="9" t="s">
        <v>99</v>
      </c>
      <c r="E184" s="9" t="s">
        <v>24</v>
      </c>
      <c r="F184" s="9" t="s">
        <v>389</v>
      </c>
      <c r="G184" s="9"/>
      <c r="H184" s="9" t="s">
        <v>1214</v>
      </c>
    </row>
    <row r="185" spans="1:8" x14ac:dyDescent="0.25">
      <c r="A185" s="5" t="s">
        <v>4889</v>
      </c>
      <c r="B185" s="5">
        <v>27328898</v>
      </c>
      <c r="C185" s="5">
        <v>27329304</v>
      </c>
      <c r="D185" s="5" t="s">
        <v>2058</v>
      </c>
      <c r="E185" s="5" t="s">
        <v>18</v>
      </c>
      <c r="F185" s="5" t="s">
        <v>170</v>
      </c>
      <c r="H185" s="5" t="s">
        <v>171</v>
      </c>
    </row>
    <row r="186" spans="1:8" x14ac:dyDescent="0.25">
      <c r="A186" s="9" t="s">
        <v>4889</v>
      </c>
      <c r="B186" s="9">
        <v>27338023</v>
      </c>
      <c r="C186" s="9">
        <v>27340744</v>
      </c>
      <c r="D186" s="9" t="s">
        <v>100</v>
      </c>
      <c r="E186" s="9" t="s">
        <v>24</v>
      </c>
      <c r="F186" s="9" t="s">
        <v>389</v>
      </c>
      <c r="G186" s="9"/>
      <c r="H186" s="9" t="s">
        <v>1214</v>
      </c>
    </row>
    <row r="187" spans="1:8" x14ac:dyDescent="0.25">
      <c r="A187" s="9" t="s">
        <v>4889</v>
      </c>
      <c r="B187" s="9">
        <v>27367581</v>
      </c>
      <c r="C187" s="9">
        <v>27370366</v>
      </c>
      <c r="D187" s="9" t="s">
        <v>101</v>
      </c>
      <c r="E187" s="9" t="s">
        <v>24</v>
      </c>
      <c r="F187" s="9" t="s">
        <v>389</v>
      </c>
      <c r="G187" s="9"/>
      <c r="H187" s="9" t="s">
        <v>1214</v>
      </c>
    </row>
    <row r="188" spans="1:8" x14ac:dyDescent="0.25">
      <c r="A188" s="9" t="s">
        <v>4889</v>
      </c>
      <c r="B188" s="9">
        <v>27398102</v>
      </c>
      <c r="C188" s="9">
        <v>27401760</v>
      </c>
      <c r="D188" s="9" t="s">
        <v>102</v>
      </c>
      <c r="E188" s="9" t="s">
        <v>24</v>
      </c>
      <c r="F188" s="9" t="s">
        <v>2056</v>
      </c>
      <c r="G188" s="9"/>
      <c r="H188" s="9" t="s">
        <v>1214</v>
      </c>
    </row>
    <row r="189" spans="1:8" x14ac:dyDescent="0.25">
      <c r="A189" s="9" t="s">
        <v>4889</v>
      </c>
      <c r="B189" s="9">
        <v>27418263</v>
      </c>
      <c r="C189" s="9">
        <v>27425398</v>
      </c>
      <c r="D189" s="9" t="s">
        <v>103</v>
      </c>
      <c r="E189" s="9" t="s">
        <v>24</v>
      </c>
      <c r="F189" s="9" t="s">
        <v>389</v>
      </c>
      <c r="G189" s="9"/>
      <c r="H189" s="9" t="s">
        <v>1214</v>
      </c>
    </row>
    <row r="190" spans="1:8" x14ac:dyDescent="0.25">
      <c r="A190" s="9" t="s">
        <v>4889</v>
      </c>
      <c r="B190" s="9">
        <v>27445768</v>
      </c>
      <c r="C190" s="9">
        <v>27447599</v>
      </c>
      <c r="D190" s="9" t="s">
        <v>2059</v>
      </c>
      <c r="E190" s="9" t="s">
        <v>24</v>
      </c>
      <c r="F190" s="9"/>
      <c r="G190" s="9"/>
      <c r="H190" s="9" t="s">
        <v>390</v>
      </c>
    </row>
    <row r="191" spans="1:8" x14ac:dyDescent="0.25">
      <c r="A191" s="9" t="s">
        <v>4889</v>
      </c>
      <c r="B191" s="9">
        <v>27447673</v>
      </c>
      <c r="C191" s="9">
        <v>27449203</v>
      </c>
      <c r="D191" s="9" t="s">
        <v>2060</v>
      </c>
      <c r="E191" s="9" t="s">
        <v>24</v>
      </c>
      <c r="F191" s="9" t="s">
        <v>389</v>
      </c>
      <c r="G191" s="9"/>
      <c r="H191" s="9" t="s">
        <v>1214</v>
      </c>
    </row>
    <row r="192" spans="1:8" x14ac:dyDescent="0.25">
      <c r="A192" s="5" t="s">
        <v>4889</v>
      </c>
      <c r="B192" s="5">
        <v>27450544</v>
      </c>
      <c r="C192" s="5">
        <v>27452967</v>
      </c>
      <c r="D192" s="5" t="s">
        <v>2061</v>
      </c>
      <c r="E192" s="5" t="s">
        <v>24</v>
      </c>
    </row>
    <row r="193" spans="1:8" x14ac:dyDescent="0.25">
      <c r="A193" s="5" t="s">
        <v>4889</v>
      </c>
      <c r="B193" s="5">
        <v>27472490</v>
      </c>
      <c r="C193" s="5">
        <v>27473967</v>
      </c>
      <c r="D193" s="5" t="s">
        <v>2062</v>
      </c>
      <c r="E193" s="5" t="s">
        <v>18</v>
      </c>
      <c r="F193" s="5" t="s">
        <v>170</v>
      </c>
      <c r="H193" s="5" t="s">
        <v>171</v>
      </c>
    </row>
    <row r="194" spans="1:8" x14ac:dyDescent="0.25">
      <c r="A194" s="9" t="s">
        <v>4889</v>
      </c>
      <c r="B194" s="9">
        <v>27489778</v>
      </c>
      <c r="C194" s="9">
        <v>27493234</v>
      </c>
      <c r="D194" s="9" t="s">
        <v>104</v>
      </c>
      <c r="E194" s="9" t="s">
        <v>24</v>
      </c>
      <c r="F194" s="9" t="s">
        <v>389</v>
      </c>
      <c r="G194" s="9"/>
      <c r="H194" s="9" t="s">
        <v>390</v>
      </c>
    </row>
    <row r="195" spans="1:8" x14ac:dyDescent="0.25">
      <c r="A195" s="9" t="s">
        <v>4889</v>
      </c>
      <c r="B195" s="9">
        <v>27498550</v>
      </c>
      <c r="C195" s="9">
        <v>27502193</v>
      </c>
      <c r="D195" s="9" t="s">
        <v>105</v>
      </c>
      <c r="E195" s="9" t="s">
        <v>24</v>
      </c>
      <c r="F195" s="9" t="s">
        <v>389</v>
      </c>
      <c r="G195" s="9"/>
      <c r="H195" s="9" t="s">
        <v>390</v>
      </c>
    </row>
    <row r="196" spans="1:8" x14ac:dyDescent="0.25">
      <c r="A196" s="9" t="s">
        <v>4889</v>
      </c>
      <c r="B196" s="9">
        <v>27529052</v>
      </c>
      <c r="C196" s="9">
        <v>27534907</v>
      </c>
      <c r="D196" s="9" t="s">
        <v>106</v>
      </c>
      <c r="E196" s="9" t="s">
        <v>24</v>
      </c>
      <c r="F196" s="9" t="s">
        <v>389</v>
      </c>
      <c r="G196" s="9"/>
      <c r="H196" s="9" t="s">
        <v>390</v>
      </c>
    </row>
    <row r="197" spans="1:8" x14ac:dyDescent="0.25">
      <c r="A197" s="5" t="s">
        <v>4889</v>
      </c>
      <c r="B197" s="5">
        <v>27537592</v>
      </c>
      <c r="C197" s="5">
        <v>27538631</v>
      </c>
      <c r="D197" s="5" t="s">
        <v>2063</v>
      </c>
      <c r="E197" s="5" t="s">
        <v>18</v>
      </c>
    </row>
    <row r="198" spans="1:8" x14ac:dyDescent="0.25">
      <c r="A198" s="9" t="s">
        <v>4889</v>
      </c>
      <c r="B198" s="9">
        <v>27539466</v>
      </c>
      <c r="C198" s="9">
        <v>27544515</v>
      </c>
      <c r="D198" s="9" t="s">
        <v>2064</v>
      </c>
      <c r="E198" s="9" t="s">
        <v>18</v>
      </c>
      <c r="F198" s="9" t="s">
        <v>122</v>
      </c>
      <c r="G198" s="9"/>
      <c r="H198" s="9" t="s">
        <v>124</v>
      </c>
    </row>
    <row r="199" spans="1:8" x14ac:dyDescent="0.25">
      <c r="A199" s="5" t="s">
        <v>4889</v>
      </c>
      <c r="B199" s="5">
        <v>27548220</v>
      </c>
      <c r="C199" s="5">
        <v>27555364</v>
      </c>
      <c r="D199" s="5" t="s">
        <v>2065</v>
      </c>
      <c r="E199" s="5" t="s">
        <v>24</v>
      </c>
      <c r="F199" s="5" t="s">
        <v>2066</v>
      </c>
      <c r="G199" s="5" t="s">
        <v>2067</v>
      </c>
      <c r="H199" s="5" t="s">
        <v>2068</v>
      </c>
    </row>
    <row r="200" spans="1:8" x14ac:dyDescent="0.25">
      <c r="A200" s="5" t="s">
        <v>4889</v>
      </c>
      <c r="B200" s="5">
        <v>27562988</v>
      </c>
      <c r="C200" s="5">
        <v>27564345</v>
      </c>
      <c r="D200" s="5" t="s">
        <v>2069</v>
      </c>
      <c r="E200" s="5" t="s">
        <v>24</v>
      </c>
      <c r="F200" s="5" t="s">
        <v>2070</v>
      </c>
      <c r="H200" s="5" t="s">
        <v>2071</v>
      </c>
    </row>
    <row r="201" spans="1:8" x14ac:dyDescent="0.25">
      <c r="A201" s="5" t="s">
        <v>4889</v>
      </c>
      <c r="B201" s="5">
        <v>27568814</v>
      </c>
      <c r="C201" s="5">
        <v>27572636</v>
      </c>
      <c r="D201" s="5" t="s">
        <v>2072</v>
      </c>
      <c r="E201" s="5" t="s">
        <v>24</v>
      </c>
      <c r="F201" s="5" t="s">
        <v>272</v>
      </c>
      <c r="G201" s="5" t="s">
        <v>1638</v>
      </c>
      <c r="H201" s="5" t="s">
        <v>1639</v>
      </c>
    </row>
    <row r="202" spans="1:8" x14ac:dyDescent="0.25">
      <c r="A202" s="5" t="s">
        <v>4889</v>
      </c>
      <c r="B202" s="5">
        <v>27576211</v>
      </c>
      <c r="C202" s="5">
        <v>27581641</v>
      </c>
      <c r="D202" s="5" t="s">
        <v>2073</v>
      </c>
      <c r="E202" s="5" t="s">
        <v>18</v>
      </c>
      <c r="F202" s="5" t="s">
        <v>2074</v>
      </c>
      <c r="H202" s="5" t="s">
        <v>2075</v>
      </c>
    </row>
    <row r="203" spans="1:8" x14ac:dyDescent="0.25">
      <c r="A203" s="5" t="s">
        <v>4889</v>
      </c>
      <c r="B203" s="5">
        <v>27582553</v>
      </c>
      <c r="C203" s="5">
        <v>27586012</v>
      </c>
      <c r="D203" s="5" t="s">
        <v>2076</v>
      </c>
      <c r="E203" s="5" t="s">
        <v>24</v>
      </c>
      <c r="F203" s="5" t="s">
        <v>432</v>
      </c>
    </row>
    <row r="204" spans="1:8" x14ac:dyDescent="0.25">
      <c r="A204" s="5" t="s">
        <v>4889</v>
      </c>
      <c r="B204" s="5">
        <v>27591849</v>
      </c>
      <c r="C204" s="5">
        <v>27609596</v>
      </c>
      <c r="D204" s="5" t="s">
        <v>2077</v>
      </c>
      <c r="E204" s="5" t="s">
        <v>18</v>
      </c>
      <c r="F204" s="5" t="s">
        <v>2078</v>
      </c>
      <c r="G204" s="5" t="s">
        <v>2079</v>
      </c>
      <c r="H204" s="5" t="s">
        <v>2080</v>
      </c>
    </row>
    <row r="205" spans="1:8" x14ac:dyDescent="0.25">
      <c r="A205" s="5" t="s">
        <v>4889</v>
      </c>
      <c r="B205" s="5">
        <v>27610394</v>
      </c>
      <c r="C205" s="5">
        <v>27612058</v>
      </c>
      <c r="D205" s="5" t="s">
        <v>2081</v>
      </c>
      <c r="E205" s="5" t="s">
        <v>24</v>
      </c>
      <c r="F205" s="5" t="s">
        <v>1313</v>
      </c>
      <c r="H205" s="5" t="s">
        <v>1314</v>
      </c>
    </row>
    <row r="206" spans="1:8" x14ac:dyDescent="0.25">
      <c r="A206" s="5" t="s">
        <v>4889</v>
      </c>
      <c r="B206" s="5">
        <v>27612765</v>
      </c>
      <c r="C206" s="5">
        <v>27615569</v>
      </c>
      <c r="D206" s="5" t="s">
        <v>2084</v>
      </c>
      <c r="E206" s="5" t="s">
        <v>24</v>
      </c>
      <c r="F206" s="5" t="s">
        <v>2082</v>
      </c>
      <c r="H206" s="5" t="s">
        <v>2083</v>
      </c>
    </row>
    <row r="207" spans="1:8" x14ac:dyDescent="0.25">
      <c r="A207" s="5" t="s">
        <v>4889</v>
      </c>
      <c r="B207" s="5">
        <v>27616693</v>
      </c>
      <c r="C207" s="5">
        <v>27618591</v>
      </c>
      <c r="D207" s="5" t="s">
        <v>2085</v>
      </c>
      <c r="E207" s="5" t="s">
        <v>24</v>
      </c>
      <c r="F207" s="5" t="s">
        <v>194</v>
      </c>
      <c r="G207" s="5" t="s">
        <v>2086</v>
      </c>
      <c r="H207" s="5" t="s">
        <v>2087</v>
      </c>
    </row>
    <row r="208" spans="1:8" x14ac:dyDescent="0.25">
      <c r="A208" s="5" t="s">
        <v>4889</v>
      </c>
      <c r="B208" s="5">
        <v>27631691</v>
      </c>
      <c r="C208" s="5">
        <v>27634555</v>
      </c>
      <c r="D208" s="5" t="s">
        <v>2088</v>
      </c>
      <c r="E208" s="5" t="s">
        <v>18</v>
      </c>
      <c r="F208" s="5" t="s">
        <v>194</v>
      </c>
      <c r="G208" s="5" t="s">
        <v>2086</v>
      </c>
      <c r="H208" s="5" t="s">
        <v>2087</v>
      </c>
    </row>
    <row r="209" spans="1:8" x14ac:dyDescent="0.25">
      <c r="A209" s="5" t="s">
        <v>4889</v>
      </c>
      <c r="B209" s="5">
        <v>27634529</v>
      </c>
      <c r="C209" s="5">
        <v>27637330</v>
      </c>
      <c r="D209" s="5" t="s">
        <v>2089</v>
      </c>
      <c r="E209" s="5" t="s">
        <v>24</v>
      </c>
      <c r="F209" s="5" t="s">
        <v>654</v>
      </c>
      <c r="H209" s="5" t="s">
        <v>226</v>
      </c>
    </row>
    <row r="210" spans="1:8" x14ac:dyDescent="0.25">
      <c r="A210" s="5" t="s">
        <v>4889</v>
      </c>
      <c r="B210" s="5">
        <v>27653275</v>
      </c>
      <c r="C210" s="5">
        <v>27656746</v>
      </c>
      <c r="D210" s="5" t="s">
        <v>2090</v>
      </c>
      <c r="E210" s="5" t="s">
        <v>18</v>
      </c>
    </row>
    <row r="211" spans="1:8" x14ac:dyDescent="0.25">
      <c r="A211" s="5" t="s">
        <v>4889</v>
      </c>
      <c r="B211" s="5">
        <v>27657988</v>
      </c>
      <c r="C211" s="5">
        <v>27662222</v>
      </c>
      <c r="D211" s="5" t="s">
        <v>2091</v>
      </c>
      <c r="E211" s="5" t="s">
        <v>18</v>
      </c>
      <c r="F211" s="5" t="s">
        <v>2092</v>
      </c>
      <c r="H211" s="5" t="s">
        <v>2093</v>
      </c>
    </row>
    <row r="212" spans="1:8" x14ac:dyDescent="0.25">
      <c r="A212" s="5" t="s">
        <v>4889</v>
      </c>
      <c r="B212" s="5">
        <v>27666599</v>
      </c>
      <c r="C212" s="5">
        <v>27670376</v>
      </c>
      <c r="D212" s="5" t="s">
        <v>2094</v>
      </c>
      <c r="E212" s="5" t="s">
        <v>24</v>
      </c>
      <c r="F212" s="5" t="s">
        <v>2095</v>
      </c>
      <c r="H212" s="5" t="s">
        <v>2096</v>
      </c>
    </row>
    <row r="213" spans="1:8" x14ac:dyDescent="0.25">
      <c r="A213" s="5" t="s">
        <v>4889</v>
      </c>
      <c r="B213" s="5">
        <v>27670659</v>
      </c>
      <c r="C213" s="5">
        <v>27675562</v>
      </c>
      <c r="D213" s="5" t="s">
        <v>2097</v>
      </c>
      <c r="E213" s="5" t="s">
        <v>24</v>
      </c>
      <c r="F213" s="5" t="s">
        <v>128</v>
      </c>
      <c r="H213" s="5" t="s">
        <v>1578</v>
      </c>
    </row>
    <row r="214" spans="1:8" x14ac:dyDescent="0.25">
      <c r="A214" s="5" t="s">
        <v>4889</v>
      </c>
      <c r="B214" s="5">
        <v>27678019</v>
      </c>
      <c r="C214" s="5">
        <v>27684786</v>
      </c>
      <c r="D214" s="5" t="s">
        <v>2098</v>
      </c>
      <c r="E214" s="5" t="s">
        <v>24</v>
      </c>
      <c r="F214" s="5" t="s">
        <v>1248</v>
      </c>
      <c r="H214" s="5" t="s">
        <v>2099</v>
      </c>
    </row>
    <row r="215" spans="1:8" x14ac:dyDescent="0.25">
      <c r="A215" s="5" t="s">
        <v>4889</v>
      </c>
      <c r="B215" s="5">
        <v>27698190</v>
      </c>
      <c r="C215" s="5">
        <v>27701446</v>
      </c>
      <c r="D215" s="5" t="s">
        <v>2100</v>
      </c>
      <c r="E215" s="5" t="s">
        <v>24</v>
      </c>
      <c r="F215" s="5" t="s">
        <v>1266</v>
      </c>
      <c r="G215" s="5" t="s">
        <v>2101</v>
      </c>
      <c r="H215" s="5" t="s">
        <v>2102</v>
      </c>
    </row>
    <row r="216" spans="1:8" x14ac:dyDescent="0.25">
      <c r="A216" s="5" t="s">
        <v>4889</v>
      </c>
      <c r="B216" s="5">
        <v>27705798</v>
      </c>
      <c r="C216" s="5">
        <v>27713779</v>
      </c>
      <c r="D216" s="5" t="s">
        <v>2103</v>
      </c>
      <c r="E216" s="5" t="s">
        <v>24</v>
      </c>
      <c r="F216" s="5" t="s">
        <v>2104</v>
      </c>
      <c r="H216" s="5" t="s">
        <v>2105</v>
      </c>
    </row>
    <row r="217" spans="1:8" x14ac:dyDescent="0.25">
      <c r="A217" s="5" t="s">
        <v>4889</v>
      </c>
      <c r="B217" s="5">
        <v>27726696</v>
      </c>
      <c r="C217" s="5">
        <v>27731114</v>
      </c>
      <c r="D217" s="5" t="s">
        <v>2106</v>
      </c>
      <c r="E217" s="5" t="s">
        <v>18</v>
      </c>
      <c r="F217" s="5" t="s">
        <v>1362</v>
      </c>
      <c r="G217" s="5" t="s">
        <v>2107</v>
      </c>
      <c r="H217" s="5" t="s">
        <v>2108</v>
      </c>
    </row>
    <row r="218" spans="1:8" x14ac:dyDescent="0.25">
      <c r="A218" s="9" t="s">
        <v>4889</v>
      </c>
      <c r="B218" s="9">
        <v>27738030</v>
      </c>
      <c r="C218" s="9">
        <v>27741306</v>
      </c>
      <c r="D218" s="9" t="s">
        <v>107</v>
      </c>
      <c r="E218" s="9" t="s">
        <v>18</v>
      </c>
      <c r="F218" s="9" t="s">
        <v>1215</v>
      </c>
      <c r="G218" s="9" t="s">
        <v>2109</v>
      </c>
      <c r="H218" s="9" t="s">
        <v>1214</v>
      </c>
    </row>
    <row r="219" spans="1:8" x14ac:dyDescent="0.25">
      <c r="A219" s="5" t="s">
        <v>4889</v>
      </c>
      <c r="B219" s="5">
        <v>27742102</v>
      </c>
      <c r="C219" s="5">
        <v>27745109</v>
      </c>
      <c r="D219" s="5" t="s">
        <v>2110</v>
      </c>
      <c r="E219" s="5" t="s">
        <v>18</v>
      </c>
    </row>
    <row r="220" spans="1:8" x14ac:dyDescent="0.25">
      <c r="A220" s="9" t="s">
        <v>4889</v>
      </c>
      <c r="B220" s="9">
        <v>27748450</v>
      </c>
      <c r="C220" s="9">
        <v>27752520</v>
      </c>
      <c r="D220" s="9" t="s">
        <v>108</v>
      </c>
      <c r="E220" s="9" t="s">
        <v>18</v>
      </c>
      <c r="F220" s="9" t="s">
        <v>389</v>
      </c>
      <c r="G220" s="9" t="s">
        <v>2109</v>
      </c>
      <c r="H220" s="9" t="s">
        <v>1214</v>
      </c>
    </row>
    <row r="221" spans="1:8" x14ac:dyDescent="0.25">
      <c r="A221" s="5" t="s">
        <v>4889</v>
      </c>
      <c r="B221" s="5">
        <v>27753826</v>
      </c>
      <c r="C221" s="5">
        <v>27761153</v>
      </c>
      <c r="D221" s="5" t="s">
        <v>2111</v>
      </c>
      <c r="E221" s="5" t="s">
        <v>24</v>
      </c>
      <c r="G221" s="5" t="s">
        <v>2112</v>
      </c>
      <c r="H221" s="5" t="s">
        <v>2113</v>
      </c>
    </row>
    <row r="222" spans="1:8" x14ac:dyDescent="0.25">
      <c r="A222" s="5" t="s">
        <v>4889</v>
      </c>
      <c r="B222" s="5">
        <v>27769449</v>
      </c>
      <c r="C222" s="5">
        <v>27772644</v>
      </c>
      <c r="D222" s="5" t="s">
        <v>2114</v>
      </c>
      <c r="E222" s="5" t="s">
        <v>18</v>
      </c>
    </row>
    <row r="223" spans="1:8" x14ac:dyDescent="0.25">
      <c r="A223" s="5" t="s">
        <v>4889</v>
      </c>
      <c r="B223" s="5">
        <v>27774781</v>
      </c>
      <c r="C223" s="5">
        <v>27775297</v>
      </c>
      <c r="D223" s="5" t="s">
        <v>2115</v>
      </c>
      <c r="E223" s="5" t="s">
        <v>24</v>
      </c>
    </row>
    <row r="224" spans="1:8" x14ac:dyDescent="0.25">
      <c r="A224" s="5" t="s">
        <v>4889</v>
      </c>
      <c r="B224" s="5">
        <v>27777544</v>
      </c>
      <c r="C224" s="5">
        <v>27783114</v>
      </c>
      <c r="D224" s="5" t="s">
        <v>2116</v>
      </c>
      <c r="E224" s="5" t="s">
        <v>18</v>
      </c>
      <c r="F224" s="5" t="s">
        <v>419</v>
      </c>
      <c r="H224" s="5" t="s">
        <v>2117</v>
      </c>
    </row>
    <row r="225" spans="1:8" x14ac:dyDescent="0.25">
      <c r="A225" s="5" t="s">
        <v>4889</v>
      </c>
      <c r="B225" s="5">
        <v>27784961</v>
      </c>
      <c r="C225" s="5">
        <v>27787241</v>
      </c>
      <c r="D225" s="5" t="s">
        <v>2118</v>
      </c>
      <c r="E225" s="5" t="s">
        <v>18</v>
      </c>
      <c r="F225" s="5" t="s">
        <v>434</v>
      </c>
      <c r="H225" s="5" t="s">
        <v>63</v>
      </c>
    </row>
    <row r="226" spans="1:8" x14ac:dyDescent="0.25">
      <c r="A226" s="5" t="s">
        <v>4889</v>
      </c>
      <c r="B226" s="5">
        <v>27788412</v>
      </c>
      <c r="C226" s="5">
        <v>27789589</v>
      </c>
      <c r="D226" s="5" t="s">
        <v>2119</v>
      </c>
      <c r="E226" s="5" t="s">
        <v>18</v>
      </c>
      <c r="G226" s="5" t="s">
        <v>2120</v>
      </c>
      <c r="H226" s="5" t="s">
        <v>2121</v>
      </c>
    </row>
    <row r="227" spans="1:8" x14ac:dyDescent="0.25">
      <c r="A227" s="5" t="s">
        <v>4889</v>
      </c>
      <c r="B227" s="5">
        <v>27800977</v>
      </c>
      <c r="C227" s="5">
        <v>27808107</v>
      </c>
      <c r="D227" s="5" t="s">
        <v>2122</v>
      </c>
      <c r="E227" s="5" t="s">
        <v>24</v>
      </c>
      <c r="F227" s="5" t="s">
        <v>461</v>
      </c>
      <c r="G227" s="5" t="s">
        <v>2123</v>
      </c>
      <c r="H227" s="5" t="s">
        <v>2124</v>
      </c>
    </row>
    <row r="228" spans="1:8" x14ac:dyDescent="0.25">
      <c r="A228" s="5" t="s">
        <v>4889</v>
      </c>
      <c r="B228" s="5">
        <v>27818786</v>
      </c>
      <c r="C228" s="5">
        <v>27822999</v>
      </c>
      <c r="D228" s="5" t="s">
        <v>2125</v>
      </c>
      <c r="E228" s="5" t="s">
        <v>18</v>
      </c>
      <c r="F228" s="5" t="s">
        <v>2126</v>
      </c>
      <c r="G228" s="5" t="s">
        <v>2120</v>
      </c>
      <c r="H228" s="5" t="s">
        <v>2121</v>
      </c>
    </row>
    <row r="229" spans="1:8" x14ac:dyDescent="0.25">
      <c r="A229" s="5" t="s">
        <v>4889</v>
      </c>
      <c r="B229" s="5">
        <v>27860969</v>
      </c>
      <c r="C229" s="5">
        <v>27864110</v>
      </c>
      <c r="D229" s="5" t="s">
        <v>2127</v>
      </c>
      <c r="E229" s="5" t="s">
        <v>24</v>
      </c>
      <c r="F229" s="5" t="s">
        <v>241</v>
      </c>
      <c r="H229" s="5" t="s">
        <v>2128</v>
      </c>
    </row>
    <row r="230" spans="1:8" x14ac:dyDescent="0.25">
      <c r="A230" s="5" t="s">
        <v>4889</v>
      </c>
      <c r="B230" s="5">
        <v>27884354</v>
      </c>
      <c r="C230" s="5">
        <v>27885924</v>
      </c>
      <c r="D230" s="5" t="s">
        <v>2129</v>
      </c>
      <c r="E230" s="5" t="s">
        <v>18</v>
      </c>
    </row>
    <row r="231" spans="1:8" x14ac:dyDescent="0.25">
      <c r="A231" s="5" t="s">
        <v>4889</v>
      </c>
      <c r="B231" s="5">
        <v>27904502</v>
      </c>
      <c r="C231" s="5">
        <v>27906837</v>
      </c>
      <c r="D231" s="5" t="s">
        <v>2130</v>
      </c>
      <c r="E231" s="5" t="s">
        <v>18</v>
      </c>
      <c r="F231" s="5" t="s">
        <v>241</v>
      </c>
      <c r="H231" s="5" t="s">
        <v>2128</v>
      </c>
    </row>
    <row r="232" spans="1:8" x14ac:dyDescent="0.25">
      <c r="A232" s="5" t="s">
        <v>4889</v>
      </c>
      <c r="B232" s="5">
        <v>27907556</v>
      </c>
      <c r="C232" s="5">
        <v>27911090</v>
      </c>
      <c r="D232" s="5" t="s">
        <v>2131</v>
      </c>
      <c r="E232" s="5" t="s">
        <v>24</v>
      </c>
      <c r="F232" s="5" t="s">
        <v>241</v>
      </c>
      <c r="H232" s="5" t="s">
        <v>2128</v>
      </c>
    </row>
    <row r="233" spans="1:8" x14ac:dyDescent="0.25">
      <c r="A233" s="5" t="s">
        <v>4889</v>
      </c>
      <c r="B233" s="5">
        <v>27919537</v>
      </c>
      <c r="C233" s="5">
        <v>27923341</v>
      </c>
      <c r="D233" s="5" t="s">
        <v>2132</v>
      </c>
      <c r="E233" s="5" t="s">
        <v>18</v>
      </c>
      <c r="H233" s="5" t="s">
        <v>2128</v>
      </c>
    </row>
    <row r="234" spans="1:8" x14ac:dyDescent="0.25">
      <c r="A234" s="5" t="s">
        <v>4889</v>
      </c>
      <c r="B234" s="5">
        <v>27943008</v>
      </c>
      <c r="C234" s="5">
        <v>27950368</v>
      </c>
      <c r="D234" s="5" t="s">
        <v>2133</v>
      </c>
      <c r="E234" s="5" t="s">
        <v>18</v>
      </c>
      <c r="F234" s="5" t="s">
        <v>241</v>
      </c>
      <c r="H234" s="5" t="s">
        <v>2128</v>
      </c>
    </row>
    <row r="235" spans="1:8" x14ac:dyDescent="0.25">
      <c r="A235" s="5" t="s">
        <v>4889</v>
      </c>
      <c r="B235" s="5">
        <v>27955875</v>
      </c>
      <c r="C235" s="5">
        <v>27967618</v>
      </c>
      <c r="D235" s="5" t="s">
        <v>2134</v>
      </c>
      <c r="E235" s="5" t="s">
        <v>24</v>
      </c>
      <c r="F235" s="5" t="s">
        <v>2135</v>
      </c>
      <c r="H235" s="5" t="s">
        <v>914</v>
      </c>
    </row>
    <row r="236" spans="1:8" x14ac:dyDescent="0.25">
      <c r="A236" s="9" t="s">
        <v>4889</v>
      </c>
      <c r="B236" s="9">
        <v>27962204</v>
      </c>
      <c r="C236" s="9">
        <v>27965945</v>
      </c>
      <c r="D236" s="9" t="s">
        <v>109</v>
      </c>
      <c r="E236" s="9" t="s">
        <v>18</v>
      </c>
      <c r="F236" s="9" t="s">
        <v>389</v>
      </c>
      <c r="G236" s="9"/>
      <c r="H236" s="9" t="s">
        <v>1214</v>
      </c>
    </row>
    <row r="237" spans="1:8" x14ac:dyDescent="0.25">
      <c r="A237" s="5" t="s">
        <v>4889</v>
      </c>
      <c r="B237" s="5">
        <v>27981237</v>
      </c>
      <c r="C237" s="5">
        <v>27984576</v>
      </c>
      <c r="D237" s="5" t="s">
        <v>2136</v>
      </c>
      <c r="E237" s="5" t="s">
        <v>24</v>
      </c>
      <c r="F237" s="5" t="s">
        <v>149</v>
      </c>
      <c r="G237" s="5" t="s">
        <v>2137</v>
      </c>
      <c r="H237" s="5" t="s">
        <v>150</v>
      </c>
    </row>
    <row r="238" spans="1:8" x14ac:dyDescent="0.25">
      <c r="A238" s="5" t="s">
        <v>4889</v>
      </c>
      <c r="B238" s="5">
        <v>27993282</v>
      </c>
      <c r="C238" s="5">
        <v>27997671</v>
      </c>
      <c r="D238" s="5" t="s">
        <v>2138</v>
      </c>
      <c r="E238" s="5" t="s">
        <v>24</v>
      </c>
      <c r="F238" s="5" t="s">
        <v>2139</v>
      </c>
      <c r="H238" s="5" t="s">
        <v>2140</v>
      </c>
    </row>
    <row r="239" spans="1:8" x14ac:dyDescent="0.25">
      <c r="A239" s="5" t="s">
        <v>4889</v>
      </c>
      <c r="B239" s="5">
        <v>27998629</v>
      </c>
      <c r="C239" s="5">
        <v>28005955</v>
      </c>
      <c r="D239" s="5" t="s">
        <v>2141</v>
      </c>
      <c r="E239" s="5" t="s">
        <v>18</v>
      </c>
      <c r="F239" s="5" t="s">
        <v>2142</v>
      </c>
      <c r="H239" s="5" t="s">
        <v>1605</v>
      </c>
    </row>
    <row r="240" spans="1:8" x14ac:dyDescent="0.25">
      <c r="A240" s="5" t="s">
        <v>4889</v>
      </c>
      <c r="B240" s="5">
        <v>28021861</v>
      </c>
      <c r="C240" s="5">
        <v>28025081</v>
      </c>
      <c r="D240" s="5" t="s">
        <v>2143</v>
      </c>
      <c r="E240" s="5" t="s">
        <v>18</v>
      </c>
      <c r="F240" s="5" t="s">
        <v>241</v>
      </c>
      <c r="H240" s="5" t="s">
        <v>2128</v>
      </c>
    </row>
    <row r="241" spans="1:8" x14ac:dyDescent="0.25">
      <c r="A241" s="9" t="s">
        <v>4889</v>
      </c>
      <c r="B241" s="9">
        <v>28035443</v>
      </c>
      <c r="C241" s="9">
        <v>28036847</v>
      </c>
      <c r="D241" s="9" t="s">
        <v>2144</v>
      </c>
      <c r="E241" s="9" t="s">
        <v>24</v>
      </c>
      <c r="F241" s="9" t="s">
        <v>389</v>
      </c>
      <c r="G241" s="9"/>
      <c r="H241" s="9" t="s">
        <v>1214</v>
      </c>
    </row>
    <row r="242" spans="1:8" x14ac:dyDescent="0.25">
      <c r="A242" s="5" t="s">
        <v>4889</v>
      </c>
      <c r="B242" s="5">
        <v>28041175</v>
      </c>
      <c r="C242" s="5">
        <v>28044239</v>
      </c>
      <c r="D242" s="5" t="s">
        <v>2145</v>
      </c>
      <c r="E242" s="5" t="s">
        <v>18</v>
      </c>
      <c r="F242" s="5" t="s">
        <v>2146</v>
      </c>
      <c r="H242" s="5" t="s">
        <v>914</v>
      </c>
    </row>
    <row r="243" spans="1:8" x14ac:dyDescent="0.25">
      <c r="A243" s="5" t="s">
        <v>4889</v>
      </c>
      <c r="B243" s="5">
        <v>28074320</v>
      </c>
      <c r="C243" s="5">
        <v>28077179</v>
      </c>
      <c r="D243" s="5" t="s">
        <v>2147</v>
      </c>
      <c r="E243" s="5" t="s">
        <v>24</v>
      </c>
      <c r="F243" s="5" t="s">
        <v>241</v>
      </c>
      <c r="H243" s="5" t="s">
        <v>2128</v>
      </c>
    </row>
    <row r="244" spans="1:8" x14ac:dyDescent="0.25">
      <c r="A244" s="5" t="s">
        <v>4889</v>
      </c>
      <c r="B244" s="5">
        <v>28087642</v>
      </c>
      <c r="C244" s="5">
        <v>28099957</v>
      </c>
      <c r="D244" s="5" t="s">
        <v>2148</v>
      </c>
      <c r="E244" s="5" t="s">
        <v>24</v>
      </c>
      <c r="F244" s="5" t="s">
        <v>2149</v>
      </c>
      <c r="G244" s="5" t="s">
        <v>2150</v>
      </c>
      <c r="H244" s="5" t="s">
        <v>2151</v>
      </c>
    </row>
    <row r="245" spans="1:8" x14ac:dyDescent="0.25">
      <c r="A245" s="5" t="s">
        <v>4889</v>
      </c>
      <c r="B245" s="5">
        <v>28102315</v>
      </c>
      <c r="C245" s="5">
        <v>28104431</v>
      </c>
      <c r="D245" s="5" t="s">
        <v>2152</v>
      </c>
      <c r="E245" s="5" t="s">
        <v>18</v>
      </c>
      <c r="F245" s="5" t="s">
        <v>2153</v>
      </c>
      <c r="H245" s="5" t="s">
        <v>403</v>
      </c>
    </row>
    <row r="246" spans="1:8" x14ac:dyDescent="0.25">
      <c r="A246" s="5" t="s">
        <v>4889</v>
      </c>
      <c r="B246" s="5">
        <v>28119481</v>
      </c>
      <c r="C246" s="5">
        <v>28122532</v>
      </c>
      <c r="D246" s="5" t="s">
        <v>2154</v>
      </c>
      <c r="E246" s="5" t="s">
        <v>18</v>
      </c>
      <c r="F246" s="5" t="s">
        <v>598</v>
      </c>
      <c r="G246" s="5" t="s">
        <v>2155</v>
      </c>
      <c r="H246" s="5" t="s">
        <v>2156</v>
      </c>
    </row>
    <row r="247" spans="1:8" x14ac:dyDescent="0.25">
      <c r="A247" s="5" t="s">
        <v>4889</v>
      </c>
      <c r="B247" s="5">
        <v>28133853</v>
      </c>
      <c r="C247" s="5">
        <v>28138855</v>
      </c>
      <c r="D247" s="5" t="s">
        <v>2157</v>
      </c>
      <c r="E247" s="5" t="s">
        <v>24</v>
      </c>
      <c r="F247" s="5" t="s">
        <v>2158</v>
      </c>
      <c r="G247" s="5" t="s">
        <v>1631</v>
      </c>
      <c r="H247" s="5" t="s">
        <v>1632</v>
      </c>
    </row>
    <row r="248" spans="1:8" x14ac:dyDescent="0.25">
      <c r="A248" s="5" t="s">
        <v>4889</v>
      </c>
      <c r="B248" s="5">
        <v>28152218</v>
      </c>
      <c r="C248" s="5">
        <v>28157207</v>
      </c>
      <c r="D248" s="5" t="s">
        <v>2159</v>
      </c>
      <c r="E248" s="5" t="s">
        <v>24</v>
      </c>
      <c r="F248" s="5" t="s">
        <v>289</v>
      </c>
      <c r="H248" s="5" t="s">
        <v>178</v>
      </c>
    </row>
    <row r="249" spans="1:8" x14ac:dyDescent="0.25">
      <c r="A249" s="5" t="s">
        <v>4889</v>
      </c>
      <c r="B249" s="5">
        <v>28155671</v>
      </c>
      <c r="C249" s="5">
        <v>28156281</v>
      </c>
      <c r="D249" s="5" t="s">
        <v>2160</v>
      </c>
      <c r="E249" s="5" t="s">
        <v>18</v>
      </c>
    </row>
    <row r="250" spans="1:8" x14ac:dyDescent="0.25">
      <c r="A250" s="5" t="s">
        <v>4889</v>
      </c>
      <c r="B250" s="5">
        <v>28182583</v>
      </c>
      <c r="C250" s="5">
        <v>28192135</v>
      </c>
      <c r="D250" s="5" t="s">
        <v>2161</v>
      </c>
      <c r="E250" s="5" t="s">
        <v>24</v>
      </c>
      <c r="F250" s="5" t="s">
        <v>2162</v>
      </c>
      <c r="G250" s="5" t="s">
        <v>2163</v>
      </c>
      <c r="H250" s="5" t="s">
        <v>2164</v>
      </c>
    </row>
    <row r="251" spans="1:8" x14ac:dyDescent="0.25">
      <c r="A251" s="5" t="s">
        <v>4889</v>
      </c>
      <c r="B251" s="5">
        <v>28206605</v>
      </c>
      <c r="C251" s="5">
        <v>28209852</v>
      </c>
      <c r="D251" s="5" t="s">
        <v>2165</v>
      </c>
      <c r="E251" s="5" t="s">
        <v>24</v>
      </c>
      <c r="F251" s="5" t="s">
        <v>2166</v>
      </c>
      <c r="G251" s="5" t="s">
        <v>2167</v>
      </c>
      <c r="H251" s="5" t="s">
        <v>2168</v>
      </c>
    </row>
    <row r="252" spans="1:8" x14ac:dyDescent="0.25">
      <c r="A252" s="5" t="s">
        <v>4889</v>
      </c>
      <c r="B252" s="5">
        <v>28210208</v>
      </c>
      <c r="C252" s="5">
        <v>28214546</v>
      </c>
      <c r="D252" s="5" t="s">
        <v>2169</v>
      </c>
      <c r="E252" s="5" t="s">
        <v>18</v>
      </c>
      <c r="F252" s="5" t="s">
        <v>194</v>
      </c>
      <c r="H252" s="5" t="s">
        <v>52</v>
      </c>
    </row>
    <row r="253" spans="1:8" x14ac:dyDescent="0.25">
      <c r="A253" s="5" t="s">
        <v>4889</v>
      </c>
      <c r="B253" s="5">
        <v>28215573</v>
      </c>
      <c r="C253" s="5">
        <v>28218531</v>
      </c>
      <c r="D253" s="5" t="s">
        <v>2170</v>
      </c>
      <c r="E253" s="5" t="s">
        <v>24</v>
      </c>
    </row>
    <row r="254" spans="1:8" x14ac:dyDescent="0.25">
      <c r="A254" s="5" t="s">
        <v>4889</v>
      </c>
      <c r="B254" s="5">
        <v>28233266</v>
      </c>
      <c r="C254" s="5">
        <v>28239278</v>
      </c>
      <c r="D254" s="5" t="s">
        <v>2171</v>
      </c>
      <c r="E254" s="5" t="s">
        <v>18</v>
      </c>
      <c r="F254" s="5" t="s">
        <v>1650</v>
      </c>
      <c r="G254" s="5" t="s">
        <v>2172</v>
      </c>
      <c r="H254" s="5" t="s">
        <v>2173</v>
      </c>
    </row>
    <row r="255" spans="1:8" x14ac:dyDescent="0.25">
      <c r="A255" s="5" t="s">
        <v>4889</v>
      </c>
      <c r="B255" s="5">
        <v>28258403</v>
      </c>
      <c r="C255" s="5">
        <v>28264947</v>
      </c>
      <c r="D255" s="5" t="s">
        <v>2174</v>
      </c>
      <c r="E255" s="5" t="s">
        <v>18</v>
      </c>
      <c r="F255" s="5" t="s">
        <v>1275</v>
      </c>
      <c r="H255" s="5" t="s">
        <v>1276</v>
      </c>
    </row>
    <row r="256" spans="1:8" x14ac:dyDescent="0.25">
      <c r="A256" s="5" t="s">
        <v>4889</v>
      </c>
      <c r="B256" s="5">
        <v>28266776</v>
      </c>
      <c r="C256" s="5">
        <v>28268610</v>
      </c>
      <c r="D256" s="5" t="s">
        <v>2175</v>
      </c>
      <c r="E256" s="5" t="s">
        <v>18</v>
      </c>
      <c r="F256" s="5" t="s">
        <v>231</v>
      </c>
    </row>
    <row r="257" spans="1:8" x14ac:dyDescent="0.25">
      <c r="A257" s="5" t="s">
        <v>4889</v>
      </c>
      <c r="B257" s="5">
        <v>28320228</v>
      </c>
      <c r="C257" s="5">
        <v>28325467</v>
      </c>
      <c r="D257" s="5" t="s">
        <v>2176</v>
      </c>
      <c r="E257" s="5" t="s">
        <v>18</v>
      </c>
      <c r="F257" s="5" t="s">
        <v>205</v>
      </c>
      <c r="G257" s="5" t="s">
        <v>2177</v>
      </c>
      <c r="H257" s="5" t="s">
        <v>226</v>
      </c>
    </row>
    <row r="258" spans="1:8" x14ac:dyDescent="0.25">
      <c r="A258" s="5" t="s">
        <v>4889</v>
      </c>
      <c r="B258" s="5">
        <v>28342513</v>
      </c>
      <c r="C258" s="5">
        <v>28346762</v>
      </c>
      <c r="D258" s="5" t="s">
        <v>2178</v>
      </c>
      <c r="E258" s="5" t="s">
        <v>18</v>
      </c>
      <c r="F258" s="5" t="s">
        <v>2179</v>
      </c>
      <c r="G258" s="5" t="s">
        <v>2180</v>
      </c>
      <c r="H258" s="5" t="s">
        <v>2181</v>
      </c>
    </row>
    <row r="259" spans="1:8" x14ac:dyDescent="0.25">
      <c r="A259" s="5" t="s">
        <v>4889</v>
      </c>
      <c r="B259" s="5">
        <v>28352062</v>
      </c>
      <c r="C259" s="5">
        <v>28358786</v>
      </c>
      <c r="D259" s="5" t="s">
        <v>2182</v>
      </c>
      <c r="E259" s="5" t="s">
        <v>24</v>
      </c>
      <c r="F259" s="5" t="s">
        <v>2183</v>
      </c>
      <c r="G259" s="5" t="s">
        <v>2184</v>
      </c>
      <c r="H259" s="5" t="s">
        <v>2185</v>
      </c>
    </row>
    <row r="260" spans="1:8" x14ac:dyDescent="0.25">
      <c r="A260" s="5" t="s">
        <v>4889</v>
      </c>
      <c r="B260" s="5">
        <v>28361299</v>
      </c>
      <c r="C260" s="5">
        <v>28370334</v>
      </c>
      <c r="D260" s="5" t="s">
        <v>2186</v>
      </c>
      <c r="E260" s="5" t="s">
        <v>24</v>
      </c>
      <c r="F260" s="5" t="s">
        <v>2183</v>
      </c>
      <c r="G260" s="5" t="s">
        <v>2184</v>
      </c>
      <c r="H260" s="5" t="s">
        <v>2185</v>
      </c>
    </row>
    <row r="261" spans="1:8" x14ac:dyDescent="0.25">
      <c r="A261" s="5" t="s">
        <v>4889</v>
      </c>
      <c r="B261" s="5">
        <v>28367059</v>
      </c>
      <c r="C261" s="5">
        <v>28368106</v>
      </c>
      <c r="D261" s="5" t="s">
        <v>2187</v>
      </c>
      <c r="E261" s="5" t="s">
        <v>18</v>
      </c>
    </row>
    <row r="262" spans="1:8" x14ac:dyDescent="0.25">
      <c r="A262" s="5" t="s">
        <v>4889</v>
      </c>
      <c r="B262" s="5">
        <v>28374263</v>
      </c>
      <c r="C262" s="5">
        <v>28378840</v>
      </c>
      <c r="D262" s="5" t="s">
        <v>2188</v>
      </c>
      <c r="E262" s="5" t="s">
        <v>18</v>
      </c>
      <c r="F262" s="5" t="s">
        <v>373</v>
      </c>
      <c r="H262" s="5" t="s">
        <v>374</v>
      </c>
    </row>
    <row r="263" spans="1:8" x14ac:dyDescent="0.25">
      <c r="A263" s="5" t="s">
        <v>4889</v>
      </c>
      <c r="B263" s="5">
        <v>28379812</v>
      </c>
      <c r="C263" s="5">
        <v>28381206</v>
      </c>
      <c r="D263" s="5" t="s">
        <v>2189</v>
      </c>
      <c r="E263" s="5" t="s">
        <v>24</v>
      </c>
    </row>
    <row r="264" spans="1:8" x14ac:dyDescent="0.25">
      <c r="A264" s="5" t="s">
        <v>4889</v>
      </c>
      <c r="B264" s="5">
        <v>28382398</v>
      </c>
      <c r="C264" s="5">
        <v>28383806</v>
      </c>
      <c r="D264" s="5" t="s">
        <v>2190</v>
      </c>
      <c r="E264" s="5" t="s">
        <v>18</v>
      </c>
    </row>
    <row r="265" spans="1:8" x14ac:dyDescent="0.25">
      <c r="A265" s="5" t="s">
        <v>4889</v>
      </c>
      <c r="B265" s="5">
        <v>28388956</v>
      </c>
      <c r="C265" s="5">
        <v>28392246</v>
      </c>
      <c r="D265" s="5" t="s">
        <v>2191</v>
      </c>
      <c r="E265" s="5" t="s">
        <v>24</v>
      </c>
      <c r="F265" s="5" t="s">
        <v>231</v>
      </c>
      <c r="H265" s="5" t="s">
        <v>646</v>
      </c>
    </row>
    <row r="266" spans="1:8" x14ac:dyDescent="0.25">
      <c r="A266" s="5" t="s">
        <v>4889</v>
      </c>
      <c r="B266" s="5">
        <v>28396866</v>
      </c>
      <c r="C266" s="5">
        <v>28400362</v>
      </c>
      <c r="D266" s="5" t="s">
        <v>2192</v>
      </c>
      <c r="E266" s="5" t="s">
        <v>18</v>
      </c>
      <c r="F266" s="5" t="s">
        <v>617</v>
      </c>
      <c r="G266" s="5" t="s">
        <v>618</v>
      </c>
      <c r="H266" s="5" t="s">
        <v>257</v>
      </c>
    </row>
    <row r="267" spans="1:8" x14ac:dyDescent="0.25">
      <c r="A267" s="5" t="s">
        <v>4889</v>
      </c>
      <c r="B267" s="5">
        <v>28405332</v>
      </c>
      <c r="C267" s="5">
        <v>28407937</v>
      </c>
      <c r="D267" s="5" t="s">
        <v>2193</v>
      </c>
      <c r="E267" s="5" t="s">
        <v>18</v>
      </c>
    </row>
    <row r="268" spans="1:8" x14ac:dyDescent="0.25">
      <c r="A268" s="5" t="s">
        <v>4889</v>
      </c>
      <c r="B268" s="5">
        <v>28410160</v>
      </c>
      <c r="C268" s="5">
        <v>28411186</v>
      </c>
      <c r="D268" s="5" t="s">
        <v>2194</v>
      </c>
      <c r="E268" s="5" t="s">
        <v>24</v>
      </c>
      <c r="F268" s="5" t="s">
        <v>553</v>
      </c>
      <c r="G268" s="5" t="s">
        <v>2195</v>
      </c>
      <c r="H268" s="5" t="s">
        <v>2196</v>
      </c>
    </row>
    <row r="269" spans="1:8" x14ac:dyDescent="0.25">
      <c r="A269" s="5" t="s">
        <v>4889</v>
      </c>
      <c r="B269" s="5">
        <v>28415428</v>
      </c>
      <c r="C269" s="5">
        <v>28419317</v>
      </c>
      <c r="D269" s="5" t="s">
        <v>2197</v>
      </c>
      <c r="E269" s="5" t="s">
        <v>24</v>
      </c>
      <c r="F269" s="5" t="s">
        <v>242</v>
      </c>
      <c r="G269" s="5" t="s">
        <v>2198</v>
      </c>
      <c r="H269" s="5" t="s">
        <v>2199</v>
      </c>
    </row>
    <row r="270" spans="1:8" x14ac:dyDescent="0.25">
      <c r="A270" s="5" t="s">
        <v>4889</v>
      </c>
      <c r="B270" s="5">
        <v>28423292</v>
      </c>
      <c r="C270" s="5">
        <v>28424294</v>
      </c>
      <c r="D270" s="5" t="s">
        <v>2200</v>
      </c>
      <c r="E270" s="5" t="s">
        <v>24</v>
      </c>
      <c r="G270" s="5" t="s">
        <v>2201</v>
      </c>
      <c r="H270" s="5" t="s">
        <v>2202</v>
      </c>
    </row>
    <row r="271" spans="1:8" x14ac:dyDescent="0.25">
      <c r="A271" s="5" t="s">
        <v>4889</v>
      </c>
      <c r="B271" s="5">
        <v>28425739</v>
      </c>
      <c r="C271" s="5">
        <v>28429530</v>
      </c>
      <c r="D271" s="5" t="s">
        <v>2203</v>
      </c>
      <c r="E271" s="5" t="s">
        <v>24</v>
      </c>
      <c r="F271" s="5" t="s">
        <v>127</v>
      </c>
      <c r="H271" s="5" t="s">
        <v>362</v>
      </c>
    </row>
    <row r="272" spans="1:8" x14ac:dyDescent="0.25">
      <c r="A272" s="5" t="s">
        <v>4889</v>
      </c>
      <c r="B272" s="5">
        <v>28434418</v>
      </c>
      <c r="C272" s="5">
        <v>28440214</v>
      </c>
      <c r="D272" s="5" t="s">
        <v>2204</v>
      </c>
      <c r="E272" s="5" t="s">
        <v>24</v>
      </c>
      <c r="F272" s="5" t="s">
        <v>2205</v>
      </c>
      <c r="G272" s="5" t="s">
        <v>2201</v>
      </c>
      <c r="H272" s="5" t="s">
        <v>2202</v>
      </c>
    </row>
    <row r="273" spans="1:8" x14ac:dyDescent="0.25">
      <c r="A273" s="5" t="s">
        <v>4889</v>
      </c>
      <c r="B273" s="5">
        <v>28481389</v>
      </c>
      <c r="C273" s="5">
        <v>28484984</v>
      </c>
      <c r="D273" s="5" t="s">
        <v>2215</v>
      </c>
      <c r="E273" s="5" t="s">
        <v>18</v>
      </c>
      <c r="F273" s="5" t="s">
        <v>2216</v>
      </c>
    </row>
    <row r="274" spans="1:8" x14ac:dyDescent="0.25">
      <c r="A274" s="5" t="s">
        <v>4889</v>
      </c>
      <c r="B274" s="5">
        <v>28509073</v>
      </c>
      <c r="C274" s="5">
        <v>28516617</v>
      </c>
      <c r="D274" s="5" t="s">
        <v>2217</v>
      </c>
      <c r="E274" s="5" t="s">
        <v>18</v>
      </c>
      <c r="F274" s="5" t="s">
        <v>153</v>
      </c>
      <c r="G274" s="5" t="s">
        <v>2218</v>
      </c>
      <c r="H274" s="5" t="s">
        <v>2219</v>
      </c>
    </row>
    <row r="275" spans="1:8" x14ac:dyDescent="0.25">
      <c r="A275" s="5" t="s">
        <v>4889</v>
      </c>
      <c r="B275" s="5">
        <v>28529273</v>
      </c>
      <c r="C275" s="5">
        <v>28531215</v>
      </c>
      <c r="D275" s="5" t="s">
        <v>2220</v>
      </c>
      <c r="E275" s="5" t="s">
        <v>18</v>
      </c>
      <c r="F275" s="5" t="s">
        <v>205</v>
      </c>
      <c r="G275" s="5" t="s">
        <v>1634</v>
      </c>
      <c r="H275" s="5" t="s">
        <v>1635</v>
      </c>
    </row>
    <row r="276" spans="1:8" x14ac:dyDescent="0.25">
      <c r="A276" s="5" t="s">
        <v>4889</v>
      </c>
      <c r="B276" s="5">
        <v>28536778</v>
      </c>
      <c r="C276" s="5">
        <v>28539040</v>
      </c>
      <c r="D276" s="5" t="s">
        <v>2221</v>
      </c>
      <c r="E276" s="5" t="s">
        <v>24</v>
      </c>
      <c r="F276" s="5" t="s">
        <v>405</v>
      </c>
    </row>
    <row r="277" spans="1:8" x14ac:dyDescent="0.25">
      <c r="A277" s="5" t="s">
        <v>4889</v>
      </c>
      <c r="B277" s="5">
        <v>28558475</v>
      </c>
      <c r="C277" s="5">
        <v>28559434</v>
      </c>
      <c r="D277" s="5" t="s">
        <v>2222</v>
      </c>
      <c r="E277" s="5" t="s">
        <v>24</v>
      </c>
      <c r="F277" s="5" t="s">
        <v>1398</v>
      </c>
      <c r="H277" s="5" t="s">
        <v>2223</v>
      </c>
    </row>
    <row r="278" spans="1:8" x14ac:dyDescent="0.25">
      <c r="A278" s="5" t="s">
        <v>4889</v>
      </c>
      <c r="B278" s="5">
        <v>28567469</v>
      </c>
      <c r="C278" s="5">
        <v>28570736</v>
      </c>
      <c r="D278" s="5" t="s">
        <v>2224</v>
      </c>
      <c r="E278" s="5" t="s">
        <v>18</v>
      </c>
      <c r="F278" s="5" t="s">
        <v>1646</v>
      </c>
      <c r="H278" s="5" t="s">
        <v>1647</v>
      </c>
    </row>
    <row r="279" spans="1:8" x14ac:dyDescent="0.25">
      <c r="A279" s="5" t="s">
        <v>4889</v>
      </c>
      <c r="B279" s="5">
        <v>28583383</v>
      </c>
      <c r="C279" s="5">
        <v>28588417</v>
      </c>
      <c r="D279" s="5" t="s">
        <v>2225</v>
      </c>
      <c r="E279" s="5" t="s">
        <v>24</v>
      </c>
      <c r="F279" s="5" t="s">
        <v>231</v>
      </c>
      <c r="H279" s="5" t="s">
        <v>646</v>
      </c>
    </row>
    <row r="280" spans="1:8" x14ac:dyDescent="0.25">
      <c r="A280" s="5" t="s">
        <v>4889</v>
      </c>
      <c r="B280" s="5">
        <v>28593921</v>
      </c>
      <c r="C280" s="5">
        <v>28595387</v>
      </c>
      <c r="D280" s="5" t="s">
        <v>2226</v>
      </c>
      <c r="E280" s="5" t="s">
        <v>24</v>
      </c>
      <c r="H280" s="5" t="s">
        <v>63</v>
      </c>
    </row>
    <row r="281" spans="1:8" x14ac:dyDescent="0.25">
      <c r="A281" s="5" t="s">
        <v>4889</v>
      </c>
      <c r="B281" s="5">
        <v>28627397</v>
      </c>
      <c r="C281" s="5">
        <v>28630222</v>
      </c>
      <c r="D281" s="5" t="s">
        <v>2227</v>
      </c>
      <c r="E281" s="5" t="s">
        <v>18</v>
      </c>
      <c r="F281" s="5" t="s">
        <v>1349</v>
      </c>
      <c r="H281" s="5" t="s">
        <v>52</v>
      </c>
    </row>
    <row r="282" spans="1:8" x14ac:dyDescent="0.25">
      <c r="A282" s="5" t="s">
        <v>4889</v>
      </c>
      <c r="B282" s="5">
        <v>28635607</v>
      </c>
      <c r="C282" s="5">
        <v>28636731</v>
      </c>
      <c r="D282" s="5" t="s">
        <v>2228</v>
      </c>
      <c r="E282" s="5" t="s">
        <v>18</v>
      </c>
      <c r="F282" s="5" t="s">
        <v>137</v>
      </c>
      <c r="H282" s="5" t="s">
        <v>138</v>
      </c>
    </row>
    <row r="283" spans="1:8" x14ac:dyDescent="0.25">
      <c r="A283" s="5" t="s">
        <v>4889</v>
      </c>
      <c r="B283" s="5">
        <v>28641871</v>
      </c>
      <c r="C283" s="5">
        <v>28643161</v>
      </c>
      <c r="D283" s="5" t="s">
        <v>2229</v>
      </c>
      <c r="E283" s="5" t="s">
        <v>24</v>
      </c>
      <c r="F283" s="5" t="s">
        <v>137</v>
      </c>
      <c r="H283" s="5" t="s">
        <v>138</v>
      </c>
    </row>
    <row r="284" spans="1:8" x14ac:dyDescent="0.25">
      <c r="A284" s="5" t="s">
        <v>4889</v>
      </c>
      <c r="B284" s="5">
        <v>28646183</v>
      </c>
      <c r="C284" s="5">
        <v>28650172</v>
      </c>
      <c r="D284" s="5" t="s">
        <v>2230</v>
      </c>
      <c r="E284" s="5" t="s">
        <v>24</v>
      </c>
      <c r="F284" s="5" t="s">
        <v>231</v>
      </c>
      <c r="H284" s="5" t="s">
        <v>646</v>
      </c>
    </row>
    <row r="285" spans="1:8" x14ac:dyDescent="0.25">
      <c r="A285" s="5" t="s">
        <v>4889</v>
      </c>
      <c r="B285" s="5">
        <v>28657805</v>
      </c>
      <c r="C285" s="5">
        <v>28659452</v>
      </c>
      <c r="D285" s="5" t="s">
        <v>2231</v>
      </c>
      <c r="E285" s="5" t="s">
        <v>18</v>
      </c>
      <c r="F285" s="5" t="s">
        <v>1590</v>
      </c>
      <c r="G285" s="5" t="s">
        <v>2232</v>
      </c>
      <c r="H285" s="5" t="s">
        <v>2233</v>
      </c>
    </row>
    <row r="286" spans="1:8" x14ac:dyDescent="0.25">
      <c r="A286" s="5" t="s">
        <v>4889</v>
      </c>
      <c r="B286" s="5">
        <v>28682468</v>
      </c>
      <c r="C286" s="5">
        <v>28685044</v>
      </c>
      <c r="D286" s="5" t="s">
        <v>2234</v>
      </c>
      <c r="E286" s="5" t="s">
        <v>24</v>
      </c>
      <c r="F286" s="5" t="s">
        <v>1315</v>
      </c>
      <c r="H286" s="5" t="s">
        <v>1316</v>
      </c>
    </row>
    <row r="287" spans="1:8" x14ac:dyDescent="0.25">
      <c r="A287" s="5" t="s">
        <v>4889</v>
      </c>
      <c r="B287" s="5">
        <v>28742595</v>
      </c>
      <c r="C287" s="5">
        <v>28744015</v>
      </c>
      <c r="D287" s="5" t="s">
        <v>2235</v>
      </c>
      <c r="E287" s="5" t="s">
        <v>18</v>
      </c>
    </row>
    <row r="288" spans="1:8" x14ac:dyDescent="0.25">
      <c r="A288" s="5" t="s">
        <v>4889</v>
      </c>
      <c r="B288" s="5">
        <v>28770005</v>
      </c>
      <c r="C288" s="5">
        <v>28771605</v>
      </c>
      <c r="D288" s="5" t="s">
        <v>2236</v>
      </c>
      <c r="E288" s="5" t="s">
        <v>24</v>
      </c>
      <c r="F288" s="5" t="s">
        <v>2237</v>
      </c>
      <c r="G288" s="5" t="s">
        <v>2238</v>
      </c>
      <c r="H288" s="5" t="s">
        <v>2239</v>
      </c>
    </row>
    <row r="289" spans="1:8" x14ac:dyDescent="0.25">
      <c r="A289" s="5" t="s">
        <v>4889</v>
      </c>
      <c r="B289" s="5">
        <v>28774519</v>
      </c>
      <c r="C289" s="5">
        <v>28775237</v>
      </c>
      <c r="D289" s="5" t="s">
        <v>2240</v>
      </c>
      <c r="E289" s="5" t="s">
        <v>18</v>
      </c>
      <c r="F289" s="5" t="s">
        <v>2241</v>
      </c>
      <c r="H289" s="5" t="s">
        <v>2242</v>
      </c>
    </row>
    <row r="290" spans="1:8" x14ac:dyDescent="0.25">
      <c r="A290" s="5" t="s">
        <v>4889</v>
      </c>
      <c r="B290" s="5">
        <v>28776565</v>
      </c>
      <c r="C290" s="5">
        <v>28778006</v>
      </c>
      <c r="D290" s="5" t="s">
        <v>2243</v>
      </c>
      <c r="E290" s="5" t="s">
        <v>24</v>
      </c>
    </row>
    <row r="291" spans="1:8" x14ac:dyDescent="0.25">
      <c r="A291" s="5" t="s">
        <v>4889</v>
      </c>
      <c r="B291" s="5">
        <v>28785023</v>
      </c>
      <c r="C291" s="5">
        <v>28785782</v>
      </c>
      <c r="D291" s="5" t="s">
        <v>2244</v>
      </c>
      <c r="E291" s="5" t="s">
        <v>18</v>
      </c>
    </row>
    <row r="292" spans="1:8" x14ac:dyDescent="0.25">
      <c r="A292" s="5" t="s">
        <v>4889</v>
      </c>
      <c r="B292" s="5">
        <v>28788345</v>
      </c>
      <c r="C292" s="5">
        <v>28789689</v>
      </c>
      <c r="D292" s="5" t="s">
        <v>2245</v>
      </c>
      <c r="E292" s="5" t="s">
        <v>18</v>
      </c>
    </row>
    <row r="293" spans="1:8" x14ac:dyDescent="0.25">
      <c r="A293" s="5" t="s">
        <v>4889</v>
      </c>
      <c r="B293" s="5">
        <v>28792825</v>
      </c>
      <c r="C293" s="5">
        <v>28796804</v>
      </c>
      <c r="D293" s="5" t="s">
        <v>2246</v>
      </c>
      <c r="E293" s="5" t="s">
        <v>24</v>
      </c>
      <c r="F293" s="5" t="s">
        <v>371</v>
      </c>
      <c r="G293" s="5" t="s">
        <v>2247</v>
      </c>
      <c r="H293" s="5" t="s">
        <v>2248</v>
      </c>
    </row>
    <row r="294" spans="1:8" x14ac:dyDescent="0.25">
      <c r="A294" s="5" t="s">
        <v>4889</v>
      </c>
      <c r="B294" s="5">
        <v>28802701</v>
      </c>
      <c r="C294" s="5">
        <v>28807659</v>
      </c>
      <c r="D294" s="5" t="s">
        <v>2249</v>
      </c>
      <c r="E294" s="5" t="s">
        <v>24</v>
      </c>
      <c r="F294" s="5" t="s">
        <v>364</v>
      </c>
      <c r="G294" s="5" t="s">
        <v>2250</v>
      </c>
      <c r="H294" s="5" t="s">
        <v>2251</v>
      </c>
    </row>
    <row r="295" spans="1:8" x14ac:dyDescent="0.25">
      <c r="A295" s="5" t="s">
        <v>4889</v>
      </c>
      <c r="B295" s="5">
        <v>28827340</v>
      </c>
      <c r="C295" s="5">
        <v>28829620</v>
      </c>
      <c r="D295" s="5" t="s">
        <v>2252</v>
      </c>
      <c r="E295" s="5" t="s">
        <v>18</v>
      </c>
      <c r="F295" s="5" t="s">
        <v>1256</v>
      </c>
      <c r="H295" s="5" t="s">
        <v>348</v>
      </c>
    </row>
    <row r="296" spans="1:8" x14ac:dyDescent="0.25">
      <c r="A296" s="5" t="s">
        <v>4889</v>
      </c>
      <c r="B296" s="5">
        <v>28842698</v>
      </c>
      <c r="C296" s="5">
        <v>28843040</v>
      </c>
      <c r="D296" s="5" t="s">
        <v>2253</v>
      </c>
      <c r="E296" s="5" t="s">
        <v>18</v>
      </c>
    </row>
    <row r="297" spans="1:8" x14ac:dyDescent="0.25">
      <c r="A297" s="5" t="s">
        <v>4889</v>
      </c>
      <c r="B297" s="5">
        <v>28844087</v>
      </c>
      <c r="C297" s="5">
        <v>28847753</v>
      </c>
      <c r="D297" s="5" t="s">
        <v>2254</v>
      </c>
      <c r="E297" s="5" t="s">
        <v>24</v>
      </c>
    </row>
    <row r="298" spans="1:8" x14ac:dyDescent="0.25">
      <c r="A298" s="5" t="s">
        <v>4889</v>
      </c>
      <c r="B298" s="5">
        <v>28852206</v>
      </c>
      <c r="C298" s="5">
        <v>28854957</v>
      </c>
      <c r="D298" s="5" t="s">
        <v>2255</v>
      </c>
      <c r="E298" s="5" t="s">
        <v>18</v>
      </c>
      <c r="F298" s="5" t="s">
        <v>979</v>
      </c>
      <c r="G298" s="5" t="s">
        <v>2256</v>
      </c>
      <c r="H298" s="5" t="s">
        <v>1126</v>
      </c>
    </row>
    <row r="299" spans="1:8" x14ac:dyDescent="0.25">
      <c r="A299" s="5" t="s">
        <v>4889</v>
      </c>
      <c r="B299" s="5">
        <v>28868929</v>
      </c>
      <c r="C299" s="5">
        <v>28869871</v>
      </c>
      <c r="D299" s="5" t="s">
        <v>2257</v>
      </c>
      <c r="E299" s="5" t="s">
        <v>24</v>
      </c>
      <c r="G299" s="5" t="s">
        <v>2258</v>
      </c>
      <c r="H299" s="5" t="s">
        <v>394</v>
      </c>
    </row>
    <row r="300" spans="1:8" x14ac:dyDescent="0.25">
      <c r="A300" s="5" t="s">
        <v>4889</v>
      </c>
      <c r="B300" s="5">
        <v>28878706</v>
      </c>
      <c r="C300" s="5">
        <v>28880986</v>
      </c>
      <c r="D300" s="5" t="s">
        <v>2259</v>
      </c>
      <c r="E300" s="5" t="s">
        <v>24</v>
      </c>
      <c r="G300" s="5" t="s">
        <v>2260</v>
      </c>
      <c r="H300" s="5" t="s">
        <v>2261</v>
      </c>
    </row>
    <row r="301" spans="1:8" x14ac:dyDescent="0.25">
      <c r="A301" s="5" t="s">
        <v>4889</v>
      </c>
      <c r="B301" s="5">
        <v>28883563</v>
      </c>
      <c r="C301" s="5">
        <v>28887255</v>
      </c>
      <c r="D301" s="5" t="s">
        <v>2262</v>
      </c>
      <c r="E301" s="5" t="s">
        <v>24</v>
      </c>
      <c r="F301" s="5" t="s">
        <v>312</v>
      </c>
      <c r="G301" s="5" t="s">
        <v>2263</v>
      </c>
      <c r="H301" s="5" t="s">
        <v>313</v>
      </c>
    </row>
    <row r="302" spans="1:8" x14ac:dyDescent="0.25">
      <c r="A302" s="5" t="s">
        <v>4889</v>
      </c>
      <c r="B302" s="5">
        <v>28926426</v>
      </c>
      <c r="C302" s="5">
        <v>28928551</v>
      </c>
      <c r="D302" s="5" t="s">
        <v>2264</v>
      </c>
      <c r="E302" s="5" t="s">
        <v>24</v>
      </c>
      <c r="F302" s="5" t="s">
        <v>2265</v>
      </c>
      <c r="G302" s="5" t="s">
        <v>2266</v>
      </c>
      <c r="H302" s="5" t="s">
        <v>2267</v>
      </c>
    </row>
    <row r="303" spans="1:8" x14ac:dyDescent="0.25">
      <c r="A303" s="5" t="s">
        <v>4889</v>
      </c>
      <c r="B303" s="5">
        <v>28934793</v>
      </c>
      <c r="C303" s="5">
        <v>28937623</v>
      </c>
      <c r="D303" s="5" t="s">
        <v>2268</v>
      </c>
      <c r="E303" s="5" t="s">
        <v>18</v>
      </c>
      <c r="F303" s="5" t="s">
        <v>353</v>
      </c>
    </row>
    <row r="304" spans="1:8" x14ac:dyDescent="0.25">
      <c r="A304" s="5" t="s">
        <v>4889</v>
      </c>
      <c r="B304" s="5">
        <v>28942270</v>
      </c>
      <c r="C304" s="5">
        <v>28943037</v>
      </c>
      <c r="D304" s="5" t="s">
        <v>2269</v>
      </c>
      <c r="E304" s="5" t="s">
        <v>24</v>
      </c>
    </row>
    <row r="305" spans="1:8" x14ac:dyDescent="0.25">
      <c r="A305" s="5" t="s">
        <v>4889</v>
      </c>
      <c r="B305" s="5">
        <v>28948225</v>
      </c>
      <c r="C305" s="5">
        <v>28948615</v>
      </c>
      <c r="D305" s="5" t="s">
        <v>2206</v>
      </c>
      <c r="E305" s="5" t="s">
        <v>18</v>
      </c>
      <c r="F305" s="5" t="s">
        <v>1704</v>
      </c>
      <c r="H305" s="5" t="s">
        <v>2207</v>
      </c>
    </row>
    <row r="306" spans="1:8" x14ac:dyDescent="0.25">
      <c r="A306" s="5" t="s">
        <v>4889</v>
      </c>
      <c r="B306" s="5">
        <v>28952304</v>
      </c>
      <c r="C306" s="5">
        <v>28968410</v>
      </c>
      <c r="D306" s="5" t="s">
        <v>2209</v>
      </c>
      <c r="E306" s="5" t="s">
        <v>24</v>
      </c>
      <c r="F306" s="5" t="s">
        <v>2208</v>
      </c>
      <c r="H306" s="5" t="s">
        <v>203</v>
      </c>
    </row>
    <row r="307" spans="1:8" x14ac:dyDescent="0.25">
      <c r="A307" s="5" t="s">
        <v>4889</v>
      </c>
      <c r="B307" s="5">
        <v>28969896</v>
      </c>
      <c r="C307" s="5">
        <v>28990496</v>
      </c>
      <c r="D307" s="5" t="s">
        <v>2210</v>
      </c>
      <c r="E307" s="5" t="s">
        <v>24</v>
      </c>
      <c r="F307" s="5" t="s">
        <v>2211</v>
      </c>
      <c r="H307" s="5" t="s">
        <v>1314</v>
      </c>
    </row>
    <row r="308" spans="1:8" x14ac:dyDescent="0.25">
      <c r="A308" s="5" t="s">
        <v>4889</v>
      </c>
      <c r="B308" s="5">
        <v>28992276</v>
      </c>
      <c r="C308" s="5">
        <v>28997745</v>
      </c>
      <c r="D308" s="5" t="s">
        <v>2214</v>
      </c>
      <c r="E308" s="5" t="s">
        <v>24</v>
      </c>
      <c r="F308" s="5" t="s">
        <v>2212</v>
      </c>
      <c r="H308" s="5" t="s">
        <v>2213</v>
      </c>
    </row>
  </sheetData>
  <autoFilter ref="A1:H308" xr:uid="{3701F722-1BD0-4660-BE6C-428038E884BD}"/>
  <pageMargins left="0.511811024" right="0.511811024" top="0.78740157499999996" bottom="0.78740157499999996" header="0.31496062000000002" footer="0.3149606200000000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865653-7FA6-4F68-AC69-33033F1AB81E}">
  <dimension ref="A1:H12"/>
  <sheetViews>
    <sheetView workbookViewId="0">
      <selection sqref="A1:H1"/>
    </sheetView>
  </sheetViews>
  <sheetFormatPr defaultRowHeight="15" x14ac:dyDescent="0.25"/>
  <cols>
    <col min="1" max="1" width="6" style="5" bestFit="1" customWidth="1"/>
    <col min="2" max="3" width="9" style="5" bestFit="1" customWidth="1"/>
    <col min="4" max="4" width="18.7109375" style="5" bestFit="1" customWidth="1"/>
    <col min="5" max="5" width="6.28515625" style="5" bestFit="1" customWidth="1"/>
    <col min="6" max="6" width="32" style="5" bestFit="1" customWidth="1"/>
    <col min="7" max="7" width="25" style="5" bestFit="1" customWidth="1"/>
    <col min="8" max="8" width="61.42578125" style="5" bestFit="1" customWidth="1"/>
  </cols>
  <sheetData>
    <row r="1" spans="1:8" x14ac:dyDescent="0.25">
      <c r="A1" s="36" t="s">
        <v>75</v>
      </c>
      <c r="B1" s="36" t="s">
        <v>76</v>
      </c>
      <c r="C1" s="36" t="s">
        <v>4888</v>
      </c>
      <c r="D1" s="36" t="s">
        <v>77</v>
      </c>
      <c r="E1" s="36" t="s">
        <v>4894</v>
      </c>
      <c r="F1" s="36" t="s">
        <v>39</v>
      </c>
      <c r="G1" s="36" t="s">
        <v>40</v>
      </c>
      <c r="H1" s="36" t="s">
        <v>41</v>
      </c>
    </row>
    <row r="2" spans="1:8" x14ac:dyDescent="0.25">
      <c r="A2" s="9" t="s">
        <v>4890</v>
      </c>
      <c r="B2" s="9">
        <v>49899640</v>
      </c>
      <c r="C2" s="9">
        <v>49906210</v>
      </c>
      <c r="D2" s="9" t="s">
        <v>3817</v>
      </c>
      <c r="E2" s="9" t="s">
        <v>24</v>
      </c>
      <c r="F2" s="9" t="s">
        <v>1716</v>
      </c>
      <c r="G2" s="9"/>
      <c r="H2" s="9" t="s">
        <v>1717</v>
      </c>
    </row>
    <row r="3" spans="1:8" x14ac:dyDescent="0.25">
      <c r="A3" s="9" t="s">
        <v>4890</v>
      </c>
      <c r="B3" s="9">
        <v>49910372</v>
      </c>
      <c r="C3" s="9">
        <v>49913280</v>
      </c>
      <c r="D3" s="9" t="s">
        <v>3818</v>
      </c>
      <c r="E3" s="9" t="s">
        <v>18</v>
      </c>
      <c r="F3" s="9" t="s">
        <v>3805</v>
      </c>
      <c r="G3" s="9"/>
      <c r="H3" s="9" t="s">
        <v>3806</v>
      </c>
    </row>
    <row r="4" spans="1:8" x14ac:dyDescent="0.25">
      <c r="A4" s="9" t="s">
        <v>4890</v>
      </c>
      <c r="B4" s="9">
        <v>49914278</v>
      </c>
      <c r="C4" s="9">
        <v>49914527</v>
      </c>
      <c r="D4" s="9" t="s">
        <v>3819</v>
      </c>
      <c r="E4" s="9" t="s">
        <v>24</v>
      </c>
      <c r="F4" s="9"/>
      <c r="G4" s="9"/>
      <c r="H4" s="9"/>
    </row>
    <row r="5" spans="1:8" x14ac:dyDescent="0.25">
      <c r="A5" s="9" t="s">
        <v>4890</v>
      </c>
      <c r="B5" s="9">
        <v>49915044</v>
      </c>
      <c r="C5" s="9">
        <v>49930155</v>
      </c>
      <c r="D5" s="9" t="s">
        <v>3820</v>
      </c>
      <c r="E5" s="9" t="s">
        <v>24</v>
      </c>
      <c r="F5" s="9" t="s">
        <v>1330</v>
      </c>
      <c r="G5" s="9"/>
      <c r="H5" s="9" t="s">
        <v>2747</v>
      </c>
    </row>
    <row r="6" spans="1:8" x14ac:dyDescent="0.25">
      <c r="A6" s="9" t="s">
        <v>4890</v>
      </c>
      <c r="B6" s="9">
        <v>49920564</v>
      </c>
      <c r="C6" s="9">
        <v>49921743</v>
      </c>
      <c r="D6" s="9" t="s">
        <v>3821</v>
      </c>
      <c r="E6" s="9" t="s">
        <v>24</v>
      </c>
      <c r="F6" s="9"/>
      <c r="G6" s="9"/>
      <c r="H6" s="9" t="s">
        <v>3822</v>
      </c>
    </row>
    <row r="7" spans="1:8" x14ac:dyDescent="0.25">
      <c r="A7" s="9" t="s">
        <v>4890</v>
      </c>
      <c r="B7" s="9">
        <v>49933010</v>
      </c>
      <c r="C7" s="9">
        <v>49938081</v>
      </c>
      <c r="D7" s="9" t="s">
        <v>3823</v>
      </c>
      <c r="E7" s="9" t="s">
        <v>24</v>
      </c>
      <c r="F7" s="9" t="s">
        <v>1330</v>
      </c>
      <c r="G7" s="9"/>
      <c r="H7" s="9" t="s">
        <v>2747</v>
      </c>
    </row>
    <row r="8" spans="1:8" x14ac:dyDescent="0.25">
      <c r="A8" s="9" t="s">
        <v>4890</v>
      </c>
      <c r="B8" s="9">
        <v>49948927</v>
      </c>
      <c r="C8" s="9">
        <v>49958001</v>
      </c>
      <c r="D8" s="9" t="s">
        <v>3824</v>
      </c>
      <c r="E8" s="9" t="s">
        <v>24</v>
      </c>
      <c r="F8" s="9" t="s">
        <v>181</v>
      </c>
      <c r="G8" s="9"/>
      <c r="H8" s="9" t="s">
        <v>1715</v>
      </c>
    </row>
    <row r="9" spans="1:8" x14ac:dyDescent="0.25">
      <c r="A9" s="9" t="s">
        <v>4890</v>
      </c>
      <c r="B9" s="9">
        <v>49963037</v>
      </c>
      <c r="C9" s="9">
        <v>49970037</v>
      </c>
      <c r="D9" s="9" t="s">
        <v>3825</v>
      </c>
      <c r="E9" s="9" t="s">
        <v>18</v>
      </c>
      <c r="F9" s="9" t="s">
        <v>1712</v>
      </c>
      <c r="G9" s="9"/>
      <c r="H9" s="9" t="s">
        <v>1713</v>
      </c>
    </row>
    <row r="10" spans="1:8" x14ac:dyDescent="0.25">
      <c r="A10" s="9" t="s">
        <v>4890</v>
      </c>
      <c r="B10" s="9"/>
      <c r="C10" s="9"/>
      <c r="D10" s="9"/>
      <c r="E10" s="9"/>
      <c r="F10" s="9"/>
      <c r="G10" s="9"/>
      <c r="H10" s="9"/>
    </row>
    <row r="11" spans="1:8" x14ac:dyDescent="0.25">
      <c r="A11" s="9" t="s">
        <v>4890</v>
      </c>
      <c r="B11" s="9">
        <v>49989913</v>
      </c>
      <c r="C11" s="9">
        <v>49992396</v>
      </c>
      <c r="D11" s="9" t="s">
        <v>3827</v>
      </c>
      <c r="E11" s="9" t="s">
        <v>24</v>
      </c>
      <c r="F11" s="9" t="s">
        <v>354</v>
      </c>
      <c r="G11" s="9" t="s">
        <v>1711</v>
      </c>
      <c r="H11" s="9" t="s">
        <v>355</v>
      </c>
    </row>
    <row r="12" spans="1:8" x14ac:dyDescent="0.25">
      <c r="A12" s="9" t="s">
        <v>4890</v>
      </c>
      <c r="B12" s="9">
        <v>49994951</v>
      </c>
      <c r="C12" s="9">
        <v>49998387</v>
      </c>
      <c r="D12" s="9" t="s">
        <v>3828</v>
      </c>
      <c r="E12" s="9" t="s">
        <v>24</v>
      </c>
      <c r="F12" s="9" t="s">
        <v>244</v>
      </c>
      <c r="G12" s="9" t="s">
        <v>1709</v>
      </c>
      <c r="H12" s="9" t="s">
        <v>1710</v>
      </c>
    </row>
  </sheetData>
  <pageMargins left="0.511811024" right="0.511811024" top="0.78740157499999996" bottom="0.78740157499999996" header="0.31496062000000002" footer="0.3149606200000000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403DCB-A409-497F-8596-DE2A5402DF33}">
  <dimension ref="A1:H12"/>
  <sheetViews>
    <sheetView workbookViewId="0">
      <selection sqref="A1:H1"/>
    </sheetView>
  </sheetViews>
  <sheetFormatPr defaultRowHeight="15" x14ac:dyDescent="0.25"/>
  <cols>
    <col min="1" max="1" width="6" style="6" bestFit="1" customWidth="1"/>
    <col min="2" max="3" width="9" style="6" bestFit="1" customWidth="1"/>
    <col min="4" max="4" width="18.7109375" style="6" bestFit="1" customWidth="1"/>
    <col min="5" max="5" width="6.28515625" style="6" bestFit="1" customWidth="1"/>
    <col min="6" max="6" width="32" style="6" bestFit="1" customWidth="1"/>
    <col min="7" max="7" width="25" style="6" bestFit="1" customWidth="1"/>
    <col min="8" max="8" width="61.42578125" style="6" bestFit="1" customWidth="1"/>
  </cols>
  <sheetData>
    <row r="1" spans="1:8" x14ac:dyDescent="0.25">
      <c r="A1" s="38" t="s">
        <v>75</v>
      </c>
      <c r="B1" s="38" t="s">
        <v>76</v>
      </c>
      <c r="C1" s="38" t="s">
        <v>4888</v>
      </c>
      <c r="D1" s="38" t="s">
        <v>77</v>
      </c>
      <c r="E1" s="38" t="s">
        <v>4894</v>
      </c>
      <c r="F1" s="38" t="s">
        <v>39</v>
      </c>
      <c r="G1" s="38" t="s">
        <v>40</v>
      </c>
      <c r="H1" s="38" t="s">
        <v>41</v>
      </c>
    </row>
    <row r="2" spans="1:8" x14ac:dyDescent="0.25">
      <c r="A2" s="6" t="s">
        <v>4890</v>
      </c>
      <c r="B2" s="6">
        <v>49899640</v>
      </c>
      <c r="C2" s="6">
        <v>49906210</v>
      </c>
      <c r="D2" s="6" t="s">
        <v>3817</v>
      </c>
      <c r="E2" s="6" t="s">
        <v>24</v>
      </c>
      <c r="F2" s="6" t="s">
        <v>1716</v>
      </c>
      <c r="H2" s="6" t="s">
        <v>1717</v>
      </c>
    </row>
    <row r="3" spans="1:8" x14ac:dyDescent="0.25">
      <c r="A3" s="6" t="s">
        <v>4890</v>
      </c>
      <c r="B3" s="6">
        <v>49910372</v>
      </c>
      <c r="C3" s="6">
        <v>49913280</v>
      </c>
      <c r="D3" s="6" t="s">
        <v>3818</v>
      </c>
      <c r="E3" s="6" t="s">
        <v>18</v>
      </c>
      <c r="F3" s="6" t="s">
        <v>3805</v>
      </c>
      <c r="H3" s="6" t="s">
        <v>3806</v>
      </c>
    </row>
    <row r="4" spans="1:8" x14ac:dyDescent="0.25">
      <c r="A4" s="6" t="s">
        <v>4890</v>
      </c>
      <c r="B4" s="6">
        <v>49914278</v>
      </c>
      <c r="C4" s="6">
        <v>49914527</v>
      </c>
      <c r="D4" s="6" t="s">
        <v>3819</v>
      </c>
      <c r="E4" s="6" t="s">
        <v>24</v>
      </c>
    </row>
    <row r="5" spans="1:8" x14ac:dyDescent="0.25">
      <c r="A5" s="6" t="s">
        <v>4890</v>
      </c>
      <c r="B5" s="6">
        <v>49915044</v>
      </c>
      <c r="C5" s="6">
        <v>49930155</v>
      </c>
      <c r="D5" s="6" t="s">
        <v>3820</v>
      </c>
      <c r="E5" s="6" t="s">
        <v>24</v>
      </c>
      <c r="F5" s="6" t="s">
        <v>1330</v>
      </c>
      <c r="H5" s="6" t="s">
        <v>2747</v>
      </c>
    </row>
    <row r="6" spans="1:8" x14ac:dyDescent="0.25">
      <c r="A6" s="6" t="s">
        <v>4890</v>
      </c>
      <c r="B6" s="6">
        <v>49920564</v>
      </c>
      <c r="C6" s="6">
        <v>49921743</v>
      </c>
      <c r="D6" s="6" t="s">
        <v>3821</v>
      </c>
      <c r="E6" s="6" t="s">
        <v>24</v>
      </c>
      <c r="H6" s="6" t="s">
        <v>3822</v>
      </c>
    </row>
    <row r="7" spans="1:8" x14ac:dyDescent="0.25">
      <c r="A7" s="6" t="s">
        <v>4890</v>
      </c>
      <c r="B7" s="6">
        <v>49933010</v>
      </c>
      <c r="C7" s="6">
        <v>49938081</v>
      </c>
      <c r="D7" s="6" t="s">
        <v>3823</v>
      </c>
      <c r="E7" s="6" t="s">
        <v>24</v>
      </c>
      <c r="F7" s="6" t="s">
        <v>1330</v>
      </c>
      <c r="H7" s="6" t="s">
        <v>2747</v>
      </c>
    </row>
    <row r="8" spans="1:8" x14ac:dyDescent="0.25">
      <c r="A8" s="6" t="s">
        <v>4890</v>
      </c>
      <c r="B8" s="6">
        <v>49948927</v>
      </c>
      <c r="C8" s="6">
        <v>49958001</v>
      </c>
      <c r="D8" s="6" t="s">
        <v>3824</v>
      </c>
      <c r="E8" s="6" t="s">
        <v>24</v>
      </c>
      <c r="F8" s="6" t="s">
        <v>181</v>
      </c>
      <c r="H8" s="6" t="s">
        <v>1715</v>
      </c>
    </row>
    <row r="9" spans="1:8" x14ac:dyDescent="0.25">
      <c r="A9" s="6" t="s">
        <v>4890</v>
      </c>
      <c r="B9" s="6">
        <v>49963037</v>
      </c>
      <c r="C9" s="6">
        <v>49970037</v>
      </c>
      <c r="D9" s="6" t="s">
        <v>3825</v>
      </c>
      <c r="E9" s="6" t="s">
        <v>18</v>
      </c>
      <c r="F9" s="6" t="s">
        <v>1712</v>
      </c>
      <c r="H9" s="6" t="s">
        <v>1713</v>
      </c>
    </row>
    <row r="10" spans="1:8" x14ac:dyDescent="0.25">
      <c r="A10" s="6" t="s">
        <v>4890</v>
      </c>
    </row>
    <row r="11" spans="1:8" x14ac:dyDescent="0.25">
      <c r="A11" s="6" t="s">
        <v>4890</v>
      </c>
      <c r="B11" s="6">
        <v>49989913</v>
      </c>
      <c r="C11" s="6">
        <v>49992396</v>
      </c>
      <c r="D11" s="6" t="s">
        <v>3827</v>
      </c>
      <c r="E11" s="6" t="s">
        <v>24</v>
      </c>
      <c r="F11" s="6" t="s">
        <v>354</v>
      </c>
      <c r="G11" s="6" t="s">
        <v>1711</v>
      </c>
      <c r="H11" s="6" t="s">
        <v>355</v>
      </c>
    </row>
    <row r="12" spans="1:8" x14ac:dyDescent="0.25">
      <c r="A12" s="6" t="s">
        <v>4890</v>
      </c>
      <c r="B12" s="6">
        <v>49994951</v>
      </c>
      <c r="C12" s="6">
        <v>49998387</v>
      </c>
      <c r="D12" s="6" t="s">
        <v>3828</v>
      </c>
      <c r="E12" s="6" t="s">
        <v>24</v>
      </c>
      <c r="F12" s="6" t="s">
        <v>244</v>
      </c>
      <c r="G12" s="6" t="s">
        <v>1709</v>
      </c>
      <c r="H12" s="6" t="s">
        <v>1710</v>
      </c>
    </row>
  </sheetData>
  <pageMargins left="0.511811024" right="0.511811024" top="0.78740157499999996" bottom="0.78740157499999996" header="0.31496062000000002" footer="0.3149606200000000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FFDC21-FF8C-4E09-A562-2626C8E286E3}">
  <dimension ref="A1:H364"/>
  <sheetViews>
    <sheetView workbookViewId="0">
      <selection sqref="A1:H1"/>
    </sheetView>
  </sheetViews>
  <sheetFormatPr defaultRowHeight="15" x14ac:dyDescent="0.25"/>
  <cols>
    <col min="1" max="1" width="10.28515625" style="5" bestFit="1" customWidth="1"/>
    <col min="2" max="2" width="9.5703125" style="5" bestFit="1" customWidth="1"/>
    <col min="3" max="3" width="9" style="5" bestFit="1" customWidth="1"/>
    <col min="4" max="4" width="18.7109375" style="5" bestFit="1" customWidth="1"/>
    <col min="5" max="5" width="10.5703125" style="5" bestFit="1" customWidth="1"/>
    <col min="6" max="6" width="40.85546875" style="5" bestFit="1" customWidth="1"/>
    <col min="7" max="7" width="70.140625" style="5" bestFit="1" customWidth="1"/>
    <col min="8" max="8" width="77.42578125" style="5" bestFit="1" customWidth="1"/>
  </cols>
  <sheetData>
    <row r="1" spans="1:8" x14ac:dyDescent="0.25">
      <c r="A1" s="35" t="s">
        <v>75</v>
      </c>
      <c r="B1" s="35" t="s">
        <v>76</v>
      </c>
      <c r="C1" s="35" t="s">
        <v>4888</v>
      </c>
      <c r="D1" s="35" t="s">
        <v>77</v>
      </c>
      <c r="E1" s="35" t="s">
        <v>4894</v>
      </c>
      <c r="F1" s="35" t="s">
        <v>39</v>
      </c>
      <c r="G1" s="35" t="s">
        <v>40</v>
      </c>
      <c r="H1" s="35" t="s">
        <v>41</v>
      </c>
    </row>
    <row r="2" spans="1:8" x14ac:dyDescent="0.25">
      <c r="A2" s="5" t="s">
        <v>4891</v>
      </c>
      <c r="B2" s="5">
        <v>6601139</v>
      </c>
      <c r="C2" s="5">
        <v>6606534</v>
      </c>
      <c r="D2" s="5" t="s">
        <v>3925</v>
      </c>
      <c r="E2" s="5" t="s">
        <v>18</v>
      </c>
      <c r="F2" s="5" t="s">
        <v>215</v>
      </c>
      <c r="G2" s="5" t="s">
        <v>3926</v>
      </c>
      <c r="H2" s="5" t="s">
        <v>3927</v>
      </c>
    </row>
    <row r="3" spans="1:8" x14ac:dyDescent="0.25">
      <c r="A3" s="5" t="s">
        <v>4891</v>
      </c>
      <c r="B3" s="5">
        <v>6608277</v>
      </c>
      <c r="C3" s="5">
        <v>6612224</v>
      </c>
      <c r="D3" s="5" t="s">
        <v>3928</v>
      </c>
      <c r="E3" s="5" t="s">
        <v>24</v>
      </c>
      <c r="H3" s="5" t="s">
        <v>267</v>
      </c>
    </row>
    <row r="4" spans="1:8" x14ac:dyDescent="0.25">
      <c r="A4" s="5" t="s">
        <v>4891</v>
      </c>
      <c r="B4" s="9">
        <v>6616732</v>
      </c>
      <c r="C4" s="9">
        <v>6623179</v>
      </c>
      <c r="D4" s="9" t="s">
        <v>3929</v>
      </c>
      <c r="E4" s="9" t="s">
        <v>24</v>
      </c>
      <c r="F4" s="9"/>
      <c r="G4" s="9"/>
      <c r="H4" s="9" t="s">
        <v>390</v>
      </c>
    </row>
    <row r="5" spans="1:8" x14ac:dyDescent="0.25">
      <c r="A5" s="5" t="s">
        <v>4891</v>
      </c>
      <c r="B5" s="9">
        <v>6623307</v>
      </c>
      <c r="C5" s="9">
        <v>6626498</v>
      </c>
      <c r="D5" s="9" t="s">
        <v>3930</v>
      </c>
      <c r="E5" s="9" t="s">
        <v>24</v>
      </c>
      <c r="F5" s="9" t="s">
        <v>1215</v>
      </c>
      <c r="G5" s="9"/>
      <c r="H5" s="9" t="s">
        <v>1214</v>
      </c>
    </row>
    <row r="6" spans="1:8" x14ac:dyDescent="0.25">
      <c r="A6" s="5" t="s">
        <v>4891</v>
      </c>
      <c r="B6" s="9">
        <v>6631647</v>
      </c>
      <c r="C6" s="9">
        <v>6642636</v>
      </c>
      <c r="D6" s="9" t="s">
        <v>111</v>
      </c>
      <c r="E6" s="9" t="s">
        <v>24</v>
      </c>
      <c r="F6" s="9" t="s">
        <v>389</v>
      </c>
      <c r="G6" s="9"/>
      <c r="H6" s="9" t="s">
        <v>1214</v>
      </c>
    </row>
    <row r="7" spans="1:8" x14ac:dyDescent="0.25">
      <c r="A7" s="5" t="s">
        <v>4891</v>
      </c>
      <c r="B7" s="9">
        <v>6663128</v>
      </c>
      <c r="C7" s="9">
        <v>6672952</v>
      </c>
      <c r="D7" s="9" t="s">
        <v>112</v>
      </c>
      <c r="E7" s="9" t="s">
        <v>24</v>
      </c>
      <c r="F7" s="9" t="s">
        <v>389</v>
      </c>
      <c r="G7" s="9"/>
      <c r="H7" s="9" t="s">
        <v>1214</v>
      </c>
    </row>
    <row r="8" spans="1:8" x14ac:dyDescent="0.25">
      <c r="A8" s="5" t="s">
        <v>4891</v>
      </c>
      <c r="B8" s="9">
        <v>6690016</v>
      </c>
      <c r="C8" s="9">
        <v>6700524</v>
      </c>
      <c r="D8" s="9" t="s">
        <v>113</v>
      </c>
      <c r="E8" s="9" t="s">
        <v>24</v>
      </c>
      <c r="F8" s="9" t="s">
        <v>389</v>
      </c>
      <c r="G8" s="9"/>
      <c r="H8" s="9" t="s">
        <v>1602</v>
      </c>
    </row>
    <row r="9" spans="1:8" x14ac:dyDescent="0.25">
      <c r="A9" s="5" t="s">
        <v>4891</v>
      </c>
      <c r="B9" s="5">
        <v>6727872</v>
      </c>
      <c r="C9" s="5">
        <v>6733198</v>
      </c>
      <c r="D9" s="5" t="s">
        <v>3931</v>
      </c>
      <c r="E9" s="5" t="s">
        <v>18</v>
      </c>
      <c r="F9" s="5" t="s">
        <v>170</v>
      </c>
      <c r="H9" s="5" t="s">
        <v>171</v>
      </c>
    </row>
    <row r="10" spans="1:8" x14ac:dyDescent="0.25">
      <c r="A10" s="5" t="s">
        <v>4891</v>
      </c>
      <c r="B10" s="5">
        <v>6753101</v>
      </c>
      <c r="C10" s="5">
        <v>6755588</v>
      </c>
      <c r="D10" s="5" t="s">
        <v>3932</v>
      </c>
      <c r="E10" s="5" t="s">
        <v>18</v>
      </c>
      <c r="F10" s="5" t="s">
        <v>170</v>
      </c>
      <c r="H10" s="5" t="s">
        <v>171</v>
      </c>
    </row>
    <row r="11" spans="1:8" x14ac:dyDescent="0.25">
      <c r="A11" s="5" t="s">
        <v>4891</v>
      </c>
      <c r="B11" s="5">
        <v>6761525</v>
      </c>
      <c r="C11" s="5">
        <v>6767148</v>
      </c>
      <c r="D11" s="5" t="s">
        <v>3933</v>
      </c>
      <c r="E11" s="5" t="s">
        <v>18</v>
      </c>
      <c r="F11" s="5" t="s">
        <v>170</v>
      </c>
      <c r="H11" s="5" t="s">
        <v>171</v>
      </c>
    </row>
    <row r="12" spans="1:8" x14ac:dyDescent="0.25">
      <c r="A12" s="5" t="s">
        <v>4891</v>
      </c>
      <c r="B12" s="5">
        <v>6804298</v>
      </c>
      <c r="C12" s="5">
        <v>6810679</v>
      </c>
      <c r="D12" s="5" t="s">
        <v>3934</v>
      </c>
      <c r="E12" s="5" t="s">
        <v>18</v>
      </c>
      <c r="F12" s="5" t="s">
        <v>1650</v>
      </c>
      <c r="G12" s="5" t="s">
        <v>3843</v>
      </c>
      <c r="H12" s="5" t="s">
        <v>2348</v>
      </c>
    </row>
    <row r="13" spans="1:8" x14ac:dyDescent="0.25">
      <c r="A13" s="5" t="s">
        <v>4891</v>
      </c>
      <c r="B13" s="5">
        <v>6843655</v>
      </c>
      <c r="C13" s="5">
        <v>6848595</v>
      </c>
      <c r="D13" s="5" t="s">
        <v>3935</v>
      </c>
      <c r="E13" s="5" t="s">
        <v>18</v>
      </c>
      <c r="F13" s="5" t="s">
        <v>217</v>
      </c>
      <c r="G13" s="5" t="s">
        <v>3936</v>
      </c>
      <c r="H13" s="5" t="s">
        <v>3937</v>
      </c>
    </row>
    <row r="14" spans="1:8" x14ac:dyDescent="0.25">
      <c r="A14" s="5" t="s">
        <v>4891</v>
      </c>
      <c r="B14" s="5">
        <v>6849499</v>
      </c>
      <c r="C14" s="5">
        <v>6851935</v>
      </c>
      <c r="D14" s="5" t="s">
        <v>3938</v>
      </c>
      <c r="E14" s="5" t="s">
        <v>24</v>
      </c>
      <c r="F14" s="5" t="s">
        <v>435</v>
      </c>
      <c r="H14" s="5" t="s">
        <v>63</v>
      </c>
    </row>
    <row r="15" spans="1:8" x14ac:dyDescent="0.25">
      <c r="A15" s="5" t="s">
        <v>4891</v>
      </c>
      <c r="B15" s="5">
        <v>6861230</v>
      </c>
      <c r="C15" s="5">
        <v>6865554</v>
      </c>
      <c r="D15" s="5" t="s">
        <v>3939</v>
      </c>
      <c r="E15" s="5" t="s">
        <v>18</v>
      </c>
      <c r="F15" s="5" t="s">
        <v>137</v>
      </c>
      <c r="H15" s="5" t="s">
        <v>138</v>
      </c>
    </row>
    <row r="16" spans="1:8" x14ac:dyDescent="0.25">
      <c r="A16" s="5" t="s">
        <v>4891</v>
      </c>
      <c r="B16" s="5">
        <v>6868547</v>
      </c>
      <c r="C16" s="5">
        <v>6869240</v>
      </c>
      <c r="D16" s="5" t="s">
        <v>3940</v>
      </c>
      <c r="E16" s="5" t="s">
        <v>24</v>
      </c>
      <c r="F16" s="5" t="s">
        <v>608</v>
      </c>
      <c r="G16" s="5" t="s">
        <v>1588</v>
      </c>
      <c r="H16" s="5" t="s">
        <v>1589</v>
      </c>
    </row>
    <row r="17" spans="1:8" x14ac:dyDescent="0.25">
      <c r="A17" s="5" t="s">
        <v>4891</v>
      </c>
      <c r="B17" s="5">
        <v>6905090</v>
      </c>
      <c r="C17" s="5">
        <v>6907009</v>
      </c>
      <c r="D17" s="5" t="s">
        <v>3941</v>
      </c>
      <c r="E17" s="5" t="s">
        <v>24</v>
      </c>
      <c r="F17" s="5" t="s">
        <v>2331</v>
      </c>
    </row>
    <row r="18" spans="1:8" x14ac:dyDescent="0.25">
      <c r="A18" s="5" t="s">
        <v>4891</v>
      </c>
      <c r="B18" s="5">
        <v>6917686</v>
      </c>
      <c r="C18" s="5">
        <v>6920726</v>
      </c>
      <c r="D18" s="5" t="s">
        <v>3942</v>
      </c>
      <c r="E18" s="5" t="s">
        <v>24</v>
      </c>
      <c r="F18" s="5" t="s">
        <v>3922</v>
      </c>
      <c r="H18" s="5" t="s">
        <v>2312</v>
      </c>
    </row>
    <row r="19" spans="1:8" x14ac:dyDescent="0.25">
      <c r="A19" s="5" t="s">
        <v>4891</v>
      </c>
      <c r="B19" s="5">
        <v>6926854</v>
      </c>
      <c r="C19" s="5">
        <v>6930725</v>
      </c>
      <c r="D19" s="5" t="s">
        <v>3943</v>
      </c>
      <c r="E19" s="5" t="s">
        <v>18</v>
      </c>
      <c r="F19" s="5" t="s">
        <v>608</v>
      </c>
      <c r="H19" s="5" t="s">
        <v>152</v>
      </c>
    </row>
    <row r="20" spans="1:8" x14ac:dyDescent="0.25">
      <c r="A20" s="5" t="s">
        <v>4891</v>
      </c>
      <c r="B20" s="5">
        <v>6937685</v>
      </c>
      <c r="C20" s="5">
        <v>6938853</v>
      </c>
      <c r="D20" s="5" t="s">
        <v>3944</v>
      </c>
      <c r="E20" s="5" t="s">
        <v>18</v>
      </c>
      <c r="F20" s="5" t="s">
        <v>305</v>
      </c>
      <c r="H20" s="5" t="s">
        <v>1244</v>
      </c>
    </row>
    <row r="21" spans="1:8" x14ac:dyDescent="0.25">
      <c r="A21" s="5" t="s">
        <v>4891</v>
      </c>
      <c r="B21" s="5">
        <v>6941654</v>
      </c>
      <c r="C21" s="5">
        <v>6942809</v>
      </c>
      <c r="D21" s="5" t="s">
        <v>3945</v>
      </c>
      <c r="E21" s="5" t="s">
        <v>24</v>
      </c>
      <c r="F21" s="5" t="s">
        <v>305</v>
      </c>
      <c r="H21" s="5" t="s">
        <v>1244</v>
      </c>
    </row>
    <row r="22" spans="1:8" x14ac:dyDescent="0.25">
      <c r="A22" s="5" t="s">
        <v>4891</v>
      </c>
      <c r="B22" s="5">
        <v>6959125</v>
      </c>
      <c r="C22" s="5">
        <v>6965524</v>
      </c>
      <c r="D22" s="5" t="s">
        <v>3946</v>
      </c>
      <c r="E22" s="5" t="s">
        <v>24</v>
      </c>
      <c r="F22" s="5" t="s">
        <v>1402</v>
      </c>
      <c r="G22" s="5" t="s">
        <v>3947</v>
      </c>
      <c r="H22" s="5" t="s">
        <v>3948</v>
      </c>
    </row>
    <row r="23" spans="1:8" x14ac:dyDescent="0.25">
      <c r="A23" s="5" t="s">
        <v>4891</v>
      </c>
      <c r="B23" s="5">
        <v>6983991</v>
      </c>
      <c r="C23" s="5">
        <v>6998419</v>
      </c>
      <c r="D23" s="5" t="s">
        <v>3949</v>
      </c>
      <c r="E23" s="5" t="s">
        <v>18</v>
      </c>
      <c r="F23" s="5" t="s">
        <v>2343</v>
      </c>
      <c r="G23" s="5" t="s">
        <v>3950</v>
      </c>
      <c r="H23" s="5" t="s">
        <v>3951</v>
      </c>
    </row>
    <row r="24" spans="1:8" x14ac:dyDescent="0.25">
      <c r="A24" s="5" t="s">
        <v>4891</v>
      </c>
      <c r="B24" s="5">
        <v>7000091</v>
      </c>
      <c r="C24" s="5">
        <v>7004471</v>
      </c>
      <c r="D24" s="5" t="s">
        <v>3952</v>
      </c>
      <c r="E24" s="5" t="s">
        <v>24</v>
      </c>
      <c r="F24" s="5" t="s">
        <v>196</v>
      </c>
      <c r="H24" s="5" t="s">
        <v>197</v>
      </c>
    </row>
    <row r="25" spans="1:8" x14ac:dyDescent="0.25">
      <c r="A25" s="5" t="s">
        <v>4891</v>
      </c>
      <c r="B25" s="5">
        <v>7013596</v>
      </c>
      <c r="C25" s="5">
        <v>7018842</v>
      </c>
      <c r="D25" s="5" t="s">
        <v>3953</v>
      </c>
      <c r="E25" s="5" t="s">
        <v>18</v>
      </c>
      <c r="F25" s="5" t="s">
        <v>216</v>
      </c>
      <c r="G25" s="5" t="s">
        <v>3954</v>
      </c>
      <c r="H25" s="5" t="s">
        <v>3955</v>
      </c>
    </row>
    <row r="26" spans="1:8" x14ac:dyDescent="0.25">
      <c r="A26" s="5" t="s">
        <v>4891</v>
      </c>
      <c r="B26" s="5">
        <v>7022614</v>
      </c>
      <c r="C26" s="5">
        <v>7031313</v>
      </c>
      <c r="D26" s="5" t="s">
        <v>3956</v>
      </c>
      <c r="E26" s="5" t="s">
        <v>24</v>
      </c>
      <c r="F26" s="5" t="s">
        <v>151</v>
      </c>
      <c r="G26" s="5" t="s">
        <v>3957</v>
      </c>
      <c r="H26" s="5" t="s">
        <v>152</v>
      </c>
    </row>
    <row r="27" spans="1:8" x14ac:dyDescent="0.25">
      <c r="A27" s="5" t="s">
        <v>4891</v>
      </c>
      <c r="B27" s="5">
        <v>7035369</v>
      </c>
      <c r="C27" s="5">
        <v>7036638</v>
      </c>
      <c r="D27" s="5" t="s">
        <v>3958</v>
      </c>
      <c r="E27" s="5" t="s">
        <v>24</v>
      </c>
      <c r="F27" s="5" t="s">
        <v>320</v>
      </c>
      <c r="G27" s="5" t="s">
        <v>3959</v>
      </c>
      <c r="H27" s="5" t="s">
        <v>3960</v>
      </c>
    </row>
    <row r="28" spans="1:8" x14ac:dyDescent="0.25">
      <c r="A28" s="5" t="s">
        <v>4891</v>
      </c>
      <c r="B28" s="5">
        <v>7037968</v>
      </c>
      <c r="C28" s="5">
        <v>7039826</v>
      </c>
      <c r="D28" s="5" t="s">
        <v>3961</v>
      </c>
      <c r="E28" s="5" t="s">
        <v>24</v>
      </c>
      <c r="F28" s="5" t="s">
        <v>3962</v>
      </c>
      <c r="G28" s="5" t="s">
        <v>3963</v>
      </c>
      <c r="H28" s="5" t="s">
        <v>3964</v>
      </c>
    </row>
    <row r="29" spans="1:8" x14ac:dyDescent="0.25">
      <c r="A29" s="5" t="s">
        <v>4891</v>
      </c>
      <c r="B29" s="5">
        <v>7047793</v>
      </c>
      <c r="C29" s="5">
        <v>7052103</v>
      </c>
      <c r="D29" s="5" t="s">
        <v>3965</v>
      </c>
      <c r="E29" s="5" t="s">
        <v>18</v>
      </c>
      <c r="F29" s="5" t="s">
        <v>3966</v>
      </c>
      <c r="H29" s="5" t="s">
        <v>3967</v>
      </c>
    </row>
    <row r="30" spans="1:8" x14ac:dyDescent="0.25">
      <c r="A30" s="5" t="s">
        <v>4891</v>
      </c>
      <c r="B30" s="5">
        <v>7054572</v>
      </c>
      <c r="C30" s="5">
        <v>7056270</v>
      </c>
      <c r="D30" s="5" t="s">
        <v>3968</v>
      </c>
      <c r="E30" s="5" t="s">
        <v>24</v>
      </c>
      <c r="F30" s="5" t="s">
        <v>3962</v>
      </c>
      <c r="G30" s="5" t="s">
        <v>3969</v>
      </c>
      <c r="H30" s="5" t="s">
        <v>3970</v>
      </c>
    </row>
    <row r="31" spans="1:8" x14ac:dyDescent="0.25">
      <c r="A31" s="5" t="s">
        <v>4891</v>
      </c>
      <c r="B31" s="5">
        <v>7069962</v>
      </c>
      <c r="C31" s="5">
        <v>7119345</v>
      </c>
      <c r="D31" s="5" t="s">
        <v>3971</v>
      </c>
      <c r="E31" s="5" t="s">
        <v>18</v>
      </c>
      <c r="F31" s="5" t="s">
        <v>3972</v>
      </c>
      <c r="H31" s="5" t="s">
        <v>3973</v>
      </c>
    </row>
    <row r="32" spans="1:8" x14ac:dyDescent="0.25">
      <c r="A32" s="5" t="s">
        <v>4891</v>
      </c>
      <c r="B32" s="5">
        <v>7121745</v>
      </c>
      <c r="C32" s="5">
        <v>7124155</v>
      </c>
      <c r="D32" s="5" t="s">
        <v>3974</v>
      </c>
      <c r="E32" s="5" t="s">
        <v>18</v>
      </c>
    </row>
    <row r="33" spans="1:8" x14ac:dyDescent="0.25">
      <c r="A33" s="5" t="s">
        <v>4891</v>
      </c>
      <c r="B33" s="5">
        <v>7126200</v>
      </c>
      <c r="C33" s="5">
        <v>7130246</v>
      </c>
      <c r="D33" s="5" t="s">
        <v>3975</v>
      </c>
      <c r="E33" s="5" t="s">
        <v>18</v>
      </c>
      <c r="G33" s="5" t="s">
        <v>3976</v>
      </c>
      <c r="H33" s="5" t="s">
        <v>3977</v>
      </c>
    </row>
    <row r="34" spans="1:8" x14ac:dyDescent="0.25">
      <c r="A34" s="5" t="s">
        <v>4891</v>
      </c>
      <c r="B34" s="5">
        <v>7132864</v>
      </c>
      <c r="C34" s="5">
        <v>7138572</v>
      </c>
      <c r="D34" s="5" t="s">
        <v>3978</v>
      </c>
      <c r="E34" s="5" t="s">
        <v>18</v>
      </c>
      <c r="F34" s="5" t="s">
        <v>3979</v>
      </c>
      <c r="H34" s="5" t="s">
        <v>189</v>
      </c>
    </row>
    <row r="35" spans="1:8" x14ac:dyDescent="0.25">
      <c r="A35" s="5" t="s">
        <v>4891</v>
      </c>
      <c r="B35" s="5">
        <v>7153762</v>
      </c>
      <c r="C35" s="5">
        <v>7155224</v>
      </c>
      <c r="D35" s="5" t="s">
        <v>3980</v>
      </c>
      <c r="E35" s="5" t="s">
        <v>18</v>
      </c>
      <c r="F35" s="5" t="s">
        <v>375</v>
      </c>
      <c r="G35" s="5" t="s">
        <v>3981</v>
      </c>
      <c r="H35" s="5" t="s">
        <v>3982</v>
      </c>
    </row>
    <row r="36" spans="1:8" x14ac:dyDescent="0.25">
      <c r="A36" s="5" t="s">
        <v>4891</v>
      </c>
      <c r="B36" s="5">
        <v>7158245</v>
      </c>
      <c r="C36" s="5">
        <v>7164089</v>
      </c>
      <c r="D36" s="5" t="s">
        <v>3983</v>
      </c>
      <c r="E36" s="5" t="s">
        <v>18</v>
      </c>
      <c r="H36" s="5" t="s">
        <v>2301</v>
      </c>
    </row>
    <row r="37" spans="1:8" x14ac:dyDescent="0.25">
      <c r="A37" s="5" t="s">
        <v>4891</v>
      </c>
      <c r="B37" s="5">
        <v>7165848</v>
      </c>
      <c r="C37" s="5">
        <v>7166421</v>
      </c>
      <c r="D37" s="5" t="s">
        <v>3984</v>
      </c>
      <c r="E37" s="5" t="s">
        <v>18</v>
      </c>
    </row>
    <row r="38" spans="1:8" x14ac:dyDescent="0.25">
      <c r="A38" s="5" t="s">
        <v>4891</v>
      </c>
      <c r="B38" s="5">
        <v>7167520</v>
      </c>
      <c r="C38" s="5">
        <v>7177746</v>
      </c>
      <c r="D38" s="5" t="s">
        <v>3985</v>
      </c>
      <c r="E38" s="5" t="s">
        <v>18</v>
      </c>
      <c r="F38" s="5" t="s">
        <v>2725</v>
      </c>
      <c r="H38" s="5" t="s">
        <v>2336</v>
      </c>
    </row>
    <row r="39" spans="1:8" x14ac:dyDescent="0.25">
      <c r="A39" s="5" t="s">
        <v>4891</v>
      </c>
      <c r="B39" s="5">
        <v>7184576</v>
      </c>
      <c r="C39" s="5">
        <v>7185451</v>
      </c>
      <c r="D39" s="5" t="s">
        <v>3986</v>
      </c>
      <c r="E39" s="5" t="s">
        <v>18</v>
      </c>
      <c r="G39" s="5" t="s">
        <v>3987</v>
      </c>
      <c r="H39" s="5" t="s">
        <v>3914</v>
      </c>
    </row>
    <row r="40" spans="1:8" x14ac:dyDescent="0.25">
      <c r="A40" s="5" t="s">
        <v>4891</v>
      </c>
      <c r="B40" s="5">
        <v>7186481</v>
      </c>
      <c r="C40" s="5">
        <v>7189873</v>
      </c>
      <c r="D40" s="5" t="s">
        <v>3988</v>
      </c>
      <c r="E40" s="5" t="s">
        <v>24</v>
      </c>
      <c r="F40" s="5" t="s">
        <v>3989</v>
      </c>
      <c r="G40" s="5" t="s">
        <v>3990</v>
      </c>
      <c r="H40" s="5" t="s">
        <v>3991</v>
      </c>
    </row>
    <row r="41" spans="1:8" x14ac:dyDescent="0.25">
      <c r="A41" s="5" t="s">
        <v>4891</v>
      </c>
      <c r="B41" s="5">
        <v>7202231</v>
      </c>
      <c r="C41" s="5">
        <v>7216512</v>
      </c>
      <c r="D41" s="5" t="s">
        <v>3992</v>
      </c>
      <c r="E41" s="5" t="s">
        <v>18</v>
      </c>
      <c r="F41" s="5" t="s">
        <v>2280</v>
      </c>
      <c r="G41" s="5" t="s">
        <v>3993</v>
      </c>
      <c r="H41" s="5" t="s">
        <v>3994</v>
      </c>
    </row>
    <row r="42" spans="1:8" x14ac:dyDescent="0.25">
      <c r="A42" s="5" t="s">
        <v>4891</v>
      </c>
      <c r="B42" s="5">
        <v>7217597</v>
      </c>
      <c r="C42" s="5">
        <v>7231834</v>
      </c>
      <c r="D42" s="5" t="s">
        <v>3995</v>
      </c>
      <c r="E42" s="5" t="s">
        <v>24</v>
      </c>
      <c r="F42" s="5" t="s">
        <v>3996</v>
      </c>
      <c r="H42" s="5" t="s">
        <v>3997</v>
      </c>
    </row>
    <row r="43" spans="1:8" x14ac:dyDescent="0.25">
      <c r="A43" s="5" t="s">
        <v>4891</v>
      </c>
      <c r="B43" s="5">
        <v>7262181</v>
      </c>
      <c r="C43" s="5">
        <v>7264421</v>
      </c>
      <c r="D43" s="5" t="s">
        <v>3998</v>
      </c>
      <c r="E43" s="5" t="s">
        <v>18</v>
      </c>
    </row>
    <row r="44" spans="1:8" x14ac:dyDescent="0.25">
      <c r="A44" s="5" t="s">
        <v>4891</v>
      </c>
      <c r="B44" s="5">
        <v>7287944</v>
      </c>
      <c r="C44" s="5">
        <v>7291447</v>
      </c>
      <c r="D44" s="5" t="s">
        <v>3999</v>
      </c>
      <c r="E44" s="5" t="s">
        <v>24</v>
      </c>
      <c r="F44" s="5" t="s">
        <v>946</v>
      </c>
      <c r="G44" s="5" t="s">
        <v>4000</v>
      </c>
      <c r="H44" s="5" t="s">
        <v>4001</v>
      </c>
    </row>
    <row r="45" spans="1:8" x14ac:dyDescent="0.25">
      <c r="A45" s="5" t="s">
        <v>4891</v>
      </c>
      <c r="B45" s="5">
        <v>7309585</v>
      </c>
      <c r="C45" s="5">
        <v>7314570</v>
      </c>
      <c r="D45" s="5" t="s">
        <v>4002</v>
      </c>
      <c r="E45" s="5" t="s">
        <v>18</v>
      </c>
      <c r="F45" s="5" t="s">
        <v>1570</v>
      </c>
      <c r="G45" s="5" t="s">
        <v>3848</v>
      </c>
      <c r="H45" s="5" t="s">
        <v>2733</v>
      </c>
    </row>
    <row r="46" spans="1:8" x14ac:dyDescent="0.25">
      <c r="A46" s="5" t="s">
        <v>4891</v>
      </c>
      <c r="B46" s="5">
        <v>7333542</v>
      </c>
      <c r="C46" s="5">
        <v>7337374</v>
      </c>
      <c r="D46" s="5" t="s">
        <v>4003</v>
      </c>
      <c r="E46" s="5" t="s">
        <v>18</v>
      </c>
      <c r="F46" s="5" t="s">
        <v>428</v>
      </c>
      <c r="G46" s="5" t="s">
        <v>3814</v>
      </c>
      <c r="H46" s="5" t="s">
        <v>3815</v>
      </c>
    </row>
    <row r="47" spans="1:8" x14ac:dyDescent="0.25">
      <c r="A47" s="5" t="s">
        <v>4891</v>
      </c>
      <c r="B47" s="5">
        <v>7348767</v>
      </c>
      <c r="C47" s="5">
        <v>7352288</v>
      </c>
      <c r="D47" s="5" t="s">
        <v>4004</v>
      </c>
      <c r="E47" s="5" t="s">
        <v>24</v>
      </c>
      <c r="F47" s="5" t="s">
        <v>1224</v>
      </c>
      <c r="H47" s="5" t="s">
        <v>1225</v>
      </c>
    </row>
    <row r="48" spans="1:8" x14ac:dyDescent="0.25">
      <c r="A48" s="5" t="s">
        <v>4891</v>
      </c>
      <c r="B48" s="5">
        <v>7365416</v>
      </c>
      <c r="C48" s="5">
        <v>7371754</v>
      </c>
      <c r="D48" s="5" t="s">
        <v>4005</v>
      </c>
      <c r="E48" s="5" t="s">
        <v>18</v>
      </c>
      <c r="F48" s="5" t="s">
        <v>1679</v>
      </c>
      <c r="G48" s="5" t="s">
        <v>3812</v>
      </c>
      <c r="H48" s="5" t="s">
        <v>3813</v>
      </c>
    </row>
    <row r="49" spans="1:8" x14ac:dyDescent="0.25">
      <c r="A49" s="5" t="s">
        <v>4891</v>
      </c>
      <c r="B49" s="5">
        <v>7373317</v>
      </c>
      <c r="C49" s="5">
        <v>7380924</v>
      </c>
      <c r="D49" s="5" t="s">
        <v>4006</v>
      </c>
      <c r="E49" s="5" t="s">
        <v>24</v>
      </c>
      <c r="F49" s="5" t="s">
        <v>223</v>
      </c>
      <c r="H49" s="5" t="s">
        <v>224</v>
      </c>
    </row>
    <row r="50" spans="1:8" x14ac:dyDescent="0.25">
      <c r="A50" s="5" t="s">
        <v>4891</v>
      </c>
      <c r="B50" s="5">
        <v>7382718</v>
      </c>
      <c r="C50" s="5">
        <v>7384858</v>
      </c>
      <c r="D50" s="5" t="s">
        <v>4007</v>
      </c>
      <c r="E50" s="5" t="s">
        <v>24</v>
      </c>
      <c r="F50" s="5" t="s">
        <v>194</v>
      </c>
      <c r="G50" s="5" t="s">
        <v>4008</v>
      </c>
      <c r="H50" s="5" t="s">
        <v>52</v>
      </c>
    </row>
    <row r="51" spans="1:8" x14ac:dyDescent="0.25">
      <c r="A51" s="5" t="s">
        <v>4891</v>
      </c>
      <c r="B51" s="5">
        <v>7401131</v>
      </c>
      <c r="C51" s="5">
        <v>7403295</v>
      </c>
      <c r="D51" s="5" t="s">
        <v>4009</v>
      </c>
      <c r="E51" s="5" t="s">
        <v>24</v>
      </c>
      <c r="F51" s="5" t="s">
        <v>194</v>
      </c>
      <c r="G51" s="5" t="s">
        <v>4008</v>
      </c>
      <c r="H51" s="5" t="s">
        <v>52</v>
      </c>
    </row>
    <row r="52" spans="1:8" x14ac:dyDescent="0.25">
      <c r="A52" s="5" t="s">
        <v>4891</v>
      </c>
      <c r="B52" s="5">
        <v>7406800</v>
      </c>
      <c r="C52" s="5">
        <v>7409381</v>
      </c>
      <c r="D52" s="5" t="s">
        <v>4010</v>
      </c>
      <c r="E52" s="5" t="s">
        <v>24</v>
      </c>
      <c r="F52" s="5" t="s">
        <v>194</v>
      </c>
      <c r="G52" s="5" t="s">
        <v>4008</v>
      </c>
      <c r="H52" s="5" t="s">
        <v>52</v>
      </c>
    </row>
    <row r="53" spans="1:8" x14ac:dyDescent="0.25">
      <c r="A53" s="5" t="s">
        <v>4891</v>
      </c>
      <c r="B53" s="5">
        <v>7415214</v>
      </c>
      <c r="C53" s="5">
        <v>7416799</v>
      </c>
      <c r="D53" s="5" t="s">
        <v>4011</v>
      </c>
      <c r="E53" s="5" t="s">
        <v>18</v>
      </c>
      <c r="F53" s="5" t="s">
        <v>194</v>
      </c>
      <c r="G53" s="5" t="s">
        <v>4008</v>
      </c>
      <c r="H53" s="5" t="s">
        <v>52</v>
      </c>
    </row>
    <row r="54" spans="1:8" x14ac:dyDescent="0.25">
      <c r="A54" s="5" t="s">
        <v>4891</v>
      </c>
      <c r="B54" s="5">
        <v>7416298</v>
      </c>
      <c r="C54" s="5">
        <v>7420032</v>
      </c>
      <c r="D54" s="5" t="s">
        <v>4012</v>
      </c>
      <c r="E54" s="5" t="s">
        <v>24</v>
      </c>
      <c r="F54" s="5" t="s">
        <v>136</v>
      </c>
      <c r="H54" s="5" t="s">
        <v>63</v>
      </c>
    </row>
    <row r="55" spans="1:8" x14ac:dyDescent="0.25">
      <c r="A55" s="5" t="s">
        <v>4891</v>
      </c>
      <c r="B55" s="5">
        <v>7423794</v>
      </c>
      <c r="C55" s="5">
        <v>7433227</v>
      </c>
      <c r="D55" s="5" t="s">
        <v>4013</v>
      </c>
      <c r="E55" s="5" t="s">
        <v>18</v>
      </c>
      <c r="F55" s="5" t="s">
        <v>216</v>
      </c>
      <c r="G55" s="5" t="s">
        <v>4014</v>
      </c>
      <c r="H55" s="5" t="s">
        <v>4015</v>
      </c>
    </row>
    <row r="56" spans="1:8" x14ac:dyDescent="0.25">
      <c r="A56" s="5" t="s">
        <v>4891</v>
      </c>
      <c r="B56" s="5">
        <v>7434575</v>
      </c>
      <c r="C56" s="5">
        <v>7438718</v>
      </c>
      <c r="D56" s="5" t="s">
        <v>4016</v>
      </c>
      <c r="E56" s="5" t="s">
        <v>24</v>
      </c>
      <c r="F56" s="5" t="s">
        <v>399</v>
      </c>
      <c r="G56" s="5" t="s">
        <v>3838</v>
      </c>
      <c r="H56" s="5" t="s">
        <v>1361</v>
      </c>
    </row>
    <row r="57" spans="1:8" x14ac:dyDescent="0.25">
      <c r="A57" s="5" t="s">
        <v>4891</v>
      </c>
      <c r="B57" s="5">
        <v>7461497</v>
      </c>
      <c r="C57" s="5">
        <v>7470815</v>
      </c>
      <c r="D57" s="5" t="s">
        <v>4017</v>
      </c>
      <c r="E57" s="5" t="s">
        <v>18</v>
      </c>
      <c r="F57" s="5" t="s">
        <v>1609</v>
      </c>
      <c r="G57" s="5" t="s">
        <v>2491</v>
      </c>
      <c r="H57" s="5" t="s">
        <v>2492</v>
      </c>
    </row>
    <row r="58" spans="1:8" x14ac:dyDescent="0.25">
      <c r="A58" s="5" t="s">
        <v>4891</v>
      </c>
      <c r="B58" s="5">
        <v>7472879</v>
      </c>
      <c r="C58" s="5">
        <v>7476624</v>
      </c>
      <c r="D58" s="5" t="s">
        <v>4018</v>
      </c>
      <c r="E58" s="5" t="s">
        <v>24</v>
      </c>
      <c r="F58" s="5" t="s">
        <v>217</v>
      </c>
      <c r="H58" s="5" t="s">
        <v>124</v>
      </c>
    </row>
    <row r="59" spans="1:8" x14ac:dyDescent="0.25">
      <c r="A59" s="5" t="s">
        <v>4891</v>
      </c>
      <c r="B59" s="5">
        <v>7484606</v>
      </c>
      <c r="C59" s="5">
        <v>7489208</v>
      </c>
      <c r="D59" s="5" t="s">
        <v>4019</v>
      </c>
      <c r="E59" s="5" t="s">
        <v>18</v>
      </c>
      <c r="F59" s="5" t="s">
        <v>1255</v>
      </c>
      <c r="G59" s="5" t="s">
        <v>1658</v>
      </c>
      <c r="H59" s="5" t="s">
        <v>1659</v>
      </c>
    </row>
    <row r="60" spans="1:8" x14ac:dyDescent="0.25">
      <c r="A60" s="5" t="s">
        <v>4891</v>
      </c>
      <c r="B60" s="5">
        <v>7487010</v>
      </c>
      <c r="C60" s="5">
        <v>7487298</v>
      </c>
      <c r="D60" s="5" t="s">
        <v>4020</v>
      </c>
      <c r="E60" s="5" t="s">
        <v>24</v>
      </c>
      <c r="F60" s="5" t="s">
        <v>1400</v>
      </c>
      <c r="H60" s="5" t="s">
        <v>1401</v>
      </c>
    </row>
    <row r="61" spans="1:8" x14ac:dyDescent="0.25">
      <c r="A61" s="5" t="s">
        <v>4891</v>
      </c>
      <c r="B61" s="9">
        <v>7507811</v>
      </c>
      <c r="C61" s="9">
        <v>7511423</v>
      </c>
      <c r="D61" s="9" t="s">
        <v>4021</v>
      </c>
      <c r="E61" s="9" t="s">
        <v>18</v>
      </c>
      <c r="F61" s="9" t="s">
        <v>3845</v>
      </c>
      <c r="G61" s="9" t="s">
        <v>3846</v>
      </c>
      <c r="H61" s="9" t="s">
        <v>3847</v>
      </c>
    </row>
    <row r="62" spans="1:8" x14ac:dyDescent="0.25">
      <c r="A62" s="5" t="s">
        <v>4891</v>
      </c>
      <c r="B62" s="9">
        <v>7531294</v>
      </c>
      <c r="C62" s="9">
        <v>7534731</v>
      </c>
      <c r="D62" s="9" t="s">
        <v>4022</v>
      </c>
      <c r="E62" s="9" t="s">
        <v>18</v>
      </c>
      <c r="F62" s="9" t="s">
        <v>3845</v>
      </c>
      <c r="G62" s="9" t="s">
        <v>1658</v>
      </c>
      <c r="H62" s="9" t="s">
        <v>1659</v>
      </c>
    </row>
    <row r="63" spans="1:8" x14ac:dyDescent="0.25">
      <c r="A63" s="5" t="s">
        <v>4891</v>
      </c>
      <c r="B63" s="9">
        <v>7542996</v>
      </c>
      <c r="C63" s="9">
        <v>7543884</v>
      </c>
      <c r="D63" s="9" t="s">
        <v>4023</v>
      </c>
      <c r="E63" s="9" t="s">
        <v>18</v>
      </c>
      <c r="F63" s="9" t="s">
        <v>1255</v>
      </c>
      <c r="G63" s="9" t="s">
        <v>1658</v>
      </c>
      <c r="H63" s="9" t="s">
        <v>1659</v>
      </c>
    </row>
    <row r="64" spans="1:8" x14ac:dyDescent="0.25">
      <c r="A64" s="5" t="s">
        <v>4891</v>
      </c>
      <c r="B64" s="9">
        <v>7547734</v>
      </c>
      <c r="C64" s="9">
        <v>7550174</v>
      </c>
      <c r="D64" s="9" t="s">
        <v>4024</v>
      </c>
      <c r="E64" s="9" t="s">
        <v>18</v>
      </c>
      <c r="F64" s="9"/>
      <c r="G64" s="9"/>
      <c r="H64" s="9" t="s">
        <v>417</v>
      </c>
    </row>
    <row r="65" spans="1:8" x14ac:dyDescent="0.25">
      <c r="A65" s="5" t="s">
        <v>4891</v>
      </c>
      <c r="B65" s="9">
        <v>7557418</v>
      </c>
      <c r="C65" s="9">
        <v>7563066</v>
      </c>
      <c r="D65" s="9" t="s">
        <v>4025</v>
      </c>
      <c r="E65" s="9" t="s">
        <v>18</v>
      </c>
      <c r="F65" s="9" t="s">
        <v>1657</v>
      </c>
      <c r="G65" s="9" t="s">
        <v>1658</v>
      </c>
      <c r="H65" s="9" t="s">
        <v>1659</v>
      </c>
    </row>
    <row r="66" spans="1:8" x14ac:dyDescent="0.25">
      <c r="A66" s="5" t="s">
        <v>4891</v>
      </c>
      <c r="B66" s="5">
        <v>7565467</v>
      </c>
      <c r="C66" s="5">
        <v>7570029</v>
      </c>
      <c r="D66" s="5" t="s">
        <v>4026</v>
      </c>
      <c r="E66" s="5" t="s">
        <v>18</v>
      </c>
      <c r="F66" s="5" t="s">
        <v>4027</v>
      </c>
      <c r="H66" s="5" t="s">
        <v>4028</v>
      </c>
    </row>
    <row r="67" spans="1:8" x14ac:dyDescent="0.25">
      <c r="A67" s="5" t="s">
        <v>4891</v>
      </c>
      <c r="B67" s="5">
        <v>7572064</v>
      </c>
      <c r="C67" s="5">
        <v>7578670</v>
      </c>
      <c r="D67" s="5" t="s">
        <v>4029</v>
      </c>
      <c r="E67" s="5" t="s">
        <v>24</v>
      </c>
      <c r="H67" s="5" t="s">
        <v>224</v>
      </c>
    </row>
    <row r="68" spans="1:8" x14ac:dyDescent="0.25">
      <c r="A68" s="5" t="s">
        <v>4891</v>
      </c>
      <c r="B68" s="5">
        <v>7582870</v>
      </c>
      <c r="C68" s="5">
        <v>7584439</v>
      </c>
      <c r="D68" s="5" t="s">
        <v>4030</v>
      </c>
      <c r="E68" s="5" t="s">
        <v>18</v>
      </c>
    </row>
    <row r="69" spans="1:8" x14ac:dyDescent="0.25">
      <c r="A69" s="5" t="s">
        <v>4891</v>
      </c>
      <c r="B69" s="5">
        <v>7583292</v>
      </c>
      <c r="C69" s="5">
        <v>7607381</v>
      </c>
      <c r="D69" s="5" t="s">
        <v>4031</v>
      </c>
      <c r="E69" s="5" t="s">
        <v>24</v>
      </c>
      <c r="G69" s="5" t="s">
        <v>1246</v>
      </c>
      <c r="H69" s="5" t="s">
        <v>1247</v>
      </c>
    </row>
    <row r="70" spans="1:8" x14ac:dyDescent="0.25">
      <c r="A70" s="5" t="s">
        <v>4891</v>
      </c>
      <c r="B70" s="5">
        <v>7614926</v>
      </c>
      <c r="C70" s="5">
        <v>7617323</v>
      </c>
      <c r="D70" s="5" t="s">
        <v>4032</v>
      </c>
      <c r="E70" s="5" t="s">
        <v>18</v>
      </c>
      <c r="F70" s="5" t="s">
        <v>1331</v>
      </c>
      <c r="H70" s="5" t="s">
        <v>1332</v>
      </c>
    </row>
    <row r="71" spans="1:8" x14ac:dyDescent="0.25">
      <c r="A71" s="5" t="s">
        <v>4891</v>
      </c>
      <c r="B71" s="5">
        <v>7618363</v>
      </c>
      <c r="C71" s="5">
        <v>7619203</v>
      </c>
      <c r="D71" s="5" t="s">
        <v>4033</v>
      </c>
      <c r="E71" s="5" t="s">
        <v>18</v>
      </c>
      <c r="F71" s="5" t="s">
        <v>1331</v>
      </c>
      <c r="H71" s="5" t="s">
        <v>1332</v>
      </c>
    </row>
    <row r="72" spans="1:8" x14ac:dyDescent="0.25">
      <c r="A72" s="5" t="s">
        <v>4891</v>
      </c>
      <c r="B72" s="5">
        <v>7623126</v>
      </c>
      <c r="C72" s="5">
        <v>7624262</v>
      </c>
      <c r="D72" s="5" t="s">
        <v>4034</v>
      </c>
      <c r="E72" s="5" t="s">
        <v>18</v>
      </c>
      <c r="F72" s="5" t="s">
        <v>1204</v>
      </c>
      <c r="G72" s="5" t="s">
        <v>4035</v>
      </c>
      <c r="H72" s="5" t="s">
        <v>4036</v>
      </c>
    </row>
    <row r="73" spans="1:8" x14ac:dyDescent="0.25">
      <c r="A73" s="5" t="s">
        <v>4891</v>
      </c>
      <c r="B73" s="5">
        <v>7643321</v>
      </c>
      <c r="C73" s="5">
        <v>7647606</v>
      </c>
      <c r="D73" s="5" t="s">
        <v>4037</v>
      </c>
      <c r="E73" s="5" t="s">
        <v>18</v>
      </c>
      <c r="F73" s="5" t="s">
        <v>397</v>
      </c>
      <c r="H73" s="5" t="s">
        <v>398</v>
      </c>
    </row>
    <row r="74" spans="1:8" x14ac:dyDescent="0.25">
      <c r="A74" s="5" t="s">
        <v>4891</v>
      </c>
      <c r="B74" s="5">
        <v>7649758</v>
      </c>
      <c r="C74" s="5">
        <v>7653154</v>
      </c>
      <c r="D74" s="5" t="s">
        <v>4038</v>
      </c>
      <c r="E74" s="5" t="s">
        <v>24</v>
      </c>
      <c r="F74" s="5" t="s">
        <v>137</v>
      </c>
      <c r="H74" s="5" t="s">
        <v>138</v>
      </c>
    </row>
    <row r="75" spans="1:8" x14ac:dyDescent="0.25">
      <c r="A75" s="5" t="s">
        <v>4891</v>
      </c>
      <c r="B75" s="5">
        <v>7658529</v>
      </c>
      <c r="C75" s="5">
        <v>7661514</v>
      </c>
      <c r="D75" s="5" t="s">
        <v>4039</v>
      </c>
      <c r="E75" s="5" t="s">
        <v>18</v>
      </c>
    </row>
    <row r="76" spans="1:8" x14ac:dyDescent="0.25">
      <c r="A76" s="5" t="s">
        <v>4891</v>
      </c>
      <c r="B76" s="5">
        <v>7664220</v>
      </c>
      <c r="C76" s="5">
        <v>7668459</v>
      </c>
      <c r="D76" s="5" t="s">
        <v>4040</v>
      </c>
      <c r="E76" s="5" t="s">
        <v>24</v>
      </c>
      <c r="F76" s="5" t="s">
        <v>243</v>
      </c>
      <c r="H76" s="5" t="s">
        <v>138</v>
      </c>
    </row>
    <row r="77" spans="1:8" x14ac:dyDescent="0.25">
      <c r="A77" s="5" t="s">
        <v>4891</v>
      </c>
      <c r="B77" s="5">
        <v>7688922</v>
      </c>
      <c r="C77" s="5">
        <v>7691207</v>
      </c>
      <c r="D77" s="5" t="s">
        <v>4041</v>
      </c>
      <c r="E77" s="5" t="s">
        <v>18</v>
      </c>
      <c r="F77" s="5" t="s">
        <v>2375</v>
      </c>
      <c r="H77" s="5" t="s">
        <v>2376</v>
      </c>
    </row>
    <row r="78" spans="1:8" x14ac:dyDescent="0.25">
      <c r="A78" s="5" t="s">
        <v>4891</v>
      </c>
      <c r="B78" s="5">
        <v>7694833</v>
      </c>
      <c r="C78" s="5">
        <v>7697083</v>
      </c>
      <c r="D78" s="5" t="s">
        <v>4042</v>
      </c>
      <c r="E78" s="5" t="s">
        <v>24</v>
      </c>
      <c r="F78" s="5" t="s">
        <v>4043</v>
      </c>
    </row>
    <row r="79" spans="1:8" x14ac:dyDescent="0.25">
      <c r="A79" s="5" t="s">
        <v>4891</v>
      </c>
      <c r="B79" s="5">
        <v>7702912</v>
      </c>
      <c r="C79" s="5">
        <v>7709680</v>
      </c>
      <c r="D79" s="5" t="s">
        <v>4044</v>
      </c>
      <c r="E79" s="5" t="s">
        <v>18</v>
      </c>
      <c r="F79" s="5" t="s">
        <v>4045</v>
      </c>
      <c r="H79" s="5" t="s">
        <v>1271</v>
      </c>
    </row>
    <row r="80" spans="1:8" x14ac:dyDescent="0.25">
      <c r="A80" s="5" t="s">
        <v>4891</v>
      </c>
      <c r="B80" s="5">
        <v>7713578</v>
      </c>
      <c r="C80" s="5">
        <v>7715483</v>
      </c>
      <c r="D80" s="5" t="s">
        <v>4046</v>
      </c>
      <c r="E80" s="5" t="s">
        <v>18</v>
      </c>
      <c r="F80" s="5" t="s">
        <v>3862</v>
      </c>
      <c r="H80" s="5" t="s">
        <v>3863</v>
      </c>
    </row>
    <row r="81" spans="1:8" x14ac:dyDescent="0.25">
      <c r="A81" s="5" t="s">
        <v>4891</v>
      </c>
      <c r="B81" s="5">
        <v>7717392</v>
      </c>
      <c r="C81" s="5">
        <v>7718188</v>
      </c>
      <c r="D81" s="5" t="s">
        <v>4047</v>
      </c>
      <c r="E81" s="5" t="s">
        <v>18</v>
      </c>
    </row>
    <row r="82" spans="1:8" x14ac:dyDescent="0.25">
      <c r="A82" s="5" t="s">
        <v>4891</v>
      </c>
      <c r="B82" s="5">
        <v>7719538</v>
      </c>
      <c r="C82" s="5">
        <v>7724337</v>
      </c>
      <c r="D82" s="5" t="s">
        <v>4048</v>
      </c>
      <c r="E82" s="5" t="s">
        <v>24</v>
      </c>
      <c r="F82" s="5" t="s">
        <v>287</v>
      </c>
      <c r="H82" s="5" t="s">
        <v>2302</v>
      </c>
    </row>
    <row r="83" spans="1:8" x14ac:dyDescent="0.25">
      <c r="A83" s="5" t="s">
        <v>4891</v>
      </c>
      <c r="B83" s="5">
        <v>7728011</v>
      </c>
      <c r="C83" s="5">
        <v>7730141</v>
      </c>
      <c r="D83" s="5" t="s">
        <v>4049</v>
      </c>
      <c r="E83" s="5" t="s">
        <v>24</v>
      </c>
      <c r="F83" s="5" t="s">
        <v>4050</v>
      </c>
      <c r="H83" s="5" t="s">
        <v>362</v>
      </c>
    </row>
    <row r="84" spans="1:8" x14ac:dyDescent="0.25">
      <c r="A84" s="5" t="s">
        <v>4891</v>
      </c>
      <c r="B84" s="5">
        <v>7730922</v>
      </c>
      <c r="C84" s="5">
        <v>7733526</v>
      </c>
      <c r="D84" s="5" t="s">
        <v>4051</v>
      </c>
      <c r="E84" s="5" t="s">
        <v>24</v>
      </c>
      <c r="F84" s="5" t="s">
        <v>3837</v>
      </c>
      <c r="G84" s="5" t="s">
        <v>4052</v>
      </c>
      <c r="H84" s="5" t="s">
        <v>4053</v>
      </c>
    </row>
    <row r="85" spans="1:8" x14ac:dyDescent="0.25">
      <c r="A85" s="5" t="s">
        <v>4891</v>
      </c>
      <c r="B85" s="9">
        <v>7739454</v>
      </c>
      <c r="C85" s="9">
        <v>7748208</v>
      </c>
      <c r="D85" s="9" t="s">
        <v>4054</v>
      </c>
      <c r="E85" s="9" t="s">
        <v>24</v>
      </c>
      <c r="F85" s="9" t="s">
        <v>71</v>
      </c>
      <c r="G85" s="9"/>
      <c r="H85" s="9" t="s">
        <v>209</v>
      </c>
    </row>
    <row r="86" spans="1:8" x14ac:dyDescent="0.25">
      <c r="A86" s="5" t="s">
        <v>4891</v>
      </c>
      <c r="B86" s="5">
        <v>7758730</v>
      </c>
      <c r="C86" s="9">
        <v>7762243</v>
      </c>
      <c r="D86" s="5" t="s">
        <v>4057</v>
      </c>
      <c r="E86" s="5" t="s">
        <v>24</v>
      </c>
      <c r="F86" s="5" t="s">
        <v>1257</v>
      </c>
      <c r="G86" s="5" t="s">
        <v>4055</v>
      </c>
      <c r="H86" s="5" t="s">
        <v>4056</v>
      </c>
    </row>
    <row r="87" spans="1:8" x14ac:dyDescent="0.25">
      <c r="A87" s="5" t="s">
        <v>4891</v>
      </c>
      <c r="B87" s="9">
        <v>7764386</v>
      </c>
      <c r="C87" s="9">
        <v>7769566</v>
      </c>
      <c r="D87" s="9" t="s">
        <v>4058</v>
      </c>
      <c r="E87" s="9" t="s">
        <v>24</v>
      </c>
      <c r="F87" s="9" t="s">
        <v>122</v>
      </c>
      <c r="G87" s="9"/>
      <c r="H87" s="9" t="s">
        <v>209</v>
      </c>
    </row>
    <row r="88" spans="1:8" x14ac:dyDescent="0.25">
      <c r="A88" s="5" t="s">
        <v>4891</v>
      </c>
      <c r="B88" s="9">
        <v>7771723</v>
      </c>
      <c r="C88" s="9">
        <v>7775226</v>
      </c>
      <c r="D88" s="9" t="s">
        <v>4060</v>
      </c>
      <c r="E88" s="9" t="s">
        <v>24</v>
      </c>
      <c r="F88" s="9" t="s">
        <v>325</v>
      </c>
      <c r="G88" s="9"/>
      <c r="H88" s="9" t="s">
        <v>209</v>
      </c>
    </row>
    <row r="89" spans="1:8" x14ac:dyDescent="0.25">
      <c r="A89" s="5" t="s">
        <v>4891</v>
      </c>
      <c r="B89" s="5">
        <v>7784558</v>
      </c>
      <c r="C89" s="5">
        <v>7784709</v>
      </c>
      <c r="D89" s="5" t="s">
        <v>4061</v>
      </c>
      <c r="E89" s="5" t="s">
        <v>24</v>
      </c>
    </row>
    <row r="90" spans="1:8" x14ac:dyDescent="0.25">
      <c r="A90" s="5" t="s">
        <v>4891</v>
      </c>
      <c r="B90" s="5">
        <v>7784575</v>
      </c>
      <c r="C90" s="5">
        <v>7788410</v>
      </c>
      <c r="D90" s="5" t="s">
        <v>4059</v>
      </c>
      <c r="E90" s="5" t="s">
        <v>18</v>
      </c>
      <c r="F90" s="5" t="s">
        <v>321</v>
      </c>
      <c r="H90" s="5" t="s">
        <v>322</v>
      </c>
    </row>
    <row r="91" spans="1:8" x14ac:dyDescent="0.25">
      <c r="A91" s="5" t="s">
        <v>4891</v>
      </c>
      <c r="B91" s="5">
        <v>7789311</v>
      </c>
      <c r="C91" s="5">
        <v>7795112</v>
      </c>
      <c r="D91" s="5" t="s">
        <v>4062</v>
      </c>
      <c r="E91" s="5" t="s">
        <v>24</v>
      </c>
      <c r="F91" s="5" t="s">
        <v>2318</v>
      </c>
      <c r="G91" s="5" t="s">
        <v>4063</v>
      </c>
      <c r="H91" s="5" t="s">
        <v>4064</v>
      </c>
    </row>
    <row r="92" spans="1:8" x14ac:dyDescent="0.25">
      <c r="A92" s="5" t="s">
        <v>4891</v>
      </c>
      <c r="B92" s="5">
        <v>7806580</v>
      </c>
      <c r="C92" s="5">
        <v>7811184</v>
      </c>
      <c r="D92" s="5" t="s">
        <v>4065</v>
      </c>
      <c r="E92" s="5" t="s">
        <v>18</v>
      </c>
    </row>
    <row r="93" spans="1:8" x14ac:dyDescent="0.25">
      <c r="A93" s="5" t="s">
        <v>4891</v>
      </c>
      <c r="B93" s="9">
        <v>7814166</v>
      </c>
      <c r="C93" s="9">
        <v>7817503</v>
      </c>
      <c r="D93" s="9" t="s">
        <v>4066</v>
      </c>
      <c r="E93" s="9" t="s">
        <v>18</v>
      </c>
      <c r="F93" s="9" t="s">
        <v>1564</v>
      </c>
      <c r="G93" s="9"/>
      <c r="H93" s="9" t="s">
        <v>209</v>
      </c>
    </row>
    <row r="94" spans="1:8" x14ac:dyDescent="0.25">
      <c r="A94" s="5" t="s">
        <v>4891</v>
      </c>
      <c r="B94" s="5">
        <v>7817680</v>
      </c>
      <c r="C94" s="5">
        <v>7825850</v>
      </c>
      <c r="D94" s="5" t="s">
        <v>4067</v>
      </c>
      <c r="E94" s="5" t="s">
        <v>24</v>
      </c>
      <c r="H94" s="5" t="s">
        <v>4068</v>
      </c>
    </row>
    <row r="95" spans="1:8" x14ac:dyDescent="0.25">
      <c r="A95" s="5" t="s">
        <v>4891</v>
      </c>
      <c r="B95" s="5">
        <v>7820832</v>
      </c>
      <c r="C95" s="5">
        <v>7821489</v>
      </c>
      <c r="D95" s="5" t="s">
        <v>4069</v>
      </c>
      <c r="E95" s="5" t="s">
        <v>18</v>
      </c>
    </row>
    <row r="96" spans="1:8" x14ac:dyDescent="0.25">
      <c r="A96" s="5" t="s">
        <v>4891</v>
      </c>
      <c r="B96" s="5">
        <v>7832254</v>
      </c>
      <c r="C96" s="5">
        <v>7836117</v>
      </c>
      <c r="D96" s="5" t="s">
        <v>4070</v>
      </c>
      <c r="E96" s="5" t="s">
        <v>18</v>
      </c>
      <c r="F96" s="5" t="s">
        <v>681</v>
      </c>
      <c r="G96" s="5" t="s">
        <v>4071</v>
      </c>
      <c r="H96" s="5" t="s">
        <v>4072</v>
      </c>
    </row>
    <row r="97" spans="1:8" x14ac:dyDescent="0.25">
      <c r="A97" s="5" t="s">
        <v>4891</v>
      </c>
      <c r="B97" s="5">
        <v>7842543</v>
      </c>
      <c r="C97" s="5">
        <v>7846280</v>
      </c>
      <c r="D97" s="5" t="s">
        <v>4073</v>
      </c>
      <c r="E97" s="5" t="s">
        <v>18</v>
      </c>
      <c r="F97" s="5" t="s">
        <v>135</v>
      </c>
      <c r="G97" s="5" t="s">
        <v>4074</v>
      </c>
      <c r="H97" s="5" t="s">
        <v>4075</v>
      </c>
    </row>
    <row r="98" spans="1:8" x14ac:dyDescent="0.25">
      <c r="A98" s="5" t="s">
        <v>4891</v>
      </c>
      <c r="B98" s="5">
        <v>7850640</v>
      </c>
      <c r="C98" s="5">
        <v>7853340</v>
      </c>
      <c r="D98" s="5" t="s">
        <v>4076</v>
      </c>
      <c r="E98" s="5" t="s">
        <v>24</v>
      </c>
      <c r="F98" s="5" t="s">
        <v>2342</v>
      </c>
      <c r="G98" s="5" t="s">
        <v>2748</v>
      </c>
      <c r="H98" s="5" t="s">
        <v>2749</v>
      </c>
    </row>
    <row r="99" spans="1:8" x14ac:dyDescent="0.25">
      <c r="A99" s="5" t="s">
        <v>4891</v>
      </c>
      <c r="B99" s="5">
        <v>7875833</v>
      </c>
      <c r="C99" s="5">
        <v>7879598</v>
      </c>
      <c r="D99" s="5" t="s">
        <v>4077</v>
      </c>
      <c r="E99" s="5" t="s">
        <v>24</v>
      </c>
      <c r="F99" s="5" t="s">
        <v>64</v>
      </c>
      <c r="G99" s="5" t="s">
        <v>4078</v>
      </c>
      <c r="H99" s="5" t="s">
        <v>4079</v>
      </c>
    </row>
    <row r="100" spans="1:8" x14ac:dyDescent="0.25">
      <c r="A100" s="5" t="s">
        <v>4891</v>
      </c>
      <c r="B100" s="5">
        <v>7889493</v>
      </c>
      <c r="C100" s="5">
        <v>7892268</v>
      </c>
      <c r="D100" s="5" t="s">
        <v>4080</v>
      </c>
      <c r="E100" s="5" t="s">
        <v>18</v>
      </c>
      <c r="F100" s="5" t="s">
        <v>192</v>
      </c>
      <c r="H100" s="5" t="s">
        <v>193</v>
      </c>
    </row>
    <row r="101" spans="1:8" x14ac:dyDescent="0.25">
      <c r="A101" s="5" t="s">
        <v>4891</v>
      </c>
      <c r="B101" s="5">
        <v>7892535</v>
      </c>
      <c r="C101" s="5">
        <v>7897123</v>
      </c>
      <c r="D101" s="5" t="s">
        <v>4081</v>
      </c>
      <c r="E101" s="5" t="s">
        <v>24</v>
      </c>
      <c r="F101" s="5" t="s">
        <v>122</v>
      </c>
      <c r="G101" s="5" t="s">
        <v>4082</v>
      </c>
      <c r="H101" s="5" t="s">
        <v>124</v>
      </c>
    </row>
    <row r="102" spans="1:8" x14ac:dyDescent="0.25">
      <c r="A102" s="5" t="s">
        <v>4891</v>
      </c>
      <c r="B102" s="5">
        <v>7898196</v>
      </c>
      <c r="C102" s="5">
        <v>7903419</v>
      </c>
      <c r="D102" s="5" t="s">
        <v>4083</v>
      </c>
      <c r="E102" s="5" t="s">
        <v>24</v>
      </c>
      <c r="F102" s="5" t="s">
        <v>553</v>
      </c>
      <c r="G102" s="5" t="s">
        <v>3808</v>
      </c>
      <c r="H102" s="5" t="s">
        <v>3809</v>
      </c>
    </row>
    <row r="103" spans="1:8" x14ac:dyDescent="0.25">
      <c r="A103" s="5" t="s">
        <v>4891</v>
      </c>
      <c r="B103" s="5">
        <v>7904966</v>
      </c>
      <c r="C103" s="5">
        <v>7909516</v>
      </c>
      <c r="D103" s="5" t="s">
        <v>4084</v>
      </c>
      <c r="E103" s="5" t="s">
        <v>18</v>
      </c>
    </row>
    <row r="104" spans="1:8" x14ac:dyDescent="0.25">
      <c r="A104" s="5" t="s">
        <v>4891</v>
      </c>
      <c r="B104" s="5">
        <v>7909927</v>
      </c>
      <c r="C104" s="5">
        <v>7911059</v>
      </c>
      <c r="D104" s="5" t="s">
        <v>4085</v>
      </c>
      <c r="E104" s="5" t="s">
        <v>18</v>
      </c>
    </row>
    <row r="105" spans="1:8" x14ac:dyDescent="0.25">
      <c r="A105" s="5" t="s">
        <v>4891</v>
      </c>
      <c r="B105" s="5">
        <v>7934460</v>
      </c>
      <c r="C105" s="5">
        <v>7946784</v>
      </c>
      <c r="D105" s="5" t="s">
        <v>4086</v>
      </c>
      <c r="E105" s="5" t="s">
        <v>18</v>
      </c>
      <c r="F105" s="5" t="s">
        <v>2758</v>
      </c>
      <c r="G105" s="5" t="s">
        <v>3830</v>
      </c>
      <c r="H105" s="5" t="s">
        <v>3831</v>
      </c>
    </row>
    <row r="106" spans="1:8" x14ac:dyDescent="0.25">
      <c r="A106" s="5" t="s">
        <v>4891</v>
      </c>
      <c r="B106" s="5">
        <v>7958480</v>
      </c>
      <c r="C106" s="5">
        <v>7960279</v>
      </c>
      <c r="D106" s="5" t="s">
        <v>4087</v>
      </c>
      <c r="E106" s="5" t="s">
        <v>18</v>
      </c>
      <c r="F106" s="5" t="s">
        <v>315</v>
      </c>
      <c r="G106" s="5" t="s">
        <v>3869</v>
      </c>
      <c r="H106" s="5" t="s">
        <v>3870</v>
      </c>
    </row>
    <row r="107" spans="1:8" x14ac:dyDescent="0.25">
      <c r="A107" s="5" t="s">
        <v>4891</v>
      </c>
      <c r="B107" s="5">
        <v>7964424</v>
      </c>
      <c r="C107" s="5">
        <v>7967773</v>
      </c>
      <c r="D107" s="5" t="s">
        <v>4088</v>
      </c>
      <c r="E107" s="5" t="s">
        <v>18</v>
      </c>
    </row>
    <row r="108" spans="1:8" x14ac:dyDescent="0.25">
      <c r="A108" s="5" t="s">
        <v>4891</v>
      </c>
      <c r="B108" s="5">
        <v>7982835</v>
      </c>
      <c r="C108" s="5">
        <v>7983793</v>
      </c>
      <c r="D108" s="5" t="s">
        <v>4089</v>
      </c>
      <c r="E108" s="5" t="s">
        <v>24</v>
      </c>
      <c r="F108" s="5" t="s">
        <v>420</v>
      </c>
      <c r="H108" s="5" t="s">
        <v>421</v>
      </c>
    </row>
    <row r="109" spans="1:8" x14ac:dyDescent="0.25">
      <c r="A109" s="5" t="s">
        <v>4891</v>
      </c>
      <c r="B109" s="5">
        <v>7993631</v>
      </c>
      <c r="C109" s="5">
        <v>7997242</v>
      </c>
      <c r="D109" s="5" t="s">
        <v>4090</v>
      </c>
      <c r="E109" s="5" t="s">
        <v>24</v>
      </c>
    </row>
    <row r="110" spans="1:8" x14ac:dyDescent="0.25">
      <c r="A110" s="5" t="s">
        <v>4891</v>
      </c>
      <c r="B110" s="5">
        <v>8008873</v>
      </c>
      <c r="C110" s="5">
        <v>8014613</v>
      </c>
      <c r="D110" s="5" t="s">
        <v>4091</v>
      </c>
      <c r="E110" s="5" t="s">
        <v>18</v>
      </c>
      <c r="F110" s="5" t="s">
        <v>1663</v>
      </c>
      <c r="G110" s="5" t="s">
        <v>4092</v>
      </c>
      <c r="H110" s="5" t="s">
        <v>4093</v>
      </c>
    </row>
    <row r="111" spans="1:8" x14ac:dyDescent="0.25">
      <c r="A111" s="5" t="s">
        <v>4891</v>
      </c>
      <c r="B111" s="5">
        <v>8017872</v>
      </c>
      <c r="C111" s="5">
        <v>8022036</v>
      </c>
      <c r="D111" s="5" t="s">
        <v>4094</v>
      </c>
      <c r="E111" s="5" t="s">
        <v>24</v>
      </c>
      <c r="F111" s="5" t="s">
        <v>1205</v>
      </c>
      <c r="H111" s="5" t="s">
        <v>1206</v>
      </c>
    </row>
    <row r="112" spans="1:8" x14ac:dyDescent="0.25">
      <c r="A112" s="5" t="s">
        <v>4891</v>
      </c>
      <c r="B112" s="5">
        <v>8028413</v>
      </c>
      <c r="C112" s="5">
        <v>8031932</v>
      </c>
      <c r="D112" s="5" t="s">
        <v>4095</v>
      </c>
      <c r="E112" s="5" t="s">
        <v>18</v>
      </c>
      <c r="F112" s="5" t="s">
        <v>2342</v>
      </c>
      <c r="G112" s="5" t="s">
        <v>2748</v>
      </c>
      <c r="H112" s="5" t="s">
        <v>2749</v>
      </c>
    </row>
    <row r="113" spans="1:8" x14ac:dyDescent="0.25">
      <c r="A113" s="5" t="s">
        <v>4891</v>
      </c>
      <c r="B113" s="9">
        <v>8041056</v>
      </c>
      <c r="C113" s="9">
        <v>8044847</v>
      </c>
      <c r="D113" s="9" t="s">
        <v>4096</v>
      </c>
      <c r="E113" s="9" t="s">
        <v>18</v>
      </c>
      <c r="F113" s="9" t="s">
        <v>303</v>
      </c>
      <c r="G113" s="9"/>
      <c r="H113" s="9" t="s">
        <v>304</v>
      </c>
    </row>
    <row r="114" spans="1:8" x14ac:dyDescent="0.25">
      <c r="A114" s="5" t="s">
        <v>4891</v>
      </c>
      <c r="B114" s="5">
        <v>8061910</v>
      </c>
      <c r="C114" s="5">
        <v>8070284</v>
      </c>
      <c r="D114" s="5" t="s">
        <v>4097</v>
      </c>
      <c r="E114" s="5" t="s">
        <v>24</v>
      </c>
    </row>
    <row r="115" spans="1:8" x14ac:dyDescent="0.25">
      <c r="A115" s="5" t="s">
        <v>4891</v>
      </c>
      <c r="B115" s="5">
        <v>8076098</v>
      </c>
      <c r="C115" s="5">
        <v>8076773</v>
      </c>
      <c r="D115" s="5" t="s">
        <v>4098</v>
      </c>
      <c r="E115" s="5" t="s">
        <v>18</v>
      </c>
    </row>
    <row r="116" spans="1:8" x14ac:dyDescent="0.25">
      <c r="A116" s="5" t="s">
        <v>4891</v>
      </c>
      <c r="B116" s="5">
        <v>8077236</v>
      </c>
      <c r="C116" s="5">
        <v>8079378</v>
      </c>
      <c r="D116" s="5" t="s">
        <v>4099</v>
      </c>
      <c r="E116" s="5" t="s">
        <v>18</v>
      </c>
      <c r="F116" s="5" t="s">
        <v>2270</v>
      </c>
      <c r="H116" s="5" t="s">
        <v>362</v>
      </c>
    </row>
    <row r="117" spans="1:8" x14ac:dyDescent="0.25">
      <c r="A117" s="5" t="s">
        <v>4891</v>
      </c>
      <c r="B117" s="5">
        <v>8079760</v>
      </c>
      <c r="C117" s="5">
        <v>8083486</v>
      </c>
      <c r="D117" s="5" t="s">
        <v>4100</v>
      </c>
      <c r="E117" s="5" t="s">
        <v>24</v>
      </c>
      <c r="F117" s="5" t="s">
        <v>4101</v>
      </c>
      <c r="H117" s="5" t="s">
        <v>1584</v>
      </c>
    </row>
    <row r="118" spans="1:8" x14ac:dyDescent="0.25">
      <c r="A118" s="5" t="s">
        <v>4891</v>
      </c>
      <c r="B118" s="9">
        <v>8085195</v>
      </c>
      <c r="C118" s="9">
        <v>8090363</v>
      </c>
      <c r="D118" s="9" t="s">
        <v>4102</v>
      </c>
      <c r="E118" s="9" t="s">
        <v>24</v>
      </c>
      <c r="F118" s="9" t="s">
        <v>217</v>
      </c>
      <c r="G118" s="9" t="s">
        <v>4103</v>
      </c>
      <c r="H118" s="9" t="s">
        <v>124</v>
      </c>
    </row>
    <row r="119" spans="1:8" x14ac:dyDescent="0.25">
      <c r="A119" s="5" t="s">
        <v>4891</v>
      </c>
      <c r="B119" s="5">
        <v>8109175</v>
      </c>
      <c r="C119" s="5">
        <v>8110319</v>
      </c>
      <c r="D119" s="5" t="s">
        <v>4104</v>
      </c>
      <c r="E119" s="5" t="s">
        <v>24</v>
      </c>
    </row>
    <row r="120" spans="1:8" x14ac:dyDescent="0.25">
      <c r="A120" s="5" t="s">
        <v>4891</v>
      </c>
      <c r="B120" s="5">
        <v>8114612</v>
      </c>
      <c r="C120" s="5">
        <v>8115887</v>
      </c>
      <c r="D120" s="5" t="s">
        <v>4105</v>
      </c>
      <c r="E120" s="5" t="s">
        <v>24</v>
      </c>
      <c r="F120" s="5" t="s">
        <v>137</v>
      </c>
      <c r="H120" s="5" t="s">
        <v>138</v>
      </c>
    </row>
    <row r="121" spans="1:8" x14ac:dyDescent="0.25">
      <c r="A121" s="5" t="s">
        <v>4891</v>
      </c>
      <c r="B121" s="9">
        <v>8122856</v>
      </c>
      <c r="C121" s="9">
        <v>8123583</v>
      </c>
      <c r="D121" s="9" t="s">
        <v>4106</v>
      </c>
      <c r="E121" s="9" t="s">
        <v>18</v>
      </c>
      <c r="F121" s="9" t="s">
        <v>1242</v>
      </c>
      <c r="G121" s="9"/>
      <c r="H121" s="9" t="s">
        <v>1243</v>
      </c>
    </row>
    <row r="122" spans="1:8" x14ac:dyDescent="0.25">
      <c r="A122" s="5" t="s">
        <v>4891</v>
      </c>
      <c r="B122" s="5">
        <v>8154051</v>
      </c>
      <c r="C122" s="5">
        <v>8155082</v>
      </c>
      <c r="D122" s="5" t="s">
        <v>4107</v>
      </c>
      <c r="E122" s="5" t="s">
        <v>18</v>
      </c>
      <c r="F122" s="5" t="s">
        <v>343</v>
      </c>
      <c r="G122" s="5" t="s">
        <v>4108</v>
      </c>
      <c r="H122" s="5" t="s">
        <v>4109</v>
      </c>
    </row>
    <row r="123" spans="1:8" x14ac:dyDescent="0.25">
      <c r="A123" s="5" t="s">
        <v>4891</v>
      </c>
      <c r="B123" s="5">
        <v>8156157</v>
      </c>
      <c r="C123" s="5">
        <v>8159181</v>
      </c>
      <c r="D123" s="5" t="s">
        <v>4110</v>
      </c>
      <c r="E123" s="5" t="s">
        <v>18</v>
      </c>
      <c r="F123" s="5" t="s">
        <v>136</v>
      </c>
      <c r="H123" s="5" t="s">
        <v>63</v>
      </c>
    </row>
    <row r="124" spans="1:8" x14ac:dyDescent="0.25">
      <c r="A124" s="5" t="s">
        <v>4891</v>
      </c>
      <c r="B124" s="5">
        <v>8162376</v>
      </c>
      <c r="C124" s="5">
        <v>8163555</v>
      </c>
      <c r="D124" s="5" t="s">
        <v>4111</v>
      </c>
      <c r="E124" s="5" t="s">
        <v>24</v>
      </c>
      <c r="F124" s="5" t="s">
        <v>343</v>
      </c>
      <c r="G124" s="5" t="s">
        <v>3880</v>
      </c>
      <c r="H124" s="5" t="s">
        <v>3881</v>
      </c>
    </row>
    <row r="125" spans="1:8" x14ac:dyDescent="0.25">
      <c r="A125" s="5" t="s">
        <v>4891</v>
      </c>
      <c r="B125" s="9">
        <v>8167630</v>
      </c>
      <c r="C125" s="9">
        <v>8171793</v>
      </c>
      <c r="D125" s="9" t="s">
        <v>4112</v>
      </c>
      <c r="E125" s="9" t="s">
        <v>24</v>
      </c>
      <c r="F125" s="9" t="s">
        <v>217</v>
      </c>
      <c r="G125" s="9"/>
      <c r="H125" s="9" t="s">
        <v>124</v>
      </c>
    </row>
    <row r="126" spans="1:8" x14ac:dyDescent="0.25">
      <c r="A126" s="5" t="s">
        <v>4891</v>
      </c>
      <c r="B126" s="5">
        <v>8181648</v>
      </c>
      <c r="C126" s="5">
        <v>8187790</v>
      </c>
      <c r="D126" s="5" t="s">
        <v>4113</v>
      </c>
      <c r="E126" s="5" t="s">
        <v>24</v>
      </c>
      <c r="F126" s="5" t="s">
        <v>220</v>
      </c>
      <c r="H126" s="5" t="s">
        <v>221</v>
      </c>
    </row>
    <row r="127" spans="1:8" x14ac:dyDescent="0.25">
      <c r="A127" s="5" t="s">
        <v>4891</v>
      </c>
      <c r="B127" s="5">
        <v>8207440</v>
      </c>
      <c r="C127" s="5">
        <v>8212135</v>
      </c>
      <c r="D127" s="5" t="s">
        <v>4114</v>
      </c>
      <c r="E127" s="5" t="s">
        <v>24</v>
      </c>
    </row>
    <row r="128" spans="1:8" x14ac:dyDescent="0.25">
      <c r="A128" s="5" t="s">
        <v>4891</v>
      </c>
      <c r="B128" s="5">
        <v>8221931</v>
      </c>
      <c r="C128" s="5">
        <v>8225735</v>
      </c>
      <c r="D128" s="5" t="s">
        <v>4115</v>
      </c>
      <c r="E128" s="5" t="s">
        <v>18</v>
      </c>
      <c r="F128" s="5" t="s">
        <v>122</v>
      </c>
      <c r="G128" s="5" t="s">
        <v>4116</v>
      </c>
      <c r="H128" s="5" t="s">
        <v>4117</v>
      </c>
    </row>
    <row r="129" spans="1:8" x14ac:dyDescent="0.25">
      <c r="A129" s="5" t="s">
        <v>4891</v>
      </c>
      <c r="B129" s="5">
        <v>8232677</v>
      </c>
      <c r="C129" s="5">
        <v>8244402</v>
      </c>
      <c r="D129" s="5" t="s">
        <v>4118</v>
      </c>
      <c r="E129" s="5" t="s">
        <v>18</v>
      </c>
      <c r="H129" s="5" t="s">
        <v>327</v>
      </c>
    </row>
    <row r="130" spans="1:8" x14ac:dyDescent="0.25">
      <c r="A130" s="5" t="s">
        <v>4891</v>
      </c>
      <c r="B130" s="5">
        <v>8264382</v>
      </c>
      <c r="C130" s="5">
        <v>8265510</v>
      </c>
      <c r="D130" s="5" t="s">
        <v>4130</v>
      </c>
      <c r="E130" s="5" t="s">
        <v>24</v>
      </c>
      <c r="F130" s="5" t="s">
        <v>3898</v>
      </c>
      <c r="G130" s="5" t="s">
        <v>2761</v>
      </c>
      <c r="H130" s="5" t="s">
        <v>2762</v>
      </c>
    </row>
    <row r="131" spans="1:8" x14ac:dyDescent="0.25">
      <c r="A131" s="5" t="s">
        <v>4891</v>
      </c>
      <c r="B131" s="5">
        <v>8311032</v>
      </c>
      <c r="C131" s="5">
        <v>8313414</v>
      </c>
      <c r="D131" s="5" t="s">
        <v>4131</v>
      </c>
      <c r="E131" s="5" t="s">
        <v>18</v>
      </c>
      <c r="F131" s="5" t="s">
        <v>1553</v>
      </c>
      <c r="G131" s="5" t="s">
        <v>3896</v>
      </c>
      <c r="H131" s="5" t="s">
        <v>3897</v>
      </c>
    </row>
    <row r="132" spans="1:8" x14ac:dyDescent="0.25">
      <c r="A132" s="5" t="s">
        <v>4891</v>
      </c>
      <c r="B132" s="5">
        <v>8338901</v>
      </c>
      <c r="C132" s="5">
        <v>8339693</v>
      </c>
      <c r="D132" s="5" t="s">
        <v>4119</v>
      </c>
      <c r="E132" s="5" t="s">
        <v>18</v>
      </c>
    </row>
    <row r="133" spans="1:8" x14ac:dyDescent="0.25">
      <c r="A133" s="5" t="s">
        <v>4891</v>
      </c>
      <c r="B133" s="5">
        <v>8345404</v>
      </c>
      <c r="C133" s="5">
        <v>8347333</v>
      </c>
      <c r="D133" s="5" t="s">
        <v>4120</v>
      </c>
      <c r="E133" s="5" t="s">
        <v>24</v>
      </c>
      <c r="F133" s="5" t="s">
        <v>229</v>
      </c>
      <c r="G133" s="5" t="s">
        <v>4121</v>
      </c>
      <c r="H133" s="5" t="s">
        <v>4122</v>
      </c>
    </row>
    <row r="134" spans="1:8" x14ac:dyDescent="0.25">
      <c r="A134" s="5" t="s">
        <v>4891</v>
      </c>
      <c r="B134" s="5">
        <v>8377153</v>
      </c>
      <c r="C134" s="5">
        <v>8382533</v>
      </c>
      <c r="D134" s="5" t="s">
        <v>4123</v>
      </c>
      <c r="E134" s="5" t="s">
        <v>18</v>
      </c>
    </row>
    <row r="135" spans="1:8" x14ac:dyDescent="0.25">
      <c r="A135" s="5" t="s">
        <v>4891</v>
      </c>
      <c r="B135" s="5">
        <v>8387794</v>
      </c>
      <c r="C135" s="5">
        <v>8394133</v>
      </c>
      <c r="D135" s="5" t="s">
        <v>4124</v>
      </c>
      <c r="E135" s="5" t="s">
        <v>18</v>
      </c>
    </row>
    <row r="136" spans="1:8" x14ac:dyDescent="0.25">
      <c r="A136" s="5" t="s">
        <v>4891</v>
      </c>
      <c r="B136" s="5">
        <v>8396992</v>
      </c>
      <c r="C136" s="5">
        <v>8398378</v>
      </c>
      <c r="D136" s="5" t="s">
        <v>4125</v>
      </c>
      <c r="E136" s="5" t="s">
        <v>24</v>
      </c>
      <c r="F136" s="5" t="s">
        <v>1553</v>
      </c>
      <c r="G136" s="5" t="s">
        <v>1554</v>
      </c>
      <c r="H136" s="5" t="s">
        <v>1555</v>
      </c>
    </row>
    <row r="137" spans="1:8" x14ac:dyDescent="0.25">
      <c r="A137" s="5" t="s">
        <v>4891</v>
      </c>
      <c r="B137" s="5">
        <v>8421133</v>
      </c>
      <c r="C137" s="5">
        <v>8425801</v>
      </c>
      <c r="D137" s="5" t="s">
        <v>4126</v>
      </c>
      <c r="E137" s="5" t="s">
        <v>24</v>
      </c>
      <c r="F137" s="5" t="s">
        <v>4127</v>
      </c>
      <c r="H137" s="5" t="s">
        <v>4128</v>
      </c>
    </row>
    <row r="138" spans="1:8" x14ac:dyDescent="0.25">
      <c r="A138" s="5" t="s">
        <v>4891</v>
      </c>
      <c r="B138" s="5">
        <v>8427310</v>
      </c>
      <c r="C138" s="5">
        <v>8430335</v>
      </c>
      <c r="D138" s="5" t="s">
        <v>4129</v>
      </c>
      <c r="E138" s="5" t="s">
        <v>24</v>
      </c>
      <c r="F138" s="5" t="s">
        <v>4127</v>
      </c>
      <c r="H138" s="5" t="s">
        <v>4128</v>
      </c>
    </row>
    <row r="139" spans="1:8" x14ac:dyDescent="0.25">
      <c r="A139" s="5" t="s">
        <v>4891</v>
      </c>
      <c r="B139" s="5">
        <v>8435556</v>
      </c>
      <c r="C139" s="5">
        <v>8438989</v>
      </c>
      <c r="D139" s="5" t="s">
        <v>4132</v>
      </c>
      <c r="E139" s="5" t="s">
        <v>24</v>
      </c>
      <c r="F139" s="5" t="s">
        <v>238</v>
      </c>
      <c r="H139" s="5" t="s">
        <v>239</v>
      </c>
    </row>
    <row r="140" spans="1:8" x14ac:dyDescent="0.25">
      <c r="A140" s="5" t="s">
        <v>4891</v>
      </c>
      <c r="B140" s="5">
        <v>8450265</v>
      </c>
      <c r="C140" s="5">
        <v>8457401</v>
      </c>
      <c r="D140" s="5" t="s">
        <v>4133</v>
      </c>
      <c r="E140" s="5" t="s">
        <v>18</v>
      </c>
      <c r="F140" s="5" t="s">
        <v>4134</v>
      </c>
      <c r="G140" s="5" t="s">
        <v>4135</v>
      </c>
      <c r="H140" s="5" t="s">
        <v>4136</v>
      </c>
    </row>
    <row r="141" spans="1:8" x14ac:dyDescent="0.25">
      <c r="A141" s="5" t="s">
        <v>4891</v>
      </c>
      <c r="B141" s="5">
        <v>8468119</v>
      </c>
      <c r="C141" s="5">
        <v>8469102</v>
      </c>
      <c r="D141" s="5" t="s">
        <v>4137</v>
      </c>
      <c r="E141" s="5" t="s">
        <v>18</v>
      </c>
      <c r="G141" s="5" t="s">
        <v>3655</v>
      </c>
      <c r="H141" s="5" t="s">
        <v>3656</v>
      </c>
    </row>
    <row r="142" spans="1:8" x14ac:dyDescent="0.25">
      <c r="A142" s="5" t="s">
        <v>4891</v>
      </c>
      <c r="B142" s="5">
        <v>8486452</v>
      </c>
      <c r="C142" s="5">
        <v>8488533</v>
      </c>
      <c r="D142" s="5" t="s">
        <v>4138</v>
      </c>
      <c r="E142" s="5" t="s">
        <v>24</v>
      </c>
      <c r="F142" s="5" t="s">
        <v>140</v>
      </c>
      <c r="H142" s="5" t="s">
        <v>141</v>
      </c>
    </row>
    <row r="143" spans="1:8" x14ac:dyDescent="0.25">
      <c r="A143" s="5" t="s">
        <v>4891</v>
      </c>
      <c r="B143" s="5">
        <v>8495303</v>
      </c>
      <c r="C143" s="5">
        <v>8497319</v>
      </c>
      <c r="D143" s="5" t="s">
        <v>4139</v>
      </c>
      <c r="E143" s="5" t="s">
        <v>24</v>
      </c>
      <c r="F143" s="5" t="s">
        <v>140</v>
      </c>
      <c r="H143" s="5" t="s">
        <v>141</v>
      </c>
    </row>
    <row r="144" spans="1:8" x14ac:dyDescent="0.25">
      <c r="A144" s="5" t="s">
        <v>4891</v>
      </c>
      <c r="B144" s="5">
        <v>8524160</v>
      </c>
      <c r="C144" s="5">
        <v>8525277</v>
      </c>
      <c r="D144" s="5" t="s">
        <v>4140</v>
      </c>
      <c r="E144" s="5" t="s">
        <v>18</v>
      </c>
      <c r="F144" s="5" t="s">
        <v>343</v>
      </c>
      <c r="G144" s="5" t="s">
        <v>4141</v>
      </c>
      <c r="H144" s="5" t="s">
        <v>4142</v>
      </c>
    </row>
    <row r="145" spans="1:8" x14ac:dyDescent="0.25">
      <c r="A145" s="5" t="s">
        <v>4891</v>
      </c>
      <c r="B145" s="5">
        <v>8535135</v>
      </c>
      <c r="C145" s="5">
        <v>8536072</v>
      </c>
      <c r="D145" s="5" t="s">
        <v>4143</v>
      </c>
      <c r="E145" s="5" t="s">
        <v>18</v>
      </c>
      <c r="F145" s="5" t="s">
        <v>343</v>
      </c>
      <c r="G145" s="5" t="s">
        <v>4144</v>
      </c>
      <c r="H145" s="5" t="s">
        <v>4145</v>
      </c>
    </row>
    <row r="146" spans="1:8" x14ac:dyDescent="0.25">
      <c r="A146" s="5" t="s">
        <v>4891</v>
      </c>
      <c r="B146" s="5">
        <v>8547074</v>
      </c>
      <c r="C146" s="5">
        <v>8548905</v>
      </c>
      <c r="D146" s="5" t="s">
        <v>4146</v>
      </c>
      <c r="E146" s="5" t="s">
        <v>24</v>
      </c>
    </row>
    <row r="147" spans="1:8" x14ac:dyDescent="0.25">
      <c r="A147" s="5" t="s">
        <v>4891</v>
      </c>
      <c r="B147" s="5">
        <v>8574739</v>
      </c>
      <c r="C147" s="5">
        <v>8577267</v>
      </c>
      <c r="D147" s="5" t="s">
        <v>4147</v>
      </c>
      <c r="E147" s="5" t="s">
        <v>24</v>
      </c>
      <c r="F147" s="5" t="s">
        <v>4148</v>
      </c>
      <c r="H147" s="5" t="s">
        <v>1322</v>
      </c>
    </row>
    <row r="148" spans="1:8" x14ac:dyDescent="0.25">
      <c r="A148" s="5" t="s">
        <v>4891</v>
      </c>
      <c r="B148" s="5">
        <v>8599659</v>
      </c>
      <c r="C148" s="5">
        <v>8599872</v>
      </c>
      <c r="D148" s="5" t="s">
        <v>4149</v>
      </c>
      <c r="E148" s="5" t="s">
        <v>18</v>
      </c>
      <c r="G148" s="5" t="s">
        <v>1396</v>
      </c>
      <c r="H148" s="5" t="s">
        <v>1397</v>
      </c>
    </row>
    <row r="149" spans="1:8" x14ac:dyDescent="0.25">
      <c r="A149" s="5" t="s">
        <v>4891</v>
      </c>
      <c r="B149" s="5">
        <v>8618263</v>
      </c>
      <c r="C149" s="5">
        <v>8624234</v>
      </c>
      <c r="D149" s="5" t="s">
        <v>4150</v>
      </c>
      <c r="E149" s="5" t="s">
        <v>18</v>
      </c>
      <c r="F149" s="5" t="s">
        <v>2300</v>
      </c>
      <c r="G149" s="5" t="s">
        <v>4151</v>
      </c>
      <c r="H149" s="5" t="s">
        <v>4152</v>
      </c>
    </row>
    <row r="150" spans="1:8" x14ac:dyDescent="0.25">
      <c r="A150" s="5" t="s">
        <v>4891</v>
      </c>
      <c r="B150" s="5">
        <v>8628784</v>
      </c>
      <c r="C150" s="5">
        <v>8638672</v>
      </c>
      <c r="D150" s="5" t="s">
        <v>4153</v>
      </c>
      <c r="E150" s="5" t="s">
        <v>18</v>
      </c>
      <c r="F150" s="5" t="s">
        <v>2757</v>
      </c>
      <c r="H150" s="5" t="s">
        <v>2756</v>
      </c>
    </row>
    <row r="151" spans="1:8" x14ac:dyDescent="0.25">
      <c r="A151" s="5" t="s">
        <v>4891</v>
      </c>
      <c r="B151" s="5">
        <v>8649886</v>
      </c>
      <c r="C151" s="5">
        <v>8665032</v>
      </c>
      <c r="D151" s="5" t="s">
        <v>4154</v>
      </c>
      <c r="E151" s="5" t="s">
        <v>18</v>
      </c>
      <c r="F151" s="5" t="s">
        <v>4155</v>
      </c>
      <c r="G151" s="5" t="s">
        <v>4156</v>
      </c>
      <c r="H151" s="5" t="s">
        <v>4157</v>
      </c>
    </row>
    <row r="152" spans="1:8" x14ac:dyDescent="0.25">
      <c r="A152" s="5" t="s">
        <v>4891</v>
      </c>
      <c r="B152" s="5">
        <v>8665419</v>
      </c>
      <c r="C152" s="5">
        <v>8668814</v>
      </c>
      <c r="D152" s="5" t="s">
        <v>4158</v>
      </c>
      <c r="E152" s="5" t="s">
        <v>24</v>
      </c>
      <c r="H152" s="5" t="s">
        <v>396</v>
      </c>
    </row>
    <row r="153" spans="1:8" x14ac:dyDescent="0.25">
      <c r="A153" s="5" t="s">
        <v>4891</v>
      </c>
      <c r="B153" s="5">
        <v>8679411</v>
      </c>
      <c r="C153" s="5">
        <v>8680510</v>
      </c>
      <c r="D153" s="5" t="s">
        <v>4159</v>
      </c>
      <c r="E153" s="5" t="s">
        <v>18</v>
      </c>
      <c r="G153" s="5" t="s">
        <v>4156</v>
      </c>
      <c r="H153" s="5" t="s">
        <v>4157</v>
      </c>
    </row>
    <row r="154" spans="1:8" x14ac:dyDescent="0.25">
      <c r="A154" s="5" t="s">
        <v>4891</v>
      </c>
      <c r="B154" s="5">
        <v>8689852</v>
      </c>
      <c r="C154" s="5">
        <v>8700154</v>
      </c>
      <c r="D154" s="5" t="s">
        <v>4160</v>
      </c>
      <c r="E154" s="5" t="s">
        <v>18</v>
      </c>
      <c r="F154" s="5" t="s">
        <v>4161</v>
      </c>
      <c r="G154" s="5" t="s">
        <v>4156</v>
      </c>
      <c r="H154" s="5" t="s">
        <v>4157</v>
      </c>
    </row>
    <row r="155" spans="1:8" x14ac:dyDescent="0.25">
      <c r="A155" s="5" t="s">
        <v>4891</v>
      </c>
      <c r="B155" s="5">
        <v>8713473</v>
      </c>
      <c r="C155" s="5">
        <v>8718714</v>
      </c>
      <c r="D155" s="5" t="s">
        <v>4162</v>
      </c>
      <c r="E155" s="5" t="s">
        <v>24</v>
      </c>
      <c r="F155" s="5" t="s">
        <v>395</v>
      </c>
      <c r="H155" s="5" t="s">
        <v>396</v>
      </c>
    </row>
    <row r="156" spans="1:8" x14ac:dyDescent="0.25">
      <c r="A156" s="5" t="s">
        <v>4891</v>
      </c>
      <c r="B156" s="5">
        <v>8750923</v>
      </c>
      <c r="C156" s="5">
        <v>8753459</v>
      </c>
      <c r="D156" s="5" t="s">
        <v>4163</v>
      </c>
      <c r="E156" s="5" t="s">
        <v>18</v>
      </c>
    </row>
    <row r="157" spans="1:8" x14ac:dyDescent="0.25">
      <c r="A157" s="5" t="s">
        <v>4891</v>
      </c>
      <c r="B157" s="5">
        <v>8757237</v>
      </c>
      <c r="C157" s="5">
        <v>8771812</v>
      </c>
      <c r="D157" s="5" t="s">
        <v>4164</v>
      </c>
      <c r="E157" s="5" t="s">
        <v>18</v>
      </c>
      <c r="F157" s="5" t="s">
        <v>426</v>
      </c>
      <c r="H157" s="5" t="s">
        <v>427</v>
      </c>
    </row>
    <row r="158" spans="1:8" x14ac:dyDescent="0.25">
      <c r="A158" s="5" t="s">
        <v>4891</v>
      </c>
      <c r="B158" s="5">
        <v>8779253</v>
      </c>
      <c r="C158" s="5">
        <v>8790831</v>
      </c>
      <c r="D158" s="5" t="s">
        <v>4165</v>
      </c>
      <c r="E158" s="5" t="s">
        <v>24</v>
      </c>
      <c r="F158" s="5" t="s">
        <v>426</v>
      </c>
      <c r="H158" s="5" t="s">
        <v>427</v>
      </c>
    </row>
    <row r="159" spans="1:8" x14ac:dyDescent="0.25">
      <c r="A159" s="5" t="s">
        <v>4891</v>
      </c>
      <c r="B159" s="5">
        <v>8780912</v>
      </c>
      <c r="C159" s="5">
        <v>8782249</v>
      </c>
      <c r="D159" s="5" t="s">
        <v>4166</v>
      </c>
      <c r="E159" s="5" t="s">
        <v>18</v>
      </c>
    </row>
    <row r="160" spans="1:8" x14ac:dyDescent="0.25">
      <c r="A160" s="5" t="s">
        <v>4891</v>
      </c>
      <c r="B160" s="5">
        <v>8798585</v>
      </c>
      <c r="C160" s="5">
        <v>8799513</v>
      </c>
      <c r="D160" s="5" t="s">
        <v>4167</v>
      </c>
      <c r="E160" s="5" t="s">
        <v>18</v>
      </c>
      <c r="F160" s="5" t="s">
        <v>426</v>
      </c>
      <c r="H160" s="5" t="s">
        <v>427</v>
      </c>
    </row>
    <row r="161" spans="1:8" x14ac:dyDescent="0.25">
      <c r="A161" s="5" t="s">
        <v>4891</v>
      </c>
      <c r="B161" s="5">
        <v>8820560</v>
      </c>
      <c r="C161" s="5">
        <v>8821621</v>
      </c>
      <c r="D161" s="5" t="s">
        <v>4168</v>
      </c>
      <c r="E161" s="5" t="s">
        <v>18</v>
      </c>
      <c r="F161" s="5" t="s">
        <v>426</v>
      </c>
      <c r="H161" s="5" t="s">
        <v>427</v>
      </c>
    </row>
    <row r="162" spans="1:8" x14ac:dyDescent="0.25">
      <c r="A162" s="5" t="s">
        <v>4891</v>
      </c>
      <c r="B162" s="5">
        <v>8849818</v>
      </c>
      <c r="C162" s="5">
        <v>8850796</v>
      </c>
      <c r="D162" s="5" t="s">
        <v>4169</v>
      </c>
      <c r="E162" s="5" t="s">
        <v>18</v>
      </c>
    </row>
    <row r="163" spans="1:8" x14ac:dyDescent="0.25">
      <c r="A163" s="5" t="s">
        <v>4891</v>
      </c>
      <c r="B163" s="5">
        <v>8856373</v>
      </c>
      <c r="C163" s="5">
        <v>8858072</v>
      </c>
      <c r="D163" s="5" t="s">
        <v>4170</v>
      </c>
      <c r="E163" s="5" t="s">
        <v>24</v>
      </c>
      <c r="F163" s="5" t="s">
        <v>426</v>
      </c>
      <c r="H163" s="5" t="s">
        <v>427</v>
      </c>
    </row>
    <row r="164" spans="1:8" x14ac:dyDescent="0.25">
      <c r="A164" s="5" t="s">
        <v>4891</v>
      </c>
      <c r="B164" s="5">
        <v>8880986</v>
      </c>
      <c r="C164" s="5">
        <v>8882871</v>
      </c>
      <c r="D164" s="5" t="s">
        <v>4171</v>
      </c>
      <c r="E164" s="5" t="s">
        <v>24</v>
      </c>
      <c r="F164" s="5" t="s">
        <v>1200</v>
      </c>
      <c r="H164" s="5" t="s">
        <v>1201</v>
      </c>
    </row>
    <row r="165" spans="1:8" x14ac:dyDescent="0.25">
      <c r="A165" s="5" t="s">
        <v>4891</v>
      </c>
      <c r="B165" s="5">
        <v>8889943</v>
      </c>
      <c r="C165" s="5">
        <v>8891834</v>
      </c>
      <c r="D165" s="5" t="s">
        <v>4172</v>
      </c>
      <c r="E165" s="5" t="s">
        <v>24</v>
      </c>
      <c r="F165" s="5" t="s">
        <v>426</v>
      </c>
      <c r="H165" s="5" t="s">
        <v>427</v>
      </c>
    </row>
    <row r="166" spans="1:8" x14ac:dyDescent="0.25">
      <c r="A166" s="5" t="s">
        <v>4891</v>
      </c>
      <c r="B166" s="5">
        <v>8926372</v>
      </c>
      <c r="C166" s="5">
        <v>8928158</v>
      </c>
      <c r="D166" s="5" t="s">
        <v>4173</v>
      </c>
      <c r="E166" s="5" t="s">
        <v>24</v>
      </c>
      <c r="F166" s="5" t="s">
        <v>426</v>
      </c>
      <c r="H166" s="5" t="s">
        <v>427</v>
      </c>
    </row>
    <row r="167" spans="1:8" x14ac:dyDescent="0.25">
      <c r="A167" s="5" t="s">
        <v>4891</v>
      </c>
      <c r="B167" s="5">
        <v>8937265</v>
      </c>
      <c r="C167" s="5">
        <v>8939175</v>
      </c>
      <c r="D167" s="5" t="s">
        <v>4174</v>
      </c>
      <c r="E167" s="5" t="s">
        <v>24</v>
      </c>
      <c r="F167" s="5" t="s">
        <v>426</v>
      </c>
      <c r="H167" s="5" t="s">
        <v>427</v>
      </c>
    </row>
    <row r="168" spans="1:8" x14ac:dyDescent="0.25">
      <c r="A168" s="5" t="s">
        <v>4891</v>
      </c>
      <c r="B168" s="5">
        <v>8949842</v>
      </c>
      <c r="C168" s="5">
        <v>8955400</v>
      </c>
      <c r="D168" s="5" t="s">
        <v>4175</v>
      </c>
      <c r="E168" s="5" t="s">
        <v>18</v>
      </c>
      <c r="F168" s="5" t="s">
        <v>127</v>
      </c>
      <c r="H168" s="5" t="s">
        <v>362</v>
      </c>
    </row>
    <row r="169" spans="1:8" x14ac:dyDescent="0.25">
      <c r="A169" s="5" t="s">
        <v>4891</v>
      </c>
      <c r="B169" s="5">
        <v>8992049</v>
      </c>
      <c r="C169" s="5">
        <v>8996675</v>
      </c>
      <c r="D169" s="5" t="s">
        <v>4176</v>
      </c>
      <c r="E169" s="5" t="s">
        <v>18</v>
      </c>
      <c r="F169" s="5" t="s">
        <v>1539</v>
      </c>
      <c r="G169" s="5" t="s">
        <v>1540</v>
      </c>
      <c r="H169" s="5" t="s">
        <v>1541</v>
      </c>
    </row>
    <row r="170" spans="1:8" x14ac:dyDescent="0.25">
      <c r="A170" s="5" t="s">
        <v>4891</v>
      </c>
      <c r="B170" s="5">
        <v>8999169</v>
      </c>
      <c r="C170" s="5">
        <v>9013186</v>
      </c>
      <c r="D170" s="5" t="s">
        <v>4177</v>
      </c>
      <c r="E170" s="5" t="s">
        <v>18</v>
      </c>
      <c r="F170" s="5" t="s">
        <v>4178</v>
      </c>
      <c r="H170" s="5" t="s">
        <v>4179</v>
      </c>
    </row>
    <row r="171" spans="1:8" x14ac:dyDescent="0.25">
      <c r="A171" s="5" t="s">
        <v>4891</v>
      </c>
      <c r="B171" s="5">
        <v>9025633</v>
      </c>
      <c r="C171" s="5">
        <v>9026215</v>
      </c>
      <c r="D171" s="5" t="s">
        <v>4180</v>
      </c>
      <c r="E171" s="5" t="s">
        <v>24</v>
      </c>
    </row>
    <row r="172" spans="1:8" x14ac:dyDescent="0.25">
      <c r="A172" s="5" t="s">
        <v>4891</v>
      </c>
      <c r="B172" s="5">
        <v>9036706</v>
      </c>
      <c r="C172" s="5">
        <v>9038158</v>
      </c>
      <c r="D172" s="5" t="s">
        <v>4181</v>
      </c>
      <c r="E172" s="5" t="s">
        <v>24</v>
      </c>
      <c r="F172" s="5" t="s">
        <v>51</v>
      </c>
      <c r="H172" s="5" t="s">
        <v>52</v>
      </c>
    </row>
    <row r="173" spans="1:8" x14ac:dyDescent="0.25">
      <c r="A173" s="5" t="s">
        <v>4891</v>
      </c>
      <c r="B173" s="5">
        <v>9050961</v>
      </c>
      <c r="C173" s="5">
        <v>9057824</v>
      </c>
      <c r="D173" s="5" t="s">
        <v>4182</v>
      </c>
      <c r="E173" s="5" t="s">
        <v>18</v>
      </c>
      <c r="G173" s="5" t="s">
        <v>4183</v>
      </c>
      <c r="H173" s="5" t="s">
        <v>4184</v>
      </c>
    </row>
    <row r="174" spans="1:8" x14ac:dyDescent="0.25">
      <c r="A174" s="5" t="s">
        <v>4891</v>
      </c>
      <c r="B174" s="5">
        <v>9067531</v>
      </c>
      <c r="C174" s="5">
        <v>9070356</v>
      </c>
      <c r="D174" s="5" t="s">
        <v>4185</v>
      </c>
      <c r="E174" s="5" t="s">
        <v>18</v>
      </c>
      <c r="F174" s="5" t="s">
        <v>1530</v>
      </c>
    </row>
    <row r="175" spans="1:8" x14ac:dyDescent="0.25">
      <c r="A175" s="5" t="s">
        <v>4891</v>
      </c>
      <c r="B175" s="5">
        <v>9073531</v>
      </c>
      <c r="C175" s="5">
        <v>9075631</v>
      </c>
      <c r="D175" s="5" t="s">
        <v>4186</v>
      </c>
      <c r="E175" s="5" t="s">
        <v>24</v>
      </c>
      <c r="F175" s="5" t="s">
        <v>1708</v>
      </c>
      <c r="G175" s="5" t="s">
        <v>4187</v>
      </c>
      <c r="H175" s="5" t="s">
        <v>52</v>
      </c>
    </row>
    <row r="176" spans="1:8" x14ac:dyDescent="0.25">
      <c r="A176" s="5" t="s">
        <v>4891</v>
      </c>
      <c r="B176" s="5">
        <v>9078508</v>
      </c>
      <c r="C176" s="5">
        <v>9081654</v>
      </c>
      <c r="D176" s="5" t="s">
        <v>4188</v>
      </c>
      <c r="E176" s="5" t="s">
        <v>18</v>
      </c>
      <c r="F176" s="5" t="s">
        <v>315</v>
      </c>
      <c r="G176" s="5" t="s">
        <v>3894</v>
      </c>
      <c r="H176" s="5" t="s">
        <v>3895</v>
      </c>
    </row>
    <row r="177" spans="1:8" x14ac:dyDescent="0.25">
      <c r="A177" s="5" t="s">
        <v>4891</v>
      </c>
      <c r="B177" s="5">
        <v>9082002</v>
      </c>
      <c r="C177" s="5">
        <v>9084575</v>
      </c>
      <c r="D177" s="5" t="s">
        <v>4189</v>
      </c>
      <c r="E177" s="5" t="s">
        <v>24</v>
      </c>
      <c r="F177" s="5" t="s">
        <v>436</v>
      </c>
      <c r="H177" s="5" t="s">
        <v>437</v>
      </c>
    </row>
    <row r="178" spans="1:8" x14ac:dyDescent="0.25">
      <c r="A178" s="5" t="s">
        <v>4891</v>
      </c>
      <c r="B178" s="5">
        <v>9087260</v>
      </c>
      <c r="C178" s="5">
        <v>9088769</v>
      </c>
      <c r="D178" s="5" t="s">
        <v>4190</v>
      </c>
      <c r="E178" s="5" t="s">
        <v>24</v>
      </c>
      <c r="F178" s="5" t="s">
        <v>1313</v>
      </c>
      <c r="G178" s="5" t="s">
        <v>1695</v>
      </c>
      <c r="H178" s="5" t="s">
        <v>1696</v>
      </c>
    </row>
    <row r="179" spans="1:8" x14ac:dyDescent="0.25">
      <c r="A179" s="5" t="s">
        <v>4891</v>
      </c>
      <c r="B179" s="5">
        <v>9090438</v>
      </c>
      <c r="C179" s="5">
        <v>9091920</v>
      </c>
      <c r="D179" s="5" t="s">
        <v>4191</v>
      </c>
      <c r="E179" s="5" t="s">
        <v>24</v>
      </c>
      <c r="F179" s="5" t="s">
        <v>1313</v>
      </c>
      <c r="G179" s="5" t="s">
        <v>1597</v>
      </c>
      <c r="H179" s="5" t="s">
        <v>1598</v>
      </c>
    </row>
    <row r="180" spans="1:8" x14ac:dyDescent="0.25">
      <c r="A180" s="5" t="s">
        <v>4891</v>
      </c>
      <c r="B180" s="5">
        <v>9095227</v>
      </c>
      <c r="C180" s="5">
        <v>9096654</v>
      </c>
      <c r="D180" s="5" t="s">
        <v>4192</v>
      </c>
      <c r="E180" s="5" t="s">
        <v>24</v>
      </c>
      <c r="F180" s="5" t="s">
        <v>1313</v>
      </c>
      <c r="G180" s="5" t="s">
        <v>1669</v>
      </c>
      <c r="H180" s="5" t="s">
        <v>1670</v>
      </c>
    </row>
    <row r="181" spans="1:8" x14ac:dyDescent="0.25">
      <c r="A181" s="5" t="s">
        <v>4891</v>
      </c>
      <c r="B181" s="5">
        <v>9102896</v>
      </c>
      <c r="C181" s="5">
        <v>9103397</v>
      </c>
      <c r="D181" s="5" t="s">
        <v>4193</v>
      </c>
      <c r="E181" s="5" t="s">
        <v>18</v>
      </c>
      <c r="G181" s="5" t="s">
        <v>1669</v>
      </c>
      <c r="H181" s="5" t="s">
        <v>1670</v>
      </c>
    </row>
    <row r="182" spans="1:8" x14ac:dyDescent="0.25">
      <c r="A182" s="5" t="s">
        <v>4891</v>
      </c>
      <c r="B182" s="5">
        <v>9103447</v>
      </c>
      <c r="C182" s="5">
        <v>9104308</v>
      </c>
      <c r="D182" s="5" t="s">
        <v>4194</v>
      </c>
      <c r="E182" s="5" t="s">
        <v>18</v>
      </c>
      <c r="F182" s="5" t="s">
        <v>1313</v>
      </c>
      <c r="G182" s="5" t="s">
        <v>1695</v>
      </c>
      <c r="H182" s="5" t="s">
        <v>1696</v>
      </c>
    </row>
    <row r="183" spans="1:8" x14ac:dyDescent="0.25">
      <c r="A183" s="5" t="s">
        <v>4891</v>
      </c>
      <c r="B183" s="5">
        <v>9122450</v>
      </c>
      <c r="C183" s="5">
        <v>9123848</v>
      </c>
      <c r="D183" s="5" t="s">
        <v>4195</v>
      </c>
      <c r="E183" s="5" t="s">
        <v>24</v>
      </c>
      <c r="F183" s="5" t="s">
        <v>1313</v>
      </c>
      <c r="G183" s="5" t="s">
        <v>1695</v>
      </c>
      <c r="H183" s="5" t="s">
        <v>1696</v>
      </c>
    </row>
    <row r="184" spans="1:8" x14ac:dyDescent="0.25">
      <c r="A184" s="5" t="s">
        <v>4891</v>
      </c>
      <c r="B184" s="5">
        <v>9158341</v>
      </c>
      <c r="C184" s="5">
        <v>9160695</v>
      </c>
      <c r="D184" s="5" t="s">
        <v>4196</v>
      </c>
      <c r="E184" s="5" t="s">
        <v>18</v>
      </c>
      <c r="F184" s="5" t="s">
        <v>3893</v>
      </c>
      <c r="H184" s="5" t="s">
        <v>372</v>
      </c>
    </row>
    <row r="185" spans="1:8" x14ac:dyDescent="0.25">
      <c r="A185" s="5" t="s">
        <v>4891</v>
      </c>
      <c r="B185" s="5">
        <v>9176358</v>
      </c>
      <c r="C185" s="5">
        <v>9179612</v>
      </c>
      <c r="D185" s="5" t="s">
        <v>4197</v>
      </c>
      <c r="E185" s="5" t="s">
        <v>18</v>
      </c>
      <c r="F185" s="5" t="s">
        <v>279</v>
      </c>
      <c r="H185" s="5" t="s">
        <v>214</v>
      </c>
    </row>
    <row r="186" spans="1:8" x14ac:dyDescent="0.25">
      <c r="A186" s="5" t="s">
        <v>4891</v>
      </c>
      <c r="B186" s="5">
        <v>9180620</v>
      </c>
      <c r="C186" s="5">
        <v>9183769</v>
      </c>
      <c r="D186" s="5" t="s">
        <v>4198</v>
      </c>
      <c r="E186" s="5" t="s">
        <v>24</v>
      </c>
      <c r="F186" s="5" t="s">
        <v>2325</v>
      </c>
      <c r="H186" s="5" t="s">
        <v>1691</v>
      </c>
    </row>
    <row r="187" spans="1:8" x14ac:dyDescent="0.25">
      <c r="A187" s="5" t="s">
        <v>4891</v>
      </c>
      <c r="B187" s="5">
        <v>9189859</v>
      </c>
      <c r="C187" s="5">
        <v>9193062</v>
      </c>
      <c r="D187" s="5" t="s">
        <v>4199</v>
      </c>
      <c r="E187" s="5" t="s">
        <v>24</v>
      </c>
      <c r="F187" s="5" t="s">
        <v>190</v>
      </c>
      <c r="H187" s="5" t="s">
        <v>1148</v>
      </c>
    </row>
    <row r="188" spans="1:8" x14ac:dyDescent="0.25">
      <c r="A188" s="5" t="s">
        <v>4891</v>
      </c>
      <c r="B188" s="5">
        <v>9201678</v>
      </c>
      <c r="C188" s="5">
        <v>9203098</v>
      </c>
      <c r="D188" s="5" t="s">
        <v>4200</v>
      </c>
      <c r="E188" s="5" t="s">
        <v>24</v>
      </c>
      <c r="F188" s="5" t="s">
        <v>2270</v>
      </c>
      <c r="H188" s="5" t="s">
        <v>362</v>
      </c>
    </row>
    <row r="189" spans="1:8" x14ac:dyDescent="0.25">
      <c r="A189" s="5" t="s">
        <v>4891</v>
      </c>
      <c r="B189" s="9">
        <v>9210332</v>
      </c>
      <c r="C189" s="9">
        <v>9211508</v>
      </c>
      <c r="D189" s="9" t="s">
        <v>4201</v>
      </c>
      <c r="E189" s="9" t="s">
        <v>24</v>
      </c>
      <c r="F189" s="9" t="s">
        <v>1242</v>
      </c>
      <c r="G189" s="9"/>
      <c r="H189" s="9" t="s">
        <v>1243</v>
      </c>
    </row>
    <row r="190" spans="1:8" x14ac:dyDescent="0.25">
      <c r="A190" s="5" t="s">
        <v>4891</v>
      </c>
      <c r="B190" s="5">
        <v>9225722</v>
      </c>
      <c r="C190" s="5">
        <v>9225923</v>
      </c>
      <c r="D190" s="5" t="s">
        <v>4202</v>
      </c>
      <c r="E190" s="5" t="s">
        <v>18</v>
      </c>
    </row>
    <row r="191" spans="1:8" x14ac:dyDescent="0.25">
      <c r="A191" s="5" t="s">
        <v>4891</v>
      </c>
      <c r="B191" s="5">
        <v>9239660</v>
      </c>
      <c r="C191" s="5">
        <v>9243796</v>
      </c>
      <c r="D191" s="5" t="s">
        <v>4203</v>
      </c>
      <c r="E191" s="5" t="s">
        <v>18</v>
      </c>
      <c r="F191" s="5" t="s">
        <v>480</v>
      </c>
    </row>
    <row r="192" spans="1:8" x14ac:dyDescent="0.25">
      <c r="A192" s="5" t="s">
        <v>4891</v>
      </c>
      <c r="B192" s="5">
        <v>9244252</v>
      </c>
      <c r="C192" s="5">
        <v>9244686</v>
      </c>
      <c r="D192" s="5" t="s">
        <v>4204</v>
      </c>
      <c r="E192" s="5" t="s">
        <v>18</v>
      </c>
    </row>
    <row r="193" spans="1:8" x14ac:dyDescent="0.25">
      <c r="A193" s="5" t="s">
        <v>4891</v>
      </c>
      <c r="B193" s="5">
        <v>9253823</v>
      </c>
      <c r="C193" s="5">
        <v>9259557</v>
      </c>
      <c r="D193" s="5" t="s">
        <v>4205</v>
      </c>
      <c r="E193" s="5" t="s">
        <v>18</v>
      </c>
      <c r="F193" s="5" t="s">
        <v>4206</v>
      </c>
    </row>
    <row r="194" spans="1:8" x14ac:dyDescent="0.25">
      <c r="A194" s="5" t="s">
        <v>4891</v>
      </c>
      <c r="B194" s="5">
        <v>9285391</v>
      </c>
      <c r="C194" s="5">
        <v>9297383</v>
      </c>
      <c r="D194" s="5" t="s">
        <v>4207</v>
      </c>
      <c r="E194" s="5" t="s">
        <v>24</v>
      </c>
      <c r="H194" s="5" t="s">
        <v>201</v>
      </c>
    </row>
    <row r="195" spans="1:8" x14ac:dyDescent="0.25">
      <c r="A195" s="5" t="s">
        <v>4891</v>
      </c>
      <c r="B195" s="5">
        <v>9325729</v>
      </c>
      <c r="C195" s="5">
        <v>9326341</v>
      </c>
      <c r="D195" s="5" t="s">
        <v>4208</v>
      </c>
      <c r="E195" s="5" t="s">
        <v>24</v>
      </c>
    </row>
    <row r="196" spans="1:8" x14ac:dyDescent="0.25">
      <c r="A196" s="5" t="s">
        <v>4891</v>
      </c>
      <c r="B196" s="5">
        <v>9330697</v>
      </c>
      <c r="C196" s="5">
        <v>9333072</v>
      </c>
      <c r="D196" s="5" t="s">
        <v>4209</v>
      </c>
      <c r="E196" s="5" t="s">
        <v>18</v>
      </c>
      <c r="F196" s="5" t="s">
        <v>3632</v>
      </c>
      <c r="H196" s="5" t="s">
        <v>3633</v>
      </c>
    </row>
    <row r="197" spans="1:8" x14ac:dyDescent="0.25">
      <c r="A197" s="5" t="s">
        <v>4891</v>
      </c>
      <c r="B197" s="5">
        <v>9338246</v>
      </c>
      <c r="C197" s="5">
        <v>9340462</v>
      </c>
      <c r="D197" s="5" t="s">
        <v>4210</v>
      </c>
      <c r="E197" s="5" t="s">
        <v>18</v>
      </c>
      <c r="F197" s="5" t="s">
        <v>3632</v>
      </c>
      <c r="H197" s="5" t="s">
        <v>3633</v>
      </c>
    </row>
    <row r="198" spans="1:8" x14ac:dyDescent="0.25">
      <c r="A198" s="5" t="s">
        <v>4891</v>
      </c>
      <c r="B198" s="5">
        <v>9344362</v>
      </c>
      <c r="C198" s="5">
        <v>9345217</v>
      </c>
      <c r="D198" s="5" t="s">
        <v>4211</v>
      </c>
      <c r="E198" s="5" t="s">
        <v>18</v>
      </c>
      <c r="F198" s="5" t="s">
        <v>1269</v>
      </c>
      <c r="G198" s="5" t="s">
        <v>3920</v>
      </c>
      <c r="H198" s="5" t="s">
        <v>3921</v>
      </c>
    </row>
    <row r="199" spans="1:8" x14ac:dyDescent="0.25">
      <c r="A199" s="5" t="s">
        <v>4891</v>
      </c>
      <c r="B199" s="5">
        <v>9378982</v>
      </c>
      <c r="C199" s="5">
        <v>9381069</v>
      </c>
      <c r="D199" s="5" t="s">
        <v>4212</v>
      </c>
      <c r="E199" s="5" t="s">
        <v>24</v>
      </c>
      <c r="F199" s="5" t="s">
        <v>430</v>
      </c>
      <c r="H199" s="5" t="s">
        <v>431</v>
      </c>
    </row>
    <row r="200" spans="1:8" x14ac:dyDescent="0.25">
      <c r="A200" s="5" t="s">
        <v>4891</v>
      </c>
      <c r="B200" s="5">
        <v>9387044</v>
      </c>
      <c r="C200" s="5">
        <v>9389082</v>
      </c>
      <c r="D200" s="5" t="s">
        <v>4213</v>
      </c>
      <c r="E200" s="5" t="s">
        <v>18</v>
      </c>
      <c r="F200" s="5" t="s">
        <v>186</v>
      </c>
      <c r="G200" s="5" t="s">
        <v>3873</v>
      </c>
      <c r="H200" s="5" t="s">
        <v>187</v>
      </c>
    </row>
    <row r="201" spans="1:8" x14ac:dyDescent="0.25">
      <c r="A201" s="5" t="s">
        <v>4891</v>
      </c>
      <c r="B201" s="5">
        <v>9389836</v>
      </c>
      <c r="C201" s="5">
        <v>9398850</v>
      </c>
      <c r="D201" s="5" t="s">
        <v>4214</v>
      </c>
      <c r="E201" s="5" t="s">
        <v>24</v>
      </c>
      <c r="F201" s="5" t="s">
        <v>220</v>
      </c>
      <c r="H201" s="5" t="s">
        <v>221</v>
      </c>
    </row>
    <row r="202" spans="1:8" x14ac:dyDescent="0.25">
      <c r="A202" s="5" t="s">
        <v>4891</v>
      </c>
      <c r="B202" s="9">
        <v>9405263</v>
      </c>
      <c r="C202" s="9">
        <v>9410274</v>
      </c>
      <c r="D202" s="9" t="s">
        <v>4215</v>
      </c>
      <c r="E202" s="9" t="s">
        <v>24</v>
      </c>
      <c r="F202" s="9" t="s">
        <v>1593</v>
      </c>
      <c r="G202" s="9"/>
      <c r="H202" s="9" t="s">
        <v>209</v>
      </c>
    </row>
    <row r="203" spans="1:8" x14ac:dyDescent="0.25">
      <c r="A203" s="5" t="s">
        <v>4891</v>
      </c>
      <c r="B203" s="5">
        <v>9417464</v>
      </c>
      <c r="C203" s="5">
        <v>9419403</v>
      </c>
      <c r="D203" s="5" t="s">
        <v>4217</v>
      </c>
      <c r="E203" s="5" t="s">
        <v>24</v>
      </c>
      <c r="F203" s="5" t="s">
        <v>3879</v>
      </c>
      <c r="G203" s="5" t="s">
        <v>4216</v>
      </c>
      <c r="H203" s="5" t="s">
        <v>719</v>
      </c>
    </row>
    <row r="204" spans="1:8" x14ac:dyDescent="0.25">
      <c r="A204" s="5" t="s">
        <v>4891</v>
      </c>
      <c r="B204" s="9">
        <v>9425239</v>
      </c>
      <c r="C204" s="9">
        <v>9430269</v>
      </c>
      <c r="D204" s="9" t="s">
        <v>4218</v>
      </c>
      <c r="E204" s="9" t="s">
        <v>18</v>
      </c>
      <c r="F204" s="9" t="s">
        <v>1564</v>
      </c>
      <c r="G204" s="9"/>
      <c r="H204" s="9" t="s">
        <v>209</v>
      </c>
    </row>
    <row r="205" spans="1:8" x14ac:dyDescent="0.25">
      <c r="A205" s="5" t="s">
        <v>4891</v>
      </c>
      <c r="B205" s="5">
        <v>9437328</v>
      </c>
      <c r="C205" s="5">
        <v>9440555</v>
      </c>
      <c r="D205" s="5" t="s">
        <v>4219</v>
      </c>
      <c r="E205" s="5" t="s">
        <v>18</v>
      </c>
      <c r="F205" s="5" t="s">
        <v>195</v>
      </c>
      <c r="G205" s="5" t="s">
        <v>4220</v>
      </c>
      <c r="H205" s="5" t="s">
        <v>4221</v>
      </c>
    </row>
    <row r="206" spans="1:8" x14ac:dyDescent="0.25">
      <c r="A206" s="5" t="s">
        <v>4891</v>
      </c>
      <c r="B206" s="5">
        <v>9443140</v>
      </c>
      <c r="C206" s="5">
        <v>9447351</v>
      </c>
      <c r="D206" s="5" t="s">
        <v>4222</v>
      </c>
      <c r="E206" s="5" t="s">
        <v>24</v>
      </c>
      <c r="F206" s="5" t="s">
        <v>1240</v>
      </c>
      <c r="G206" s="5" t="s">
        <v>4223</v>
      </c>
      <c r="H206" s="5" t="s">
        <v>4224</v>
      </c>
    </row>
    <row r="207" spans="1:8" x14ac:dyDescent="0.25">
      <c r="A207" s="5" t="s">
        <v>4891</v>
      </c>
      <c r="B207" s="5">
        <v>9459348</v>
      </c>
      <c r="C207" s="5">
        <v>9459924</v>
      </c>
      <c r="D207" s="5" t="s">
        <v>4225</v>
      </c>
      <c r="E207" s="5" t="s">
        <v>18</v>
      </c>
    </row>
    <row r="208" spans="1:8" x14ac:dyDescent="0.25">
      <c r="A208" s="5" t="s">
        <v>4891</v>
      </c>
      <c r="B208" s="5">
        <v>9476822</v>
      </c>
      <c r="C208" s="5">
        <v>9482094</v>
      </c>
      <c r="D208" s="5" t="s">
        <v>4226</v>
      </c>
      <c r="E208" s="5" t="s">
        <v>18</v>
      </c>
      <c r="F208" s="5" t="s">
        <v>1350</v>
      </c>
      <c r="H208" s="5" t="s">
        <v>1351</v>
      </c>
    </row>
    <row r="209" spans="1:8" x14ac:dyDescent="0.25">
      <c r="A209" s="5" t="s">
        <v>4891</v>
      </c>
      <c r="B209" s="5">
        <v>9513936</v>
      </c>
      <c r="C209" s="5">
        <v>9516745</v>
      </c>
      <c r="D209" s="5" t="s">
        <v>4227</v>
      </c>
      <c r="E209" s="5" t="s">
        <v>18</v>
      </c>
      <c r="F209" s="5" t="s">
        <v>1484</v>
      </c>
      <c r="G209" s="5" t="s">
        <v>4228</v>
      </c>
      <c r="H209" s="5" t="s">
        <v>4229</v>
      </c>
    </row>
    <row r="210" spans="1:8" x14ac:dyDescent="0.25">
      <c r="A210" s="5" t="s">
        <v>4891</v>
      </c>
      <c r="B210" s="5">
        <v>9517357</v>
      </c>
      <c r="C210" s="5">
        <v>9518214</v>
      </c>
      <c r="D210" s="5" t="s">
        <v>4230</v>
      </c>
      <c r="E210" s="5" t="s">
        <v>24</v>
      </c>
    </row>
    <row r="211" spans="1:8" x14ac:dyDescent="0.25">
      <c r="A211" s="5" t="s">
        <v>4891</v>
      </c>
      <c r="B211" s="5">
        <v>9524524</v>
      </c>
      <c r="C211" s="5">
        <v>9527845</v>
      </c>
      <c r="D211" s="5" t="s">
        <v>4231</v>
      </c>
      <c r="E211" s="5" t="s">
        <v>18</v>
      </c>
      <c r="F211" s="5" t="s">
        <v>1681</v>
      </c>
      <c r="G211" s="5" t="s">
        <v>4232</v>
      </c>
      <c r="H211" s="5" t="s">
        <v>4233</v>
      </c>
    </row>
    <row r="212" spans="1:8" x14ac:dyDescent="0.25">
      <c r="A212" s="5" t="s">
        <v>4891</v>
      </c>
      <c r="B212" s="5">
        <v>9544428</v>
      </c>
      <c r="C212" s="5">
        <v>9547723</v>
      </c>
      <c r="D212" s="5" t="s">
        <v>4234</v>
      </c>
      <c r="E212" s="5" t="s">
        <v>18</v>
      </c>
      <c r="F212" s="5" t="s">
        <v>1681</v>
      </c>
      <c r="G212" s="5" t="s">
        <v>4232</v>
      </c>
      <c r="H212" s="5" t="s">
        <v>4233</v>
      </c>
    </row>
    <row r="213" spans="1:8" x14ac:dyDescent="0.25">
      <c r="A213" s="5" t="s">
        <v>4891</v>
      </c>
      <c r="B213" s="5">
        <v>9555897</v>
      </c>
      <c r="C213" s="5">
        <v>9556912</v>
      </c>
      <c r="D213" s="5" t="s">
        <v>4235</v>
      </c>
      <c r="E213" s="5" t="s">
        <v>24</v>
      </c>
    </row>
    <row r="214" spans="1:8" x14ac:dyDescent="0.25">
      <c r="A214" s="5" t="s">
        <v>4891</v>
      </c>
      <c r="B214" s="5">
        <v>9591189</v>
      </c>
      <c r="C214" s="5">
        <v>9593420</v>
      </c>
      <c r="D214" s="5" t="s">
        <v>4236</v>
      </c>
      <c r="E214" s="5" t="s">
        <v>18</v>
      </c>
      <c r="F214" s="5" t="s">
        <v>3892</v>
      </c>
      <c r="H214" s="5" t="s">
        <v>292</v>
      </c>
    </row>
    <row r="215" spans="1:8" x14ac:dyDescent="0.25">
      <c r="A215" s="5" t="s">
        <v>4891</v>
      </c>
      <c r="B215" s="5">
        <v>9596611</v>
      </c>
      <c r="C215" s="5">
        <v>9598002</v>
      </c>
      <c r="D215" s="5" t="s">
        <v>4237</v>
      </c>
      <c r="E215" s="5" t="s">
        <v>24</v>
      </c>
    </row>
    <row r="216" spans="1:8" x14ac:dyDescent="0.25">
      <c r="A216" s="5" t="s">
        <v>4891</v>
      </c>
      <c r="B216" s="5">
        <v>9600465</v>
      </c>
      <c r="C216" s="5">
        <v>9602335</v>
      </c>
      <c r="D216" s="5" t="s">
        <v>4238</v>
      </c>
      <c r="E216" s="5" t="s">
        <v>24</v>
      </c>
      <c r="F216" s="5" t="s">
        <v>399</v>
      </c>
      <c r="H216" s="5" t="s">
        <v>1361</v>
      </c>
    </row>
    <row r="217" spans="1:8" x14ac:dyDescent="0.25">
      <c r="A217" s="5" t="s">
        <v>4891</v>
      </c>
      <c r="B217" s="5">
        <v>9626759</v>
      </c>
      <c r="C217" s="5">
        <v>9628781</v>
      </c>
      <c r="D217" s="5" t="s">
        <v>4239</v>
      </c>
      <c r="E217" s="5" t="s">
        <v>18</v>
      </c>
      <c r="F217" s="5" t="s">
        <v>316</v>
      </c>
      <c r="G217" s="5" t="s">
        <v>4240</v>
      </c>
      <c r="H217" s="5" t="s">
        <v>4241</v>
      </c>
    </row>
    <row r="218" spans="1:8" x14ac:dyDescent="0.25">
      <c r="A218" s="5" t="s">
        <v>4891</v>
      </c>
      <c r="B218" s="5">
        <v>9633429</v>
      </c>
      <c r="C218" s="5">
        <v>9645441</v>
      </c>
      <c r="D218" s="5" t="s">
        <v>4242</v>
      </c>
      <c r="E218" s="5" t="s">
        <v>24</v>
      </c>
      <c r="F218" s="5" t="s">
        <v>4243</v>
      </c>
      <c r="G218" s="5" t="s">
        <v>3891</v>
      </c>
      <c r="H218" s="5" t="s">
        <v>1343</v>
      </c>
    </row>
    <row r="219" spans="1:8" x14ac:dyDescent="0.25">
      <c r="A219" s="5" t="s">
        <v>4891</v>
      </c>
      <c r="B219" s="5">
        <v>9681838</v>
      </c>
      <c r="C219" s="5">
        <v>9684032</v>
      </c>
      <c r="D219" s="5" t="s">
        <v>4244</v>
      </c>
      <c r="E219" s="5" t="s">
        <v>18</v>
      </c>
      <c r="F219" s="5" t="s">
        <v>205</v>
      </c>
      <c r="H219" s="5" t="s">
        <v>655</v>
      </c>
    </row>
    <row r="220" spans="1:8" x14ac:dyDescent="0.25">
      <c r="A220" s="5" t="s">
        <v>4891</v>
      </c>
      <c r="B220" s="5">
        <v>9699875</v>
      </c>
      <c r="C220" s="5">
        <v>9704363</v>
      </c>
      <c r="D220" s="5" t="s">
        <v>4245</v>
      </c>
      <c r="E220" s="5" t="s">
        <v>18</v>
      </c>
      <c r="F220" s="5" t="s">
        <v>1288</v>
      </c>
      <c r="G220" s="5" t="s">
        <v>2360</v>
      </c>
      <c r="H220" s="5" t="s">
        <v>2361</v>
      </c>
    </row>
    <row r="221" spans="1:8" x14ac:dyDescent="0.25">
      <c r="A221" s="5" t="s">
        <v>4891</v>
      </c>
      <c r="B221" s="5">
        <v>9705679</v>
      </c>
      <c r="C221" s="5">
        <v>9708991</v>
      </c>
      <c r="D221" s="5" t="s">
        <v>4246</v>
      </c>
      <c r="E221" s="5" t="s">
        <v>24</v>
      </c>
      <c r="F221" s="5" t="s">
        <v>3844</v>
      </c>
      <c r="G221" s="5" t="s">
        <v>4247</v>
      </c>
      <c r="H221" s="5" t="s">
        <v>4248</v>
      </c>
    </row>
    <row r="222" spans="1:8" x14ac:dyDescent="0.25">
      <c r="A222" s="5" t="s">
        <v>4891</v>
      </c>
      <c r="B222" s="5">
        <v>9714157</v>
      </c>
      <c r="C222" s="5">
        <v>9714658</v>
      </c>
      <c r="D222" s="5" t="s">
        <v>4249</v>
      </c>
      <c r="E222" s="5" t="s">
        <v>24</v>
      </c>
      <c r="F222" s="5" t="s">
        <v>154</v>
      </c>
      <c r="G222" s="5" t="s">
        <v>4250</v>
      </c>
      <c r="H222" s="5" t="s">
        <v>4251</v>
      </c>
    </row>
    <row r="223" spans="1:8" x14ac:dyDescent="0.25">
      <c r="A223" s="5" t="s">
        <v>4891</v>
      </c>
      <c r="B223" s="5">
        <v>9726665</v>
      </c>
      <c r="C223" s="5">
        <v>9729844</v>
      </c>
      <c r="D223" s="5" t="s">
        <v>4252</v>
      </c>
      <c r="E223" s="5" t="s">
        <v>24</v>
      </c>
      <c r="F223" s="5" t="s">
        <v>1644</v>
      </c>
      <c r="G223" s="5" t="s">
        <v>4253</v>
      </c>
      <c r="H223" s="5" t="s">
        <v>4254</v>
      </c>
    </row>
    <row r="224" spans="1:8" x14ac:dyDescent="0.25">
      <c r="A224" s="5" t="s">
        <v>4891</v>
      </c>
      <c r="B224" s="5">
        <v>9745990</v>
      </c>
      <c r="C224" s="5">
        <v>9749808</v>
      </c>
      <c r="D224" s="5" t="s">
        <v>4255</v>
      </c>
      <c r="E224" s="5" t="s">
        <v>24</v>
      </c>
      <c r="F224" s="5" t="s">
        <v>1684</v>
      </c>
      <c r="G224" s="5" t="s">
        <v>3841</v>
      </c>
      <c r="H224" s="5" t="s">
        <v>3842</v>
      </c>
    </row>
    <row r="225" spans="1:8" x14ac:dyDescent="0.25">
      <c r="A225" s="5" t="s">
        <v>4891</v>
      </c>
      <c r="B225" s="5">
        <v>9762381</v>
      </c>
      <c r="C225" s="5">
        <v>9765639</v>
      </c>
      <c r="D225" s="5" t="s">
        <v>4256</v>
      </c>
      <c r="E225" s="5" t="s">
        <v>24</v>
      </c>
      <c r="F225" s="5" t="s">
        <v>3902</v>
      </c>
      <c r="H225" s="5" t="s">
        <v>4257</v>
      </c>
    </row>
    <row r="226" spans="1:8" x14ac:dyDescent="0.25">
      <c r="A226" s="5" t="s">
        <v>4891</v>
      </c>
      <c r="B226" s="5">
        <v>9789092</v>
      </c>
      <c r="C226" s="5">
        <v>9792492</v>
      </c>
      <c r="D226" s="5" t="s">
        <v>4258</v>
      </c>
      <c r="E226" s="5" t="s">
        <v>24</v>
      </c>
      <c r="F226" s="5" t="s">
        <v>274</v>
      </c>
      <c r="G226" s="5" t="s">
        <v>4259</v>
      </c>
      <c r="H226" s="5" t="s">
        <v>403</v>
      </c>
    </row>
    <row r="227" spans="1:8" x14ac:dyDescent="0.25">
      <c r="A227" s="5" t="s">
        <v>4891</v>
      </c>
      <c r="B227" s="5">
        <v>9821117</v>
      </c>
      <c r="C227" s="5">
        <v>9839404</v>
      </c>
      <c r="D227" s="5" t="s">
        <v>4260</v>
      </c>
      <c r="E227" s="5" t="s">
        <v>18</v>
      </c>
      <c r="F227" s="5" t="s">
        <v>2745</v>
      </c>
      <c r="H227" s="5" t="s">
        <v>201</v>
      </c>
    </row>
    <row r="228" spans="1:8" x14ac:dyDescent="0.25">
      <c r="A228" s="5" t="s">
        <v>4891</v>
      </c>
      <c r="B228" s="5">
        <v>9840548</v>
      </c>
      <c r="C228" s="5">
        <v>9845537</v>
      </c>
      <c r="D228" s="5" t="s">
        <v>4261</v>
      </c>
      <c r="E228" s="5" t="s">
        <v>24</v>
      </c>
      <c r="F228" s="5" t="s">
        <v>1601</v>
      </c>
      <c r="G228" s="5" t="s">
        <v>4262</v>
      </c>
      <c r="H228" s="5" t="s">
        <v>4263</v>
      </c>
    </row>
    <row r="229" spans="1:8" x14ac:dyDescent="0.25">
      <c r="A229" s="5" t="s">
        <v>4891</v>
      </c>
      <c r="B229" s="5">
        <v>9856767</v>
      </c>
      <c r="C229" s="5">
        <v>9862502</v>
      </c>
      <c r="D229" s="5" t="s">
        <v>4264</v>
      </c>
      <c r="E229" s="5" t="s">
        <v>24</v>
      </c>
      <c r="F229" s="5" t="s">
        <v>1601</v>
      </c>
      <c r="G229" s="5" t="s">
        <v>4262</v>
      </c>
      <c r="H229" s="5" t="s">
        <v>4263</v>
      </c>
    </row>
    <row r="230" spans="1:8" x14ac:dyDescent="0.25">
      <c r="A230" s="5" t="s">
        <v>4891</v>
      </c>
      <c r="B230" s="5">
        <v>9871764</v>
      </c>
      <c r="C230" s="5">
        <v>9879155</v>
      </c>
      <c r="D230" s="5" t="s">
        <v>4265</v>
      </c>
      <c r="E230" s="5" t="s">
        <v>24</v>
      </c>
      <c r="F230" s="5" t="s">
        <v>2362</v>
      </c>
      <c r="G230" s="5" t="s">
        <v>3855</v>
      </c>
      <c r="H230" s="5" t="s">
        <v>3856</v>
      </c>
    </row>
    <row r="231" spans="1:8" x14ac:dyDescent="0.25">
      <c r="A231" s="5" t="s">
        <v>4891</v>
      </c>
      <c r="B231" s="5">
        <v>9875249</v>
      </c>
      <c r="C231" s="5">
        <v>9875920</v>
      </c>
      <c r="D231" s="5" t="s">
        <v>4266</v>
      </c>
      <c r="E231" s="5" t="s">
        <v>18</v>
      </c>
      <c r="F231" s="5" t="s">
        <v>4267</v>
      </c>
    </row>
    <row r="232" spans="1:8" x14ac:dyDescent="0.25">
      <c r="A232" s="5" t="s">
        <v>4891</v>
      </c>
      <c r="B232" s="5">
        <v>9879956</v>
      </c>
      <c r="C232" s="5">
        <v>9880385</v>
      </c>
      <c r="D232" s="5" t="s">
        <v>4268</v>
      </c>
      <c r="E232" s="5" t="s">
        <v>18</v>
      </c>
      <c r="G232" s="5" t="s">
        <v>3853</v>
      </c>
      <c r="H232" s="5" t="s">
        <v>3854</v>
      </c>
    </row>
    <row r="233" spans="1:8" x14ac:dyDescent="0.25">
      <c r="A233" s="5" t="s">
        <v>4891</v>
      </c>
      <c r="B233" s="5">
        <v>9912834</v>
      </c>
      <c r="C233" s="5">
        <v>9913977</v>
      </c>
      <c r="D233" s="5" t="s">
        <v>4269</v>
      </c>
      <c r="E233" s="5" t="s">
        <v>24</v>
      </c>
    </row>
    <row r="234" spans="1:8" x14ac:dyDescent="0.25">
      <c r="A234" s="5" t="s">
        <v>4891</v>
      </c>
      <c r="B234" s="5">
        <v>9920052</v>
      </c>
      <c r="C234" s="5">
        <v>9920815</v>
      </c>
      <c r="D234" s="5" t="s">
        <v>4270</v>
      </c>
      <c r="E234" s="5" t="s">
        <v>18</v>
      </c>
      <c r="F234" s="5" t="s">
        <v>4271</v>
      </c>
      <c r="G234" s="5" t="s">
        <v>4272</v>
      </c>
      <c r="H234" s="5" t="s">
        <v>4273</v>
      </c>
    </row>
    <row r="235" spans="1:8" x14ac:dyDescent="0.25">
      <c r="A235" s="5" t="s">
        <v>4891</v>
      </c>
      <c r="B235" s="5">
        <v>9921111</v>
      </c>
      <c r="C235" s="5">
        <v>9926929</v>
      </c>
      <c r="D235" s="5" t="s">
        <v>4274</v>
      </c>
      <c r="E235" s="5" t="s">
        <v>24</v>
      </c>
      <c r="F235" s="5" t="s">
        <v>2318</v>
      </c>
      <c r="G235" s="5" t="s">
        <v>4275</v>
      </c>
      <c r="H235" s="5" t="s">
        <v>2319</v>
      </c>
    </row>
    <row r="236" spans="1:8" x14ac:dyDescent="0.25">
      <c r="A236" s="5" t="s">
        <v>4891</v>
      </c>
      <c r="B236" s="5">
        <v>9931162</v>
      </c>
      <c r="C236" s="5">
        <v>9934502</v>
      </c>
      <c r="D236" s="5" t="s">
        <v>4276</v>
      </c>
      <c r="E236" s="5" t="s">
        <v>24</v>
      </c>
      <c r="F236" s="5" t="s">
        <v>319</v>
      </c>
      <c r="H236" s="5" t="s">
        <v>4277</v>
      </c>
    </row>
    <row r="237" spans="1:8" x14ac:dyDescent="0.25">
      <c r="A237" s="5" t="s">
        <v>4891</v>
      </c>
      <c r="B237" s="5">
        <v>9945012</v>
      </c>
      <c r="C237" s="5">
        <v>9948351</v>
      </c>
      <c r="D237" s="5" t="s">
        <v>4278</v>
      </c>
      <c r="E237" s="5" t="s">
        <v>24</v>
      </c>
    </row>
    <row r="238" spans="1:8" x14ac:dyDescent="0.25">
      <c r="A238" s="5" t="s">
        <v>4891</v>
      </c>
      <c r="B238" s="5">
        <v>9962845</v>
      </c>
      <c r="C238" s="5">
        <v>9965432</v>
      </c>
      <c r="D238" s="5" t="s">
        <v>4279</v>
      </c>
      <c r="E238" s="5" t="s">
        <v>24</v>
      </c>
      <c r="F238" s="5" t="s">
        <v>1240</v>
      </c>
      <c r="G238" s="5" t="s">
        <v>2330</v>
      </c>
      <c r="H238" s="5" t="s">
        <v>1241</v>
      </c>
    </row>
    <row r="239" spans="1:8" x14ac:dyDescent="0.25">
      <c r="A239" s="5" t="s">
        <v>4891</v>
      </c>
      <c r="B239" s="5">
        <v>9983778</v>
      </c>
      <c r="C239" s="5">
        <v>9987102</v>
      </c>
      <c r="D239" s="5" t="s">
        <v>4280</v>
      </c>
      <c r="E239" s="5" t="s">
        <v>18</v>
      </c>
      <c r="F239" s="5" t="s">
        <v>1681</v>
      </c>
      <c r="G239" s="5" t="s">
        <v>4232</v>
      </c>
      <c r="H239" s="5" t="s">
        <v>4233</v>
      </c>
    </row>
    <row r="240" spans="1:8" x14ac:dyDescent="0.25">
      <c r="A240" s="5" t="s">
        <v>4891</v>
      </c>
      <c r="B240" s="5">
        <v>9991542</v>
      </c>
      <c r="C240" s="5">
        <v>9995027</v>
      </c>
      <c r="D240" s="5" t="s">
        <v>4281</v>
      </c>
      <c r="E240" s="5" t="s">
        <v>24</v>
      </c>
      <c r="F240" s="5" t="s">
        <v>418</v>
      </c>
      <c r="G240" s="5" t="s">
        <v>3912</v>
      </c>
      <c r="H240" s="5" t="s">
        <v>3913</v>
      </c>
    </row>
    <row r="241" spans="1:8" x14ac:dyDescent="0.25">
      <c r="A241" s="5" t="s">
        <v>4891</v>
      </c>
      <c r="B241" s="5">
        <v>10016579</v>
      </c>
      <c r="C241" s="5">
        <v>10020175</v>
      </c>
      <c r="D241" s="5" t="s">
        <v>4282</v>
      </c>
      <c r="E241" s="5" t="s">
        <v>24</v>
      </c>
      <c r="F241" s="5" t="s">
        <v>418</v>
      </c>
      <c r="G241" s="5" t="s">
        <v>3912</v>
      </c>
      <c r="H241" s="5" t="s">
        <v>3913</v>
      </c>
    </row>
    <row r="242" spans="1:8" x14ac:dyDescent="0.25">
      <c r="A242" s="5" t="s">
        <v>4891</v>
      </c>
      <c r="B242" s="5">
        <v>10031042</v>
      </c>
      <c r="C242" s="5">
        <v>10035365</v>
      </c>
      <c r="D242" s="5" t="s">
        <v>4283</v>
      </c>
      <c r="E242" s="5" t="s">
        <v>18</v>
      </c>
      <c r="F242" s="5" t="s">
        <v>418</v>
      </c>
      <c r="G242" s="5" t="s">
        <v>3912</v>
      </c>
      <c r="H242" s="5" t="s">
        <v>3913</v>
      </c>
    </row>
    <row r="243" spans="1:8" x14ac:dyDescent="0.25">
      <c r="A243" s="5" t="s">
        <v>4891</v>
      </c>
      <c r="B243" s="5">
        <v>10036386</v>
      </c>
      <c r="C243" s="5">
        <v>10040353</v>
      </c>
      <c r="D243" s="5" t="s">
        <v>4284</v>
      </c>
      <c r="E243" s="5" t="s">
        <v>18</v>
      </c>
      <c r="F243" s="5" t="s">
        <v>418</v>
      </c>
      <c r="G243" s="5" t="s">
        <v>3912</v>
      </c>
      <c r="H243" s="5" t="s">
        <v>3913</v>
      </c>
    </row>
    <row r="244" spans="1:8" x14ac:dyDescent="0.25">
      <c r="A244" s="5" t="s">
        <v>4891</v>
      </c>
      <c r="B244" s="5">
        <v>10042203</v>
      </c>
      <c r="C244" s="5">
        <v>10042572</v>
      </c>
      <c r="D244" s="5" t="s">
        <v>4285</v>
      </c>
      <c r="E244" s="5" t="s">
        <v>18</v>
      </c>
    </row>
    <row r="245" spans="1:8" x14ac:dyDescent="0.25">
      <c r="A245" s="5" t="s">
        <v>4891</v>
      </c>
      <c r="B245" s="5">
        <v>10067312</v>
      </c>
      <c r="C245" s="5">
        <v>10067498</v>
      </c>
      <c r="D245" s="5" t="s">
        <v>4286</v>
      </c>
      <c r="E245" s="5" t="s">
        <v>18</v>
      </c>
    </row>
    <row r="246" spans="1:8" x14ac:dyDescent="0.25">
      <c r="A246" s="5" t="s">
        <v>4891</v>
      </c>
      <c r="B246" s="9">
        <v>10078292</v>
      </c>
      <c r="C246" s="9">
        <v>10081845</v>
      </c>
      <c r="D246" s="9" t="s">
        <v>4287</v>
      </c>
      <c r="E246" s="9" t="s">
        <v>18</v>
      </c>
      <c r="F246" s="9" t="s">
        <v>1228</v>
      </c>
      <c r="G246" s="9"/>
      <c r="H246" s="9" t="s">
        <v>209</v>
      </c>
    </row>
    <row r="247" spans="1:8" x14ac:dyDescent="0.25">
      <c r="A247" s="5" t="s">
        <v>4891</v>
      </c>
      <c r="B247" s="5">
        <v>10085576</v>
      </c>
      <c r="C247" s="5">
        <v>10090188</v>
      </c>
      <c r="D247" s="5" t="s">
        <v>4288</v>
      </c>
      <c r="E247" s="5" t="s">
        <v>18</v>
      </c>
      <c r="F247" s="5" t="s">
        <v>418</v>
      </c>
      <c r="G247" s="5" t="s">
        <v>3912</v>
      </c>
      <c r="H247" s="5" t="s">
        <v>3913</v>
      </c>
    </row>
    <row r="248" spans="1:8" x14ac:dyDescent="0.25">
      <c r="A248" s="5" t="s">
        <v>4891</v>
      </c>
      <c r="B248" s="5">
        <v>10092411</v>
      </c>
      <c r="C248" s="5">
        <v>10098264</v>
      </c>
      <c r="D248" s="5" t="s">
        <v>4289</v>
      </c>
      <c r="E248" s="5" t="s">
        <v>18</v>
      </c>
      <c r="F248" s="5" t="s">
        <v>418</v>
      </c>
      <c r="G248" s="5" t="s">
        <v>3912</v>
      </c>
      <c r="H248" s="5" t="s">
        <v>3913</v>
      </c>
    </row>
    <row r="249" spans="1:8" x14ac:dyDescent="0.25">
      <c r="A249" s="5" t="s">
        <v>4891</v>
      </c>
      <c r="B249" s="5">
        <v>10110014</v>
      </c>
      <c r="C249" s="5">
        <v>10113428</v>
      </c>
      <c r="D249" s="5" t="s">
        <v>4290</v>
      </c>
      <c r="E249" s="5" t="s">
        <v>18</v>
      </c>
      <c r="F249" s="5" t="s">
        <v>1794</v>
      </c>
      <c r="G249" s="5" t="s">
        <v>4291</v>
      </c>
      <c r="H249" s="5" t="s">
        <v>4292</v>
      </c>
    </row>
    <row r="250" spans="1:8" x14ac:dyDescent="0.25">
      <c r="A250" s="5" t="s">
        <v>4891</v>
      </c>
      <c r="B250" s="5">
        <v>10113658</v>
      </c>
      <c r="C250" s="5">
        <v>10117278</v>
      </c>
      <c r="D250" s="5" t="s">
        <v>4293</v>
      </c>
      <c r="E250" s="5" t="s">
        <v>18</v>
      </c>
      <c r="F250" s="5" t="s">
        <v>1794</v>
      </c>
      <c r="G250" s="5" t="s">
        <v>4291</v>
      </c>
      <c r="H250" s="5" t="s">
        <v>4292</v>
      </c>
    </row>
    <row r="251" spans="1:8" x14ac:dyDescent="0.25">
      <c r="A251" s="5" t="s">
        <v>4891</v>
      </c>
      <c r="B251" s="5">
        <v>10142674</v>
      </c>
      <c r="C251" s="5">
        <v>10143370</v>
      </c>
      <c r="D251" s="5" t="s">
        <v>4294</v>
      </c>
      <c r="E251" s="5" t="s">
        <v>18</v>
      </c>
      <c r="F251" s="5" t="s">
        <v>2357</v>
      </c>
      <c r="G251" s="5" t="s">
        <v>4295</v>
      </c>
      <c r="H251" s="5" t="s">
        <v>4296</v>
      </c>
    </row>
    <row r="252" spans="1:8" x14ac:dyDescent="0.25">
      <c r="A252" s="5" t="s">
        <v>4891</v>
      </c>
      <c r="B252" s="5">
        <v>10163857</v>
      </c>
      <c r="C252" s="5">
        <v>10173664</v>
      </c>
      <c r="D252" s="5" t="s">
        <v>4297</v>
      </c>
      <c r="E252" s="5" t="s">
        <v>18</v>
      </c>
      <c r="H252" s="5" t="s">
        <v>1292</v>
      </c>
    </row>
    <row r="253" spans="1:8" x14ac:dyDescent="0.25">
      <c r="A253" s="5" t="s">
        <v>4891</v>
      </c>
      <c r="B253" s="5">
        <v>10180052</v>
      </c>
      <c r="C253" s="5">
        <v>10183248</v>
      </c>
      <c r="D253" s="5" t="s">
        <v>4298</v>
      </c>
      <c r="E253" s="5" t="s">
        <v>18</v>
      </c>
      <c r="F253" s="5" t="s">
        <v>4299</v>
      </c>
      <c r="G253" s="5" t="s">
        <v>3889</v>
      </c>
      <c r="H253" s="5" t="s">
        <v>3890</v>
      </c>
    </row>
    <row r="254" spans="1:8" x14ac:dyDescent="0.25">
      <c r="A254" s="5" t="s">
        <v>4891</v>
      </c>
      <c r="B254" s="5">
        <v>10207396</v>
      </c>
      <c r="C254" s="5">
        <v>10209036</v>
      </c>
      <c r="D254" s="5" t="s">
        <v>4300</v>
      </c>
      <c r="E254" s="5" t="s">
        <v>18</v>
      </c>
      <c r="F254" s="5" t="s">
        <v>1390</v>
      </c>
    </row>
    <row r="255" spans="1:8" x14ac:dyDescent="0.25">
      <c r="A255" s="5" t="s">
        <v>4891</v>
      </c>
      <c r="B255" s="5">
        <v>10263987</v>
      </c>
      <c r="C255" s="5">
        <v>10266543</v>
      </c>
      <c r="D255" s="5" t="s">
        <v>4301</v>
      </c>
      <c r="E255" s="5" t="s">
        <v>24</v>
      </c>
      <c r="F255" s="5" t="s">
        <v>1318</v>
      </c>
      <c r="H255" s="5" t="s">
        <v>226</v>
      </c>
    </row>
    <row r="256" spans="1:8" x14ac:dyDescent="0.25">
      <c r="A256" s="5" t="s">
        <v>4891</v>
      </c>
      <c r="B256" s="5">
        <v>10295962</v>
      </c>
      <c r="C256" s="5">
        <v>10304546</v>
      </c>
      <c r="D256" s="5" t="s">
        <v>4302</v>
      </c>
      <c r="E256" s="5" t="s">
        <v>18</v>
      </c>
      <c r="F256" s="5" t="s">
        <v>2374</v>
      </c>
      <c r="G256" s="5" t="s">
        <v>4303</v>
      </c>
      <c r="H256" s="5" t="s">
        <v>4304</v>
      </c>
    </row>
    <row r="257" spans="1:8" x14ac:dyDescent="0.25">
      <c r="A257" s="5" t="s">
        <v>4891</v>
      </c>
      <c r="B257" s="5">
        <v>10319463</v>
      </c>
      <c r="C257" s="5">
        <v>10323106</v>
      </c>
      <c r="D257" s="5" t="s">
        <v>4305</v>
      </c>
      <c r="E257" s="5" t="s">
        <v>24</v>
      </c>
      <c r="F257" s="5" t="s">
        <v>1447</v>
      </c>
      <c r="H257" s="5" t="s">
        <v>327</v>
      </c>
    </row>
    <row r="258" spans="1:8" x14ac:dyDescent="0.25">
      <c r="A258" s="5" t="s">
        <v>4891</v>
      </c>
      <c r="B258" s="5">
        <v>10332737</v>
      </c>
      <c r="C258" s="5">
        <v>10336908</v>
      </c>
      <c r="D258" s="5" t="s">
        <v>4306</v>
      </c>
      <c r="E258" s="5" t="s">
        <v>24</v>
      </c>
      <c r="F258" s="5" t="s">
        <v>1673</v>
      </c>
      <c r="G258" s="5" t="s">
        <v>4307</v>
      </c>
      <c r="H258" s="5" t="s">
        <v>4308</v>
      </c>
    </row>
    <row r="259" spans="1:8" x14ac:dyDescent="0.25">
      <c r="A259" s="5" t="s">
        <v>4891</v>
      </c>
      <c r="B259" s="5">
        <v>10387141</v>
      </c>
      <c r="C259" s="5">
        <v>10389028</v>
      </c>
      <c r="D259" s="5" t="s">
        <v>4449</v>
      </c>
      <c r="E259" s="5" t="s">
        <v>18</v>
      </c>
      <c r="F259" s="5" t="s">
        <v>405</v>
      </c>
    </row>
    <row r="260" spans="1:8" x14ac:dyDescent="0.25">
      <c r="A260" s="5" t="s">
        <v>4891</v>
      </c>
      <c r="B260" s="5">
        <v>10458517</v>
      </c>
      <c r="C260" s="5">
        <v>10461853</v>
      </c>
      <c r="D260" s="5" t="s">
        <v>4445</v>
      </c>
      <c r="E260" s="5" t="s">
        <v>18</v>
      </c>
      <c r="F260" s="5" t="s">
        <v>139</v>
      </c>
      <c r="G260" s="5" t="s">
        <v>4446</v>
      </c>
      <c r="H260" s="5" t="s">
        <v>4447</v>
      </c>
    </row>
    <row r="261" spans="1:8" x14ac:dyDescent="0.25">
      <c r="A261" s="5" t="s">
        <v>4891</v>
      </c>
      <c r="B261" s="5">
        <v>10461634</v>
      </c>
      <c r="C261" s="5">
        <v>10461781</v>
      </c>
      <c r="D261" s="5" t="s">
        <v>4448</v>
      </c>
      <c r="E261" s="5" t="s">
        <v>18</v>
      </c>
    </row>
    <row r="262" spans="1:8" x14ac:dyDescent="0.25">
      <c r="A262" s="5" t="s">
        <v>4891</v>
      </c>
      <c r="B262" s="9">
        <v>10505619</v>
      </c>
      <c r="C262" s="9">
        <v>10509420</v>
      </c>
      <c r="D262" s="9" t="s">
        <v>4443</v>
      </c>
      <c r="E262" s="9" t="s">
        <v>24</v>
      </c>
      <c r="F262" s="9" t="s">
        <v>122</v>
      </c>
      <c r="G262" s="9" t="s">
        <v>4444</v>
      </c>
      <c r="H262" s="9" t="s">
        <v>124</v>
      </c>
    </row>
    <row r="263" spans="1:8" x14ac:dyDescent="0.25">
      <c r="A263" s="5" t="s">
        <v>4891</v>
      </c>
      <c r="B263" s="5">
        <v>10548204</v>
      </c>
      <c r="C263" s="5">
        <v>10549073</v>
      </c>
      <c r="D263" s="5" t="s">
        <v>4442</v>
      </c>
      <c r="E263" s="5" t="s">
        <v>18</v>
      </c>
      <c r="F263" s="5" t="s">
        <v>2329</v>
      </c>
      <c r="G263" s="5" t="s">
        <v>2330</v>
      </c>
      <c r="H263" s="5" t="s">
        <v>1241</v>
      </c>
    </row>
    <row r="264" spans="1:8" x14ac:dyDescent="0.25">
      <c r="A264" s="5" t="s">
        <v>4891</v>
      </c>
      <c r="B264" s="5">
        <v>10550747</v>
      </c>
      <c r="C264" s="5">
        <v>10550975</v>
      </c>
      <c r="D264" s="5" t="s">
        <v>4441</v>
      </c>
      <c r="E264" s="5" t="s">
        <v>24</v>
      </c>
      <c r="H264" s="5" t="s">
        <v>1976</v>
      </c>
    </row>
    <row r="265" spans="1:8" x14ac:dyDescent="0.25">
      <c r="A265" s="5" t="s">
        <v>4891</v>
      </c>
      <c r="B265" s="5">
        <v>10620110</v>
      </c>
      <c r="C265" s="5">
        <v>10624033</v>
      </c>
      <c r="D265" s="5" t="s">
        <v>4321</v>
      </c>
      <c r="E265" s="5" t="s">
        <v>24</v>
      </c>
      <c r="F265" s="5" t="s">
        <v>144</v>
      </c>
      <c r="H265" s="5" t="s">
        <v>145</v>
      </c>
    </row>
    <row r="266" spans="1:8" x14ac:dyDescent="0.25">
      <c r="A266" s="5" t="s">
        <v>4891</v>
      </c>
      <c r="B266" s="5">
        <v>10639962</v>
      </c>
      <c r="C266" s="5">
        <v>10642357</v>
      </c>
      <c r="D266" s="5" t="s">
        <v>4320</v>
      </c>
      <c r="E266" s="5" t="s">
        <v>24</v>
      </c>
      <c r="F266" s="5" t="s">
        <v>144</v>
      </c>
      <c r="H266" s="5" t="s">
        <v>145</v>
      </c>
    </row>
    <row r="267" spans="1:8" x14ac:dyDescent="0.25">
      <c r="A267" s="5" t="s">
        <v>4891</v>
      </c>
      <c r="B267" s="5">
        <v>10681884</v>
      </c>
      <c r="C267" s="5">
        <v>10685563</v>
      </c>
      <c r="D267" s="5" t="s">
        <v>4396</v>
      </c>
      <c r="E267" s="5" t="s">
        <v>24</v>
      </c>
      <c r="F267" s="5" t="s">
        <v>144</v>
      </c>
      <c r="H267" s="5" t="s">
        <v>145</v>
      </c>
    </row>
    <row r="268" spans="1:8" x14ac:dyDescent="0.25">
      <c r="A268" s="5" t="s">
        <v>4891</v>
      </c>
      <c r="B268" s="5">
        <v>10744507</v>
      </c>
      <c r="C268" s="5">
        <v>10751583</v>
      </c>
      <c r="D268" s="5" t="s">
        <v>4318</v>
      </c>
      <c r="E268" s="5" t="s">
        <v>18</v>
      </c>
      <c r="F268" s="5" t="s">
        <v>4319</v>
      </c>
      <c r="H268" s="5" t="s">
        <v>138</v>
      </c>
    </row>
    <row r="269" spans="1:8" x14ac:dyDescent="0.25">
      <c r="A269" s="5" t="s">
        <v>4891</v>
      </c>
      <c r="B269" s="5">
        <v>10762210</v>
      </c>
      <c r="C269" s="5">
        <v>10764637</v>
      </c>
      <c r="D269" s="5" t="s">
        <v>4317</v>
      </c>
      <c r="E269" s="5" t="s">
        <v>18</v>
      </c>
      <c r="F269" s="5" t="s">
        <v>1677</v>
      </c>
      <c r="H269" s="5" t="s">
        <v>1357</v>
      </c>
    </row>
    <row r="270" spans="1:8" x14ac:dyDescent="0.25">
      <c r="A270" s="5" t="s">
        <v>4891</v>
      </c>
      <c r="B270" s="5">
        <v>10769838</v>
      </c>
      <c r="C270" s="5">
        <v>10773182</v>
      </c>
      <c r="D270" s="5" t="s">
        <v>4316</v>
      </c>
      <c r="E270" s="5" t="s">
        <v>18</v>
      </c>
      <c r="F270" s="5" t="s">
        <v>311</v>
      </c>
      <c r="G270" s="5" t="s">
        <v>2743</v>
      </c>
      <c r="H270" s="5" t="s">
        <v>2744</v>
      </c>
    </row>
    <row r="271" spans="1:8" x14ac:dyDescent="0.25">
      <c r="A271" s="5" t="s">
        <v>4891</v>
      </c>
      <c r="B271" s="5">
        <v>10775461</v>
      </c>
      <c r="C271" s="5">
        <v>10779395</v>
      </c>
      <c r="D271" s="5" t="s">
        <v>4315</v>
      </c>
      <c r="E271" s="5" t="s">
        <v>18</v>
      </c>
      <c r="F271" s="5" t="s">
        <v>654</v>
      </c>
      <c r="H271" s="5" t="s">
        <v>655</v>
      </c>
    </row>
    <row r="272" spans="1:8" x14ac:dyDescent="0.25">
      <c r="A272" s="5" t="s">
        <v>4891</v>
      </c>
      <c r="B272" s="5">
        <v>10805183</v>
      </c>
      <c r="C272" s="5">
        <v>10808787</v>
      </c>
      <c r="D272" s="5" t="s">
        <v>4312</v>
      </c>
      <c r="E272" s="5" t="s">
        <v>18</v>
      </c>
      <c r="G272" s="5" t="s">
        <v>4313</v>
      </c>
      <c r="H272" s="5" t="s">
        <v>4314</v>
      </c>
    </row>
    <row r="273" spans="1:8" x14ac:dyDescent="0.25">
      <c r="A273" s="5" t="s">
        <v>4891</v>
      </c>
      <c r="B273" s="5">
        <v>10815002</v>
      </c>
      <c r="C273" s="5">
        <v>10815230</v>
      </c>
      <c r="D273" s="5" t="s">
        <v>4311</v>
      </c>
      <c r="E273" s="5" t="s">
        <v>24</v>
      </c>
      <c r="H273" s="5" t="s">
        <v>1976</v>
      </c>
    </row>
    <row r="274" spans="1:8" x14ac:dyDescent="0.25">
      <c r="A274" s="5" t="s">
        <v>4891</v>
      </c>
      <c r="B274" s="5">
        <v>10816326</v>
      </c>
      <c r="C274" s="5">
        <v>10816832</v>
      </c>
      <c r="D274" s="5" t="s">
        <v>4310</v>
      </c>
      <c r="E274" s="5" t="s">
        <v>24</v>
      </c>
      <c r="H274" s="5" t="s">
        <v>1976</v>
      </c>
    </row>
    <row r="275" spans="1:8" x14ac:dyDescent="0.25">
      <c r="A275" s="5" t="s">
        <v>4891</v>
      </c>
      <c r="B275" s="5">
        <v>10828329</v>
      </c>
      <c r="C275" s="5">
        <v>10828557</v>
      </c>
      <c r="D275" s="5" t="s">
        <v>4309</v>
      </c>
      <c r="E275" s="5" t="s">
        <v>24</v>
      </c>
      <c r="H275" s="5" t="s">
        <v>1976</v>
      </c>
    </row>
    <row r="276" spans="1:8" x14ac:dyDescent="0.25">
      <c r="A276" s="5" t="s">
        <v>4891</v>
      </c>
      <c r="B276" s="5">
        <v>11144815</v>
      </c>
      <c r="C276" s="5">
        <v>11145043</v>
      </c>
      <c r="D276" s="5" t="s">
        <v>4379</v>
      </c>
      <c r="E276" s="5" t="s">
        <v>18</v>
      </c>
      <c r="H276" s="5" t="s">
        <v>1976</v>
      </c>
    </row>
    <row r="277" spans="1:8" x14ac:dyDescent="0.25">
      <c r="A277" s="5" t="s">
        <v>4891</v>
      </c>
      <c r="B277" s="5">
        <v>11164792</v>
      </c>
      <c r="C277" s="5">
        <v>11165020</v>
      </c>
      <c r="D277" s="5" t="s">
        <v>4440</v>
      </c>
      <c r="E277" s="5" t="s">
        <v>18</v>
      </c>
      <c r="H277" s="5" t="s">
        <v>1976</v>
      </c>
    </row>
    <row r="278" spans="1:8" x14ac:dyDescent="0.25">
      <c r="A278" s="5" t="s">
        <v>4891</v>
      </c>
      <c r="B278" s="5">
        <v>11321063</v>
      </c>
      <c r="C278" s="5">
        <v>11323190</v>
      </c>
      <c r="D278" s="5" t="s">
        <v>4322</v>
      </c>
      <c r="E278" s="5" t="s">
        <v>18</v>
      </c>
    </row>
    <row r="279" spans="1:8" x14ac:dyDescent="0.25">
      <c r="A279" s="5" t="s">
        <v>4891</v>
      </c>
      <c r="B279" s="5">
        <v>11325849</v>
      </c>
      <c r="C279" s="5">
        <v>11327848</v>
      </c>
      <c r="D279" s="5" t="s">
        <v>4323</v>
      </c>
      <c r="E279" s="5" t="s">
        <v>18</v>
      </c>
      <c r="F279" s="5" t="s">
        <v>1313</v>
      </c>
      <c r="G279" s="5" t="s">
        <v>1669</v>
      </c>
      <c r="H279" s="5" t="s">
        <v>1670</v>
      </c>
    </row>
    <row r="280" spans="1:8" x14ac:dyDescent="0.25">
      <c r="A280" s="5" t="s">
        <v>4891</v>
      </c>
      <c r="B280" s="5">
        <v>11329944</v>
      </c>
      <c r="C280" s="5">
        <v>11351961</v>
      </c>
      <c r="D280" s="5" t="s">
        <v>4324</v>
      </c>
      <c r="E280" s="5" t="s">
        <v>24</v>
      </c>
      <c r="F280" s="5" t="s">
        <v>4325</v>
      </c>
      <c r="H280" s="5" t="s">
        <v>201</v>
      </c>
    </row>
    <row r="281" spans="1:8" x14ac:dyDescent="0.25">
      <c r="A281" s="5" t="s">
        <v>4891</v>
      </c>
      <c r="B281" s="5">
        <v>11374439</v>
      </c>
      <c r="C281" s="5">
        <v>11376245</v>
      </c>
      <c r="D281" s="5" t="s">
        <v>4326</v>
      </c>
      <c r="E281" s="5" t="s">
        <v>24</v>
      </c>
      <c r="F281" s="5" t="s">
        <v>144</v>
      </c>
      <c r="H281" s="5" t="s">
        <v>145</v>
      </c>
    </row>
    <row r="282" spans="1:8" x14ac:dyDescent="0.25">
      <c r="A282" s="5" t="s">
        <v>4891</v>
      </c>
      <c r="B282" s="5">
        <v>11409736</v>
      </c>
      <c r="C282" s="5">
        <v>11411728</v>
      </c>
      <c r="D282" s="5" t="s">
        <v>4327</v>
      </c>
      <c r="E282" s="5" t="s">
        <v>24</v>
      </c>
    </row>
    <row r="283" spans="1:8" x14ac:dyDescent="0.25">
      <c r="A283" s="5" t="s">
        <v>4891</v>
      </c>
      <c r="B283" s="5">
        <v>11430308</v>
      </c>
      <c r="C283" s="5">
        <v>11435998</v>
      </c>
      <c r="D283" s="5" t="s">
        <v>4328</v>
      </c>
      <c r="E283" s="5" t="s">
        <v>24</v>
      </c>
      <c r="F283" s="5" t="s">
        <v>2320</v>
      </c>
      <c r="H283" s="5" t="s">
        <v>2321</v>
      </c>
    </row>
    <row r="284" spans="1:8" x14ac:dyDescent="0.25">
      <c r="A284" s="5" t="s">
        <v>4891</v>
      </c>
      <c r="B284" s="5">
        <v>11470298</v>
      </c>
      <c r="C284" s="5">
        <v>11474189</v>
      </c>
      <c r="D284" s="5" t="s">
        <v>4329</v>
      </c>
      <c r="E284" s="5" t="s">
        <v>18</v>
      </c>
      <c r="F284" s="5" t="s">
        <v>726</v>
      </c>
      <c r="G284" s="5" t="s">
        <v>3887</v>
      </c>
      <c r="H284" s="5" t="s">
        <v>3888</v>
      </c>
    </row>
    <row r="285" spans="1:8" x14ac:dyDescent="0.25">
      <c r="A285" s="5" t="s">
        <v>4891</v>
      </c>
      <c r="B285" s="5">
        <v>11497951</v>
      </c>
      <c r="C285" s="5">
        <v>11502720</v>
      </c>
      <c r="D285" s="5" t="s">
        <v>4330</v>
      </c>
      <c r="E285" s="5" t="s">
        <v>18</v>
      </c>
      <c r="F285" s="5" t="s">
        <v>312</v>
      </c>
      <c r="G285" s="5" t="s">
        <v>4331</v>
      </c>
      <c r="H285" s="5" t="s">
        <v>4332</v>
      </c>
    </row>
    <row r="286" spans="1:8" x14ac:dyDescent="0.25">
      <c r="A286" s="5" t="s">
        <v>4891</v>
      </c>
      <c r="B286" s="5">
        <v>11504751</v>
      </c>
      <c r="C286" s="5">
        <v>11512491</v>
      </c>
      <c r="D286" s="5" t="s">
        <v>4333</v>
      </c>
      <c r="E286" s="5" t="s">
        <v>24</v>
      </c>
      <c r="F286" s="5" t="s">
        <v>142</v>
      </c>
      <c r="H286" s="5" t="s">
        <v>1291</v>
      </c>
    </row>
    <row r="287" spans="1:8" x14ac:dyDescent="0.25">
      <c r="A287" s="5" t="s">
        <v>4891</v>
      </c>
      <c r="B287" s="5">
        <v>11521203</v>
      </c>
      <c r="C287" s="5">
        <v>11529954</v>
      </c>
      <c r="D287" s="5" t="s">
        <v>4334</v>
      </c>
      <c r="E287" s="5" t="s">
        <v>18</v>
      </c>
      <c r="F287" s="5" t="s">
        <v>1273</v>
      </c>
      <c r="G287" s="5" t="s">
        <v>4335</v>
      </c>
      <c r="H287" s="5" t="s">
        <v>1274</v>
      </c>
    </row>
    <row r="288" spans="1:8" x14ac:dyDescent="0.25">
      <c r="A288" s="5" t="s">
        <v>4891</v>
      </c>
      <c r="B288" s="5">
        <v>11539613</v>
      </c>
      <c r="C288" s="5">
        <v>11542822</v>
      </c>
      <c r="D288" s="5" t="s">
        <v>4336</v>
      </c>
      <c r="E288" s="5" t="s">
        <v>18</v>
      </c>
      <c r="F288" s="5" t="s">
        <v>243</v>
      </c>
      <c r="H288" s="5" t="s">
        <v>138</v>
      </c>
    </row>
    <row r="289" spans="1:8" x14ac:dyDescent="0.25">
      <c r="A289" s="5" t="s">
        <v>4891</v>
      </c>
      <c r="B289" s="5">
        <v>11546057</v>
      </c>
      <c r="C289" s="5">
        <v>11552208</v>
      </c>
      <c r="D289" s="5" t="s">
        <v>4337</v>
      </c>
      <c r="E289" s="5" t="s">
        <v>18</v>
      </c>
      <c r="F289" s="5" t="s">
        <v>3865</v>
      </c>
      <c r="H289" s="5" t="s">
        <v>3866</v>
      </c>
    </row>
    <row r="290" spans="1:8" x14ac:dyDescent="0.25">
      <c r="A290" s="5" t="s">
        <v>4891</v>
      </c>
      <c r="B290" s="5">
        <v>11571156</v>
      </c>
      <c r="C290" s="5">
        <v>11574312</v>
      </c>
      <c r="D290" s="5" t="s">
        <v>4338</v>
      </c>
      <c r="E290" s="5" t="s">
        <v>18</v>
      </c>
      <c r="F290" s="5" t="s">
        <v>1410</v>
      </c>
      <c r="H290" s="5" t="s">
        <v>1411</v>
      </c>
    </row>
    <row r="291" spans="1:8" x14ac:dyDescent="0.25">
      <c r="A291" s="5" t="s">
        <v>4891</v>
      </c>
      <c r="B291" s="5">
        <v>11584625</v>
      </c>
      <c r="C291" s="5">
        <v>11588925</v>
      </c>
      <c r="D291" s="5" t="s">
        <v>4339</v>
      </c>
      <c r="E291" s="5" t="s">
        <v>18</v>
      </c>
    </row>
    <row r="292" spans="1:8" x14ac:dyDescent="0.25">
      <c r="A292" s="5" t="s">
        <v>4891</v>
      </c>
      <c r="B292" s="9">
        <v>11594806</v>
      </c>
      <c r="C292" s="9">
        <v>11609778</v>
      </c>
      <c r="D292" s="9" t="s">
        <v>4340</v>
      </c>
      <c r="E292" s="9" t="s">
        <v>18</v>
      </c>
      <c r="F292" s="9" t="s">
        <v>217</v>
      </c>
      <c r="G292" s="9"/>
      <c r="H292" s="9" t="s">
        <v>124</v>
      </c>
    </row>
    <row r="293" spans="1:8" x14ac:dyDescent="0.25">
      <c r="A293" s="5" t="s">
        <v>4891</v>
      </c>
      <c r="B293" s="5">
        <v>11623190</v>
      </c>
      <c r="C293" s="5">
        <v>11630401</v>
      </c>
      <c r="D293" s="5" t="s">
        <v>4341</v>
      </c>
      <c r="E293" s="5" t="s">
        <v>18</v>
      </c>
      <c r="F293" s="5" t="s">
        <v>2332</v>
      </c>
      <c r="G293" s="5" t="s">
        <v>4342</v>
      </c>
      <c r="H293" s="5" t="s">
        <v>4343</v>
      </c>
    </row>
    <row r="294" spans="1:8" x14ac:dyDescent="0.25">
      <c r="A294" s="5" t="s">
        <v>4891</v>
      </c>
      <c r="B294" s="5">
        <v>11636919</v>
      </c>
      <c r="C294" s="5">
        <v>11638220</v>
      </c>
      <c r="D294" s="5" t="s">
        <v>4344</v>
      </c>
      <c r="E294" s="5" t="s">
        <v>24</v>
      </c>
      <c r="F294" s="5" t="s">
        <v>4345</v>
      </c>
      <c r="H294" s="5" t="s">
        <v>1363</v>
      </c>
    </row>
    <row r="295" spans="1:8" x14ac:dyDescent="0.25">
      <c r="A295" s="5" t="s">
        <v>4891</v>
      </c>
      <c r="B295" s="5">
        <v>11643662</v>
      </c>
      <c r="C295" s="5">
        <v>11646782</v>
      </c>
      <c r="D295" s="5" t="s">
        <v>4346</v>
      </c>
      <c r="E295" s="5" t="s">
        <v>24</v>
      </c>
      <c r="F295" s="5" t="s">
        <v>1593</v>
      </c>
      <c r="H295" s="5" t="s">
        <v>209</v>
      </c>
    </row>
    <row r="296" spans="1:8" x14ac:dyDescent="0.25">
      <c r="A296" s="5" t="s">
        <v>4891</v>
      </c>
      <c r="B296" s="5">
        <v>11650195</v>
      </c>
      <c r="C296" s="5">
        <v>11651706</v>
      </c>
      <c r="D296" s="5" t="s">
        <v>4347</v>
      </c>
      <c r="E296" s="5" t="s">
        <v>18</v>
      </c>
      <c r="F296" s="5" t="s">
        <v>1699</v>
      </c>
      <c r="H296" s="5" t="s">
        <v>1700</v>
      </c>
    </row>
    <row r="297" spans="1:8" x14ac:dyDescent="0.25">
      <c r="A297" s="5" t="s">
        <v>4891</v>
      </c>
      <c r="B297" s="5">
        <v>11651782</v>
      </c>
      <c r="C297" s="5">
        <v>11652388</v>
      </c>
      <c r="D297" s="5" t="s">
        <v>4348</v>
      </c>
      <c r="E297" s="5" t="s">
        <v>24</v>
      </c>
    </row>
    <row r="298" spans="1:8" x14ac:dyDescent="0.25">
      <c r="A298" s="5" t="s">
        <v>4891</v>
      </c>
      <c r="B298" s="5">
        <v>11661122</v>
      </c>
      <c r="C298" s="5">
        <v>11665557</v>
      </c>
      <c r="D298" s="5" t="s">
        <v>4349</v>
      </c>
      <c r="E298" s="5" t="s">
        <v>18</v>
      </c>
      <c r="F298" s="5" t="s">
        <v>2270</v>
      </c>
      <c r="H298" s="5" t="s">
        <v>63</v>
      </c>
    </row>
    <row r="299" spans="1:8" x14ac:dyDescent="0.25">
      <c r="A299" s="5" t="s">
        <v>4891</v>
      </c>
      <c r="B299" s="5">
        <v>11668658</v>
      </c>
      <c r="C299" s="5">
        <v>11670231</v>
      </c>
      <c r="D299" s="5" t="s">
        <v>4350</v>
      </c>
      <c r="E299" s="5" t="s">
        <v>18</v>
      </c>
    </row>
    <row r="300" spans="1:8" x14ac:dyDescent="0.25">
      <c r="A300" s="5" t="s">
        <v>4891</v>
      </c>
      <c r="B300" s="5">
        <v>11671123</v>
      </c>
      <c r="C300" s="5">
        <v>11672627</v>
      </c>
      <c r="D300" s="5" t="s">
        <v>4351</v>
      </c>
      <c r="E300" s="5" t="s">
        <v>24</v>
      </c>
      <c r="F300" s="5" t="s">
        <v>46</v>
      </c>
    </row>
    <row r="301" spans="1:8" x14ac:dyDescent="0.25">
      <c r="A301" s="5" t="s">
        <v>4891</v>
      </c>
      <c r="B301" s="5">
        <v>11673789</v>
      </c>
      <c r="C301" s="5">
        <v>11674787</v>
      </c>
      <c r="D301" s="5" t="s">
        <v>4352</v>
      </c>
      <c r="E301" s="5" t="s">
        <v>18</v>
      </c>
    </row>
    <row r="302" spans="1:8" x14ac:dyDescent="0.25">
      <c r="A302" s="5" t="s">
        <v>4891</v>
      </c>
      <c r="B302" s="5">
        <v>11683023</v>
      </c>
      <c r="C302" s="5">
        <v>11689902</v>
      </c>
      <c r="D302" s="5" t="s">
        <v>4353</v>
      </c>
      <c r="E302" s="5" t="s">
        <v>24</v>
      </c>
      <c r="F302" s="5" t="s">
        <v>412</v>
      </c>
      <c r="G302" s="5" t="s">
        <v>1409</v>
      </c>
      <c r="H302" s="5" t="s">
        <v>1129</v>
      </c>
    </row>
    <row r="303" spans="1:8" x14ac:dyDescent="0.25">
      <c r="A303" s="5" t="s">
        <v>4891</v>
      </c>
      <c r="B303" s="5">
        <v>11726821</v>
      </c>
      <c r="C303" s="5">
        <v>11728705</v>
      </c>
      <c r="D303" s="5" t="s">
        <v>4354</v>
      </c>
      <c r="E303" s="5" t="s">
        <v>18</v>
      </c>
      <c r="F303" s="5" t="s">
        <v>68</v>
      </c>
      <c r="G303" s="5" t="s">
        <v>1407</v>
      </c>
      <c r="H303" s="5" t="s">
        <v>1408</v>
      </c>
    </row>
    <row r="304" spans="1:8" x14ac:dyDescent="0.25">
      <c r="A304" s="5" t="s">
        <v>4891</v>
      </c>
      <c r="B304" s="9">
        <v>11754182</v>
      </c>
      <c r="C304" s="9">
        <v>11757722</v>
      </c>
      <c r="D304" s="9" t="s">
        <v>4355</v>
      </c>
      <c r="E304" s="9" t="s">
        <v>18</v>
      </c>
      <c r="F304" s="9" t="s">
        <v>1593</v>
      </c>
      <c r="G304" s="9"/>
      <c r="H304" s="9" t="s">
        <v>1221</v>
      </c>
    </row>
    <row r="305" spans="1:8" x14ac:dyDescent="0.25">
      <c r="A305" s="5" t="s">
        <v>4891</v>
      </c>
      <c r="B305" s="9">
        <v>11766827</v>
      </c>
      <c r="C305" s="9">
        <v>11771697</v>
      </c>
      <c r="D305" s="9" t="s">
        <v>4356</v>
      </c>
      <c r="E305" s="9" t="s">
        <v>18</v>
      </c>
      <c r="F305" s="9" t="s">
        <v>122</v>
      </c>
      <c r="G305" s="9"/>
      <c r="H305" s="9" t="s">
        <v>1221</v>
      </c>
    </row>
    <row r="306" spans="1:8" x14ac:dyDescent="0.25">
      <c r="A306" s="5" t="s">
        <v>4891</v>
      </c>
      <c r="B306" s="5">
        <v>11833929</v>
      </c>
      <c r="C306" s="5">
        <v>11837425</v>
      </c>
      <c r="D306" s="5" t="s">
        <v>4357</v>
      </c>
      <c r="E306" s="5" t="s">
        <v>18</v>
      </c>
      <c r="F306" s="5" t="s">
        <v>4358</v>
      </c>
      <c r="G306" s="5" t="s">
        <v>3915</v>
      </c>
      <c r="H306" s="5" t="s">
        <v>3916</v>
      </c>
    </row>
    <row r="307" spans="1:8" x14ac:dyDescent="0.25">
      <c r="A307" s="5" t="s">
        <v>4891</v>
      </c>
      <c r="B307" s="5">
        <v>11855739</v>
      </c>
      <c r="C307" s="5">
        <v>11856126</v>
      </c>
      <c r="D307" s="5" t="s">
        <v>4359</v>
      </c>
      <c r="E307" s="5" t="s">
        <v>24</v>
      </c>
    </row>
    <row r="308" spans="1:8" x14ac:dyDescent="0.25">
      <c r="A308" s="5" t="s">
        <v>4891</v>
      </c>
      <c r="B308" s="5">
        <v>11869359</v>
      </c>
      <c r="C308" s="5">
        <v>11875207</v>
      </c>
      <c r="D308" s="5" t="s">
        <v>4360</v>
      </c>
      <c r="E308" s="5" t="s">
        <v>18</v>
      </c>
      <c r="F308" s="5" t="s">
        <v>4361</v>
      </c>
      <c r="G308" s="5" t="s">
        <v>4362</v>
      </c>
      <c r="H308" s="5" t="s">
        <v>4363</v>
      </c>
    </row>
    <row r="309" spans="1:8" x14ac:dyDescent="0.25">
      <c r="A309" s="5" t="s">
        <v>4891</v>
      </c>
      <c r="B309" s="5">
        <v>11883845</v>
      </c>
      <c r="C309" s="5">
        <v>11886069</v>
      </c>
      <c r="D309" s="5" t="s">
        <v>4364</v>
      </c>
      <c r="E309" s="5" t="s">
        <v>24</v>
      </c>
      <c r="F309" s="5" t="s">
        <v>205</v>
      </c>
      <c r="H309" s="5" t="s">
        <v>1323</v>
      </c>
    </row>
    <row r="310" spans="1:8" x14ac:dyDescent="0.25">
      <c r="A310" s="5" t="s">
        <v>4891</v>
      </c>
      <c r="B310" s="5">
        <v>11906137</v>
      </c>
      <c r="C310" s="5">
        <v>11911343</v>
      </c>
      <c r="D310" s="5" t="s">
        <v>4365</v>
      </c>
      <c r="E310" s="5" t="s">
        <v>24</v>
      </c>
      <c r="F310" s="5" t="s">
        <v>3839</v>
      </c>
      <c r="G310" s="5" t="s">
        <v>1094</v>
      </c>
      <c r="H310" s="5" t="s">
        <v>1095</v>
      </c>
    </row>
    <row r="311" spans="1:8" x14ac:dyDescent="0.25">
      <c r="A311" s="5" t="s">
        <v>4891</v>
      </c>
      <c r="B311" s="5">
        <v>11922131</v>
      </c>
      <c r="C311" s="5">
        <v>11926002</v>
      </c>
      <c r="D311" s="5" t="s">
        <v>4366</v>
      </c>
      <c r="E311" s="5" t="s">
        <v>18</v>
      </c>
      <c r="F311" s="5" t="s">
        <v>202</v>
      </c>
      <c r="G311" s="5" t="s">
        <v>3883</v>
      </c>
      <c r="H311" s="5" t="s">
        <v>3884</v>
      </c>
    </row>
    <row r="312" spans="1:8" x14ac:dyDescent="0.25">
      <c r="A312" s="5" t="s">
        <v>4891</v>
      </c>
      <c r="B312" s="5">
        <v>11937581</v>
      </c>
      <c r="C312" s="5">
        <v>11938838</v>
      </c>
      <c r="D312" s="5" t="s">
        <v>4367</v>
      </c>
      <c r="E312" s="5" t="s">
        <v>18</v>
      </c>
    </row>
    <row r="313" spans="1:8" x14ac:dyDescent="0.25">
      <c r="A313" s="5" t="s">
        <v>4891</v>
      </c>
      <c r="B313" s="5">
        <v>11938396</v>
      </c>
      <c r="C313" s="5">
        <v>11941731</v>
      </c>
      <c r="D313" s="5" t="s">
        <v>4368</v>
      </c>
      <c r="E313" s="5" t="s">
        <v>24</v>
      </c>
      <c r="F313" s="5" t="s">
        <v>2270</v>
      </c>
      <c r="H313" s="5" t="s">
        <v>362</v>
      </c>
    </row>
    <row r="314" spans="1:8" x14ac:dyDescent="0.25">
      <c r="A314" s="5" t="s">
        <v>4891</v>
      </c>
      <c r="B314" s="5">
        <v>11960081</v>
      </c>
      <c r="C314" s="5">
        <v>11966801</v>
      </c>
      <c r="D314" s="5" t="s">
        <v>4369</v>
      </c>
      <c r="E314" s="5" t="s">
        <v>24</v>
      </c>
      <c r="G314" s="5" t="s">
        <v>4370</v>
      </c>
      <c r="H314" s="5" t="s">
        <v>4371</v>
      </c>
    </row>
    <row r="315" spans="1:8" x14ac:dyDescent="0.25">
      <c r="A315" s="5" t="s">
        <v>4891</v>
      </c>
      <c r="B315" s="5">
        <v>11964121</v>
      </c>
      <c r="C315" s="5">
        <v>11965913</v>
      </c>
      <c r="D315" s="5" t="s">
        <v>4372</v>
      </c>
      <c r="E315" s="5" t="s">
        <v>18</v>
      </c>
    </row>
    <row r="316" spans="1:8" x14ac:dyDescent="0.25">
      <c r="A316" s="5" t="s">
        <v>4891</v>
      </c>
      <c r="B316" s="5">
        <v>12044431</v>
      </c>
      <c r="C316" s="5">
        <v>12046441</v>
      </c>
      <c r="D316" s="5" t="s">
        <v>4373</v>
      </c>
      <c r="E316" s="5" t="s">
        <v>24</v>
      </c>
      <c r="F316" s="5" t="s">
        <v>3885</v>
      </c>
      <c r="H316" s="5" t="s">
        <v>3886</v>
      </c>
    </row>
    <row r="317" spans="1:8" x14ac:dyDescent="0.25">
      <c r="A317" s="5" t="s">
        <v>4891</v>
      </c>
      <c r="B317" s="5">
        <v>12075264</v>
      </c>
      <c r="C317" s="5">
        <v>12087313</v>
      </c>
      <c r="D317" s="5" t="s">
        <v>4374</v>
      </c>
      <c r="E317" s="5" t="s">
        <v>24</v>
      </c>
      <c r="F317" s="5" t="s">
        <v>223</v>
      </c>
      <c r="H317" s="5" t="s">
        <v>224</v>
      </c>
    </row>
    <row r="318" spans="1:8" x14ac:dyDescent="0.25">
      <c r="A318" s="5" t="s">
        <v>4891</v>
      </c>
      <c r="B318" s="5">
        <v>12116974</v>
      </c>
      <c r="C318" s="5">
        <v>12121573</v>
      </c>
      <c r="D318" s="5" t="s">
        <v>4375</v>
      </c>
      <c r="E318" s="5" t="s">
        <v>18</v>
      </c>
      <c r="F318" s="5" t="s">
        <v>1162</v>
      </c>
      <c r="G318" s="5" t="s">
        <v>4376</v>
      </c>
      <c r="H318" s="5" t="s">
        <v>4377</v>
      </c>
    </row>
    <row r="319" spans="1:8" x14ac:dyDescent="0.25">
      <c r="A319" s="5" t="s">
        <v>4891</v>
      </c>
      <c r="B319" s="5">
        <v>12128962</v>
      </c>
      <c r="C319" s="5">
        <v>12130931</v>
      </c>
      <c r="D319" s="5" t="s">
        <v>4378</v>
      </c>
      <c r="E319" s="5" t="s">
        <v>18</v>
      </c>
      <c r="F319" s="5" t="s">
        <v>2752</v>
      </c>
      <c r="H319" s="5" t="s">
        <v>2753</v>
      </c>
    </row>
    <row r="320" spans="1:8" x14ac:dyDescent="0.25">
      <c r="A320" s="5" t="s">
        <v>4891</v>
      </c>
      <c r="B320" s="5">
        <v>12134875</v>
      </c>
      <c r="C320" s="5">
        <v>12138848</v>
      </c>
      <c r="D320" s="5" t="s">
        <v>4380</v>
      </c>
      <c r="E320" s="5" t="s">
        <v>24</v>
      </c>
      <c r="H320" s="5" t="s">
        <v>1668</v>
      </c>
    </row>
    <row r="321" spans="1:8" x14ac:dyDescent="0.25">
      <c r="A321" s="5" t="s">
        <v>4891</v>
      </c>
      <c r="B321" s="5">
        <v>12141081</v>
      </c>
      <c r="C321" s="5">
        <v>12146873</v>
      </c>
      <c r="D321" s="5" t="s">
        <v>4381</v>
      </c>
      <c r="E321" s="5" t="s">
        <v>24</v>
      </c>
    </row>
    <row r="322" spans="1:8" x14ac:dyDescent="0.25">
      <c r="A322" s="5" t="s">
        <v>4891</v>
      </c>
      <c r="B322" s="5">
        <v>12155231</v>
      </c>
      <c r="C322" s="5">
        <v>12159861</v>
      </c>
      <c r="D322" s="5" t="s">
        <v>4382</v>
      </c>
      <c r="E322" s="5" t="s">
        <v>24</v>
      </c>
      <c r="F322" s="5" t="s">
        <v>1853</v>
      </c>
      <c r="G322" s="5" t="s">
        <v>3849</v>
      </c>
      <c r="H322" s="5" t="s">
        <v>3850</v>
      </c>
    </row>
    <row r="323" spans="1:8" x14ac:dyDescent="0.25">
      <c r="A323" s="5" t="s">
        <v>4891</v>
      </c>
      <c r="B323" s="5">
        <v>12177793</v>
      </c>
      <c r="C323" s="5">
        <v>12182886</v>
      </c>
      <c r="D323" s="5" t="s">
        <v>4383</v>
      </c>
      <c r="E323" s="5" t="s">
        <v>24</v>
      </c>
      <c r="F323" s="5" t="s">
        <v>1853</v>
      </c>
      <c r="G323" s="5" t="s">
        <v>3849</v>
      </c>
      <c r="H323" s="5" t="s">
        <v>3850</v>
      </c>
    </row>
    <row r="324" spans="1:8" x14ac:dyDescent="0.25">
      <c r="A324" s="5" t="s">
        <v>4891</v>
      </c>
      <c r="B324" s="5">
        <v>12196375</v>
      </c>
      <c r="C324" s="5">
        <v>12197442</v>
      </c>
      <c r="D324" s="5" t="s">
        <v>4384</v>
      </c>
      <c r="E324" s="5" t="s">
        <v>18</v>
      </c>
      <c r="F324" s="5" t="s">
        <v>2731</v>
      </c>
      <c r="G324" s="5" t="s">
        <v>4385</v>
      </c>
      <c r="H324" s="5" t="s">
        <v>3840</v>
      </c>
    </row>
    <row r="325" spans="1:8" x14ac:dyDescent="0.25">
      <c r="A325" s="5" t="s">
        <v>4891</v>
      </c>
      <c r="B325" s="5">
        <v>12208857</v>
      </c>
      <c r="C325" s="5">
        <v>12215066</v>
      </c>
      <c r="D325" s="5" t="s">
        <v>4386</v>
      </c>
      <c r="E325" s="5" t="s">
        <v>24</v>
      </c>
      <c r="F325" s="5" t="s">
        <v>2363</v>
      </c>
      <c r="G325" s="5" t="s">
        <v>4387</v>
      </c>
      <c r="H325" s="5" t="s">
        <v>4388</v>
      </c>
    </row>
    <row r="326" spans="1:8" x14ac:dyDescent="0.25">
      <c r="A326" s="5" t="s">
        <v>4891</v>
      </c>
      <c r="B326" s="5">
        <v>12225804</v>
      </c>
      <c r="C326" s="5">
        <v>12230910</v>
      </c>
      <c r="D326" s="5" t="s">
        <v>4389</v>
      </c>
      <c r="E326" s="5" t="s">
        <v>24</v>
      </c>
      <c r="H326" s="5" t="s">
        <v>138</v>
      </c>
    </row>
    <row r="327" spans="1:8" x14ac:dyDescent="0.25">
      <c r="A327" s="5" t="s">
        <v>4891</v>
      </c>
      <c r="B327" s="5">
        <v>12235944</v>
      </c>
      <c r="C327" s="5">
        <v>12239689</v>
      </c>
      <c r="D327" s="5" t="s">
        <v>4390</v>
      </c>
      <c r="E327" s="5" t="s">
        <v>24</v>
      </c>
      <c r="F327" s="5" t="s">
        <v>312</v>
      </c>
      <c r="G327" s="5" t="s">
        <v>4391</v>
      </c>
      <c r="H327" s="5" t="s">
        <v>4392</v>
      </c>
    </row>
    <row r="328" spans="1:8" x14ac:dyDescent="0.25">
      <c r="A328" s="5" t="s">
        <v>4891</v>
      </c>
      <c r="B328" s="5">
        <v>12247175</v>
      </c>
      <c r="C328" s="5">
        <v>12250708</v>
      </c>
      <c r="D328" s="5" t="s">
        <v>4393</v>
      </c>
      <c r="E328" s="5" t="s">
        <v>18</v>
      </c>
      <c r="F328" s="5" t="s">
        <v>3837</v>
      </c>
      <c r="G328" s="5" t="s">
        <v>4394</v>
      </c>
      <c r="H328" s="5" t="s">
        <v>4395</v>
      </c>
    </row>
    <row r="329" spans="1:8" x14ac:dyDescent="0.25">
      <c r="A329" s="5" t="s">
        <v>4891</v>
      </c>
      <c r="B329" s="5">
        <v>12255902</v>
      </c>
      <c r="C329" s="5">
        <v>12260296</v>
      </c>
      <c r="D329" s="5" t="s">
        <v>4397</v>
      </c>
      <c r="E329" s="5" t="s">
        <v>18</v>
      </c>
      <c r="F329" s="5" t="s">
        <v>1853</v>
      </c>
      <c r="G329" s="5" t="s">
        <v>3849</v>
      </c>
      <c r="H329" s="5" t="s">
        <v>3850</v>
      </c>
    </row>
    <row r="330" spans="1:8" x14ac:dyDescent="0.25">
      <c r="A330" s="5" t="s">
        <v>4891</v>
      </c>
      <c r="B330" s="5">
        <v>12298570</v>
      </c>
      <c r="C330" s="5">
        <v>12300950</v>
      </c>
      <c r="D330" s="5" t="s">
        <v>4398</v>
      </c>
      <c r="E330" s="5" t="s">
        <v>18</v>
      </c>
      <c r="F330" s="5" t="s">
        <v>1853</v>
      </c>
      <c r="G330" s="5" t="s">
        <v>4394</v>
      </c>
      <c r="H330" s="5" t="s">
        <v>4395</v>
      </c>
    </row>
    <row r="331" spans="1:8" x14ac:dyDescent="0.25">
      <c r="A331" s="5" t="s">
        <v>4891</v>
      </c>
      <c r="B331" s="5">
        <v>12306227</v>
      </c>
      <c r="C331" s="5">
        <v>12312218</v>
      </c>
      <c r="D331" s="5" t="s">
        <v>4399</v>
      </c>
      <c r="E331" s="5" t="s">
        <v>18</v>
      </c>
      <c r="F331" s="5" t="s">
        <v>1853</v>
      </c>
      <c r="G331" s="5" t="s">
        <v>3849</v>
      </c>
      <c r="H331" s="5" t="s">
        <v>3850</v>
      </c>
    </row>
    <row r="332" spans="1:8" x14ac:dyDescent="0.25">
      <c r="A332" s="5" t="s">
        <v>4891</v>
      </c>
      <c r="B332" s="5">
        <v>12352454</v>
      </c>
      <c r="C332" s="5">
        <v>12356759</v>
      </c>
      <c r="D332" s="5" t="s">
        <v>4401</v>
      </c>
      <c r="E332" s="5" t="s">
        <v>18</v>
      </c>
    </row>
    <row r="333" spans="1:8" x14ac:dyDescent="0.25">
      <c r="A333" s="5" t="s">
        <v>4891</v>
      </c>
      <c r="B333" s="5">
        <v>12352655</v>
      </c>
      <c r="C333" s="5">
        <v>12354012</v>
      </c>
      <c r="D333" s="5" t="s">
        <v>4400</v>
      </c>
      <c r="E333" s="5" t="s">
        <v>18</v>
      </c>
    </row>
    <row r="334" spans="1:8" x14ac:dyDescent="0.25">
      <c r="A334" s="5" t="s">
        <v>4891</v>
      </c>
      <c r="B334" s="5">
        <v>12381241</v>
      </c>
      <c r="C334" s="5">
        <v>12384034</v>
      </c>
      <c r="D334" s="5" t="s">
        <v>4402</v>
      </c>
      <c r="E334" s="5" t="s">
        <v>18</v>
      </c>
    </row>
    <row r="335" spans="1:8" x14ac:dyDescent="0.25">
      <c r="A335" s="5" t="s">
        <v>4891</v>
      </c>
      <c r="B335" s="5">
        <v>12386197</v>
      </c>
      <c r="C335" s="5">
        <v>12388610</v>
      </c>
      <c r="D335" s="5" t="s">
        <v>4403</v>
      </c>
      <c r="E335" s="5" t="s">
        <v>18</v>
      </c>
      <c r="F335" s="5" t="s">
        <v>1853</v>
      </c>
      <c r="G335" s="5" t="s">
        <v>3851</v>
      </c>
      <c r="H335" s="5" t="s">
        <v>3852</v>
      </c>
    </row>
    <row r="336" spans="1:8" x14ac:dyDescent="0.25">
      <c r="A336" s="5" t="s">
        <v>4891</v>
      </c>
      <c r="B336" s="5">
        <v>12405206</v>
      </c>
      <c r="C336" s="5">
        <v>12405902</v>
      </c>
      <c r="D336" s="5" t="s">
        <v>4404</v>
      </c>
      <c r="E336" s="5" t="s">
        <v>18</v>
      </c>
      <c r="F336" s="5" t="s">
        <v>1580</v>
      </c>
      <c r="G336" s="5" t="s">
        <v>1581</v>
      </c>
      <c r="H336" s="5" t="s">
        <v>1582</v>
      </c>
    </row>
    <row r="337" spans="1:8" x14ac:dyDescent="0.25">
      <c r="A337" s="5" t="s">
        <v>4891</v>
      </c>
      <c r="B337" s="5">
        <v>12407657</v>
      </c>
      <c r="C337" s="5">
        <v>12408469</v>
      </c>
      <c r="D337" s="5" t="s">
        <v>4405</v>
      </c>
      <c r="E337" s="5" t="s">
        <v>24</v>
      </c>
      <c r="F337" s="5" t="s">
        <v>3903</v>
      </c>
      <c r="H337" s="5" t="s">
        <v>3904</v>
      </c>
    </row>
    <row r="338" spans="1:8" x14ac:dyDescent="0.25">
      <c r="A338" s="5" t="s">
        <v>4891</v>
      </c>
      <c r="B338" s="5">
        <v>12409287</v>
      </c>
      <c r="C338" s="5">
        <v>12409942</v>
      </c>
      <c r="D338" s="5" t="s">
        <v>4406</v>
      </c>
      <c r="E338" s="5" t="s">
        <v>18</v>
      </c>
      <c r="F338" s="5" t="s">
        <v>1580</v>
      </c>
      <c r="G338" s="5" t="s">
        <v>1581</v>
      </c>
      <c r="H338" s="5" t="s">
        <v>1582</v>
      </c>
    </row>
    <row r="339" spans="1:8" x14ac:dyDescent="0.25">
      <c r="A339" s="5" t="s">
        <v>4891</v>
      </c>
      <c r="B339" s="5">
        <v>12421869</v>
      </c>
      <c r="C339" s="5">
        <v>12423562</v>
      </c>
      <c r="D339" s="5" t="s">
        <v>4407</v>
      </c>
      <c r="E339" s="5" t="s">
        <v>24</v>
      </c>
      <c r="F339" s="5" t="s">
        <v>3903</v>
      </c>
      <c r="H339" s="5" t="s">
        <v>3904</v>
      </c>
    </row>
    <row r="340" spans="1:8" x14ac:dyDescent="0.25">
      <c r="A340" s="5" t="s">
        <v>4891</v>
      </c>
      <c r="B340" s="5">
        <v>12448970</v>
      </c>
      <c r="C340" s="5">
        <v>12450618</v>
      </c>
      <c r="D340" s="5" t="s">
        <v>4408</v>
      </c>
      <c r="E340" s="5" t="s">
        <v>24</v>
      </c>
      <c r="F340" s="5" t="s">
        <v>3903</v>
      </c>
      <c r="H340" s="5" t="s">
        <v>3904</v>
      </c>
    </row>
    <row r="341" spans="1:8" x14ac:dyDescent="0.25">
      <c r="A341" s="5" t="s">
        <v>4891</v>
      </c>
      <c r="B341" s="5">
        <v>12483494</v>
      </c>
      <c r="C341" s="5">
        <v>12491473</v>
      </c>
      <c r="D341" s="5" t="s">
        <v>4409</v>
      </c>
      <c r="E341" s="5" t="s">
        <v>24</v>
      </c>
      <c r="F341" s="5" t="s">
        <v>3903</v>
      </c>
      <c r="H341" s="5" t="s">
        <v>3904</v>
      </c>
    </row>
    <row r="342" spans="1:8" x14ac:dyDescent="0.25">
      <c r="A342" s="5" t="s">
        <v>4891</v>
      </c>
      <c r="B342" s="5">
        <v>12504334</v>
      </c>
      <c r="C342" s="5">
        <v>12505926</v>
      </c>
      <c r="D342" s="5" t="s">
        <v>4410</v>
      </c>
      <c r="E342" s="5" t="s">
        <v>24</v>
      </c>
      <c r="F342" s="5" t="s">
        <v>3903</v>
      </c>
      <c r="H342" s="5" t="s">
        <v>3904</v>
      </c>
    </row>
    <row r="343" spans="1:8" x14ac:dyDescent="0.25">
      <c r="A343" s="5" t="s">
        <v>4891</v>
      </c>
      <c r="B343" s="5">
        <v>12527352</v>
      </c>
      <c r="C343" s="5">
        <v>12528978</v>
      </c>
      <c r="D343" s="5" t="s">
        <v>4411</v>
      </c>
      <c r="E343" s="5" t="s">
        <v>24</v>
      </c>
      <c r="F343" s="5" t="s">
        <v>3903</v>
      </c>
      <c r="H343" s="5" t="s">
        <v>3904</v>
      </c>
    </row>
    <row r="344" spans="1:8" x14ac:dyDescent="0.25">
      <c r="A344" s="5" t="s">
        <v>4891</v>
      </c>
      <c r="B344" s="5">
        <v>12538617</v>
      </c>
      <c r="C344" s="5">
        <v>12540288</v>
      </c>
      <c r="D344" s="5" t="s">
        <v>4412</v>
      </c>
      <c r="E344" s="5" t="s">
        <v>18</v>
      </c>
      <c r="F344" s="5" t="s">
        <v>3903</v>
      </c>
      <c r="H344" s="5" t="s">
        <v>3904</v>
      </c>
    </row>
    <row r="345" spans="1:8" x14ac:dyDescent="0.25">
      <c r="A345" s="5" t="s">
        <v>4891</v>
      </c>
      <c r="B345" s="5">
        <v>12550617</v>
      </c>
      <c r="C345" s="5">
        <v>12556175</v>
      </c>
      <c r="D345" s="5" t="s">
        <v>4413</v>
      </c>
      <c r="E345" s="5" t="s">
        <v>18</v>
      </c>
      <c r="F345" s="5" t="s">
        <v>3903</v>
      </c>
      <c r="H345" s="5" t="s">
        <v>3904</v>
      </c>
    </row>
    <row r="346" spans="1:8" x14ac:dyDescent="0.25">
      <c r="A346" s="5" t="s">
        <v>4891</v>
      </c>
      <c r="B346" s="5">
        <v>12556101</v>
      </c>
      <c r="C346" s="5">
        <v>12557187</v>
      </c>
      <c r="D346" s="5" t="s">
        <v>4414</v>
      </c>
      <c r="E346" s="5" t="s">
        <v>18</v>
      </c>
      <c r="F346" s="5" t="s">
        <v>3903</v>
      </c>
      <c r="H346" s="5" t="s">
        <v>3904</v>
      </c>
    </row>
    <row r="347" spans="1:8" x14ac:dyDescent="0.25">
      <c r="A347" s="5" t="s">
        <v>4891</v>
      </c>
      <c r="B347" s="5">
        <v>12561353</v>
      </c>
      <c r="C347" s="5">
        <v>12561830</v>
      </c>
      <c r="D347" s="5" t="s">
        <v>4415</v>
      </c>
      <c r="E347" s="5" t="s">
        <v>18</v>
      </c>
      <c r="F347" s="5" t="s">
        <v>3903</v>
      </c>
      <c r="H347" s="5" t="s">
        <v>3904</v>
      </c>
    </row>
    <row r="348" spans="1:8" x14ac:dyDescent="0.25">
      <c r="A348" s="5" t="s">
        <v>4891</v>
      </c>
      <c r="B348" s="5">
        <v>12582550</v>
      </c>
      <c r="C348" s="5">
        <v>12588816</v>
      </c>
      <c r="D348" s="5" t="s">
        <v>4416</v>
      </c>
      <c r="E348" s="5" t="s">
        <v>18</v>
      </c>
      <c r="F348" s="5" t="s">
        <v>3882</v>
      </c>
      <c r="H348" s="5" t="s">
        <v>362</v>
      </c>
    </row>
    <row r="349" spans="1:8" x14ac:dyDescent="0.25">
      <c r="A349" s="5" t="s">
        <v>4891</v>
      </c>
      <c r="B349" s="5">
        <v>12599136</v>
      </c>
      <c r="C349" s="5">
        <v>12601627</v>
      </c>
      <c r="D349" s="5" t="s">
        <v>4417</v>
      </c>
      <c r="E349" s="5" t="s">
        <v>18</v>
      </c>
      <c r="F349" s="5" t="s">
        <v>137</v>
      </c>
      <c r="G349" s="5" t="s">
        <v>3005</v>
      </c>
      <c r="H349" s="5" t="s">
        <v>3006</v>
      </c>
    </row>
    <row r="350" spans="1:8" x14ac:dyDescent="0.25">
      <c r="A350" s="5" t="s">
        <v>4891</v>
      </c>
      <c r="B350" s="5">
        <v>12624222</v>
      </c>
      <c r="C350" s="5">
        <v>12625446</v>
      </c>
      <c r="D350" s="5" t="s">
        <v>4418</v>
      </c>
      <c r="E350" s="5" t="s">
        <v>24</v>
      </c>
      <c r="F350" s="5" t="s">
        <v>1580</v>
      </c>
      <c r="G350" s="5" t="s">
        <v>1581</v>
      </c>
      <c r="H350" s="5" t="s">
        <v>1582</v>
      </c>
    </row>
    <row r="351" spans="1:8" x14ac:dyDescent="0.25">
      <c r="A351" s="5" t="s">
        <v>4891</v>
      </c>
      <c r="B351" s="5">
        <v>12640327</v>
      </c>
      <c r="C351" s="5">
        <v>12643772</v>
      </c>
      <c r="D351" s="5" t="s">
        <v>4419</v>
      </c>
      <c r="E351" s="5" t="s">
        <v>18</v>
      </c>
      <c r="F351" s="5" t="s">
        <v>3903</v>
      </c>
      <c r="H351" s="5" t="s">
        <v>3904</v>
      </c>
    </row>
    <row r="352" spans="1:8" x14ac:dyDescent="0.25">
      <c r="A352" s="5" t="s">
        <v>4891</v>
      </c>
      <c r="B352" s="5">
        <v>12647135</v>
      </c>
      <c r="C352" s="5">
        <v>12651869</v>
      </c>
      <c r="D352" s="5" t="s">
        <v>4420</v>
      </c>
      <c r="E352" s="5" t="s">
        <v>18</v>
      </c>
      <c r="H352" s="5" t="s">
        <v>1571</v>
      </c>
    </row>
    <row r="353" spans="1:8" x14ac:dyDescent="0.25">
      <c r="A353" s="5" t="s">
        <v>4891</v>
      </c>
      <c r="B353" s="5">
        <v>12658908</v>
      </c>
      <c r="C353" s="5">
        <v>12659979</v>
      </c>
      <c r="D353" s="5" t="s">
        <v>4421</v>
      </c>
      <c r="E353" s="5" t="s">
        <v>24</v>
      </c>
      <c r="F353" s="5" t="s">
        <v>1404</v>
      </c>
      <c r="H353" s="5" t="s">
        <v>1405</v>
      </c>
    </row>
    <row r="354" spans="1:8" x14ac:dyDescent="0.25">
      <c r="A354" s="5" t="s">
        <v>4891</v>
      </c>
      <c r="B354" s="5">
        <v>12695717</v>
      </c>
      <c r="C354" s="5">
        <v>12699577</v>
      </c>
      <c r="D354" s="5" t="s">
        <v>4422</v>
      </c>
      <c r="E354" s="5" t="s">
        <v>24</v>
      </c>
      <c r="F354" s="5" t="s">
        <v>326</v>
      </c>
      <c r="G354" s="5" t="s">
        <v>3867</v>
      </c>
      <c r="H354" s="5" t="s">
        <v>3868</v>
      </c>
    </row>
    <row r="355" spans="1:8" x14ac:dyDescent="0.25">
      <c r="A355" s="5" t="s">
        <v>4891</v>
      </c>
      <c r="B355" s="5">
        <v>12704331</v>
      </c>
      <c r="C355" s="5">
        <v>12705929</v>
      </c>
      <c r="D355" s="5" t="s">
        <v>4423</v>
      </c>
      <c r="E355" s="5" t="s">
        <v>24</v>
      </c>
      <c r="F355" s="5" t="s">
        <v>1228</v>
      </c>
      <c r="G355" s="5" t="s">
        <v>4394</v>
      </c>
      <c r="H355" s="5" t="s">
        <v>4395</v>
      </c>
    </row>
    <row r="356" spans="1:8" x14ac:dyDescent="0.25">
      <c r="A356" s="5" t="s">
        <v>4891</v>
      </c>
      <c r="B356" s="5">
        <v>12731111</v>
      </c>
      <c r="C356" s="5">
        <v>12735272</v>
      </c>
      <c r="D356" s="5" t="s">
        <v>4424</v>
      </c>
      <c r="E356" s="5" t="s">
        <v>24</v>
      </c>
      <c r="F356" s="5" t="s">
        <v>1853</v>
      </c>
      <c r="G356" s="5" t="s">
        <v>4394</v>
      </c>
      <c r="H356" s="5" t="s">
        <v>4395</v>
      </c>
    </row>
    <row r="357" spans="1:8" x14ac:dyDescent="0.25">
      <c r="A357" s="5" t="s">
        <v>4891</v>
      </c>
      <c r="B357" s="5">
        <v>12764533</v>
      </c>
      <c r="C357" s="5">
        <v>12767901</v>
      </c>
      <c r="D357" s="5" t="s">
        <v>4425</v>
      </c>
      <c r="E357" s="5" t="s">
        <v>18</v>
      </c>
    </row>
    <row r="358" spans="1:8" x14ac:dyDescent="0.25">
      <c r="A358" s="5" t="s">
        <v>4891</v>
      </c>
      <c r="B358" s="5">
        <v>12767411</v>
      </c>
      <c r="C358" s="5">
        <v>12770776</v>
      </c>
      <c r="D358" s="5" t="s">
        <v>4426</v>
      </c>
      <c r="E358" s="5" t="s">
        <v>24</v>
      </c>
      <c r="F358" s="5" t="s">
        <v>1406</v>
      </c>
      <c r="G358" s="5" t="s">
        <v>4427</v>
      </c>
      <c r="H358" s="5" t="s">
        <v>4428</v>
      </c>
    </row>
    <row r="359" spans="1:8" x14ac:dyDescent="0.25">
      <c r="A359" s="5" t="s">
        <v>4891</v>
      </c>
      <c r="B359" s="5">
        <v>12786963</v>
      </c>
      <c r="C359" s="5">
        <v>12790245</v>
      </c>
      <c r="D359" s="5" t="s">
        <v>4429</v>
      </c>
      <c r="E359" s="5" t="s">
        <v>24</v>
      </c>
      <c r="F359" s="5" t="s">
        <v>4430</v>
      </c>
      <c r="H359" s="5" t="s">
        <v>1095</v>
      </c>
    </row>
    <row r="360" spans="1:8" x14ac:dyDescent="0.25">
      <c r="A360" s="5" t="s">
        <v>4891</v>
      </c>
      <c r="B360" s="5">
        <v>12847992</v>
      </c>
      <c r="C360" s="5">
        <v>12852719</v>
      </c>
      <c r="D360" s="5" t="s">
        <v>4431</v>
      </c>
      <c r="E360" s="5" t="s">
        <v>24</v>
      </c>
      <c r="F360" s="5" t="s">
        <v>1509</v>
      </c>
      <c r="H360" s="5" t="s">
        <v>1095</v>
      </c>
    </row>
    <row r="361" spans="1:8" x14ac:dyDescent="0.25">
      <c r="A361" s="5" t="s">
        <v>4891</v>
      </c>
      <c r="B361" s="5">
        <v>12875375</v>
      </c>
      <c r="C361" s="5">
        <v>12875721</v>
      </c>
      <c r="D361" s="5" t="s">
        <v>4432</v>
      </c>
      <c r="E361" s="5" t="s">
        <v>24</v>
      </c>
      <c r="G361" s="5" t="s">
        <v>4433</v>
      </c>
      <c r="H361" s="5" t="s">
        <v>4434</v>
      </c>
    </row>
    <row r="362" spans="1:8" x14ac:dyDescent="0.25">
      <c r="A362" s="5" t="s">
        <v>4891</v>
      </c>
      <c r="B362" s="5">
        <v>12920517</v>
      </c>
      <c r="C362" s="5">
        <v>12923637</v>
      </c>
      <c r="D362" s="5" t="s">
        <v>4435</v>
      </c>
      <c r="E362" s="5" t="s">
        <v>18</v>
      </c>
      <c r="F362" s="5" t="s">
        <v>1562</v>
      </c>
      <c r="H362" s="5" t="s">
        <v>1359</v>
      </c>
    </row>
    <row r="363" spans="1:8" x14ac:dyDescent="0.25">
      <c r="A363" s="5" t="s">
        <v>4891</v>
      </c>
      <c r="B363" s="5">
        <v>12948343</v>
      </c>
      <c r="C363" s="5">
        <v>12953482</v>
      </c>
      <c r="D363" s="5" t="s">
        <v>4436</v>
      </c>
      <c r="E363" s="5" t="s">
        <v>24</v>
      </c>
      <c r="F363" s="5" t="s">
        <v>3906</v>
      </c>
      <c r="G363" s="5" t="s">
        <v>4437</v>
      </c>
      <c r="H363" s="5" t="s">
        <v>4438</v>
      </c>
    </row>
    <row r="364" spans="1:8" x14ac:dyDescent="0.25">
      <c r="A364" s="5" t="s">
        <v>4891</v>
      </c>
      <c r="B364" s="5">
        <v>12990685</v>
      </c>
      <c r="C364" s="5">
        <v>12995560</v>
      </c>
      <c r="D364" s="5" t="s">
        <v>4439</v>
      </c>
      <c r="E364" s="5" t="s">
        <v>24</v>
      </c>
      <c r="F364" s="5" t="s">
        <v>2283</v>
      </c>
      <c r="H364" s="5" t="s">
        <v>2284</v>
      </c>
    </row>
  </sheetData>
  <autoFilter ref="A1:H364" xr:uid="{8F008E0A-F79E-4804-9888-BC237A96631B}"/>
  <pageMargins left="0.511811024" right="0.511811024" top="0.78740157499999996" bottom="0.78740157499999996" header="0.31496062000000002" footer="0.31496062000000002"/>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12B14D-745F-48F2-B269-7282F2684A62}">
  <dimension ref="A1:H364"/>
  <sheetViews>
    <sheetView workbookViewId="0">
      <selection sqref="A1:H1"/>
    </sheetView>
  </sheetViews>
  <sheetFormatPr defaultRowHeight="15" x14ac:dyDescent="0.25"/>
  <cols>
    <col min="1" max="1" width="10.28515625" style="9" bestFit="1" customWidth="1"/>
    <col min="2" max="2" width="9.5703125" style="9" bestFit="1" customWidth="1"/>
    <col min="3" max="3" width="9" style="9" bestFit="1" customWidth="1"/>
    <col min="4" max="4" width="18.7109375" style="9" bestFit="1" customWidth="1"/>
    <col min="5" max="5" width="10.5703125" style="9" bestFit="1" customWidth="1"/>
    <col min="6" max="6" width="40.85546875" style="9" bestFit="1" customWidth="1"/>
    <col min="7" max="7" width="70.140625" style="9" bestFit="1" customWidth="1"/>
    <col min="8" max="8" width="77.42578125" style="9" bestFit="1" customWidth="1"/>
  </cols>
  <sheetData>
    <row r="1" spans="1:8" x14ac:dyDescent="0.25">
      <c r="A1" s="36" t="s">
        <v>75</v>
      </c>
      <c r="B1" s="36" t="s">
        <v>76</v>
      </c>
      <c r="C1" s="36" t="s">
        <v>4888</v>
      </c>
      <c r="D1" s="36" t="s">
        <v>77</v>
      </c>
      <c r="E1" s="36" t="s">
        <v>4894</v>
      </c>
      <c r="F1" s="36" t="s">
        <v>39</v>
      </c>
      <c r="G1" s="36" t="s">
        <v>40</v>
      </c>
      <c r="H1" s="36" t="s">
        <v>41</v>
      </c>
    </row>
    <row r="2" spans="1:8" x14ac:dyDescent="0.25">
      <c r="A2" s="9" t="s">
        <v>4891</v>
      </c>
      <c r="B2" s="9">
        <v>6601139</v>
      </c>
      <c r="C2" s="9">
        <v>6606534</v>
      </c>
      <c r="D2" s="9" t="s">
        <v>3925</v>
      </c>
      <c r="E2" s="9" t="s">
        <v>18</v>
      </c>
      <c r="F2" s="9" t="s">
        <v>215</v>
      </c>
      <c r="G2" s="9" t="s">
        <v>3926</v>
      </c>
      <c r="H2" s="9" t="s">
        <v>3927</v>
      </c>
    </row>
    <row r="3" spans="1:8" x14ac:dyDescent="0.25">
      <c r="A3" s="9" t="s">
        <v>4891</v>
      </c>
      <c r="B3" s="9">
        <v>6608277</v>
      </c>
      <c r="C3" s="9">
        <v>6612224</v>
      </c>
      <c r="D3" s="9" t="s">
        <v>3928</v>
      </c>
      <c r="E3" s="9" t="s">
        <v>24</v>
      </c>
      <c r="H3" s="9" t="s">
        <v>267</v>
      </c>
    </row>
    <row r="4" spans="1:8" x14ac:dyDescent="0.25">
      <c r="A4" s="9" t="s">
        <v>4891</v>
      </c>
      <c r="B4" s="9">
        <v>6616732</v>
      </c>
      <c r="C4" s="9">
        <v>6623179</v>
      </c>
      <c r="D4" s="9" t="s">
        <v>3929</v>
      </c>
      <c r="E4" s="9" t="s">
        <v>24</v>
      </c>
      <c r="H4" s="9" t="s">
        <v>390</v>
      </c>
    </row>
    <row r="5" spans="1:8" x14ac:dyDescent="0.25">
      <c r="A5" s="9" t="s">
        <v>4891</v>
      </c>
      <c r="B5" s="9">
        <v>6623307</v>
      </c>
      <c r="C5" s="9">
        <v>6626498</v>
      </c>
      <c r="D5" s="9" t="s">
        <v>3930</v>
      </c>
      <c r="E5" s="9" t="s">
        <v>24</v>
      </c>
      <c r="F5" s="9" t="s">
        <v>1215</v>
      </c>
      <c r="H5" s="9" t="s">
        <v>1214</v>
      </c>
    </row>
    <row r="6" spans="1:8" x14ac:dyDescent="0.25">
      <c r="A6" s="9" t="s">
        <v>4891</v>
      </c>
      <c r="B6" s="9">
        <v>6631647</v>
      </c>
      <c r="C6" s="9">
        <v>6642636</v>
      </c>
      <c r="D6" s="9" t="s">
        <v>111</v>
      </c>
      <c r="E6" s="9" t="s">
        <v>24</v>
      </c>
      <c r="F6" s="9" t="s">
        <v>389</v>
      </c>
      <c r="H6" s="9" t="s">
        <v>1214</v>
      </c>
    </row>
    <row r="7" spans="1:8" x14ac:dyDescent="0.25">
      <c r="A7" s="9" t="s">
        <v>4891</v>
      </c>
      <c r="B7" s="9">
        <v>6663128</v>
      </c>
      <c r="C7" s="9">
        <v>6672952</v>
      </c>
      <c r="D7" s="9" t="s">
        <v>112</v>
      </c>
      <c r="E7" s="9" t="s">
        <v>24</v>
      </c>
      <c r="F7" s="9" t="s">
        <v>389</v>
      </c>
      <c r="H7" s="9" t="s">
        <v>1214</v>
      </c>
    </row>
    <row r="8" spans="1:8" x14ac:dyDescent="0.25">
      <c r="A8" s="9" t="s">
        <v>4891</v>
      </c>
      <c r="B8" s="9">
        <v>6690016</v>
      </c>
      <c r="C8" s="9">
        <v>6700524</v>
      </c>
      <c r="D8" s="9" t="s">
        <v>113</v>
      </c>
      <c r="E8" s="9" t="s">
        <v>24</v>
      </c>
      <c r="F8" s="9" t="s">
        <v>389</v>
      </c>
      <c r="H8" s="9" t="s">
        <v>1602</v>
      </c>
    </row>
    <row r="9" spans="1:8" x14ac:dyDescent="0.25">
      <c r="A9" s="9" t="s">
        <v>4891</v>
      </c>
      <c r="B9" s="9">
        <v>6727872</v>
      </c>
      <c r="C9" s="9">
        <v>6733198</v>
      </c>
      <c r="D9" s="9" t="s">
        <v>3931</v>
      </c>
      <c r="E9" s="9" t="s">
        <v>18</v>
      </c>
      <c r="F9" s="9" t="s">
        <v>170</v>
      </c>
      <c r="H9" s="9" t="s">
        <v>171</v>
      </c>
    </row>
    <row r="10" spans="1:8" x14ac:dyDescent="0.25">
      <c r="A10" s="9" t="s">
        <v>4891</v>
      </c>
      <c r="B10" s="9">
        <v>6753101</v>
      </c>
      <c r="C10" s="9">
        <v>6755588</v>
      </c>
      <c r="D10" s="9" t="s">
        <v>3932</v>
      </c>
      <c r="E10" s="9" t="s">
        <v>18</v>
      </c>
      <c r="F10" s="9" t="s">
        <v>170</v>
      </c>
      <c r="H10" s="9" t="s">
        <v>171</v>
      </c>
    </row>
    <row r="11" spans="1:8" x14ac:dyDescent="0.25">
      <c r="A11" s="9" t="s">
        <v>4891</v>
      </c>
      <c r="B11" s="9">
        <v>6761525</v>
      </c>
      <c r="C11" s="9">
        <v>6767148</v>
      </c>
      <c r="D11" s="9" t="s">
        <v>3933</v>
      </c>
      <c r="E11" s="9" t="s">
        <v>18</v>
      </c>
      <c r="F11" s="9" t="s">
        <v>170</v>
      </c>
      <c r="H11" s="9" t="s">
        <v>171</v>
      </c>
    </row>
    <row r="12" spans="1:8" x14ac:dyDescent="0.25">
      <c r="A12" s="9" t="s">
        <v>4891</v>
      </c>
      <c r="B12" s="9">
        <v>6804298</v>
      </c>
      <c r="C12" s="9">
        <v>6810679</v>
      </c>
      <c r="D12" s="9" t="s">
        <v>3934</v>
      </c>
      <c r="E12" s="9" t="s">
        <v>18</v>
      </c>
      <c r="F12" s="9" t="s">
        <v>1650</v>
      </c>
      <c r="G12" s="9" t="s">
        <v>3843</v>
      </c>
      <c r="H12" s="9" t="s">
        <v>2348</v>
      </c>
    </row>
    <row r="13" spans="1:8" x14ac:dyDescent="0.25">
      <c r="A13" s="9" t="s">
        <v>4891</v>
      </c>
      <c r="B13" s="9">
        <v>6843655</v>
      </c>
      <c r="C13" s="9">
        <v>6848595</v>
      </c>
      <c r="D13" s="9" t="s">
        <v>3935</v>
      </c>
      <c r="E13" s="9" t="s">
        <v>18</v>
      </c>
      <c r="F13" s="9" t="s">
        <v>217</v>
      </c>
      <c r="G13" s="9" t="s">
        <v>3936</v>
      </c>
      <c r="H13" s="9" t="s">
        <v>3937</v>
      </c>
    </row>
    <row r="14" spans="1:8" x14ac:dyDescent="0.25">
      <c r="A14" s="9" t="s">
        <v>4891</v>
      </c>
      <c r="B14" s="9">
        <v>6849499</v>
      </c>
      <c r="C14" s="9">
        <v>6851935</v>
      </c>
      <c r="D14" s="9" t="s">
        <v>3938</v>
      </c>
      <c r="E14" s="9" t="s">
        <v>24</v>
      </c>
      <c r="F14" s="9" t="s">
        <v>435</v>
      </c>
      <c r="H14" s="9" t="s">
        <v>63</v>
      </c>
    </row>
    <row r="15" spans="1:8" x14ac:dyDescent="0.25">
      <c r="A15" s="9" t="s">
        <v>4891</v>
      </c>
      <c r="B15" s="9">
        <v>6861230</v>
      </c>
      <c r="C15" s="9">
        <v>6865554</v>
      </c>
      <c r="D15" s="9" t="s">
        <v>3939</v>
      </c>
      <c r="E15" s="9" t="s">
        <v>18</v>
      </c>
      <c r="F15" s="9" t="s">
        <v>137</v>
      </c>
      <c r="H15" s="9" t="s">
        <v>138</v>
      </c>
    </row>
    <row r="16" spans="1:8" x14ac:dyDescent="0.25">
      <c r="A16" s="9" t="s">
        <v>4891</v>
      </c>
      <c r="B16" s="9">
        <v>6868547</v>
      </c>
      <c r="C16" s="9">
        <v>6869240</v>
      </c>
      <c r="D16" s="9" t="s">
        <v>3940</v>
      </c>
      <c r="E16" s="9" t="s">
        <v>24</v>
      </c>
      <c r="F16" s="9" t="s">
        <v>608</v>
      </c>
      <c r="G16" s="9" t="s">
        <v>1588</v>
      </c>
      <c r="H16" s="9" t="s">
        <v>1589</v>
      </c>
    </row>
    <row r="17" spans="1:8" x14ac:dyDescent="0.25">
      <c r="A17" s="9" t="s">
        <v>4891</v>
      </c>
      <c r="B17" s="9">
        <v>6905090</v>
      </c>
      <c r="C17" s="9">
        <v>6907009</v>
      </c>
      <c r="D17" s="9" t="s">
        <v>3941</v>
      </c>
      <c r="E17" s="9" t="s">
        <v>24</v>
      </c>
      <c r="F17" s="9" t="s">
        <v>2331</v>
      </c>
    </row>
    <row r="18" spans="1:8" x14ac:dyDescent="0.25">
      <c r="A18" s="9" t="s">
        <v>4891</v>
      </c>
      <c r="B18" s="9">
        <v>6917686</v>
      </c>
      <c r="C18" s="9">
        <v>6920726</v>
      </c>
      <c r="D18" s="9" t="s">
        <v>3942</v>
      </c>
      <c r="E18" s="9" t="s">
        <v>24</v>
      </c>
      <c r="F18" s="9" t="s">
        <v>3922</v>
      </c>
      <c r="H18" s="9" t="s">
        <v>2312</v>
      </c>
    </row>
    <row r="19" spans="1:8" x14ac:dyDescent="0.25">
      <c r="A19" s="9" t="s">
        <v>4891</v>
      </c>
      <c r="B19" s="9">
        <v>6926854</v>
      </c>
      <c r="C19" s="9">
        <v>6930725</v>
      </c>
      <c r="D19" s="9" t="s">
        <v>3943</v>
      </c>
      <c r="E19" s="9" t="s">
        <v>18</v>
      </c>
      <c r="F19" s="9" t="s">
        <v>608</v>
      </c>
      <c r="H19" s="9" t="s">
        <v>152</v>
      </c>
    </row>
    <row r="20" spans="1:8" x14ac:dyDescent="0.25">
      <c r="A20" s="9" t="s">
        <v>4891</v>
      </c>
      <c r="B20" s="9">
        <v>6937685</v>
      </c>
      <c r="C20" s="9">
        <v>6938853</v>
      </c>
      <c r="D20" s="9" t="s">
        <v>3944</v>
      </c>
      <c r="E20" s="9" t="s">
        <v>18</v>
      </c>
      <c r="F20" s="9" t="s">
        <v>305</v>
      </c>
      <c r="H20" s="9" t="s">
        <v>1244</v>
      </c>
    </row>
    <row r="21" spans="1:8" x14ac:dyDescent="0.25">
      <c r="A21" s="9" t="s">
        <v>4891</v>
      </c>
      <c r="B21" s="9">
        <v>6941654</v>
      </c>
      <c r="C21" s="9">
        <v>6942809</v>
      </c>
      <c r="D21" s="9" t="s">
        <v>3945</v>
      </c>
      <c r="E21" s="9" t="s">
        <v>24</v>
      </c>
      <c r="F21" s="9" t="s">
        <v>305</v>
      </c>
      <c r="H21" s="9" t="s">
        <v>1244</v>
      </c>
    </row>
    <row r="22" spans="1:8" x14ac:dyDescent="0.25">
      <c r="A22" s="9" t="s">
        <v>4891</v>
      </c>
      <c r="B22" s="9">
        <v>6959125</v>
      </c>
      <c r="C22" s="9">
        <v>6965524</v>
      </c>
      <c r="D22" s="9" t="s">
        <v>3946</v>
      </c>
      <c r="E22" s="9" t="s">
        <v>24</v>
      </c>
      <c r="F22" s="9" t="s">
        <v>1402</v>
      </c>
      <c r="G22" s="9" t="s">
        <v>3947</v>
      </c>
      <c r="H22" s="9" t="s">
        <v>3948</v>
      </c>
    </row>
    <row r="23" spans="1:8" x14ac:dyDescent="0.25">
      <c r="A23" s="9" t="s">
        <v>4891</v>
      </c>
      <c r="B23" s="9">
        <v>6983991</v>
      </c>
      <c r="C23" s="9">
        <v>6998419</v>
      </c>
      <c r="D23" s="9" t="s">
        <v>3949</v>
      </c>
      <c r="E23" s="9" t="s">
        <v>18</v>
      </c>
      <c r="F23" s="9" t="s">
        <v>2343</v>
      </c>
      <c r="G23" s="9" t="s">
        <v>3950</v>
      </c>
      <c r="H23" s="9" t="s">
        <v>3951</v>
      </c>
    </row>
    <row r="24" spans="1:8" x14ac:dyDescent="0.25">
      <c r="A24" s="9" t="s">
        <v>4891</v>
      </c>
      <c r="B24" s="9">
        <v>7000091</v>
      </c>
      <c r="C24" s="9">
        <v>7004471</v>
      </c>
      <c r="D24" s="9" t="s">
        <v>3952</v>
      </c>
      <c r="E24" s="9" t="s">
        <v>24</v>
      </c>
      <c r="F24" s="9" t="s">
        <v>196</v>
      </c>
      <c r="H24" s="9" t="s">
        <v>197</v>
      </c>
    </row>
    <row r="25" spans="1:8" x14ac:dyDescent="0.25">
      <c r="A25" s="9" t="s">
        <v>4891</v>
      </c>
      <c r="B25" s="9">
        <v>7013596</v>
      </c>
      <c r="C25" s="9">
        <v>7018842</v>
      </c>
      <c r="D25" s="9" t="s">
        <v>3953</v>
      </c>
      <c r="E25" s="9" t="s">
        <v>18</v>
      </c>
      <c r="F25" s="9" t="s">
        <v>216</v>
      </c>
      <c r="G25" s="9" t="s">
        <v>3954</v>
      </c>
      <c r="H25" s="9" t="s">
        <v>3955</v>
      </c>
    </row>
    <row r="26" spans="1:8" x14ac:dyDescent="0.25">
      <c r="A26" s="9" t="s">
        <v>4891</v>
      </c>
      <c r="B26" s="9">
        <v>7022614</v>
      </c>
      <c r="C26" s="9">
        <v>7031313</v>
      </c>
      <c r="D26" s="9" t="s">
        <v>3956</v>
      </c>
      <c r="E26" s="9" t="s">
        <v>24</v>
      </c>
      <c r="F26" s="9" t="s">
        <v>151</v>
      </c>
      <c r="G26" s="9" t="s">
        <v>3957</v>
      </c>
      <c r="H26" s="9" t="s">
        <v>152</v>
      </c>
    </row>
    <row r="27" spans="1:8" x14ac:dyDescent="0.25">
      <c r="A27" s="9" t="s">
        <v>4891</v>
      </c>
      <c r="B27" s="9">
        <v>7035369</v>
      </c>
      <c r="C27" s="9">
        <v>7036638</v>
      </c>
      <c r="D27" s="9" t="s">
        <v>3958</v>
      </c>
      <c r="E27" s="9" t="s">
        <v>24</v>
      </c>
      <c r="F27" s="9" t="s">
        <v>320</v>
      </c>
      <c r="G27" s="9" t="s">
        <v>3959</v>
      </c>
      <c r="H27" s="9" t="s">
        <v>3960</v>
      </c>
    </row>
    <row r="28" spans="1:8" x14ac:dyDescent="0.25">
      <c r="A28" s="9" t="s">
        <v>4891</v>
      </c>
      <c r="B28" s="9">
        <v>7037968</v>
      </c>
      <c r="C28" s="9">
        <v>7039826</v>
      </c>
      <c r="D28" s="9" t="s">
        <v>3961</v>
      </c>
      <c r="E28" s="9" t="s">
        <v>24</v>
      </c>
      <c r="F28" s="9" t="s">
        <v>3962</v>
      </c>
      <c r="G28" s="9" t="s">
        <v>3963</v>
      </c>
      <c r="H28" s="9" t="s">
        <v>3964</v>
      </c>
    </row>
    <row r="29" spans="1:8" x14ac:dyDescent="0.25">
      <c r="A29" s="9" t="s">
        <v>4891</v>
      </c>
      <c r="B29" s="9">
        <v>7047793</v>
      </c>
      <c r="C29" s="9">
        <v>7052103</v>
      </c>
      <c r="D29" s="9" t="s">
        <v>3965</v>
      </c>
      <c r="E29" s="9" t="s">
        <v>18</v>
      </c>
      <c r="F29" s="9" t="s">
        <v>3966</v>
      </c>
      <c r="H29" s="9" t="s">
        <v>3967</v>
      </c>
    </row>
    <row r="30" spans="1:8" x14ac:dyDescent="0.25">
      <c r="A30" s="9" t="s">
        <v>4891</v>
      </c>
      <c r="B30" s="9">
        <v>7054572</v>
      </c>
      <c r="C30" s="9">
        <v>7056270</v>
      </c>
      <c r="D30" s="9" t="s">
        <v>3968</v>
      </c>
      <c r="E30" s="9" t="s">
        <v>24</v>
      </c>
      <c r="F30" s="9" t="s">
        <v>3962</v>
      </c>
      <c r="G30" s="9" t="s">
        <v>3969</v>
      </c>
      <c r="H30" s="9" t="s">
        <v>3970</v>
      </c>
    </row>
    <row r="31" spans="1:8" x14ac:dyDescent="0.25">
      <c r="A31" s="9" t="s">
        <v>4891</v>
      </c>
      <c r="B31" s="9">
        <v>7069962</v>
      </c>
      <c r="C31" s="9">
        <v>7119345</v>
      </c>
      <c r="D31" s="9" t="s">
        <v>3971</v>
      </c>
      <c r="E31" s="9" t="s">
        <v>18</v>
      </c>
      <c r="F31" s="9" t="s">
        <v>3972</v>
      </c>
      <c r="H31" s="9" t="s">
        <v>3973</v>
      </c>
    </row>
    <row r="32" spans="1:8" x14ac:dyDescent="0.25">
      <c r="A32" s="9" t="s">
        <v>4891</v>
      </c>
      <c r="B32" s="9">
        <v>7121745</v>
      </c>
      <c r="C32" s="9">
        <v>7124155</v>
      </c>
      <c r="D32" s="9" t="s">
        <v>3974</v>
      </c>
      <c r="E32" s="9" t="s">
        <v>18</v>
      </c>
    </row>
    <row r="33" spans="1:8" x14ac:dyDescent="0.25">
      <c r="A33" s="9" t="s">
        <v>4891</v>
      </c>
      <c r="B33" s="9">
        <v>7126200</v>
      </c>
      <c r="C33" s="9">
        <v>7130246</v>
      </c>
      <c r="D33" s="9" t="s">
        <v>3975</v>
      </c>
      <c r="E33" s="9" t="s">
        <v>18</v>
      </c>
      <c r="G33" s="9" t="s">
        <v>3976</v>
      </c>
      <c r="H33" s="9" t="s">
        <v>3977</v>
      </c>
    </row>
    <row r="34" spans="1:8" x14ac:dyDescent="0.25">
      <c r="A34" s="9" t="s">
        <v>4891</v>
      </c>
      <c r="B34" s="9">
        <v>7132864</v>
      </c>
      <c r="C34" s="9">
        <v>7138572</v>
      </c>
      <c r="D34" s="9" t="s">
        <v>3978</v>
      </c>
      <c r="E34" s="9" t="s">
        <v>18</v>
      </c>
      <c r="F34" s="9" t="s">
        <v>3979</v>
      </c>
      <c r="H34" s="9" t="s">
        <v>189</v>
      </c>
    </row>
    <row r="35" spans="1:8" x14ac:dyDescent="0.25">
      <c r="A35" s="9" t="s">
        <v>4891</v>
      </c>
      <c r="B35" s="9">
        <v>7153762</v>
      </c>
      <c r="C35" s="9">
        <v>7155224</v>
      </c>
      <c r="D35" s="9" t="s">
        <v>3980</v>
      </c>
      <c r="E35" s="9" t="s">
        <v>18</v>
      </c>
      <c r="F35" s="9" t="s">
        <v>375</v>
      </c>
      <c r="G35" s="9" t="s">
        <v>3981</v>
      </c>
      <c r="H35" s="9" t="s">
        <v>3982</v>
      </c>
    </row>
    <row r="36" spans="1:8" x14ac:dyDescent="0.25">
      <c r="A36" s="9" t="s">
        <v>4891</v>
      </c>
      <c r="B36" s="9">
        <v>7158245</v>
      </c>
      <c r="C36" s="9">
        <v>7164089</v>
      </c>
      <c r="D36" s="9" t="s">
        <v>3983</v>
      </c>
      <c r="E36" s="9" t="s">
        <v>18</v>
      </c>
      <c r="H36" s="9" t="s">
        <v>2301</v>
      </c>
    </row>
    <row r="37" spans="1:8" x14ac:dyDescent="0.25">
      <c r="A37" s="9" t="s">
        <v>4891</v>
      </c>
      <c r="B37" s="9">
        <v>7165848</v>
      </c>
      <c r="C37" s="9">
        <v>7166421</v>
      </c>
      <c r="D37" s="9" t="s">
        <v>3984</v>
      </c>
      <c r="E37" s="9" t="s">
        <v>18</v>
      </c>
    </row>
    <row r="38" spans="1:8" x14ac:dyDescent="0.25">
      <c r="A38" s="9" t="s">
        <v>4891</v>
      </c>
      <c r="B38" s="9">
        <v>7167520</v>
      </c>
      <c r="C38" s="9">
        <v>7177746</v>
      </c>
      <c r="D38" s="9" t="s">
        <v>3985</v>
      </c>
      <c r="E38" s="9" t="s">
        <v>18</v>
      </c>
      <c r="F38" s="9" t="s">
        <v>2725</v>
      </c>
      <c r="H38" s="9" t="s">
        <v>2336</v>
      </c>
    </row>
    <row r="39" spans="1:8" x14ac:dyDescent="0.25">
      <c r="A39" s="9" t="s">
        <v>4891</v>
      </c>
      <c r="B39" s="9">
        <v>7184576</v>
      </c>
      <c r="C39" s="9">
        <v>7185451</v>
      </c>
      <c r="D39" s="9" t="s">
        <v>3986</v>
      </c>
      <c r="E39" s="9" t="s">
        <v>18</v>
      </c>
      <c r="G39" s="9" t="s">
        <v>3987</v>
      </c>
      <c r="H39" s="9" t="s">
        <v>3914</v>
      </c>
    </row>
    <row r="40" spans="1:8" x14ac:dyDescent="0.25">
      <c r="A40" s="9" t="s">
        <v>4891</v>
      </c>
      <c r="B40" s="9">
        <v>7186481</v>
      </c>
      <c r="C40" s="9">
        <v>7189873</v>
      </c>
      <c r="D40" s="9" t="s">
        <v>3988</v>
      </c>
      <c r="E40" s="9" t="s">
        <v>24</v>
      </c>
      <c r="F40" s="9" t="s">
        <v>3989</v>
      </c>
      <c r="G40" s="9" t="s">
        <v>3990</v>
      </c>
      <c r="H40" s="9" t="s">
        <v>3991</v>
      </c>
    </row>
    <row r="41" spans="1:8" x14ac:dyDescent="0.25">
      <c r="A41" s="9" t="s">
        <v>4891</v>
      </c>
      <c r="B41" s="9">
        <v>7202231</v>
      </c>
      <c r="C41" s="9">
        <v>7216512</v>
      </c>
      <c r="D41" s="9" t="s">
        <v>3992</v>
      </c>
      <c r="E41" s="9" t="s">
        <v>18</v>
      </c>
      <c r="F41" s="9" t="s">
        <v>2280</v>
      </c>
      <c r="G41" s="9" t="s">
        <v>3993</v>
      </c>
      <c r="H41" s="9" t="s">
        <v>3994</v>
      </c>
    </row>
    <row r="42" spans="1:8" x14ac:dyDescent="0.25">
      <c r="A42" s="9" t="s">
        <v>4891</v>
      </c>
      <c r="B42" s="9">
        <v>7217597</v>
      </c>
      <c r="C42" s="9">
        <v>7231834</v>
      </c>
      <c r="D42" s="9" t="s">
        <v>3995</v>
      </c>
      <c r="E42" s="9" t="s">
        <v>24</v>
      </c>
      <c r="F42" s="9" t="s">
        <v>3996</v>
      </c>
      <c r="H42" s="9" t="s">
        <v>3997</v>
      </c>
    </row>
    <row r="43" spans="1:8" x14ac:dyDescent="0.25">
      <c r="A43" s="9" t="s">
        <v>4891</v>
      </c>
      <c r="B43" s="9">
        <v>7262181</v>
      </c>
      <c r="C43" s="9">
        <v>7264421</v>
      </c>
      <c r="D43" s="9" t="s">
        <v>3998</v>
      </c>
      <c r="E43" s="9" t="s">
        <v>18</v>
      </c>
    </row>
    <row r="44" spans="1:8" x14ac:dyDescent="0.25">
      <c r="A44" s="9" t="s">
        <v>4891</v>
      </c>
      <c r="B44" s="9">
        <v>7287944</v>
      </c>
      <c r="C44" s="9">
        <v>7291447</v>
      </c>
      <c r="D44" s="9" t="s">
        <v>3999</v>
      </c>
      <c r="E44" s="9" t="s">
        <v>24</v>
      </c>
      <c r="F44" s="9" t="s">
        <v>946</v>
      </c>
      <c r="G44" s="9" t="s">
        <v>4000</v>
      </c>
      <c r="H44" s="9" t="s">
        <v>4001</v>
      </c>
    </row>
    <row r="45" spans="1:8" x14ac:dyDescent="0.25">
      <c r="A45" s="9" t="s">
        <v>4891</v>
      </c>
      <c r="B45" s="9">
        <v>7309585</v>
      </c>
      <c r="C45" s="9">
        <v>7314570</v>
      </c>
      <c r="D45" s="9" t="s">
        <v>4002</v>
      </c>
      <c r="E45" s="9" t="s">
        <v>18</v>
      </c>
      <c r="F45" s="9" t="s">
        <v>1570</v>
      </c>
      <c r="G45" s="9" t="s">
        <v>3848</v>
      </c>
      <c r="H45" s="9" t="s">
        <v>2733</v>
      </c>
    </row>
    <row r="46" spans="1:8" x14ac:dyDescent="0.25">
      <c r="A46" s="9" t="s">
        <v>4891</v>
      </c>
      <c r="B46" s="9">
        <v>7333542</v>
      </c>
      <c r="C46" s="9">
        <v>7337374</v>
      </c>
      <c r="D46" s="9" t="s">
        <v>4003</v>
      </c>
      <c r="E46" s="9" t="s">
        <v>18</v>
      </c>
      <c r="F46" s="9" t="s">
        <v>428</v>
      </c>
      <c r="G46" s="9" t="s">
        <v>3814</v>
      </c>
      <c r="H46" s="9" t="s">
        <v>3815</v>
      </c>
    </row>
    <row r="47" spans="1:8" x14ac:dyDescent="0.25">
      <c r="A47" s="9" t="s">
        <v>4891</v>
      </c>
      <c r="B47" s="9">
        <v>7348767</v>
      </c>
      <c r="C47" s="9">
        <v>7352288</v>
      </c>
      <c r="D47" s="9" t="s">
        <v>4004</v>
      </c>
      <c r="E47" s="9" t="s">
        <v>24</v>
      </c>
      <c r="F47" s="9" t="s">
        <v>1224</v>
      </c>
      <c r="H47" s="9" t="s">
        <v>1225</v>
      </c>
    </row>
    <row r="48" spans="1:8" x14ac:dyDescent="0.25">
      <c r="A48" s="9" t="s">
        <v>4891</v>
      </c>
      <c r="B48" s="9">
        <v>7365416</v>
      </c>
      <c r="C48" s="9">
        <v>7371754</v>
      </c>
      <c r="D48" s="9" t="s">
        <v>4005</v>
      </c>
      <c r="E48" s="9" t="s">
        <v>18</v>
      </c>
      <c r="F48" s="9" t="s">
        <v>1679</v>
      </c>
      <c r="G48" s="9" t="s">
        <v>3812</v>
      </c>
      <c r="H48" s="9" t="s">
        <v>3813</v>
      </c>
    </row>
    <row r="49" spans="1:8" x14ac:dyDescent="0.25">
      <c r="A49" s="9" t="s">
        <v>4891</v>
      </c>
      <c r="B49" s="9">
        <v>7373317</v>
      </c>
      <c r="C49" s="9">
        <v>7380924</v>
      </c>
      <c r="D49" s="9" t="s">
        <v>4006</v>
      </c>
      <c r="E49" s="9" t="s">
        <v>24</v>
      </c>
      <c r="F49" s="9" t="s">
        <v>223</v>
      </c>
      <c r="H49" s="9" t="s">
        <v>224</v>
      </c>
    </row>
    <row r="50" spans="1:8" x14ac:dyDescent="0.25">
      <c r="A50" s="9" t="s">
        <v>4891</v>
      </c>
      <c r="B50" s="9">
        <v>7382718</v>
      </c>
      <c r="C50" s="9">
        <v>7384858</v>
      </c>
      <c r="D50" s="9" t="s">
        <v>4007</v>
      </c>
      <c r="E50" s="9" t="s">
        <v>24</v>
      </c>
      <c r="F50" s="9" t="s">
        <v>194</v>
      </c>
      <c r="G50" s="9" t="s">
        <v>4008</v>
      </c>
      <c r="H50" s="9" t="s">
        <v>52</v>
      </c>
    </row>
    <row r="51" spans="1:8" x14ac:dyDescent="0.25">
      <c r="A51" s="9" t="s">
        <v>4891</v>
      </c>
      <c r="B51" s="9">
        <v>7401131</v>
      </c>
      <c r="C51" s="9">
        <v>7403295</v>
      </c>
      <c r="D51" s="9" t="s">
        <v>4009</v>
      </c>
      <c r="E51" s="9" t="s">
        <v>24</v>
      </c>
      <c r="F51" s="9" t="s">
        <v>194</v>
      </c>
      <c r="G51" s="9" t="s">
        <v>4008</v>
      </c>
      <c r="H51" s="9" t="s">
        <v>52</v>
      </c>
    </row>
    <row r="52" spans="1:8" x14ac:dyDescent="0.25">
      <c r="A52" s="9" t="s">
        <v>4891</v>
      </c>
      <c r="B52" s="9">
        <v>7406800</v>
      </c>
      <c r="C52" s="9">
        <v>7409381</v>
      </c>
      <c r="D52" s="9" t="s">
        <v>4010</v>
      </c>
      <c r="E52" s="9" t="s">
        <v>24</v>
      </c>
      <c r="F52" s="9" t="s">
        <v>194</v>
      </c>
      <c r="G52" s="9" t="s">
        <v>4008</v>
      </c>
      <c r="H52" s="9" t="s">
        <v>52</v>
      </c>
    </row>
    <row r="53" spans="1:8" x14ac:dyDescent="0.25">
      <c r="A53" s="9" t="s">
        <v>4891</v>
      </c>
      <c r="B53" s="9">
        <v>7415214</v>
      </c>
      <c r="C53" s="9">
        <v>7416799</v>
      </c>
      <c r="D53" s="9" t="s">
        <v>4011</v>
      </c>
      <c r="E53" s="9" t="s">
        <v>18</v>
      </c>
      <c r="F53" s="9" t="s">
        <v>194</v>
      </c>
      <c r="G53" s="9" t="s">
        <v>4008</v>
      </c>
      <c r="H53" s="9" t="s">
        <v>52</v>
      </c>
    </row>
    <row r="54" spans="1:8" x14ac:dyDescent="0.25">
      <c r="A54" s="9" t="s">
        <v>4891</v>
      </c>
      <c r="B54" s="9">
        <v>7416298</v>
      </c>
      <c r="C54" s="9">
        <v>7420032</v>
      </c>
      <c r="D54" s="9" t="s">
        <v>4012</v>
      </c>
      <c r="E54" s="9" t="s">
        <v>24</v>
      </c>
      <c r="F54" s="9" t="s">
        <v>136</v>
      </c>
      <c r="H54" s="9" t="s">
        <v>63</v>
      </c>
    </row>
    <row r="55" spans="1:8" x14ac:dyDescent="0.25">
      <c r="A55" s="9" t="s">
        <v>4891</v>
      </c>
      <c r="B55" s="9">
        <v>7423794</v>
      </c>
      <c r="C55" s="9">
        <v>7433227</v>
      </c>
      <c r="D55" s="9" t="s">
        <v>4013</v>
      </c>
      <c r="E55" s="9" t="s">
        <v>18</v>
      </c>
      <c r="F55" s="9" t="s">
        <v>216</v>
      </c>
      <c r="G55" s="9" t="s">
        <v>4014</v>
      </c>
      <c r="H55" s="9" t="s">
        <v>4015</v>
      </c>
    </row>
    <row r="56" spans="1:8" x14ac:dyDescent="0.25">
      <c r="A56" s="9" t="s">
        <v>4891</v>
      </c>
      <c r="B56" s="9">
        <v>7434575</v>
      </c>
      <c r="C56" s="9">
        <v>7438718</v>
      </c>
      <c r="D56" s="9" t="s">
        <v>4016</v>
      </c>
      <c r="E56" s="9" t="s">
        <v>24</v>
      </c>
      <c r="F56" s="9" t="s">
        <v>399</v>
      </c>
      <c r="G56" s="9" t="s">
        <v>3838</v>
      </c>
      <c r="H56" s="9" t="s">
        <v>1361</v>
      </c>
    </row>
    <row r="57" spans="1:8" x14ac:dyDescent="0.25">
      <c r="A57" s="9" t="s">
        <v>4891</v>
      </c>
      <c r="B57" s="9">
        <v>7461497</v>
      </c>
      <c r="C57" s="9">
        <v>7470815</v>
      </c>
      <c r="D57" s="9" t="s">
        <v>4017</v>
      </c>
      <c r="E57" s="9" t="s">
        <v>18</v>
      </c>
      <c r="F57" s="9" t="s">
        <v>1609</v>
      </c>
      <c r="G57" s="9" t="s">
        <v>2491</v>
      </c>
      <c r="H57" s="9" t="s">
        <v>2492</v>
      </c>
    </row>
    <row r="58" spans="1:8" x14ac:dyDescent="0.25">
      <c r="A58" s="9" t="s">
        <v>4891</v>
      </c>
      <c r="B58" s="9">
        <v>7472879</v>
      </c>
      <c r="C58" s="9">
        <v>7476624</v>
      </c>
      <c r="D58" s="9" t="s">
        <v>4018</v>
      </c>
      <c r="E58" s="9" t="s">
        <v>24</v>
      </c>
      <c r="F58" s="9" t="s">
        <v>217</v>
      </c>
      <c r="H58" s="9" t="s">
        <v>124</v>
      </c>
    </row>
    <row r="59" spans="1:8" x14ac:dyDescent="0.25">
      <c r="A59" s="9" t="s">
        <v>4891</v>
      </c>
      <c r="B59" s="9">
        <v>7484606</v>
      </c>
      <c r="C59" s="9">
        <v>7489208</v>
      </c>
      <c r="D59" s="9" t="s">
        <v>4019</v>
      </c>
      <c r="E59" s="9" t="s">
        <v>18</v>
      </c>
      <c r="F59" s="9" t="s">
        <v>1255</v>
      </c>
      <c r="G59" s="9" t="s">
        <v>1658</v>
      </c>
      <c r="H59" s="9" t="s">
        <v>1659</v>
      </c>
    </row>
    <row r="60" spans="1:8" x14ac:dyDescent="0.25">
      <c r="A60" s="9" t="s">
        <v>4891</v>
      </c>
      <c r="B60" s="9">
        <v>7487010</v>
      </c>
      <c r="C60" s="9">
        <v>7487298</v>
      </c>
      <c r="D60" s="9" t="s">
        <v>4020</v>
      </c>
      <c r="E60" s="9" t="s">
        <v>24</v>
      </c>
      <c r="F60" s="9" t="s">
        <v>1400</v>
      </c>
      <c r="H60" s="9" t="s">
        <v>1401</v>
      </c>
    </row>
    <row r="61" spans="1:8" x14ac:dyDescent="0.25">
      <c r="A61" s="9" t="s">
        <v>4891</v>
      </c>
      <c r="B61" s="9">
        <v>7507811</v>
      </c>
      <c r="C61" s="9">
        <v>7511423</v>
      </c>
      <c r="D61" s="9" t="s">
        <v>4021</v>
      </c>
      <c r="E61" s="9" t="s">
        <v>18</v>
      </c>
      <c r="F61" s="9" t="s">
        <v>3845</v>
      </c>
      <c r="G61" s="9" t="s">
        <v>3846</v>
      </c>
      <c r="H61" s="9" t="s">
        <v>3847</v>
      </c>
    </row>
    <row r="62" spans="1:8" x14ac:dyDescent="0.25">
      <c r="A62" s="9" t="s">
        <v>4891</v>
      </c>
      <c r="B62" s="9">
        <v>7531294</v>
      </c>
      <c r="C62" s="9">
        <v>7534731</v>
      </c>
      <c r="D62" s="9" t="s">
        <v>4022</v>
      </c>
      <c r="E62" s="9" t="s">
        <v>18</v>
      </c>
      <c r="F62" s="9" t="s">
        <v>3845</v>
      </c>
      <c r="G62" s="9" t="s">
        <v>1658</v>
      </c>
      <c r="H62" s="9" t="s">
        <v>1659</v>
      </c>
    </row>
    <row r="63" spans="1:8" x14ac:dyDescent="0.25">
      <c r="A63" s="9" t="s">
        <v>4891</v>
      </c>
      <c r="B63" s="9">
        <v>7542996</v>
      </c>
      <c r="C63" s="9">
        <v>7543884</v>
      </c>
      <c r="D63" s="9" t="s">
        <v>4023</v>
      </c>
      <c r="E63" s="9" t="s">
        <v>18</v>
      </c>
      <c r="F63" s="9" t="s">
        <v>1255</v>
      </c>
      <c r="G63" s="9" t="s">
        <v>1658</v>
      </c>
      <c r="H63" s="9" t="s">
        <v>1659</v>
      </c>
    </row>
    <row r="64" spans="1:8" x14ac:dyDescent="0.25">
      <c r="A64" s="9" t="s">
        <v>4891</v>
      </c>
      <c r="B64" s="9">
        <v>7547734</v>
      </c>
      <c r="C64" s="9">
        <v>7550174</v>
      </c>
      <c r="D64" s="9" t="s">
        <v>4024</v>
      </c>
      <c r="E64" s="9" t="s">
        <v>18</v>
      </c>
      <c r="H64" s="9" t="s">
        <v>417</v>
      </c>
    </row>
    <row r="65" spans="1:8" x14ac:dyDescent="0.25">
      <c r="A65" s="9" t="s">
        <v>4891</v>
      </c>
      <c r="B65" s="9">
        <v>7557418</v>
      </c>
      <c r="C65" s="9">
        <v>7563066</v>
      </c>
      <c r="D65" s="9" t="s">
        <v>4025</v>
      </c>
      <c r="E65" s="9" t="s">
        <v>18</v>
      </c>
      <c r="F65" s="9" t="s">
        <v>1657</v>
      </c>
      <c r="G65" s="9" t="s">
        <v>1658</v>
      </c>
      <c r="H65" s="9" t="s">
        <v>1659</v>
      </c>
    </row>
    <row r="66" spans="1:8" x14ac:dyDescent="0.25">
      <c r="A66" s="9" t="s">
        <v>4891</v>
      </c>
      <c r="B66" s="9">
        <v>7565467</v>
      </c>
      <c r="C66" s="9">
        <v>7570029</v>
      </c>
      <c r="D66" s="9" t="s">
        <v>4026</v>
      </c>
      <c r="E66" s="9" t="s">
        <v>18</v>
      </c>
      <c r="F66" s="9" t="s">
        <v>4027</v>
      </c>
      <c r="H66" s="9" t="s">
        <v>4028</v>
      </c>
    </row>
    <row r="67" spans="1:8" x14ac:dyDescent="0.25">
      <c r="A67" s="9" t="s">
        <v>4891</v>
      </c>
      <c r="B67" s="9">
        <v>7572064</v>
      </c>
      <c r="C67" s="9">
        <v>7578670</v>
      </c>
      <c r="D67" s="9" t="s">
        <v>4029</v>
      </c>
      <c r="E67" s="9" t="s">
        <v>24</v>
      </c>
      <c r="H67" s="9" t="s">
        <v>224</v>
      </c>
    </row>
    <row r="68" spans="1:8" x14ac:dyDescent="0.25">
      <c r="A68" s="9" t="s">
        <v>4891</v>
      </c>
      <c r="B68" s="9">
        <v>7582870</v>
      </c>
      <c r="C68" s="9">
        <v>7584439</v>
      </c>
      <c r="D68" s="9" t="s">
        <v>4030</v>
      </c>
      <c r="E68" s="9" t="s">
        <v>18</v>
      </c>
    </row>
    <row r="69" spans="1:8" x14ac:dyDescent="0.25">
      <c r="A69" s="9" t="s">
        <v>4891</v>
      </c>
      <c r="B69" s="9">
        <v>7583292</v>
      </c>
      <c r="C69" s="9">
        <v>7607381</v>
      </c>
      <c r="D69" s="9" t="s">
        <v>4031</v>
      </c>
      <c r="E69" s="9" t="s">
        <v>24</v>
      </c>
      <c r="G69" s="9" t="s">
        <v>1246</v>
      </c>
      <c r="H69" s="9" t="s">
        <v>1247</v>
      </c>
    </row>
    <row r="70" spans="1:8" x14ac:dyDescent="0.25">
      <c r="A70" s="9" t="s">
        <v>4891</v>
      </c>
      <c r="B70" s="9">
        <v>7614926</v>
      </c>
      <c r="C70" s="9">
        <v>7617323</v>
      </c>
      <c r="D70" s="9" t="s">
        <v>4032</v>
      </c>
      <c r="E70" s="9" t="s">
        <v>18</v>
      </c>
      <c r="F70" s="9" t="s">
        <v>1331</v>
      </c>
      <c r="H70" s="9" t="s">
        <v>1332</v>
      </c>
    </row>
    <row r="71" spans="1:8" x14ac:dyDescent="0.25">
      <c r="A71" s="9" t="s">
        <v>4891</v>
      </c>
      <c r="B71" s="9">
        <v>7618363</v>
      </c>
      <c r="C71" s="9">
        <v>7619203</v>
      </c>
      <c r="D71" s="9" t="s">
        <v>4033</v>
      </c>
      <c r="E71" s="9" t="s">
        <v>18</v>
      </c>
      <c r="F71" s="9" t="s">
        <v>1331</v>
      </c>
      <c r="H71" s="9" t="s">
        <v>1332</v>
      </c>
    </row>
    <row r="72" spans="1:8" x14ac:dyDescent="0.25">
      <c r="A72" s="9" t="s">
        <v>4891</v>
      </c>
      <c r="B72" s="9">
        <v>7623126</v>
      </c>
      <c r="C72" s="9">
        <v>7624262</v>
      </c>
      <c r="D72" s="9" t="s">
        <v>4034</v>
      </c>
      <c r="E72" s="9" t="s">
        <v>18</v>
      </c>
      <c r="F72" s="9" t="s">
        <v>1204</v>
      </c>
      <c r="G72" s="9" t="s">
        <v>4035</v>
      </c>
      <c r="H72" s="9" t="s">
        <v>4036</v>
      </c>
    </row>
    <row r="73" spans="1:8" x14ac:dyDescent="0.25">
      <c r="A73" s="9" t="s">
        <v>4891</v>
      </c>
      <c r="B73" s="9">
        <v>7643321</v>
      </c>
      <c r="C73" s="9">
        <v>7647606</v>
      </c>
      <c r="D73" s="9" t="s">
        <v>4037</v>
      </c>
      <c r="E73" s="9" t="s">
        <v>18</v>
      </c>
      <c r="F73" s="9" t="s">
        <v>397</v>
      </c>
      <c r="H73" s="9" t="s">
        <v>398</v>
      </c>
    </row>
    <row r="74" spans="1:8" x14ac:dyDescent="0.25">
      <c r="A74" s="9" t="s">
        <v>4891</v>
      </c>
      <c r="B74" s="9">
        <v>7649758</v>
      </c>
      <c r="C74" s="9">
        <v>7653154</v>
      </c>
      <c r="D74" s="9" t="s">
        <v>4038</v>
      </c>
      <c r="E74" s="9" t="s">
        <v>24</v>
      </c>
      <c r="F74" s="9" t="s">
        <v>137</v>
      </c>
      <c r="H74" s="9" t="s">
        <v>138</v>
      </c>
    </row>
    <row r="75" spans="1:8" x14ac:dyDescent="0.25">
      <c r="A75" s="9" t="s">
        <v>4891</v>
      </c>
      <c r="B75" s="9">
        <v>7658529</v>
      </c>
      <c r="C75" s="9">
        <v>7661514</v>
      </c>
      <c r="D75" s="9" t="s">
        <v>4039</v>
      </c>
      <c r="E75" s="9" t="s">
        <v>18</v>
      </c>
    </row>
    <row r="76" spans="1:8" x14ac:dyDescent="0.25">
      <c r="A76" s="9" t="s">
        <v>4891</v>
      </c>
      <c r="B76" s="9">
        <v>7664220</v>
      </c>
      <c r="C76" s="9">
        <v>7668459</v>
      </c>
      <c r="D76" s="9" t="s">
        <v>4040</v>
      </c>
      <c r="E76" s="9" t="s">
        <v>24</v>
      </c>
      <c r="F76" s="9" t="s">
        <v>243</v>
      </c>
      <c r="H76" s="9" t="s">
        <v>138</v>
      </c>
    </row>
    <row r="77" spans="1:8" x14ac:dyDescent="0.25">
      <c r="A77" s="9" t="s">
        <v>4891</v>
      </c>
      <c r="B77" s="9">
        <v>7688922</v>
      </c>
      <c r="C77" s="9">
        <v>7691207</v>
      </c>
      <c r="D77" s="9" t="s">
        <v>4041</v>
      </c>
      <c r="E77" s="9" t="s">
        <v>18</v>
      </c>
      <c r="F77" s="9" t="s">
        <v>2375</v>
      </c>
      <c r="H77" s="9" t="s">
        <v>2376</v>
      </c>
    </row>
    <row r="78" spans="1:8" x14ac:dyDescent="0.25">
      <c r="A78" s="9" t="s">
        <v>4891</v>
      </c>
      <c r="B78" s="9">
        <v>7694833</v>
      </c>
      <c r="C78" s="9">
        <v>7697083</v>
      </c>
      <c r="D78" s="9" t="s">
        <v>4042</v>
      </c>
      <c r="E78" s="9" t="s">
        <v>24</v>
      </c>
      <c r="F78" s="9" t="s">
        <v>4043</v>
      </c>
    </row>
    <row r="79" spans="1:8" x14ac:dyDescent="0.25">
      <c r="A79" s="9" t="s">
        <v>4891</v>
      </c>
      <c r="B79" s="9">
        <v>7702912</v>
      </c>
      <c r="C79" s="9">
        <v>7709680</v>
      </c>
      <c r="D79" s="9" t="s">
        <v>4044</v>
      </c>
      <c r="E79" s="9" t="s">
        <v>18</v>
      </c>
      <c r="F79" s="9" t="s">
        <v>4045</v>
      </c>
      <c r="H79" s="9" t="s">
        <v>1271</v>
      </c>
    </row>
    <row r="80" spans="1:8" x14ac:dyDescent="0.25">
      <c r="A80" s="9" t="s">
        <v>4891</v>
      </c>
      <c r="B80" s="9">
        <v>7713578</v>
      </c>
      <c r="C80" s="9">
        <v>7715483</v>
      </c>
      <c r="D80" s="9" t="s">
        <v>4046</v>
      </c>
      <c r="E80" s="9" t="s">
        <v>18</v>
      </c>
      <c r="F80" s="9" t="s">
        <v>3862</v>
      </c>
      <c r="H80" s="9" t="s">
        <v>3863</v>
      </c>
    </row>
    <row r="81" spans="1:8" x14ac:dyDescent="0.25">
      <c r="A81" s="9" t="s">
        <v>4891</v>
      </c>
      <c r="B81" s="9">
        <v>7717392</v>
      </c>
      <c r="C81" s="9">
        <v>7718188</v>
      </c>
      <c r="D81" s="9" t="s">
        <v>4047</v>
      </c>
      <c r="E81" s="9" t="s">
        <v>18</v>
      </c>
    </row>
    <row r="82" spans="1:8" x14ac:dyDescent="0.25">
      <c r="A82" s="9" t="s">
        <v>4891</v>
      </c>
      <c r="B82" s="9">
        <v>7719538</v>
      </c>
      <c r="C82" s="9">
        <v>7724337</v>
      </c>
      <c r="D82" s="9" t="s">
        <v>4048</v>
      </c>
      <c r="E82" s="9" t="s">
        <v>24</v>
      </c>
      <c r="F82" s="9" t="s">
        <v>287</v>
      </c>
      <c r="H82" s="9" t="s">
        <v>2302</v>
      </c>
    </row>
    <row r="83" spans="1:8" x14ac:dyDescent="0.25">
      <c r="A83" s="9" t="s">
        <v>4891</v>
      </c>
      <c r="B83" s="9">
        <v>7728011</v>
      </c>
      <c r="C83" s="9">
        <v>7730141</v>
      </c>
      <c r="D83" s="9" t="s">
        <v>4049</v>
      </c>
      <c r="E83" s="9" t="s">
        <v>24</v>
      </c>
      <c r="F83" s="9" t="s">
        <v>4050</v>
      </c>
      <c r="H83" s="9" t="s">
        <v>362</v>
      </c>
    </row>
    <row r="84" spans="1:8" x14ac:dyDescent="0.25">
      <c r="A84" s="9" t="s">
        <v>4891</v>
      </c>
      <c r="B84" s="9">
        <v>7730922</v>
      </c>
      <c r="C84" s="9">
        <v>7733526</v>
      </c>
      <c r="D84" s="9" t="s">
        <v>4051</v>
      </c>
      <c r="E84" s="9" t="s">
        <v>24</v>
      </c>
      <c r="F84" s="9" t="s">
        <v>3837</v>
      </c>
      <c r="G84" s="9" t="s">
        <v>4052</v>
      </c>
      <c r="H84" s="9" t="s">
        <v>4053</v>
      </c>
    </row>
    <row r="85" spans="1:8" x14ac:dyDescent="0.25">
      <c r="A85" s="9" t="s">
        <v>4891</v>
      </c>
      <c r="B85" s="9">
        <v>7739454</v>
      </c>
      <c r="C85" s="9">
        <v>7748208</v>
      </c>
      <c r="D85" s="9" t="s">
        <v>4054</v>
      </c>
      <c r="E85" s="9" t="s">
        <v>24</v>
      </c>
      <c r="F85" s="9" t="s">
        <v>71</v>
      </c>
      <c r="H85" s="9" t="s">
        <v>209</v>
      </c>
    </row>
    <row r="86" spans="1:8" x14ac:dyDescent="0.25">
      <c r="A86" s="9" t="s">
        <v>4891</v>
      </c>
      <c r="B86" s="9">
        <v>7758730</v>
      </c>
      <c r="C86" s="9">
        <v>7762243</v>
      </c>
      <c r="D86" s="9" t="s">
        <v>4057</v>
      </c>
      <c r="E86" s="9" t="s">
        <v>24</v>
      </c>
      <c r="F86" s="9" t="s">
        <v>1257</v>
      </c>
      <c r="G86" s="9" t="s">
        <v>4055</v>
      </c>
      <c r="H86" s="9" t="s">
        <v>4056</v>
      </c>
    </row>
    <row r="87" spans="1:8" x14ac:dyDescent="0.25">
      <c r="A87" s="9" t="s">
        <v>4891</v>
      </c>
      <c r="B87" s="9">
        <v>7764386</v>
      </c>
      <c r="C87" s="9">
        <v>7769566</v>
      </c>
      <c r="D87" s="9" t="s">
        <v>4058</v>
      </c>
      <c r="E87" s="9" t="s">
        <v>24</v>
      </c>
      <c r="F87" s="9" t="s">
        <v>122</v>
      </c>
      <c r="H87" s="9" t="s">
        <v>209</v>
      </c>
    </row>
    <row r="88" spans="1:8" x14ac:dyDescent="0.25">
      <c r="A88" s="9" t="s">
        <v>4891</v>
      </c>
      <c r="B88" s="9">
        <v>7771723</v>
      </c>
      <c r="C88" s="9">
        <v>7775226</v>
      </c>
      <c r="D88" s="9" t="s">
        <v>4060</v>
      </c>
      <c r="E88" s="9" t="s">
        <v>24</v>
      </c>
      <c r="F88" s="9" t="s">
        <v>325</v>
      </c>
      <c r="H88" s="9" t="s">
        <v>209</v>
      </c>
    </row>
    <row r="89" spans="1:8" x14ac:dyDescent="0.25">
      <c r="A89" s="9" t="s">
        <v>4891</v>
      </c>
      <c r="B89" s="9">
        <v>7784558</v>
      </c>
      <c r="C89" s="9">
        <v>7784709</v>
      </c>
      <c r="D89" s="9" t="s">
        <v>4061</v>
      </c>
      <c r="E89" s="9" t="s">
        <v>24</v>
      </c>
    </row>
    <row r="90" spans="1:8" x14ac:dyDescent="0.25">
      <c r="A90" s="9" t="s">
        <v>4891</v>
      </c>
      <c r="B90" s="9">
        <v>7784575</v>
      </c>
      <c r="C90" s="9">
        <v>7788410</v>
      </c>
      <c r="D90" s="9" t="s">
        <v>4059</v>
      </c>
      <c r="E90" s="9" t="s">
        <v>18</v>
      </c>
      <c r="F90" s="9" t="s">
        <v>321</v>
      </c>
      <c r="H90" s="9" t="s">
        <v>322</v>
      </c>
    </row>
    <row r="91" spans="1:8" x14ac:dyDescent="0.25">
      <c r="A91" s="9" t="s">
        <v>4891</v>
      </c>
      <c r="B91" s="9">
        <v>7789311</v>
      </c>
      <c r="C91" s="9">
        <v>7795112</v>
      </c>
      <c r="D91" s="9" t="s">
        <v>4062</v>
      </c>
      <c r="E91" s="9" t="s">
        <v>24</v>
      </c>
      <c r="F91" s="9" t="s">
        <v>2318</v>
      </c>
      <c r="G91" s="9" t="s">
        <v>4063</v>
      </c>
      <c r="H91" s="9" t="s">
        <v>4064</v>
      </c>
    </row>
    <row r="92" spans="1:8" x14ac:dyDescent="0.25">
      <c r="A92" s="9" t="s">
        <v>4891</v>
      </c>
      <c r="B92" s="9">
        <v>7806580</v>
      </c>
      <c r="C92" s="9">
        <v>7811184</v>
      </c>
      <c r="D92" s="9" t="s">
        <v>4065</v>
      </c>
      <c r="E92" s="9" t="s">
        <v>18</v>
      </c>
    </row>
    <row r="93" spans="1:8" x14ac:dyDescent="0.25">
      <c r="A93" s="9" t="s">
        <v>4891</v>
      </c>
      <c r="B93" s="9">
        <v>7814166</v>
      </c>
      <c r="C93" s="9">
        <v>7817503</v>
      </c>
      <c r="D93" s="9" t="s">
        <v>4066</v>
      </c>
      <c r="E93" s="9" t="s">
        <v>18</v>
      </c>
      <c r="F93" s="9" t="s">
        <v>1564</v>
      </c>
      <c r="H93" s="9" t="s">
        <v>209</v>
      </c>
    </row>
    <row r="94" spans="1:8" x14ac:dyDescent="0.25">
      <c r="A94" s="9" t="s">
        <v>4891</v>
      </c>
      <c r="B94" s="9">
        <v>7817680</v>
      </c>
      <c r="C94" s="9">
        <v>7825850</v>
      </c>
      <c r="D94" s="9" t="s">
        <v>4067</v>
      </c>
      <c r="E94" s="9" t="s">
        <v>24</v>
      </c>
      <c r="H94" s="9" t="s">
        <v>4068</v>
      </c>
    </row>
    <row r="95" spans="1:8" x14ac:dyDescent="0.25">
      <c r="A95" s="9" t="s">
        <v>4891</v>
      </c>
      <c r="B95" s="9">
        <v>7820832</v>
      </c>
      <c r="C95" s="9">
        <v>7821489</v>
      </c>
      <c r="D95" s="9" t="s">
        <v>4069</v>
      </c>
      <c r="E95" s="9" t="s">
        <v>18</v>
      </c>
    </row>
    <row r="96" spans="1:8" x14ac:dyDescent="0.25">
      <c r="A96" s="9" t="s">
        <v>4891</v>
      </c>
      <c r="B96" s="9">
        <v>7832254</v>
      </c>
      <c r="C96" s="9">
        <v>7836117</v>
      </c>
      <c r="D96" s="9" t="s">
        <v>4070</v>
      </c>
      <c r="E96" s="9" t="s">
        <v>18</v>
      </c>
      <c r="F96" s="9" t="s">
        <v>681</v>
      </c>
      <c r="G96" s="9" t="s">
        <v>4071</v>
      </c>
      <c r="H96" s="9" t="s">
        <v>4072</v>
      </c>
    </row>
    <row r="97" spans="1:8" x14ac:dyDescent="0.25">
      <c r="A97" s="9" t="s">
        <v>4891</v>
      </c>
      <c r="B97" s="9">
        <v>7842543</v>
      </c>
      <c r="C97" s="9">
        <v>7846280</v>
      </c>
      <c r="D97" s="9" t="s">
        <v>4073</v>
      </c>
      <c r="E97" s="9" t="s">
        <v>18</v>
      </c>
      <c r="F97" s="9" t="s">
        <v>135</v>
      </c>
      <c r="G97" s="9" t="s">
        <v>4074</v>
      </c>
      <c r="H97" s="9" t="s">
        <v>4075</v>
      </c>
    </row>
    <row r="98" spans="1:8" x14ac:dyDescent="0.25">
      <c r="A98" s="9" t="s">
        <v>4891</v>
      </c>
      <c r="B98" s="9">
        <v>7850640</v>
      </c>
      <c r="C98" s="9">
        <v>7853340</v>
      </c>
      <c r="D98" s="9" t="s">
        <v>4076</v>
      </c>
      <c r="E98" s="9" t="s">
        <v>24</v>
      </c>
      <c r="F98" s="9" t="s">
        <v>2342</v>
      </c>
      <c r="G98" s="9" t="s">
        <v>2748</v>
      </c>
      <c r="H98" s="9" t="s">
        <v>2749</v>
      </c>
    </row>
    <row r="99" spans="1:8" x14ac:dyDescent="0.25">
      <c r="A99" s="9" t="s">
        <v>4891</v>
      </c>
      <c r="B99" s="9">
        <v>7875833</v>
      </c>
      <c r="C99" s="9">
        <v>7879598</v>
      </c>
      <c r="D99" s="9" t="s">
        <v>4077</v>
      </c>
      <c r="E99" s="9" t="s">
        <v>24</v>
      </c>
      <c r="F99" s="9" t="s">
        <v>64</v>
      </c>
      <c r="G99" s="9" t="s">
        <v>4078</v>
      </c>
      <c r="H99" s="9" t="s">
        <v>4079</v>
      </c>
    </row>
    <row r="100" spans="1:8" x14ac:dyDescent="0.25">
      <c r="A100" s="9" t="s">
        <v>4891</v>
      </c>
      <c r="B100" s="9">
        <v>7889493</v>
      </c>
      <c r="C100" s="9">
        <v>7892268</v>
      </c>
      <c r="D100" s="9" t="s">
        <v>4080</v>
      </c>
      <c r="E100" s="9" t="s">
        <v>18</v>
      </c>
      <c r="F100" s="9" t="s">
        <v>192</v>
      </c>
      <c r="H100" s="9" t="s">
        <v>193</v>
      </c>
    </row>
    <row r="101" spans="1:8" x14ac:dyDescent="0.25">
      <c r="A101" s="9" t="s">
        <v>4891</v>
      </c>
      <c r="B101" s="9">
        <v>7892535</v>
      </c>
      <c r="C101" s="9">
        <v>7897123</v>
      </c>
      <c r="D101" s="9" t="s">
        <v>4081</v>
      </c>
      <c r="E101" s="9" t="s">
        <v>24</v>
      </c>
      <c r="F101" s="9" t="s">
        <v>122</v>
      </c>
      <c r="G101" s="9" t="s">
        <v>4082</v>
      </c>
      <c r="H101" s="9" t="s">
        <v>124</v>
      </c>
    </row>
    <row r="102" spans="1:8" x14ac:dyDescent="0.25">
      <c r="A102" s="9" t="s">
        <v>4891</v>
      </c>
      <c r="B102" s="9">
        <v>7898196</v>
      </c>
      <c r="C102" s="9">
        <v>7903419</v>
      </c>
      <c r="D102" s="9" t="s">
        <v>4083</v>
      </c>
      <c r="E102" s="9" t="s">
        <v>24</v>
      </c>
      <c r="F102" s="9" t="s">
        <v>553</v>
      </c>
      <c r="G102" s="9" t="s">
        <v>3808</v>
      </c>
      <c r="H102" s="9" t="s">
        <v>3809</v>
      </c>
    </row>
    <row r="103" spans="1:8" x14ac:dyDescent="0.25">
      <c r="A103" s="9" t="s">
        <v>4891</v>
      </c>
      <c r="B103" s="9">
        <v>7904966</v>
      </c>
      <c r="C103" s="9">
        <v>7909516</v>
      </c>
      <c r="D103" s="9" t="s">
        <v>4084</v>
      </c>
      <c r="E103" s="9" t="s">
        <v>18</v>
      </c>
    </row>
    <row r="104" spans="1:8" x14ac:dyDescent="0.25">
      <c r="A104" s="9" t="s">
        <v>4891</v>
      </c>
      <c r="B104" s="9">
        <v>7909927</v>
      </c>
      <c r="C104" s="9">
        <v>7911059</v>
      </c>
      <c r="D104" s="9" t="s">
        <v>4085</v>
      </c>
      <c r="E104" s="9" t="s">
        <v>18</v>
      </c>
    </row>
    <row r="105" spans="1:8" x14ac:dyDescent="0.25">
      <c r="A105" s="9" t="s">
        <v>4891</v>
      </c>
      <c r="B105" s="9">
        <v>7934460</v>
      </c>
      <c r="C105" s="9">
        <v>7946784</v>
      </c>
      <c r="D105" s="9" t="s">
        <v>4086</v>
      </c>
      <c r="E105" s="9" t="s">
        <v>18</v>
      </c>
      <c r="F105" s="9" t="s">
        <v>2758</v>
      </c>
      <c r="G105" s="9" t="s">
        <v>3830</v>
      </c>
      <c r="H105" s="9" t="s">
        <v>3831</v>
      </c>
    </row>
    <row r="106" spans="1:8" x14ac:dyDescent="0.25">
      <c r="A106" s="9" t="s">
        <v>4891</v>
      </c>
      <c r="B106" s="9">
        <v>7958480</v>
      </c>
      <c r="C106" s="9">
        <v>7960279</v>
      </c>
      <c r="D106" s="9" t="s">
        <v>4087</v>
      </c>
      <c r="E106" s="9" t="s">
        <v>18</v>
      </c>
      <c r="F106" s="9" t="s">
        <v>315</v>
      </c>
      <c r="G106" s="9" t="s">
        <v>3869</v>
      </c>
      <c r="H106" s="9" t="s">
        <v>3870</v>
      </c>
    </row>
    <row r="107" spans="1:8" x14ac:dyDescent="0.25">
      <c r="A107" s="9" t="s">
        <v>4891</v>
      </c>
      <c r="B107" s="9">
        <v>7964424</v>
      </c>
      <c r="C107" s="9">
        <v>7967773</v>
      </c>
      <c r="D107" s="9" t="s">
        <v>4088</v>
      </c>
      <c r="E107" s="9" t="s">
        <v>18</v>
      </c>
    </row>
    <row r="108" spans="1:8" x14ac:dyDescent="0.25">
      <c r="A108" s="9" t="s">
        <v>4891</v>
      </c>
      <c r="B108" s="9">
        <v>7982835</v>
      </c>
      <c r="C108" s="9">
        <v>7983793</v>
      </c>
      <c r="D108" s="9" t="s">
        <v>4089</v>
      </c>
      <c r="E108" s="9" t="s">
        <v>24</v>
      </c>
      <c r="F108" s="9" t="s">
        <v>420</v>
      </c>
      <c r="H108" s="9" t="s">
        <v>421</v>
      </c>
    </row>
    <row r="109" spans="1:8" x14ac:dyDescent="0.25">
      <c r="A109" s="9" t="s">
        <v>4891</v>
      </c>
      <c r="B109" s="9">
        <v>7993631</v>
      </c>
      <c r="C109" s="9">
        <v>7997242</v>
      </c>
      <c r="D109" s="9" t="s">
        <v>4090</v>
      </c>
      <c r="E109" s="9" t="s">
        <v>24</v>
      </c>
    </row>
    <row r="110" spans="1:8" x14ac:dyDescent="0.25">
      <c r="A110" s="9" t="s">
        <v>4891</v>
      </c>
      <c r="B110" s="9">
        <v>8008873</v>
      </c>
      <c r="C110" s="9">
        <v>8014613</v>
      </c>
      <c r="D110" s="9" t="s">
        <v>4091</v>
      </c>
      <c r="E110" s="9" t="s">
        <v>18</v>
      </c>
      <c r="F110" s="9" t="s">
        <v>1663</v>
      </c>
      <c r="G110" s="9" t="s">
        <v>4092</v>
      </c>
      <c r="H110" s="9" t="s">
        <v>4093</v>
      </c>
    </row>
    <row r="111" spans="1:8" x14ac:dyDescent="0.25">
      <c r="A111" s="9" t="s">
        <v>4891</v>
      </c>
      <c r="B111" s="9">
        <v>8017872</v>
      </c>
      <c r="C111" s="9">
        <v>8022036</v>
      </c>
      <c r="D111" s="9" t="s">
        <v>4094</v>
      </c>
      <c r="E111" s="9" t="s">
        <v>24</v>
      </c>
      <c r="F111" s="9" t="s">
        <v>1205</v>
      </c>
      <c r="H111" s="9" t="s">
        <v>1206</v>
      </c>
    </row>
    <row r="112" spans="1:8" x14ac:dyDescent="0.25">
      <c r="A112" s="9" t="s">
        <v>4891</v>
      </c>
      <c r="B112" s="9">
        <v>8028413</v>
      </c>
      <c r="C112" s="9">
        <v>8031932</v>
      </c>
      <c r="D112" s="9" t="s">
        <v>4095</v>
      </c>
      <c r="E112" s="9" t="s">
        <v>18</v>
      </c>
      <c r="F112" s="9" t="s">
        <v>2342</v>
      </c>
      <c r="G112" s="9" t="s">
        <v>2748</v>
      </c>
      <c r="H112" s="9" t="s">
        <v>2749</v>
      </c>
    </row>
    <row r="113" spans="1:8" x14ac:dyDescent="0.25">
      <c r="A113" s="9" t="s">
        <v>4891</v>
      </c>
      <c r="B113" s="9">
        <v>8041056</v>
      </c>
      <c r="C113" s="9">
        <v>8044847</v>
      </c>
      <c r="D113" s="9" t="s">
        <v>4096</v>
      </c>
      <c r="E113" s="9" t="s">
        <v>18</v>
      </c>
      <c r="F113" s="9" t="s">
        <v>303</v>
      </c>
      <c r="H113" s="9" t="s">
        <v>304</v>
      </c>
    </row>
    <row r="114" spans="1:8" x14ac:dyDescent="0.25">
      <c r="A114" s="9" t="s">
        <v>4891</v>
      </c>
      <c r="B114" s="9">
        <v>8061910</v>
      </c>
      <c r="C114" s="9">
        <v>8070284</v>
      </c>
      <c r="D114" s="9" t="s">
        <v>4097</v>
      </c>
      <c r="E114" s="9" t="s">
        <v>24</v>
      </c>
    </row>
    <row r="115" spans="1:8" x14ac:dyDescent="0.25">
      <c r="A115" s="9" t="s">
        <v>4891</v>
      </c>
      <c r="B115" s="9">
        <v>8076098</v>
      </c>
      <c r="C115" s="9">
        <v>8076773</v>
      </c>
      <c r="D115" s="9" t="s">
        <v>4098</v>
      </c>
      <c r="E115" s="9" t="s">
        <v>18</v>
      </c>
    </row>
    <row r="116" spans="1:8" x14ac:dyDescent="0.25">
      <c r="A116" s="9" t="s">
        <v>4891</v>
      </c>
      <c r="B116" s="9">
        <v>8077236</v>
      </c>
      <c r="C116" s="9">
        <v>8079378</v>
      </c>
      <c r="D116" s="9" t="s">
        <v>4099</v>
      </c>
      <c r="E116" s="9" t="s">
        <v>18</v>
      </c>
      <c r="F116" s="9" t="s">
        <v>2270</v>
      </c>
      <c r="H116" s="9" t="s">
        <v>362</v>
      </c>
    </row>
    <row r="117" spans="1:8" x14ac:dyDescent="0.25">
      <c r="A117" s="9" t="s">
        <v>4891</v>
      </c>
      <c r="B117" s="9">
        <v>8079760</v>
      </c>
      <c r="C117" s="9">
        <v>8083486</v>
      </c>
      <c r="D117" s="9" t="s">
        <v>4100</v>
      </c>
      <c r="E117" s="9" t="s">
        <v>24</v>
      </c>
      <c r="F117" s="9" t="s">
        <v>4101</v>
      </c>
      <c r="H117" s="9" t="s">
        <v>1584</v>
      </c>
    </row>
    <row r="118" spans="1:8" x14ac:dyDescent="0.25">
      <c r="A118" s="9" t="s">
        <v>4891</v>
      </c>
      <c r="B118" s="9">
        <v>8085195</v>
      </c>
      <c r="C118" s="9">
        <v>8090363</v>
      </c>
      <c r="D118" s="9" t="s">
        <v>4102</v>
      </c>
      <c r="E118" s="9" t="s">
        <v>24</v>
      </c>
      <c r="F118" s="9" t="s">
        <v>217</v>
      </c>
      <c r="G118" s="9" t="s">
        <v>4103</v>
      </c>
      <c r="H118" s="9" t="s">
        <v>124</v>
      </c>
    </row>
    <row r="119" spans="1:8" x14ac:dyDescent="0.25">
      <c r="A119" s="9" t="s">
        <v>4891</v>
      </c>
      <c r="B119" s="9">
        <v>8109175</v>
      </c>
      <c r="C119" s="9">
        <v>8110319</v>
      </c>
      <c r="D119" s="9" t="s">
        <v>4104</v>
      </c>
      <c r="E119" s="9" t="s">
        <v>24</v>
      </c>
    </row>
    <row r="120" spans="1:8" x14ac:dyDescent="0.25">
      <c r="A120" s="9" t="s">
        <v>4891</v>
      </c>
      <c r="B120" s="9">
        <v>8114612</v>
      </c>
      <c r="C120" s="9">
        <v>8115887</v>
      </c>
      <c r="D120" s="9" t="s">
        <v>4105</v>
      </c>
      <c r="E120" s="9" t="s">
        <v>24</v>
      </c>
      <c r="F120" s="9" t="s">
        <v>137</v>
      </c>
      <c r="H120" s="9" t="s">
        <v>138</v>
      </c>
    </row>
    <row r="121" spans="1:8" x14ac:dyDescent="0.25">
      <c r="A121" s="9" t="s">
        <v>4891</v>
      </c>
      <c r="B121" s="9">
        <v>8122856</v>
      </c>
      <c r="C121" s="9">
        <v>8123583</v>
      </c>
      <c r="D121" s="9" t="s">
        <v>4106</v>
      </c>
      <c r="E121" s="9" t="s">
        <v>18</v>
      </c>
      <c r="F121" s="9" t="s">
        <v>1242</v>
      </c>
      <c r="H121" s="9" t="s">
        <v>1243</v>
      </c>
    </row>
    <row r="122" spans="1:8" x14ac:dyDescent="0.25">
      <c r="A122" s="9" t="s">
        <v>4891</v>
      </c>
      <c r="B122" s="9">
        <v>8154051</v>
      </c>
      <c r="C122" s="9">
        <v>8155082</v>
      </c>
      <c r="D122" s="9" t="s">
        <v>4107</v>
      </c>
      <c r="E122" s="9" t="s">
        <v>18</v>
      </c>
      <c r="F122" s="9" t="s">
        <v>343</v>
      </c>
      <c r="G122" s="9" t="s">
        <v>4108</v>
      </c>
      <c r="H122" s="9" t="s">
        <v>4109</v>
      </c>
    </row>
    <row r="123" spans="1:8" x14ac:dyDescent="0.25">
      <c r="A123" s="9" t="s">
        <v>4891</v>
      </c>
      <c r="B123" s="9">
        <v>8156157</v>
      </c>
      <c r="C123" s="9">
        <v>8159181</v>
      </c>
      <c r="D123" s="9" t="s">
        <v>4110</v>
      </c>
      <c r="E123" s="9" t="s">
        <v>18</v>
      </c>
      <c r="F123" s="9" t="s">
        <v>136</v>
      </c>
      <c r="H123" s="9" t="s">
        <v>63</v>
      </c>
    </row>
    <row r="124" spans="1:8" x14ac:dyDescent="0.25">
      <c r="A124" s="9" t="s">
        <v>4891</v>
      </c>
      <c r="B124" s="9">
        <v>8162376</v>
      </c>
      <c r="C124" s="9">
        <v>8163555</v>
      </c>
      <c r="D124" s="9" t="s">
        <v>4111</v>
      </c>
      <c r="E124" s="9" t="s">
        <v>24</v>
      </c>
      <c r="F124" s="9" t="s">
        <v>343</v>
      </c>
      <c r="G124" s="9" t="s">
        <v>3880</v>
      </c>
      <c r="H124" s="9" t="s">
        <v>3881</v>
      </c>
    </row>
    <row r="125" spans="1:8" x14ac:dyDescent="0.25">
      <c r="A125" s="9" t="s">
        <v>4891</v>
      </c>
      <c r="B125" s="9">
        <v>8167630</v>
      </c>
      <c r="C125" s="9">
        <v>8171793</v>
      </c>
      <c r="D125" s="9" t="s">
        <v>4112</v>
      </c>
      <c r="E125" s="9" t="s">
        <v>24</v>
      </c>
      <c r="F125" s="9" t="s">
        <v>217</v>
      </c>
      <c r="H125" s="9" t="s">
        <v>124</v>
      </c>
    </row>
    <row r="126" spans="1:8" x14ac:dyDescent="0.25">
      <c r="A126" s="9" t="s">
        <v>4891</v>
      </c>
      <c r="B126" s="9">
        <v>8181648</v>
      </c>
      <c r="C126" s="9">
        <v>8187790</v>
      </c>
      <c r="D126" s="9" t="s">
        <v>4113</v>
      </c>
      <c r="E126" s="9" t="s">
        <v>24</v>
      </c>
      <c r="F126" s="9" t="s">
        <v>220</v>
      </c>
      <c r="H126" s="9" t="s">
        <v>221</v>
      </c>
    </row>
    <row r="127" spans="1:8" x14ac:dyDescent="0.25">
      <c r="A127" s="9" t="s">
        <v>4891</v>
      </c>
      <c r="B127" s="9">
        <v>8207440</v>
      </c>
      <c r="C127" s="9">
        <v>8212135</v>
      </c>
      <c r="D127" s="9" t="s">
        <v>4114</v>
      </c>
      <c r="E127" s="9" t="s">
        <v>24</v>
      </c>
    </row>
    <row r="128" spans="1:8" x14ac:dyDescent="0.25">
      <c r="A128" s="9" t="s">
        <v>4891</v>
      </c>
      <c r="B128" s="9">
        <v>8221931</v>
      </c>
      <c r="C128" s="9">
        <v>8225735</v>
      </c>
      <c r="D128" s="9" t="s">
        <v>4115</v>
      </c>
      <c r="E128" s="9" t="s">
        <v>18</v>
      </c>
      <c r="F128" s="9" t="s">
        <v>122</v>
      </c>
      <c r="G128" s="9" t="s">
        <v>4116</v>
      </c>
      <c r="H128" s="9" t="s">
        <v>4117</v>
      </c>
    </row>
    <row r="129" spans="1:8" x14ac:dyDescent="0.25">
      <c r="A129" s="9" t="s">
        <v>4891</v>
      </c>
      <c r="B129" s="9">
        <v>8232677</v>
      </c>
      <c r="C129" s="9">
        <v>8244402</v>
      </c>
      <c r="D129" s="9" t="s">
        <v>4118</v>
      </c>
      <c r="E129" s="9" t="s">
        <v>18</v>
      </c>
      <c r="H129" s="9" t="s">
        <v>327</v>
      </c>
    </row>
    <row r="130" spans="1:8" x14ac:dyDescent="0.25">
      <c r="A130" s="9" t="s">
        <v>4891</v>
      </c>
      <c r="B130" s="9">
        <v>8264382</v>
      </c>
      <c r="C130" s="9">
        <v>8265510</v>
      </c>
      <c r="D130" s="9" t="s">
        <v>4130</v>
      </c>
      <c r="E130" s="9" t="s">
        <v>24</v>
      </c>
      <c r="F130" s="9" t="s">
        <v>3898</v>
      </c>
      <c r="G130" s="9" t="s">
        <v>2761</v>
      </c>
      <c r="H130" s="9" t="s">
        <v>2762</v>
      </c>
    </row>
    <row r="131" spans="1:8" x14ac:dyDescent="0.25">
      <c r="A131" s="9" t="s">
        <v>4891</v>
      </c>
      <c r="B131" s="9">
        <v>8311032</v>
      </c>
      <c r="C131" s="9">
        <v>8313414</v>
      </c>
      <c r="D131" s="9" t="s">
        <v>4131</v>
      </c>
      <c r="E131" s="9" t="s">
        <v>18</v>
      </c>
      <c r="F131" s="9" t="s">
        <v>1553</v>
      </c>
      <c r="G131" s="9" t="s">
        <v>3896</v>
      </c>
      <c r="H131" s="9" t="s">
        <v>3897</v>
      </c>
    </row>
    <row r="132" spans="1:8" x14ac:dyDescent="0.25">
      <c r="A132" s="9" t="s">
        <v>4891</v>
      </c>
      <c r="B132" s="9">
        <v>8338901</v>
      </c>
      <c r="C132" s="9">
        <v>8339693</v>
      </c>
      <c r="D132" s="9" t="s">
        <v>4119</v>
      </c>
      <c r="E132" s="9" t="s">
        <v>18</v>
      </c>
    </row>
    <row r="133" spans="1:8" x14ac:dyDescent="0.25">
      <c r="A133" s="9" t="s">
        <v>4891</v>
      </c>
      <c r="B133" s="9">
        <v>8345404</v>
      </c>
      <c r="C133" s="9">
        <v>8347333</v>
      </c>
      <c r="D133" s="9" t="s">
        <v>4120</v>
      </c>
      <c r="E133" s="9" t="s">
        <v>24</v>
      </c>
      <c r="F133" s="9" t="s">
        <v>229</v>
      </c>
      <c r="G133" s="9" t="s">
        <v>4121</v>
      </c>
      <c r="H133" s="9" t="s">
        <v>4122</v>
      </c>
    </row>
    <row r="134" spans="1:8" x14ac:dyDescent="0.25">
      <c r="A134" s="9" t="s">
        <v>4891</v>
      </c>
      <c r="B134" s="9">
        <v>8377153</v>
      </c>
      <c r="C134" s="9">
        <v>8382533</v>
      </c>
      <c r="D134" s="9" t="s">
        <v>4123</v>
      </c>
      <c r="E134" s="9" t="s">
        <v>18</v>
      </c>
    </row>
    <row r="135" spans="1:8" x14ac:dyDescent="0.25">
      <c r="A135" s="9" t="s">
        <v>4891</v>
      </c>
      <c r="B135" s="9">
        <v>8387794</v>
      </c>
      <c r="C135" s="9">
        <v>8394133</v>
      </c>
      <c r="D135" s="9" t="s">
        <v>4124</v>
      </c>
      <c r="E135" s="9" t="s">
        <v>18</v>
      </c>
    </row>
    <row r="136" spans="1:8" x14ac:dyDescent="0.25">
      <c r="A136" s="9" t="s">
        <v>4891</v>
      </c>
      <c r="B136" s="9">
        <v>8396992</v>
      </c>
      <c r="C136" s="9">
        <v>8398378</v>
      </c>
      <c r="D136" s="9" t="s">
        <v>4125</v>
      </c>
      <c r="E136" s="9" t="s">
        <v>24</v>
      </c>
      <c r="F136" s="9" t="s">
        <v>1553</v>
      </c>
      <c r="G136" s="9" t="s">
        <v>1554</v>
      </c>
      <c r="H136" s="9" t="s">
        <v>1555</v>
      </c>
    </row>
    <row r="137" spans="1:8" x14ac:dyDescent="0.25">
      <c r="A137" s="9" t="s">
        <v>4891</v>
      </c>
      <c r="B137" s="9">
        <v>8421133</v>
      </c>
      <c r="C137" s="9">
        <v>8425801</v>
      </c>
      <c r="D137" s="9" t="s">
        <v>4126</v>
      </c>
      <c r="E137" s="9" t="s">
        <v>24</v>
      </c>
      <c r="F137" s="9" t="s">
        <v>4127</v>
      </c>
      <c r="H137" s="9" t="s">
        <v>4128</v>
      </c>
    </row>
    <row r="138" spans="1:8" x14ac:dyDescent="0.25">
      <c r="A138" s="9" t="s">
        <v>4891</v>
      </c>
      <c r="B138" s="9">
        <v>8427310</v>
      </c>
      <c r="C138" s="9">
        <v>8430335</v>
      </c>
      <c r="D138" s="9" t="s">
        <v>4129</v>
      </c>
      <c r="E138" s="9" t="s">
        <v>24</v>
      </c>
      <c r="F138" s="9" t="s">
        <v>4127</v>
      </c>
      <c r="H138" s="9" t="s">
        <v>4128</v>
      </c>
    </row>
    <row r="139" spans="1:8" x14ac:dyDescent="0.25">
      <c r="A139" s="9" t="s">
        <v>4891</v>
      </c>
      <c r="B139" s="9">
        <v>8435556</v>
      </c>
      <c r="C139" s="9">
        <v>8438989</v>
      </c>
      <c r="D139" s="9" t="s">
        <v>4132</v>
      </c>
      <c r="E139" s="9" t="s">
        <v>24</v>
      </c>
      <c r="F139" s="9" t="s">
        <v>238</v>
      </c>
      <c r="H139" s="9" t="s">
        <v>239</v>
      </c>
    </row>
    <row r="140" spans="1:8" x14ac:dyDescent="0.25">
      <c r="A140" s="9" t="s">
        <v>4891</v>
      </c>
      <c r="B140" s="9">
        <v>8450265</v>
      </c>
      <c r="C140" s="9">
        <v>8457401</v>
      </c>
      <c r="D140" s="9" t="s">
        <v>4133</v>
      </c>
      <c r="E140" s="9" t="s">
        <v>18</v>
      </c>
      <c r="F140" s="9" t="s">
        <v>4134</v>
      </c>
      <c r="G140" s="9" t="s">
        <v>4135</v>
      </c>
      <c r="H140" s="9" t="s">
        <v>4136</v>
      </c>
    </row>
    <row r="141" spans="1:8" x14ac:dyDescent="0.25">
      <c r="A141" s="9" t="s">
        <v>4891</v>
      </c>
      <c r="B141" s="9">
        <v>8468119</v>
      </c>
      <c r="C141" s="9">
        <v>8469102</v>
      </c>
      <c r="D141" s="9" t="s">
        <v>4137</v>
      </c>
      <c r="E141" s="9" t="s">
        <v>18</v>
      </c>
      <c r="G141" s="9" t="s">
        <v>3655</v>
      </c>
      <c r="H141" s="9" t="s">
        <v>3656</v>
      </c>
    </row>
    <row r="142" spans="1:8" x14ac:dyDescent="0.25">
      <c r="A142" s="9" t="s">
        <v>4891</v>
      </c>
      <c r="B142" s="9">
        <v>8486452</v>
      </c>
      <c r="C142" s="9">
        <v>8488533</v>
      </c>
      <c r="D142" s="9" t="s">
        <v>4138</v>
      </c>
      <c r="E142" s="9" t="s">
        <v>24</v>
      </c>
      <c r="F142" s="9" t="s">
        <v>140</v>
      </c>
      <c r="H142" s="9" t="s">
        <v>141</v>
      </c>
    </row>
    <row r="143" spans="1:8" x14ac:dyDescent="0.25">
      <c r="A143" s="9" t="s">
        <v>4891</v>
      </c>
      <c r="B143" s="9">
        <v>8495303</v>
      </c>
      <c r="C143" s="9">
        <v>8497319</v>
      </c>
      <c r="D143" s="9" t="s">
        <v>4139</v>
      </c>
      <c r="E143" s="9" t="s">
        <v>24</v>
      </c>
      <c r="F143" s="9" t="s">
        <v>140</v>
      </c>
      <c r="H143" s="9" t="s">
        <v>141</v>
      </c>
    </row>
    <row r="144" spans="1:8" x14ac:dyDescent="0.25">
      <c r="A144" s="9" t="s">
        <v>4891</v>
      </c>
      <c r="B144" s="9">
        <v>8524160</v>
      </c>
      <c r="C144" s="9">
        <v>8525277</v>
      </c>
      <c r="D144" s="9" t="s">
        <v>4140</v>
      </c>
      <c r="E144" s="9" t="s">
        <v>18</v>
      </c>
      <c r="F144" s="9" t="s">
        <v>343</v>
      </c>
      <c r="G144" s="9" t="s">
        <v>4141</v>
      </c>
      <c r="H144" s="9" t="s">
        <v>4142</v>
      </c>
    </row>
    <row r="145" spans="1:8" x14ac:dyDescent="0.25">
      <c r="A145" s="9" t="s">
        <v>4891</v>
      </c>
      <c r="B145" s="9">
        <v>8535135</v>
      </c>
      <c r="C145" s="9">
        <v>8536072</v>
      </c>
      <c r="D145" s="9" t="s">
        <v>4143</v>
      </c>
      <c r="E145" s="9" t="s">
        <v>18</v>
      </c>
      <c r="F145" s="9" t="s">
        <v>343</v>
      </c>
      <c r="G145" s="9" t="s">
        <v>4144</v>
      </c>
      <c r="H145" s="9" t="s">
        <v>4145</v>
      </c>
    </row>
    <row r="146" spans="1:8" x14ac:dyDescent="0.25">
      <c r="A146" s="9" t="s">
        <v>4891</v>
      </c>
      <c r="B146" s="9">
        <v>8547074</v>
      </c>
      <c r="C146" s="9">
        <v>8548905</v>
      </c>
      <c r="D146" s="9" t="s">
        <v>4146</v>
      </c>
      <c r="E146" s="9" t="s">
        <v>24</v>
      </c>
    </row>
    <row r="147" spans="1:8" x14ac:dyDescent="0.25">
      <c r="A147" s="9" t="s">
        <v>4891</v>
      </c>
      <c r="B147" s="9">
        <v>8574739</v>
      </c>
      <c r="C147" s="9">
        <v>8577267</v>
      </c>
      <c r="D147" s="9" t="s">
        <v>4147</v>
      </c>
      <c r="E147" s="9" t="s">
        <v>24</v>
      </c>
      <c r="F147" s="9" t="s">
        <v>4148</v>
      </c>
      <c r="H147" s="9" t="s">
        <v>1322</v>
      </c>
    </row>
    <row r="148" spans="1:8" x14ac:dyDescent="0.25">
      <c r="A148" s="9" t="s">
        <v>4891</v>
      </c>
      <c r="B148" s="9">
        <v>8599659</v>
      </c>
      <c r="C148" s="9">
        <v>8599872</v>
      </c>
      <c r="D148" s="9" t="s">
        <v>4149</v>
      </c>
      <c r="E148" s="9" t="s">
        <v>18</v>
      </c>
      <c r="G148" s="9" t="s">
        <v>1396</v>
      </c>
      <c r="H148" s="9" t="s">
        <v>1397</v>
      </c>
    </row>
    <row r="149" spans="1:8" x14ac:dyDescent="0.25">
      <c r="A149" s="9" t="s">
        <v>4891</v>
      </c>
      <c r="B149" s="9">
        <v>8618263</v>
      </c>
      <c r="C149" s="9">
        <v>8624234</v>
      </c>
      <c r="D149" s="9" t="s">
        <v>4150</v>
      </c>
      <c r="E149" s="9" t="s">
        <v>18</v>
      </c>
      <c r="F149" s="9" t="s">
        <v>2300</v>
      </c>
      <c r="G149" s="9" t="s">
        <v>4151</v>
      </c>
      <c r="H149" s="9" t="s">
        <v>4152</v>
      </c>
    </row>
    <row r="150" spans="1:8" x14ac:dyDescent="0.25">
      <c r="A150" s="9" t="s">
        <v>4891</v>
      </c>
      <c r="B150" s="9">
        <v>8628784</v>
      </c>
      <c r="C150" s="9">
        <v>8638672</v>
      </c>
      <c r="D150" s="9" t="s">
        <v>4153</v>
      </c>
      <c r="E150" s="9" t="s">
        <v>18</v>
      </c>
      <c r="F150" s="9" t="s">
        <v>2757</v>
      </c>
      <c r="H150" s="9" t="s">
        <v>2756</v>
      </c>
    </row>
    <row r="151" spans="1:8" x14ac:dyDescent="0.25">
      <c r="A151" s="9" t="s">
        <v>4891</v>
      </c>
      <c r="B151" s="9">
        <v>8649886</v>
      </c>
      <c r="C151" s="9">
        <v>8665032</v>
      </c>
      <c r="D151" s="9" t="s">
        <v>4154</v>
      </c>
      <c r="E151" s="9" t="s">
        <v>18</v>
      </c>
      <c r="F151" s="9" t="s">
        <v>4155</v>
      </c>
      <c r="G151" s="9" t="s">
        <v>4156</v>
      </c>
      <c r="H151" s="9" t="s">
        <v>4157</v>
      </c>
    </row>
    <row r="152" spans="1:8" x14ac:dyDescent="0.25">
      <c r="A152" s="9" t="s">
        <v>4891</v>
      </c>
      <c r="B152" s="9">
        <v>8665419</v>
      </c>
      <c r="C152" s="9">
        <v>8668814</v>
      </c>
      <c r="D152" s="9" t="s">
        <v>4158</v>
      </c>
      <c r="E152" s="9" t="s">
        <v>24</v>
      </c>
      <c r="H152" s="9" t="s">
        <v>396</v>
      </c>
    </row>
    <row r="153" spans="1:8" x14ac:dyDescent="0.25">
      <c r="A153" s="9" t="s">
        <v>4891</v>
      </c>
      <c r="B153" s="9">
        <v>8679411</v>
      </c>
      <c r="C153" s="9">
        <v>8680510</v>
      </c>
      <c r="D153" s="9" t="s">
        <v>4159</v>
      </c>
      <c r="E153" s="9" t="s">
        <v>18</v>
      </c>
      <c r="G153" s="9" t="s">
        <v>4156</v>
      </c>
      <c r="H153" s="9" t="s">
        <v>4157</v>
      </c>
    </row>
    <row r="154" spans="1:8" x14ac:dyDescent="0.25">
      <c r="A154" s="9" t="s">
        <v>4891</v>
      </c>
      <c r="B154" s="9">
        <v>8689852</v>
      </c>
      <c r="C154" s="9">
        <v>8700154</v>
      </c>
      <c r="D154" s="9" t="s">
        <v>4160</v>
      </c>
      <c r="E154" s="9" t="s">
        <v>18</v>
      </c>
      <c r="F154" s="9" t="s">
        <v>4161</v>
      </c>
      <c r="G154" s="9" t="s">
        <v>4156</v>
      </c>
      <c r="H154" s="9" t="s">
        <v>4157</v>
      </c>
    </row>
    <row r="155" spans="1:8" x14ac:dyDescent="0.25">
      <c r="A155" s="9" t="s">
        <v>4891</v>
      </c>
      <c r="B155" s="9">
        <v>8713473</v>
      </c>
      <c r="C155" s="9">
        <v>8718714</v>
      </c>
      <c r="D155" s="9" t="s">
        <v>4162</v>
      </c>
      <c r="E155" s="9" t="s">
        <v>24</v>
      </c>
      <c r="F155" s="9" t="s">
        <v>395</v>
      </c>
      <c r="H155" s="9" t="s">
        <v>396</v>
      </c>
    </row>
    <row r="156" spans="1:8" x14ac:dyDescent="0.25">
      <c r="A156" s="9" t="s">
        <v>4891</v>
      </c>
      <c r="B156" s="9">
        <v>8750923</v>
      </c>
      <c r="C156" s="9">
        <v>8753459</v>
      </c>
      <c r="D156" s="9" t="s">
        <v>4163</v>
      </c>
      <c r="E156" s="9" t="s">
        <v>18</v>
      </c>
    </row>
    <row r="157" spans="1:8" x14ac:dyDescent="0.25">
      <c r="A157" s="9" t="s">
        <v>4891</v>
      </c>
      <c r="B157" s="9">
        <v>8757237</v>
      </c>
      <c r="C157" s="9">
        <v>8771812</v>
      </c>
      <c r="D157" s="9" t="s">
        <v>4164</v>
      </c>
      <c r="E157" s="9" t="s">
        <v>18</v>
      </c>
      <c r="F157" s="9" t="s">
        <v>426</v>
      </c>
      <c r="H157" s="9" t="s">
        <v>427</v>
      </c>
    </row>
    <row r="158" spans="1:8" x14ac:dyDescent="0.25">
      <c r="A158" s="9" t="s">
        <v>4891</v>
      </c>
      <c r="B158" s="9">
        <v>8779253</v>
      </c>
      <c r="C158" s="9">
        <v>8790831</v>
      </c>
      <c r="D158" s="9" t="s">
        <v>4165</v>
      </c>
      <c r="E158" s="9" t="s">
        <v>24</v>
      </c>
      <c r="F158" s="9" t="s">
        <v>426</v>
      </c>
      <c r="H158" s="9" t="s">
        <v>427</v>
      </c>
    </row>
    <row r="159" spans="1:8" x14ac:dyDescent="0.25">
      <c r="A159" s="9" t="s">
        <v>4891</v>
      </c>
      <c r="B159" s="9">
        <v>8780912</v>
      </c>
      <c r="C159" s="9">
        <v>8782249</v>
      </c>
      <c r="D159" s="9" t="s">
        <v>4166</v>
      </c>
      <c r="E159" s="9" t="s">
        <v>18</v>
      </c>
    </row>
    <row r="160" spans="1:8" x14ac:dyDescent="0.25">
      <c r="A160" s="9" t="s">
        <v>4891</v>
      </c>
      <c r="B160" s="9">
        <v>8798585</v>
      </c>
      <c r="C160" s="9">
        <v>8799513</v>
      </c>
      <c r="D160" s="9" t="s">
        <v>4167</v>
      </c>
      <c r="E160" s="9" t="s">
        <v>18</v>
      </c>
      <c r="F160" s="9" t="s">
        <v>426</v>
      </c>
      <c r="H160" s="9" t="s">
        <v>427</v>
      </c>
    </row>
    <row r="161" spans="1:8" x14ac:dyDescent="0.25">
      <c r="A161" s="9" t="s">
        <v>4891</v>
      </c>
      <c r="B161" s="9">
        <v>8820560</v>
      </c>
      <c r="C161" s="9">
        <v>8821621</v>
      </c>
      <c r="D161" s="9" t="s">
        <v>4168</v>
      </c>
      <c r="E161" s="9" t="s">
        <v>18</v>
      </c>
      <c r="F161" s="9" t="s">
        <v>426</v>
      </c>
      <c r="H161" s="9" t="s">
        <v>427</v>
      </c>
    </row>
    <row r="162" spans="1:8" x14ac:dyDescent="0.25">
      <c r="A162" s="9" t="s">
        <v>4891</v>
      </c>
      <c r="B162" s="9">
        <v>8849818</v>
      </c>
      <c r="C162" s="9">
        <v>8850796</v>
      </c>
      <c r="D162" s="9" t="s">
        <v>4169</v>
      </c>
      <c r="E162" s="9" t="s">
        <v>18</v>
      </c>
    </row>
    <row r="163" spans="1:8" x14ac:dyDescent="0.25">
      <c r="A163" s="9" t="s">
        <v>4891</v>
      </c>
      <c r="B163" s="9">
        <v>8856373</v>
      </c>
      <c r="C163" s="9">
        <v>8858072</v>
      </c>
      <c r="D163" s="9" t="s">
        <v>4170</v>
      </c>
      <c r="E163" s="9" t="s">
        <v>24</v>
      </c>
      <c r="F163" s="9" t="s">
        <v>426</v>
      </c>
      <c r="H163" s="9" t="s">
        <v>427</v>
      </c>
    </row>
    <row r="164" spans="1:8" x14ac:dyDescent="0.25">
      <c r="A164" s="9" t="s">
        <v>4891</v>
      </c>
      <c r="B164" s="9">
        <v>8880986</v>
      </c>
      <c r="C164" s="9">
        <v>8882871</v>
      </c>
      <c r="D164" s="9" t="s">
        <v>4171</v>
      </c>
      <c r="E164" s="9" t="s">
        <v>24</v>
      </c>
      <c r="F164" s="9" t="s">
        <v>1200</v>
      </c>
      <c r="H164" s="9" t="s">
        <v>1201</v>
      </c>
    </row>
    <row r="165" spans="1:8" x14ac:dyDescent="0.25">
      <c r="A165" s="9" t="s">
        <v>4891</v>
      </c>
      <c r="B165" s="9">
        <v>8889943</v>
      </c>
      <c r="C165" s="9">
        <v>8891834</v>
      </c>
      <c r="D165" s="9" t="s">
        <v>4172</v>
      </c>
      <c r="E165" s="9" t="s">
        <v>24</v>
      </c>
      <c r="F165" s="9" t="s">
        <v>426</v>
      </c>
      <c r="H165" s="9" t="s">
        <v>427</v>
      </c>
    </row>
    <row r="166" spans="1:8" x14ac:dyDescent="0.25">
      <c r="A166" s="9" t="s">
        <v>4891</v>
      </c>
      <c r="B166" s="9">
        <v>8926372</v>
      </c>
      <c r="C166" s="9">
        <v>8928158</v>
      </c>
      <c r="D166" s="9" t="s">
        <v>4173</v>
      </c>
      <c r="E166" s="9" t="s">
        <v>24</v>
      </c>
      <c r="F166" s="9" t="s">
        <v>426</v>
      </c>
      <c r="H166" s="9" t="s">
        <v>427</v>
      </c>
    </row>
    <row r="167" spans="1:8" x14ac:dyDescent="0.25">
      <c r="A167" s="9" t="s">
        <v>4891</v>
      </c>
      <c r="B167" s="9">
        <v>8937265</v>
      </c>
      <c r="C167" s="9">
        <v>8939175</v>
      </c>
      <c r="D167" s="9" t="s">
        <v>4174</v>
      </c>
      <c r="E167" s="9" t="s">
        <v>24</v>
      </c>
      <c r="F167" s="9" t="s">
        <v>426</v>
      </c>
      <c r="H167" s="9" t="s">
        <v>427</v>
      </c>
    </row>
    <row r="168" spans="1:8" x14ac:dyDescent="0.25">
      <c r="A168" s="9" t="s">
        <v>4891</v>
      </c>
      <c r="B168" s="9">
        <v>8949842</v>
      </c>
      <c r="C168" s="9">
        <v>8955400</v>
      </c>
      <c r="D168" s="9" t="s">
        <v>4175</v>
      </c>
      <c r="E168" s="9" t="s">
        <v>18</v>
      </c>
      <c r="F168" s="9" t="s">
        <v>127</v>
      </c>
      <c r="H168" s="9" t="s">
        <v>362</v>
      </c>
    </row>
    <row r="169" spans="1:8" x14ac:dyDescent="0.25">
      <c r="A169" s="9" t="s">
        <v>4891</v>
      </c>
      <c r="B169" s="9">
        <v>8992049</v>
      </c>
      <c r="C169" s="9">
        <v>8996675</v>
      </c>
      <c r="D169" s="9" t="s">
        <v>4176</v>
      </c>
      <c r="E169" s="9" t="s">
        <v>18</v>
      </c>
      <c r="F169" s="9" t="s">
        <v>1539</v>
      </c>
      <c r="G169" s="9" t="s">
        <v>1540</v>
      </c>
      <c r="H169" s="9" t="s">
        <v>1541</v>
      </c>
    </row>
    <row r="170" spans="1:8" x14ac:dyDescent="0.25">
      <c r="A170" s="9" t="s">
        <v>4891</v>
      </c>
      <c r="B170" s="9">
        <v>8999169</v>
      </c>
      <c r="C170" s="9">
        <v>9013186</v>
      </c>
      <c r="D170" s="9" t="s">
        <v>4177</v>
      </c>
      <c r="E170" s="9" t="s">
        <v>18</v>
      </c>
      <c r="F170" s="9" t="s">
        <v>4178</v>
      </c>
      <c r="H170" s="9" t="s">
        <v>4179</v>
      </c>
    </row>
    <row r="171" spans="1:8" x14ac:dyDescent="0.25">
      <c r="A171" s="9" t="s">
        <v>4891</v>
      </c>
      <c r="B171" s="9">
        <v>9025633</v>
      </c>
      <c r="C171" s="9">
        <v>9026215</v>
      </c>
      <c r="D171" s="9" t="s">
        <v>4180</v>
      </c>
      <c r="E171" s="9" t="s">
        <v>24</v>
      </c>
    </row>
    <row r="172" spans="1:8" x14ac:dyDescent="0.25">
      <c r="A172" s="9" t="s">
        <v>4891</v>
      </c>
      <c r="B172" s="9">
        <v>9036706</v>
      </c>
      <c r="C172" s="9">
        <v>9038158</v>
      </c>
      <c r="D172" s="9" t="s">
        <v>4181</v>
      </c>
      <c r="E172" s="9" t="s">
        <v>24</v>
      </c>
      <c r="F172" s="9" t="s">
        <v>51</v>
      </c>
      <c r="H172" s="9" t="s">
        <v>52</v>
      </c>
    </row>
    <row r="173" spans="1:8" x14ac:dyDescent="0.25">
      <c r="A173" s="9" t="s">
        <v>4891</v>
      </c>
      <c r="B173" s="9">
        <v>9050961</v>
      </c>
      <c r="C173" s="9">
        <v>9057824</v>
      </c>
      <c r="D173" s="9" t="s">
        <v>4182</v>
      </c>
      <c r="E173" s="9" t="s">
        <v>18</v>
      </c>
      <c r="G173" s="9" t="s">
        <v>4183</v>
      </c>
      <c r="H173" s="9" t="s">
        <v>4184</v>
      </c>
    </row>
    <row r="174" spans="1:8" x14ac:dyDescent="0.25">
      <c r="A174" s="9" t="s">
        <v>4891</v>
      </c>
      <c r="B174" s="9">
        <v>9067531</v>
      </c>
      <c r="C174" s="9">
        <v>9070356</v>
      </c>
      <c r="D174" s="9" t="s">
        <v>4185</v>
      </c>
      <c r="E174" s="9" t="s">
        <v>18</v>
      </c>
      <c r="F174" s="9" t="s">
        <v>1530</v>
      </c>
    </row>
    <row r="175" spans="1:8" x14ac:dyDescent="0.25">
      <c r="A175" s="9" t="s">
        <v>4891</v>
      </c>
      <c r="B175" s="9">
        <v>9073531</v>
      </c>
      <c r="C175" s="9">
        <v>9075631</v>
      </c>
      <c r="D175" s="9" t="s">
        <v>4186</v>
      </c>
      <c r="E175" s="9" t="s">
        <v>24</v>
      </c>
      <c r="F175" s="9" t="s">
        <v>1708</v>
      </c>
      <c r="G175" s="9" t="s">
        <v>4187</v>
      </c>
      <c r="H175" s="9" t="s">
        <v>52</v>
      </c>
    </row>
    <row r="176" spans="1:8" x14ac:dyDescent="0.25">
      <c r="A176" s="9" t="s">
        <v>4891</v>
      </c>
      <c r="B176" s="9">
        <v>9078508</v>
      </c>
      <c r="C176" s="9">
        <v>9081654</v>
      </c>
      <c r="D176" s="9" t="s">
        <v>4188</v>
      </c>
      <c r="E176" s="9" t="s">
        <v>18</v>
      </c>
      <c r="F176" s="9" t="s">
        <v>315</v>
      </c>
      <c r="G176" s="9" t="s">
        <v>3894</v>
      </c>
      <c r="H176" s="9" t="s">
        <v>3895</v>
      </c>
    </row>
    <row r="177" spans="1:8" x14ac:dyDescent="0.25">
      <c r="A177" s="9" t="s">
        <v>4891</v>
      </c>
      <c r="B177" s="9">
        <v>9082002</v>
      </c>
      <c r="C177" s="9">
        <v>9084575</v>
      </c>
      <c r="D177" s="9" t="s">
        <v>4189</v>
      </c>
      <c r="E177" s="9" t="s">
        <v>24</v>
      </c>
      <c r="F177" s="9" t="s">
        <v>436</v>
      </c>
      <c r="H177" s="9" t="s">
        <v>437</v>
      </c>
    </row>
    <row r="178" spans="1:8" x14ac:dyDescent="0.25">
      <c r="A178" s="9" t="s">
        <v>4891</v>
      </c>
      <c r="B178" s="9">
        <v>9087260</v>
      </c>
      <c r="C178" s="9">
        <v>9088769</v>
      </c>
      <c r="D178" s="9" t="s">
        <v>4190</v>
      </c>
      <c r="E178" s="9" t="s">
        <v>24</v>
      </c>
      <c r="F178" s="9" t="s">
        <v>1313</v>
      </c>
      <c r="G178" s="9" t="s">
        <v>1695</v>
      </c>
      <c r="H178" s="9" t="s">
        <v>1696</v>
      </c>
    </row>
    <row r="179" spans="1:8" x14ac:dyDescent="0.25">
      <c r="A179" s="9" t="s">
        <v>4891</v>
      </c>
      <c r="B179" s="9">
        <v>9090438</v>
      </c>
      <c r="C179" s="9">
        <v>9091920</v>
      </c>
      <c r="D179" s="9" t="s">
        <v>4191</v>
      </c>
      <c r="E179" s="9" t="s">
        <v>24</v>
      </c>
      <c r="F179" s="9" t="s">
        <v>1313</v>
      </c>
      <c r="G179" s="9" t="s">
        <v>1597</v>
      </c>
      <c r="H179" s="9" t="s">
        <v>1598</v>
      </c>
    </row>
    <row r="180" spans="1:8" x14ac:dyDescent="0.25">
      <c r="A180" s="9" t="s">
        <v>4891</v>
      </c>
      <c r="B180" s="9">
        <v>9095227</v>
      </c>
      <c r="C180" s="9">
        <v>9096654</v>
      </c>
      <c r="D180" s="9" t="s">
        <v>4192</v>
      </c>
      <c r="E180" s="9" t="s">
        <v>24</v>
      </c>
      <c r="F180" s="9" t="s">
        <v>1313</v>
      </c>
      <c r="G180" s="9" t="s">
        <v>1669</v>
      </c>
      <c r="H180" s="9" t="s">
        <v>1670</v>
      </c>
    </row>
    <row r="181" spans="1:8" x14ac:dyDescent="0.25">
      <c r="A181" s="9" t="s">
        <v>4891</v>
      </c>
      <c r="B181" s="9">
        <v>9102896</v>
      </c>
      <c r="C181" s="9">
        <v>9103397</v>
      </c>
      <c r="D181" s="9" t="s">
        <v>4193</v>
      </c>
      <c r="E181" s="9" t="s">
        <v>18</v>
      </c>
      <c r="G181" s="9" t="s">
        <v>1669</v>
      </c>
      <c r="H181" s="9" t="s">
        <v>1670</v>
      </c>
    </row>
    <row r="182" spans="1:8" x14ac:dyDescent="0.25">
      <c r="A182" s="9" t="s">
        <v>4891</v>
      </c>
      <c r="B182" s="9">
        <v>9103447</v>
      </c>
      <c r="C182" s="9">
        <v>9104308</v>
      </c>
      <c r="D182" s="9" t="s">
        <v>4194</v>
      </c>
      <c r="E182" s="9" t="s">
        <v>18</v>
      </c>
      <c r="F182" s="9" t="s">
        <v>1313</v>
      </c>
      <c r="G182" s="9" t="s">
        <v>1695</v>
      </c>
      <c r="H182" s="9" t="s">
        <v>1696</v>
      </c>
    </row>
    <row r="183" spans="1:8" x14ac:dyDescent="0.25">
      <c r="A183" s="9" t="s">
        <v>4891</v>
      </c>
      <c r="B183" s="9">
        <v>9122450</v>
      </c>
      <c r="C183" s="9">
        <v>9123848</v>
      </c>
      <c r="D183" s="9" t="s">
        <v>4195</v>
      </c>
      <c r="E183" s="9" t="s">
        <v>24</v>
      </c>
      <c r="F183" s="9" t="s">
        <v>1313</v>
      </c>
      <c r="G183" s="9" t="s">
        <v>1695</v>
      </c>
      <c r="H183" s="9" t="s">
        <v>1696</v>
      </c>
    </row>
    <row r="184" spans="1:8" x14ac:dyDescent="0.25">
      <c r="A184" s="9" t="s">
        <v>4891</v>
      </c>
      <c r="B184" s="9">
        <v>9158341</v>
      </c>
      <c r="C184" s="9">
        <v>9160695</v>
      </c>
      <c r="D184" s="9" t="s">
        <v>4196</v>
      </c>
      <c r="E184" s="9" t="s">
        <v>18</v>
      </c>
      <c r="F184" s="9" t="s">
        <v>3893</v>
      </c>
      <c r="H184" s="9" t="s">
        <v>372</v>
      </c>
    </row>
    <row r="185" spans="1:8" x14ac:dyDescent="0.25">
      <c r="A185" s="9" t="s">
        <v>4891</v>
      </c>
      <c r="B185" s="9">
        <v>9176358</v>
      </c>
      <c r="C185" s="9">
        <v>9179612</v>
      </c>
      <c r="D185" s="9" t="s">
        <v>4197</v>
      </c>
      <c r="E185" s="9" t="s">
        <v>18</v>
      </c>
      <c r="F185" s="9" t="s">
        <v>279</v>
      </c>
      <c r="H185" s="9" t="s">
        <v>214</v>
      </c>
    </row>
    <row r="186" spans="1:8" x14ac:dyDescent="0.25">
      <c r="A186" s="9" t="s">
        <v>4891</v>
      </c>
      <c r="B186" s="9">
        <v>9180620</v>
      </c>
      <c r="C186" s="9">
        <v>9183769</v>
      </c>
      <c r="D186" s="9" t="s">
        <v>4198</v>
      </c>
      <c r="E186" s="9" t="s">
        <v>24</v>
      </c>
      <c r="F186" s="9" t="s">
        <v>2325</v>
      </c>
      <c r="H186" s="9" t="s">
        <v>1691</v>
      </c>
    </row>
    <row r="187" spans="1:8" x14ac:dyDescent="0.25">
      <c r="A187" s="9" t="s">
        <v>4891</v>
      </c>
      <c r="B187" s="9">
        <v>9189859</v>
      </c>
      <c r="C187" s="9">
        <v>9193062</v>
      </c>
      <c r="D187" s="9" t="s">
        <v>4199</v>
      </c>
      <c r="E187" s="9" t="s">
        <v>24</v>
      </c>
      <c r="F187" s="9" t="s">
        <v>190</v>
      </c>
      <c r="H187" s="9" t="s">
        <v>1148</v>
      </c>
    </row>
    <row r="188" spans="1:8" x14ac:dyDescent="0.25">
      <c r="A188" s="9" t="s">
        <v>4891</v>
      </c>
      <c r="B188" s="9">
        <v>9201678</v>
      </c>
      <c r="C188" s="9">
        <v>9203098</v>
      </c>
      <c r="D188" s="9" t="s">
        <v>4200</v>
      </c>
      <c r="E188" s="9" t="s">
        <v>24</v>
      </c>
      <c r="F188" s="9" t="s">
        <v>2270</v>
      </c>
      <c r="H188" s="9" t="s">
        <v>362</v>
      </c>
    </row>
    <row r="189" spans="1:8" x14ac:dyDescent="0.25">
      <c r="A189" s="9" t="s">
        <v>4891</v>
      </c>
      <c r="B189" s="9">
        <v>9210332</v>
      </c>
      <c r="C189" s="9">
        <v>9211508</v>
      </c>
      <c r="D189" s="9" t="s">
        <v>4201</v>
      </c>
      <c r="E189" s="9" t="s">
        <v>24</v>
      </c>
      <c r="F189" s="9" t="s">
        <v>1242</v>
      </c>
      <c r="H189" s="9" t="s">
        <v>1243</v>
      </c>
    </row>
    <row r="190" spans="1:8" x14ac:dyDescent="0.25">
      <c r="A190" s="9" t="s">
        <v>4891</v>
      </c>
      <c r="B190" s="9">
        <v>9225722</v>
      </c>
      <c r="C190" s="9">
        <v>9225923</v>
      </c>
      <c r="D190" s="9" t="s">
        <v>4202</v>
      </c>
      <c r="E190" s="9" t="s">
        <v>18</v>
      </c>
    </row>
    <row r="191" spans="1:8" x14ac:dyDescent="0.25">
      <c r="A191" s="9" t="s">
        <v>4891</v>
      </c>
      <c r="B191" s="9">
        <v>9239660</v>
      </c>
      <c r="C191" s="9">
        <v>9243796</v>
      </c>
      <c r="D191" s="9" t="s">
        <v>4203</v>
      </c>
      <c r="E191" s="9" t="s">
        <v>18</v>
      </c>
      <c r="F191" s="9" t="s">
        <v>480</v>
      </c>
    </row>
    <row r="192" spans="1:8" x14ac:dyDescent="0.25">
      <c r="A192" s="9" t="s">
        <v>4891</v>
      </c>
      <c r="B192" s="9">
        <v>9244252</v>
      </c>
      <c r="C192" s="9">
        <v>9244686</v>
      </c>
      <c r="D192" s="9" t="s">
        <v>4204</v>
      </c>
      <c r="E192" s="9" t="s">
        <v>18</v>
      </c>
    </row>
    <row r="193" spans="1:8" x14ac:dyDescent="0.25">
      <c r="A193" s="9" t="s">
        <v>4891</v>
      </c>
      <c r="B193" s="9">
        <v>9253823</v>
      </c>
      <c r="C193" s="9">
        <v>9259557</v>
      </c>
      <c r="D193" s="9" t="s">
        <v>4205</v>
      </c>
      <c r="E193" s="9" t="s">
        <v>18</v>
      </c>
      <c r="F193" s="9" t="s">
        <v>4206</v>
      </c>
    </row>
    <row r="194" spans="1:8" x14ac:dyDescent="0.25">
      <c r="A194" s="9" t="s">
        <v>4891</v>
      </c>
      <c r="B194" s="9">
        <v>9285391</v>
      </c>
      <c r="C194" s="9">
        <v>9297383</v>
      </c>
      <c r="D194" s="9" t="s">
        <v>4207</v>
      </c>
      <c r="E194" s="9" t="s">
        <v>24</v>
      </c>
      <c r="H194" s="9" t="s">
        <v>201</v>
      </c>
    </row>
    <row r="195" spans="1:8" x14ac:dyDescent="0.25">
      <c r="A195" s="9" t="s">
        <v>4891</v>
      </c>
      <c r="B195" s="9">
        <v>9325729</v>
      </c>
      <c r="C195" s="9">
        <v>9326341</v>
      </c>
      <c r="D195" s="9" t="s">
        <v>4208</v>
      </c>
      <c r="E195" s="9" t="s">
        <v>24</v>
      </c>
    </row>
    <row r="196" spans="1:8" x14ac:dyDescent="0.25">
      <c r="A196" s="9" t="s">
        <v>4891</v>
      </c>
      <c r="B196" s="9">
        <v>9330697</v>
      </c>
      <c r="C196" s="9">
        <v>9333072</v>
      </c>
      <c r="D196" s="9" t="s">
        <v>4209</v>
      </c>
      <c r="E196" s="9" t="s">
        <v>18</v>
      </c>
      <c r="F196" s="9" t="s">
        <v>3632</v>
      </c>
      <c r="H196" s="9" t="s">
        <v>3633</v>
      </c>
    </row>
    <row r="197" spans="1:8" x14ac:dyDescent="0.25">
      <c r="A197" s="9" t="s">
        <v>4891</v>
      </c>
      <c r="B197" s="9">
        <v>9338246</v>
      </c>
      <c r="C197" s="9">
        <v>9340462</v>
      </c>
      <c r="D197" s="9" t="s">
        <v>4210</v>
      </c>
      <c r="E197" s="9" t="s">
        <v>18</v>
      </c>
      <c r="F197" s="9" t="s">
        <v>3632</v>
      </c>
      <c r="H197" s="9" t="s">
        <v>3633</v>
      </c>
    </row>
    <row r="198" spans="1:8" x14ac:dyDescent="0.25">
      <c r="A198" s="9" t="s">
        <v>4891</v>
      </c>
      <c r="B198" s="9">
        <v>9344362</v>
      </c>
      <c r="C198" s="9">
        <v>9345217</v>
      </c>
      <c r="D198" s="9" t="s">
        <v>4211</v>
      </c>
      <c r="E198" s="9" t="s">
        <v>18</v>
      </c>
      <c r="F198" s="9" t="s">
        <v>1269</v>
      </c>
      <c r="G198" s="9" t="s">
        <v>3920</v>
      </c>
      <c r="H198" s="9" t="s">
        <v>3921</v>
      </c>
    </row>
    <row r="199" spans="1:8" x14ac:dyDescent="0.25">
      <c r="A199" s="9" t="s">
        <v>4891</v>
      </c>
      <c r="B199" s="9">
        <v>9378982</v>
      </c>
      <c r="C199" s="9">
        <v>9381069</v>
      </c>
      <c r="D199" s="9" t="s">
        <v>4212</v>
      </c>
      <c r="E199" s="9" t="s">
        <v>24</v>
      </c>
      <c r="F199" s="9" t="s">
        <v>430</v>
      </c>
      <c r="H199" s="9" t="s">
        <v>431</v>
      </c>
    </row>
    <row r="200" spans="1:8" x14ac:dyDescent="0.25">
      <c r="A200" s="9" t="s">
        <v>4891</v>
      </c>
      <c r="B200" s="9">
        <v>9387044</v>
      </c>
      <c r="C200" s="9">
        <v>9389082</v>
      </c>
      <c r="D200" s="9" t="s">
        <v>4213</v>
      </c>
      <c r="E200" s="9" t="s">
        <v>18</v>
      </c>
      <c r="F200" s="9" t="s">
        <v>186</v>
      </c>
      <c r="G200" s="9" t="s">
        <v>3873</v>
      </c>
      <c r="H200" s="9" t="s">
        <v>187</v>
      </c>
    </row>
    <row r="201" spans="1:8" x14ac:dyDescent="0.25">
      <c r="A201" s="9" t="s">
        <v>4891</v>
      </c>
      <c r="B201" s="9">
        <v>9389836</v>
      </c>
      <c r="C201" s="9">
        <v>9398850</v>
      </c>
      <c r="D201" s="9" t="s">
        <v>4214</v>
      </c>
      <c r="E201" s="9" t="s">
        <v>24</v>
      </c>
      <c r="F201" s="9" t="s">
        <v>220</v>
      </c>
      <c r="H201" s="9" t="s">
        <v>221</v>
      </c>
    </row>
    <row r="202" spans="1:8" x14ac:dyDescent="0.25">
      <c r="A202" s="9" t="s">
        <v>4891</v>
      </c>
      <c r="B202" s="9">
        <v>9405263</v>
      </c>
      <c r="C202" s="9">
        <v>9410274</v>
      </c>
      <c r="D202" s="9" t="s">
        <v>4215</v>
      </c>
      <c r="E202" s="9" t="s">
        <v>24</v>
      </c>
      <c r="F202" s="9" t="s">
        <v>1593</v>
      </c>
      <c r="H202" s="9" t="s">
        <v>209</v>
      </c>
    </row>
    <row r="203" spans="1:8" x14ac:dyDescent="0.25">
      <c r="A203" s="9" t="s">
        <v>4891</v>
      </c>
      <c r="B203" s="9">
        <v>9417464</v>
      </c>
      <c r="C203" s="9">
        <v>9419403</v>
      </c>
      <c r="D203" s="9" t="s">
        <v>4217</v>
      </c>
      <c r="E203" s="9" t="s">
        <v>24</v>
      </c>
      <c r="F203" s="9" t="s">
        <v>3879</v>
      </c>
      <c r="G203" s="9" t="s">
        <v>4216</v>
      </c>
      <c r="H203" s="9" t="s">
        <v>719</v>
      </c>
    </row>
    <row r="204" spans="1:8" x14ac:dyDescent="0.25">
      <c r="A204" s="9" t="s">
        <v>4891</v>
      </c>
      <c r="B204" s="9">
        <v>9425239</v>
      </c>
      <c r="C204" s="9">
        <v>9430269</v>
      </c>
      <c r="D204" s="9" t="s">
        <v>4218</v>
      </c>
      <c r="E204" s="9" t="s">
        <v>18</v>
      </c>
      <c r="F204" s="9" t="s">
        <v>1564</v>
      </c>
      <c r="H204" s="9" t="s">
        <v>209</v>
      </c>
    </row>
    <row r="205" spans="1:8" x14ac:dyDescent="0.25">
      <c r="A205" s="9" t="s">
        <v>4891</v>
      </c>
      <c r="B205" s="9">
        <v>9437328</v>
      </c>
      <c r="C205" s="9">
        <v>9440555</v>
      </c>
      <c r="D205" s="9" t="s">
        <v>4219</v>
      </c>
      <c r="E205" s="9" t="s">
        <v>18</v>
      </c>
      <c r="F205" s="9" t="s">
        <v>195</v>
      </c>
      <c r="G205" s="9" t="s">
        <v>4220</v>
      </c>
      <c r="H205" s="9" t="s">
        <v>4221</v>
      </c>
    </row>
    <row r="206" spans="1:8" x14ac:dyDescent="0.25">
      <c r="A206" s="9" t="s">
        <v>4891</v>
      </c>
      <c r="B206" s="9">
        <v>9443140</v>
      </c>
      <c r="C206" s="9">
        <v>9447351</v>
      </c>
      <c r="D206" s="9" t="s">
        <v>4222</v>
      </c>
      <c r="E206" s="9" t="s">
        <v>24</v>
      </c>
      <c r="F206" s="9" t="s">
        <v>1240</v>
      </c>
      <c r="G206" s="9" t="s">
        <v>4223</v>
      </c>
      <c r="H206" s="9" t="s">
        <v>4224</v>
      </c>
    </row>
    <row r="207" spans="1:8" x14ac:dyDescent="0.25">
      <c r="A207" s="9" t="s">
        <v>4891</v>
      </c>
      <c r="B207" s="9">
        <v>9459348</v>
      </c>
      <c r="C207" s="9">
        <v>9459924</v>
      </c>
      <c r="D207" s="9" t="s">
        <v>4225</v>
      </c>
      <c r="E207" s="9" t="s">
        <v>18</v>
      </c>
    </row>
    <row r="208" spans="1:8" x14ac:dyDescent="0.25">
      <c r="A208" s="9" t="s">
        <v>4891</v>
      </c>
      <c r="B208" s="9">
        <v>9476822</v>
      </c>
      <c r="C208" s="9">
        <v>9482094</v>
      </c>
      <c r="D208" s="9" t="s">
        <v>4226</v>
      </c>
      <c r="E208" s="9" t="s">
        <v>18</v>
      </c>
      <c r="F208" s="9" t="s">
        <v>1350</v>
      </c>
      <c r="H208" s="9" t="s">
        <v>1351</v>
      </c>
    </row>
    <row r="209" spans="1:8" x14ac:dyDescent="0.25">
      <c r="A209" s="9" t="s">
        <v>4891</v>
      </c>
      <c r="B209" s="9">
        <v>9513936</v>
      </c>
      <c r="C209" s="9">
        <v>9516745</v>
      </c>
      <c r="D209" s="9" t="s">
        <v>4227</v>
      </c>
      <c r="E209" s="9" t="s">
        <v>18</v>
      </c>
      <c r="F209" s="9" t="s">
        <v>1484</v>
      </c>
      <c r="G209" s="9" t="s">
        <v>4228</v>
      </c>
      <c r="H209" s="9" t="s">
        <v>4229</v>
      </c>
    </row>
    <row r="210" spans="1:8" x14ac:dyDescent="0.25">
      <c r="A210" s="9" t="s">
        <v>4891</v>
      </c>
      <c r="B210" s="9">
        <v>9517357</v>
      </c>
      <c r="C210" s="9">
        <v>9518214</v>
      </c>
      <c r="D210" s="9" t="s">
        <v>4230</v>
      </c>
      <c r="E210" s="9" t="s">
        <v>24</v>
      </c>
    </row>
    <row r="211" spans="1:8" x14ac:dyDescent="0.25">
      <c r="A211" s="9" t="s">
        <v>4891</v>
      </c>
      <c r="B211" s="9">
        <v>9524524</v>
      </c>
      <c r="C211" s="9">
        <v>9527845</v>
      </c>
      <c r="D211" s="9" t="s">
        <v>4231</v>
      </c>
      <c r="E211" s="9" t="s">
        <v>18</v>
      </c>
      <c r="F211" s="9" t="s">
        <v>1681</v>
      </c>
      <c r="G211" s="9" t="s">
        <v>4232</v>
      </c>
      <c r="H211" s="9" t="s">
        <v>4233</v>
      </c>
    </row>
    <row r="212" spans="1:8" x14ac:dyDescent="0.25">
      <c r="A212" s="9" t="s">
        <v>4891</v>
      </c>
      <c r="B212" s="9">
        <v>9544428</v>
      </c>
      <c r="C212" s="9">
        <v>9547723</v>
      </c>
      <c r="D212" s="9" t="s">
        <v>4234</v>
      </c>
      <c r="E212" s="9" t="s">
        <v>18</v>
      </c>
      <c r="F212" s="9" t="s">
        <v>1681</v>
      </c>
      <c r="G212" s="9" t="s">
        <v>4232</v>
      </c>
      <c r="H212" s="9" t="s">
        <v>4233</v>
      </c>
    </row>
    <row r="213" spans="1:8" x14ac:dyDescent="0.25">
      <c r="A213" s="9" t="s">
        <v>4891</v>
      </c>
      <c r="B213" s="9">
        <v>9555897</v>
      </c>
      <c r="C213" s="9">
        <v>9556912</v>
      </c>
      <c r="D213" s="9" t="s">
        <v>4235</v>
      </c>
      <c r="E213" s="9" t="s">
        <v>24</v>
      </c>
    </row>
    <row r="214" spans="1:8" x14ac:dyDescent="0.25">
      <c r="A214" s="9" t="s">
        <v>4891</v>
      </c>
      <c r="B214" s="9">
        <v>9591189</v>
      </c>
      <c r="C214" s="9">
        <v>9593420</v>
      </c>
      <c r="D214" s="9" t="s">
        <v>4236</v>
      </c>
      <c r="E214" s="9" t="s">
        <v>18</v>
      </c>
      <c r="F214" s="9" t="s">
        <v>3892</v>
      </c>
      <c r="H214" s="9" t="s">
        <v>292</v>
      </c>
    </row>
    <row r="215" spans="1:8" x14ac:dyDescent="0.25">
      <c r="A215" s="9" t="s">
        <v>4891</v>
      </c>
      <c r="B215" s="9">
        <v>9596611</v>
      </c>
      <c r="C215" s="9">
        <v>9598002</v>
      </c>
      <c r="D215" s="9" t="s">
        <v>4237</v>
      </c>
      <c r="E215" s="9" t="s">
        <v>24</v>
      </c>
    </row>
    <row r="216" spans="1:8" x14ac:dyDescent="0.25">
      <c r="A216" s="9" t="s">
        <v>4891</v>
      </c>
      <c r="B216" s="9">
        <v>9600465</v>
      </c>
      <c r="C216" s="9">
        <v>9602335</v>
      </c>
      <c r="D216" s="9" t="s">
        <v>4238</v>
      </c>
      <c r="E216" s="9" t="s">
        <v>24</v>
      </c>
      <c r="F216" s="9" t="s">
        <v>399</v>
      </c>
      <c r="H216" s="9" t="s">
        <v>1361</v>
      </c>
    </row>
    <row r="217" spans="1:8" x14ac:dyDescent="0.25">
      <c r="A217" s="9" t="s">
        <v>4891</v>
      </c>
      <c r="B217" s="9">
        <v>9626759</v>
      </c>
      <c r="C217" s="9">
        <v>9628781</v>
      </c>
      <c r="D217" s="9" t="s">
        <v>4239</v>
      </c>
      <c r="E217" s="9" t="s">
        <v>18</v>
      </c>
      <c r="F217" s="9" t="s">
        <v>316</v>
      </c>
      <c r="G217" s="9" t="s">
        <v>4240</v>
      </c>
      <c r="H217" s="9" t="s">
        <v>4241</v>
      </c>
    </row>
    <row r="218" spans="1:8" x14ac:dyDescent="0.25">
      <c r="A218" s="9" t="s">
        <v>4891</v>
      </c>
      <c r="B218" s="9">
        <v>9633429</v>
      </c>
      <c r="C218" s="9">
        <v>9645441</v>
      </c>
      <c r="D218" s="9" t="s">
        <v>4242</v>
      </c>
      <c r="E218" s="9" t="s">
        <v>24</v>
      </c>
      <c r="F218" s="9" t="s">
        <v>4243</v>
      </c>
      <c r="G218" s="9" t="s">
        <v>3891</v>
      </c>
      <c r="H218" s="9" t="s">
        <v>1343</v>
      </c>
    </row>
    <row r="219" spans="1:8" x14ac:dyDescent="0.25">
      <c r="A219" s="9" t="s">
        <v>4891</v>
      </c>
      <c r="B219" s="9">
        <v>9681838</v>
      </c>
      <c r="C219" s="9">
        <v>9684032</v>
      </c>
      <c r="D219" s="9" t="s">
        <v>4244</v>
      </c>
      <c r="E219" s="9" t="s">
        <v>18</v>
      </c>
      <c r="F219" s="9" t="s">
        <v>205</v>
      </c>
      <c r="H219" s="9" t="s">
        <v>655</v>
      </c>
    </row>
    <row r="220" spans="1:8" x14ac:dyDescent="0.25">
      <c r="A220" s="9" t="s">
        <v>4891</v>
      </c>
      <c r="B220" s="9">
        <v>9699875</v>
      </c>
      <c r="C220" s="9">
        <v>9704363</v>
      </c>
      <c r="D220" s="9" t="s">
        <v>4245</v>
      </c>
      <c r="E220" s="9" t="s">
        <v>18</v>
      </c>
      <c r="F220" s="9" t="s">
        <v>1288</v>
      </c>
      <c r="G220" s="9" t="s">
        <v>2360</v>
      </c>
      <c r="H220" s="9" t="s">
        <v>2361</v>
      </c>
    </row>
    <row r="221" spans="1:8" x14ac:dyDescent="0.25">
      <c r="A221" s="9" t="s">
        <v>4891</v>
      </c>
      <c r="B221" s="9">
        <v>9705679</v>
      </c>
      <c r="C221" s="9">
        <v>9708991</v>
      </c>
      <c r="D221" s="9" t="s">
        <v>4246</v>
      </c>
      <c r="E221" s="9" t="s">
        <v>24</v>
      </c>
      <c r="F221" s="9" t="s">
        <v>3844</v>
      </c>
      <c r="G221" s="9" t="s">
        <v>4247</v>
      </c>
      <c r="H221" s="9" t="s">
        <v>4248</v>
      </c>
    </row>
    <row r="222" spans="1:8" x14ac:dyDescent="0.25">
      <c r="A222" s="9" t="s">
        <v>4891</v>
      </c>
      <c r="B222" s="9">
        <v>9714157</v>
      </c>
      <c r="C222" s="9">
        <v>9714658</v>
      </c>
      <c r="D222" s="9" t="s">
        <v>4249</v>
      </c>
      <c r="E222" s="9" t="s">
        <v>24</v>
      </c>
      <c r="F222" s="9" t="s">
        <v>154</v>
      </c>
      <c r="G222" s="9" t="s">
        <v>4250</v>
      </c>
      <c r="H222" s="9" t="s">
        <v>4251</v>
      </c>
    </row>
    <row r="223" spans="1:8" x14ac:dyDescent="0.25">
      <c r="A223" s="9" t="s">
        <v>4891</v>
      </c>
      <c r="B223" s="9">
        <v>9726665</v>
      </c>
      <c r="C223" s="9">
        <v>9729844</v>
      </c>
      <c r="D223" s="9" t="s">
        <v>4252</v>
      </c>
      <c r="E223" s="9" t="s">
        <v>24</v>
      </c>
      <c r="F223" s="9" t="s">
        <v>1644</v>
      </c>
      <c r="G223" s="9" t="s">
        <v>4253</v>
      </c>
      <c r="H223" s="9" t="s">
        <v>4254</v>
      </c>
    </row>
    <row r="224" spans="1:8" x14ac:dyDescent="0.25">
      <c r="A224" s="9" t="s">
        <v>4891</v>
      </c>
      <c r="B224" s="9">
        <v>9745990</v>
      </c>
      <c r="C224" s="9">
        <v>9749808</v>
      </c>
      <c r="D224" s="9" t="s">
        <v>4255</v>
      </c>
      <c r="E224" s="9" t="s">
        <v>24</v>
      </c>
      <c r="F224" s="9" t="s">
        <v>1684</v>
      </c>
      <c r="G224" s="9" t="s">
        <v>3841</v>
      </c>
      <c r="H224" s="9" t="s">
        <v>3842</v>
      </c>
    </row>
    <row r="225" spans="1:8" x14ac:dyDescent="0.25">
      <c r="A225" s="9" t="s">
        <v>4891</v>
      </c>
      <c r="B225" s="9">
        <v>9762381</v>
      </c>
      <c r="C225" s="9">
        <v>9765639</v>
      </c>
      <c r="D225" s="9" t="s">
        <v>4256</v>
      </c>
      <c r="E225" s="9" t="s">
        <v>24</v>
      </c>
      <c r="F225" s="9" t="s">
        <v>3902</v>
      </c>
      <c r="H225" s="9" t="s">
        <v>4257</v>
      </c>
    </row>
    <row r="226" spans="1:8" x14ac:dyDescent="0.25">
      <c r="A226" s="9" t="s">
        <v>4891</v>
      </c>
      <c r="B226" s="9">
        <v>9789092</v>
      </c>
      <c r="C226" s="9">
        <v>9792492</v>
      </c>
      <c r="D226" s="9" t="s">
        <v>4258</v>
      </c>
      <c r="E226" s="9" t="s">
        <v>24</v>
      </c>
      <c r="F226" s="9" t="s">
        <v>274</v>
      </c>
      <c r="G226" s="9" t="s">
        <v>4259</v>
      </c>
      <c r="H226" s="9" t="s">
        <v>403</v>
      </c>
    </row>
    <row r="227" spans="1:8" x14ac:dyDescent="0.25">
      <c r="A227" s="9" t="s">
        <v>4891</v>
      </c>
      <c r="B227" s="9">
        <v>9821117</v>
      </c>
      <c r="C227" s="9">
        <v>9839404</v>
      </c>
      <c r="D227" s="9" t="s">
        <v>4260</v>
      </c>
      <c r="E227" s="9" t="s">
        <v>18</v>
      </c>
      <c r="F227" s="9" t="s">
        <v>2745</v>
      </c>
      <c r="H227" s="9" t="s">
        <v>201</v>
      </c>
    </row>
    <row r="228" spans="1:8" x14ac:dyDescent="0.25">
      <c r="A228" s="9" t="s">
        <v>4891</v>
      </c>
      <c r="B228" s="9">
        <v>9840548</v>
      </c>
      <c r="C228" s="9">
        <v>9845537</v>
      </c>
      <c r="D228" s="9" t="s">
        <v>4261</v>
      </c>
      <c r="E228" s="9" t="s">
        <v>24</v>
      </c>
      <c r="F228" s="9" t="s">
        <v>1601</v>
      </c>
      <c r="G228" s="9" t="s">
        <v>4262</v>
      </c>
      <c r="H228" s="9" t="s">
        <v>4263</v>
      </c>
    </row>
    <row r="229" spans="1:8" x14ac:dyDescent="0.25">
      <c r="A229" s="9" t="s">
        <v>4891</v>
      </c>
      <c r="B229" s="9">
        <v>9856767</v>
      </c>
      <c r="C229" s="9">
        <v>9862502</v>
      </c>
      <c r="D229" s="9" t="s">
        <v>4264</v>
      </c>
      <c r="E229" s="9" t="s">
        <v>24</v>
      </c>
      <c r="F229" s="9" t="s">
        <v>1601</v>
      </c>
      <c r="G229" s="9" t="s">
        <v>4262</v>
      </c>
      <c r="H229" s="9" t="s">
        <v>4263</v>
      </c>
    </row>
    <row r="230" spans="1:8" x14ac:dyDescent="0.25">
      <c r="A230" s="9" t="s">
        <v>4891</v>
      </c>
      <c r="B230" s="9">
        <v>9871764</v>
      </c>
      <c r="C230" s="9">
        <v>9879155</v>
      </c>
      <c r="D230" s="9" t="s">
        <v>4265</v>
      </c>
      <c r="E230" s="9" t="s">
        <v>24</v>
      </c>
      <c r="F230" s="9" t="s">
        <v>2362</v>
      </c>
      <c r="G230" s="9" t="s">
        <v>3855</v>
      </c>
      <c r="H230" s="9" t="s">
        <v>3856</v>
      </c>
    </row>
    <row r="231" spans="1:8" x14ac:dyDescent="0.25">
      <c r="A231" s="9" t="s">
        <v>4891</v>
      </c>
      <c r="B231" s="9">
        <v>9875249</v>
      </c>
      <c r="C231" s="9">
        <v>9875920</v>
      </c>
      <c r="D231" s="9" t="s">
        <v>4266</v>
      </c>
      <c r="E231" s="9" t="s">
        <v>18</v>
      </c>
      <c r="F231" s="9" t="s">
        <v>4267</v>
      </c>
    </row>
    <row r="232" spans="1:8" x14ac:dyDescent="0.25">
      <c r="A232" s="9" t="s">
        <v>4891</v>
      </c>
      <c r="B232" s="9">
        <v>9879956</v>
      </c>
      <c r="C232" s="9">
        <v>9880385</v>
      </c>
      <c r="D232" s="9" t="s">
        <v>4268</v>
      </c>
      <c r="E232" s="9" t="s">
        <v>18</v>
      </c>
      <c r="G232" s="9" t="s">
        <v>3853</v>
      </c>
      <c r="H232" s="9" t="s">
        <v>3854</v>
      </c>
    </row>
    <row r="233" spans="1:8" x14ac:dyDescent="0.25">
      <c r="A233" s="9" t="s">
        <v>4891</v>
      </c>
      <c r="B233" s="9">
        <v>9912834</v>
      </c>
      <c r="C233" s="9">
        <v>9913977</v>
      </c>
      <c r="D233" s="9" t="s">
        <v>4269</v>
      </c>
      <c r="E233" s="9" t="s">
        <v>24</v>
      </c>
    </row>
    <row r="234" spans="1:8" x14ac:dyDescent="0.25">
      <c r="A234" s="9" t="s">
        <v>4891</v>
      </c>
      <c r="B234" s="9">
        <v>9920052</v>
      </c>
      <c r="C234" s="9">
        <v>9920815</v>
      </c>
      <c r="D234" s="9" t="s">
        <v>4270</v>
      </c>
      <c r="E234" s="9" t="s">
        <v>18</v>
      </c>
      <c r="F234" s="9" t="s">
        <v>4271</v>
      </c>
      <c r="G234" s="9" t="s">
        <v>4272</v>
      </c>
      <c r="H234" s="9" t="s">
        <v>4273</v>
      </c>
    </row>
    <row r="235" spans="1:8" x14ac:dyDescent="0.25">
      <c r="A235" s="9" t="s">
        <v>4891</v>
      </c>
      <c r="B235" s="9">
        <v>9921111</v>
      </c>
      <c r="C235" s="9">
        <v>9926929</v>
      </c>
      <c r="D235" s="9" t="s">
        <v>4274</v>
      </c>
      <c r="E235" s="9" t="s">
        <v>24</v>
      </c>
      <c r="F235" s="9" t="s">
        <v>2318</v>
      </c>
      <c r="G235" s="9" t="s">
        <v>4275</v>
      </c>
      <c r="H235" s="9" t="s">
        <v>2319</v>
      </c>
    </row>
    <row r="236" spans="1:8" x14ac:dyDescent="0.25">
      <c r="A236" s="9" t="s">
        <v>4891</v>
      </c>
      <c r="B236" s="9">
        <v>9931162</v>
      </c>
      <c r="C236" s="9">
        <v>9934502</v>
      </c>
      <c r="D236" s="9" t="s">
        <v>4276</v>
      </c>
      <c r="E236" s="9" t="s">
        <v>24</v>
      </c>
      <c r="F236" s="9" t="s">
        <v>319</v>
      </c>
      <c r="H236" s="9" t="s">
        <v>4277</v>
      </c>
    </row>
    <row r="237" spans="1:8" x14ac:dyDescent="0.25">
      <c r="A237" s="9" t="s">
        <v>4891</v>
      </c>
      <c r="B237" s="9">
        <v>9945012</v>
      </c>
      <c r="C237" s="9">
        <v>9948351</v>
      </c>
      <c r="D237" s="9" t="s">
        <v>4278</v>
      </c>
      <c r="E237" s="9" t="s">
        <v>24</v>
      </c>
    </row>
    <row r="238" spans="1:8" x14ac:dyDescent="0.25">
      <c r="A238" s="9" t="s">
        <v>4891</v>
      </c>
      <c r="B238" s="9">
        <v>9962845</v>
      </c>
      <c r="C238" s="9">
        <v>9965432</v>
      </c>
      <c r="D238" s="9" t="s">
        <v>4279</v>
      </c>
      <c r="E238" s="9" t="s">
        <v>24</v>
      </c>
      <c r="F238" s="9" t="s">
        <v>1240</v>
      </c>
      <c r="G238" s="9" t="s">
        <v>2330</v>
      </c>
      <c r="H238" s="9" t="s">
        <v>1241</v>
      </c>
    </row>
    <row r="239" spans="1:8" x14ac:dyDescent="0.25">
      <c r="A239" s="9" t="s">
        <v>4891</v>
      </c>
      <c r="B239" s="9">
        <v>9983778</v>
      </c>
      <c r="C239" s="9">
        <v>9987102</v>
      </c>
      <c r="D239" s="9" t="s">
        <v>4280</v>
      </c>
      <c r="E239" s="9" t="s">
        <v>18</v>
      </c>
      <c r="F239" s="9" t="s">
        <v>1681</v>
      </c>
      <c r="G239" s="9" t="s">
        <v>4232</v>
      </c>
      <c r="H239" s="9" t="s">
        <v>4233</v>
      </c>
    </row>
    <row r="240" spans="1:8" x14ac:dyDescent="0.25">
      <c r="A240" s="9" t="s">
        <v>4891</v>
      </c>
      <c r="B240" s="9">
        <v>9991542</v>
      </c>
      <c r="C240" s="9">
        <v>9995027</v>
      </c>
      <c r="D240" s="9" t="s">
        <v>4281</v>
      </c>
      <c r="E240" s="9" t="s">
        <v>24</v>
      </c>
      <c r="F240" s="9" t="s">
        <v>418</v>
      </c>
      <c r="G240" s="9" t="s">
        <v>3912</v>
      </c>
      <c r="H240" s="9" t="s">
        <v>3913</v>
      </c>
    </row>
    <row r="241" spans="1:8" x14ac:dyDescent="0.25">
      <c r="A241" s="9" t="s">
        <v>4891</v>
      </c>
      <c r="B241" s="9">
        <v>10016579</v>
      </c>
      <c r="C241" s="9">
        <v>10020175</v>
      </c>
      <c r="D241" s="9" t="s">
        <v>4282</v>
      </c>
      <c r="E241" s="9" t="s">
        <v>24</v>
      </c>
      <c r="F241" s="9" t="s">
        <v>418</v>
      </c>
      <c r="G241" s="9" t="s">
        <v>3912</v>
      </c>
      <c r="H241" s="9" t="s">
        <v>3913</v>
      </c>
    </row>
    <row r="242" spans="1:8" x14ac:dyDescent="0.25">
      <c r="A242" s="9" t="s">
        <v>4891</v>
      </c>
      <c r="B242" s="9">
        <v>10031042</v>
      </c>
      <c r="C242" s="9">
        <v>10035365</v>
      </c>
      <c r="D242" s="9" t="s">
        <v>4283</v>
      </c>
      <c r="E242" s="9" t="s">
        <v>18</v>
      </c>
      <c r="F242" s="9" t="s">
        <v>418</v>
      </c>
      <c r="G242" s="9" t="s">
        <v>3912</v>
      </c>
      <c r="H242" s="9" t="s">
        <v>3913</v>
      </c>
    </row>
    <row r="243" spans="1:8" x14ac:dyDescent="0.25">
      <c r="A243" s="9" t="s">
        <v>4891</v>
      </c>
      <c r="B243" s="9">
        <v>10036386</v>
      </c>
      <c r="C243" s="9">
        <v>10040353</v>
      </c>
      <c r="D243" s="9" t="s">
        <v>4284</v>
      </c>
      <c r="E243" s="9" t="s">
        <v>18</v>
      </c>
      <c r="F243" s="9" t="s">
        <v>418</v>
      </c>
      <c r="G243" s="9" t="s">
        <v>3912</v>
      </c>
      <c r="H243" s="9" t="s">
        <v>3913</v>
      </c>
    </row>
    <row r="244" spans="1:8" x14ac:dyDescent="0.25">
      <c r="A244" s="9" t="s">
        <v>4891</v>
      </c>
      <c r="B244" s="9">
        <v>10042203</v>
      </c>
      <c r="C244" s="9">
        <v>10042572</v>
      </c>
      <c r="D244" s="9" t="s">
        <v>4285</v>
      </c>
      <c r="E244" s="9" t="s">
        <v>18</v>
      </c>
    </row>
    <row r="245" spans="1:8" x14ac:dyDescent="0.25">
      <c r="A245" s="9" t="s">
        <v>4891</v>
      </c>
      <c r="B245" s="9">
        <v>10067312</v>
      </c>
      <c r="C245" s="9">
        <v>10067498</v>
      </c>
      <c r="D245" s="9" t="s">
        <v>4286</v>
      </c>
      <c r="E245" s="9" t="s">
        <v>18</v>
      </c>
    </row>
    <row r="246" spans="1:8" x14ac:dyDescent="0.25">
      <c r="A246" s="9" t="s">
        <v>4891</v>
      </c>
      <c r="B246" s="9">
        <v>10078292</v>
      </c>
      <c r="C246" s="9">
        <v>10081845</v>
      </c>
      <c r="D246" s="9" t="s">
        <v>4287</v>
      </c>
      <c r="E246" s="9" t="s">
        <v>18</v>
      </c>
      <c r="F246" s="9" t="s">
        <v>1228</v>
      </c>
      <c r="H246" s="9" t="s">
        <v>209</v>
      </c>
    </row>
    <row r="247" spans="1:8" x14ac:dyDescent="0.25">
      <c r="A247" s="9" t="s">
        <v>4891</v>
      </c>
      <c r="B247" s="9">
        <v>10085576</v>
      </c>
      <c r="C247" s="9">
        <v>10090188</v>
      </c>
      <c r="D247" s="9" t="s">
        <v>4288</v>
      </c>
      <c r="E247" s="9" t="s">
        <v>18</v>
      </c>
      <c r="F247" s="9" t="s">
        <v>418</v>
      </c>
      <c r="G247" s="9" t="s">
        <v>3912</v>
      </c>
      <c r="H247" s="9" t="s">
        <v>3913</v>
      </c>
    </row>
    <row r="248" spans="1:8" x14ac:dyDescent="0.25">
      <c r="A248" s="9" t="s">
        <v>4891</v>
      </c>
      <c r="B248" s="9">
        <v>10092411</v>
      </c>
      <c r="C248" s="9">
        <v>10098264</v>
      </c>
      <c r="D248" s="9" t="s">
        <v>4289</v>
      </c>
      <c r="E248" s="9" t="s">
        <v>18</v>
      </c>
      <c r="F248" s="9" t="s">
        <v>418</v>
      </c>
      <c r="G248" s="9" t="s">
        <v>3912</v>
      </c>
      <c r="H248" s="9" t="s">
        <v>3913</v>
      </c>
    </row>
    <row r="249" spans="1:8" x14ac:dyDescent="0.25">
      <c r="A249" s="9" t="s">
        <v>4891</v>
      </c>
      <c r="B249" s="9">
        <v>10110014</v>
      </c>
      <c r="C249" s="9">
        <v>10113428</v>
      </c>
      <c r="D249" s="9" t="s">
        <v>4290</v>
      </c>
      <c r="E249" s="9" t="s">
        <v>18</v>
      </c>
      <c r="F249" s="9" t="s">
        <v>1794</v>
      </c>
      <c r="G249" s="9" t="s">
        <v>4291</v>
      </c>
      <c r="H249" s="9" t="s">
        <v>4292</v>
      </c>
    </row>
    <row r="250" spans="1:8" x14ac:dyDescent="0.25">
      <c r="A250" s="9" t="s">
        <v>4891</v>
      </c>
      <c r="B250" s="9">
        <v>10113658</v>
      </c>
      <c r="C250" s="9">
        <v>10117278</v>
      </c>
      <c r="D250" s="9" t="s">
        <v>4293</v>
      </c>
      <c r="E250" s="9" t="s">
        <v>18</v>
      </c>
      <c r="F250" s="9" t="s">
        <v>1794</v>
      </c>
      <c r="G250" s="9" t="s">
        <v>4291</v>
      </c>
      <c r="H250" s="9" t="s">
        <v>4292</v>
      </c>
    </row>
    <row r="251" spans="1:8" x14ac:dyDescent="0.25">
      <c r="A251" s="9" t="s">
        <v>4891</v>
      </c>
      <c r="B251" s="9">
        <v>10142674</v>
      </c>
      <c r="C251" s="9">
        <v>10143370</v>
      </c>
      <c r="D251" s="9" t="s">
        <v>4294</v>
      </c>
      <c r="E251" s="9" t="s">
        <v>18</v>
      </c>
      <c r="F251" s="9" t="s">
        <v>2357</v>
      </c>
      <c r="G251" s="9" t="s">
        <v>4295</v>
      </c>
      <c r="H251" s="9" t="s">
        <v>4296</v>
      </c>
    </row>
    <row r="252" spans="1:8" x14ac:dyDescent="0.25">
      <c r="A252" s="9" t="s">
        <v>4891</v>
      </c>
      <c r="B252" s="9">
        <v>10163857</v>
      </c>
      <c r="C252" s="9">
        <v>10173664</v>
      </c>
      <c r="D252" s="9" t="s">
        <v>4297</v>
      </c>
      <c r="E252" s="9" t="s">
        <v>18</v>
      </c>
      <c r="H252" s="9" t="s">
        <v>1292</v>
      </c>
    </row>
    <row r="253" spans="1:8" x14ac:dyDescent="0.25">
      <c r="A253" s="9" t="s">
        <v>4891</v>
      </c>
      <c r="B253" s="9">
        <v>10180052</v>
      </c>
      <c r="C253" s="9">
        <v>10183248</v>
      </c>
      <c r="D253" s="9" t="s">
        <v>4298</v>
      </c>
      <c r="E253" s="9" t="s">
        <v>18</v>
      </c>
      <c r="F253" s="9" t="s">
        <v>4299</v>
      </c>
      <c r="G253" s="9" t="s">
        <v>3889</v>
      </c>
      <c r="H253" s="9" t="s">
        <v>3890</v>
      </c>
    </row>
    <row r="254" spans="1:8" x14ac:dyDescent="0.25">
      <c r="A254" s="9" t="s">
        <v>4891</v>
      </c>
      <c r="B254" s="9">
        <v>10207396</v>
      </c>
      <c r="C254" s="9">
        <v>10209036</v>
      </c>
      <c r="D254" s="9" t="s">
        <v>4300</v>
      </c>
      <c r="E254" s="9" t="s">
        <v>18</v>
      </c>
      <c r="F254" s="9" t="s">
        <v>1390</v>
      </c>
    </row>
    <row r="255" spans="1:8" x14ac:dyDescent="0.25">
      <c r="A255" s="9" t="s">
        <v>4891</v>
      </c>
      <c r="B255" s="9">
        <v>10263987</v>
      </c>
      <c r="C255" s="9">
        <v>10266543</v>
      </c>
      <c r="D255" s="9" t="s">
        <v>4301</v>
      </c>
      <c r="E255" s="9" t="s">
        <v>24</v>
      </c>
      <c r="F255" s="9" t="s">
        <v>1318</v>
      </c>
      <c r="H255" s="9" t="s">
        <v>226</v>
      </c>
    </row>
    <row r="256" spans="1:8" x14ac:dyDescent="0.25">
      <c r="A256" s="9" t="s">
        <v>4891</v>
      </c>
      <c r="B256" s="9">
        <v>10295962</v>
      </c>
      <c r="C256" s="9">
        <v>10304546</v>
      </c>
      <c r="D256" s="9" t="s">
        <v>4302</v>
      </c>
      <c r="E256" s="9" t="s">
        <v>18</v>
      </c>
      <c r="F256" s="9" t="s">
        <v>2374</v>
      </c>
      <c r="G256" s="9" t="s">
        <v>4303</v>
      </c>
      <c r="H256" s="9" t="s">
        <v>4304</v>
      </c>
    </row>
    <row r="257" spans="1:8" x14ac:dyDescent="0.25">
      <c r="A257" s="9" t="s">
        <v>4891</v>
      </c>
      <c r="B257" s="9">
        <v>10319463</v>
      </c>
      <c r="C257" s="9">
        <v>10323106</v>
      </c>
      <c r="D257" s="9" t="s">
        <v>4305</v>
      </c>
      <c r="E257" s="9" t="s">
        <v>24</v>
      </c>
      <c r="F257" s="9" t="s">
        <v>1447</v>
      </c>
      <c r="H257" s="9" t="s">
        <v>327</v>
      </c>
    </row>
    <row r="258" spans="1:8" x14ac:dyDescent="0.25">
      <c r="A258" s="9" t="s">
        <v>4891</v>
      </c>
      <c r="B258" s="9">
        <v>10332737</v>
      </c>
      <c r="C258" s="9">
        <v>10336908</v>
      </c>
      <c r="D258" s="9" t="s">
        <v>4306</v>
      </c>
      <c r="E258" s="9" t="s">
        <v>24</v>
      </c>
      <c r="F258" s="9" t="s">
        <v>1673</v>
      </c>
      <c r="G258" s="9" t="s">
        <v>4307</v>
      </c>
      <c r="H258" s="9" t="s">
        <v>4308</v>
      </c>
    </row>
    <row r="259" spans="1:8" x14ac:dyDescent="0.25">
      <c r="A259" s="9" t="s">
        <v>4891</v>
      </c>
      <c r="B259" s="9">
        <v>10387141</v>
      </c>
      <c r="C259" s="9">
        <v>10389028</v>
      </c>
      <c r="D259" s="9" t="s">
        <v>4449</v>
      </c>
      <c r="E259" s="9" t="s">
        <v>18</v>
      </c>
      <c r="F259" s="9" t="s">
        <v>405</v>
      </c>
    </row>
    <row r="260" spans="1:8" x14ac:dyDescent="0.25">
      <c r="A260" s="9" t="s">
        <v>4891</v>
      </c>
      <c r="B260" s="9">
        <v>10458517</v>
      </c>
      <c r="C260" s="9">
        <v>10461853</v>
      </c>
      <c r="D260" s="9" t="s">
        <v>4445</v>
      </c>
      <c r="E260" s="9" t="s">
        <v>18</v>
      </c>
      <c r="F260" s="9" t="s">
        <v>139</v>
      </c>
      <c r="G260" s="9" t="s">
        <v>4446</v>
      </c>
      <c r="H260" s="9" t="s">
        <v>4447</v>
      </c>
    </row>
    <row r="261" spans="1:8" x14ac:dyDescent="0.25">
      <c r="A261" s="9" t="s">
        <v>4891</v>
      </c>
      <c r="B261" s="9">
        <v>10461634</v>
      </c>
      <c r="C261" s="9">
        <v>10461781</v>
      </c>
      <c r="D261" s="9" t="s">
        <v>4448</v>
      </c>
      <c r="E261" s="9" t="s">
        <v>18</v>
      </c>
    </row>
    <row r="262" spans="1:8" x14ac:dyDescent="0.25">
      <c r="A262" s="9" t="s">
        <v>4891</v>
      </c>
      <c r="B262" s="9">
        <v>10505619</v>
      </c>
      <c r="C262" s="9">
        <v>10509420</v>
      </c>
      <c r="D262" s="9" t="s">
        <v>4443</v>
      </c>
      <c r="E262" s="9" t="s">
        <v>24</v>
      </c>
      <c r="F262" s="9" t="s">
        <v>122</v>
      </c>
      <c r="G262" s="9" t="s">
        <v>4444</v>
      </c>
      <c r="H262" s="9" t="s">
        <v>124</v>
      </c>
    </row>
    <row r="263" spans="1:8" x14ac:dyDescent="0.25">
      <c r="A263" s="9" t="s">
        <v>4891</v>
      </c>
      <c r="B263" s="9">
        <v>10548204</v>
      </c>
      <c r="C263" s="9">
        <v>10549073</v>
      </c>
      <c r="D263" s="9" t="s">
        <v>4442</v>
      </c>
      <c r="E263" s="9" t="s">
        <v>18</v>
      </c>
      <c r="F263" s="9" t="s">
        <v>2329</v>
      </c>
      <c r="G263" s="9" t="s">
        <v>2330</v>
      </c>
      <c r="H263" s="9" t="s">
        <v>1241</v>
      </c>
    </row>
    <row r="264" spans="1:8" x14ac:dyDescent="0.25">
      <c r="A264" s="9" t="s">
        <v>4891</v>
      </c>
      <c r="B264" s="9">
        <v>10550747</v>
      </c>
      <c r="C264" s="9">
        <v>10550975</v>
      </c>
      <c r="D264" s="9" t="s">
        <v>4441</v>
      </c>
      <c r="E264" s="9" t="s">
        <v>24</v>
      </c>
      <c r="H264" s="9" t="s">
        <v>1976</v>
      </c>
    </row>
    <row r="265" spans="1:8" x14ac:dyDescent="0.25">
      <c r="A265" s="9" t="s">
        <v>4891</v>
      </c>
      <c r="B265" s="9">
        <v>10620110</v>
      </c>
      <c r="C265" s="9">
        <v>10624033</v>
      </c>
      <c r="D265" s="9" t="s">
        <v>4321</v>
      </c>
      <c r="E265" s="9" t="s">
        <v>24</v>
      </c>
      <c r="F265" s="9" t="s">
        <v>144</v>
      </c>
      <c r="H265" s="9" t="s">
        <v>145</v>
      </c>
    </row>
    <row r="266" spans="1:8" x14ac:dyDescent="0.25">
      <c r="A266" s="9" t="s">
        <v>4891</v>
      </c>
      <c r="B266" s="9">
        <v>10639962</v>
      </c>
      <c r="C266" s="9">
        <v>10642357</v>
      </c>
      <c r="D266" s="9" t="s">
        <v>4320</v>
      </c>
      <c r="E266" s="9" t="s">
        <v>24</v>
      </c>
      <c r="F266" s="9" t="s">
        <v>144</v>
      </c>
      <c r="H266" s="9" t="s">
        <v>145</v>
      </c>
    </row>
    <row r="267" spans="1:8" x14ac:dyDescent="0.25">
      <c r="A267" s="9" t="s">
        <v>4891</v>
      </c>
      <c r="B267" s="9">
        <v>10681884</v>
      </c>
      <c r="C267" s="9">
        <v>10685563</v>
      </c>
      <c r="D267" s="9" t="s">
        <v>4396</v>
      </c>
      <c r="E267" s="9" t="s">
        <v>24</v>
      </c>
      <c r="F267" s="9" t="s">
        <v>144</v>
      </c>
      <c r="H267" s="9" t="s">
        <v>145</v>
      </c>
    </row>
    <row r="268" spans="1:8" x14ac:dyDescent="0.25">
      <c r="A268" s="9" t="s">
        <v>4891</v>
      </c>
      <c r="B268" s="9">
        <v>10744507</v>
      </c>
      <c r="C268" s="9">
        <v>10751583</v>
      </c>
      <c r="D268" s="9" t="s">
        <v>4318</v>
      </c>
      <c r="E268" s="9" t="s">
        <v>18</v>
      </c>
      <c r="F268" s="9" t="s">
        <v>4319</v>
      </c>
      <c r="H268" s="9" t="s">
        <v>138</v>
      </c>
    </row>
    <row r="269" spans="1:8" x14ac:dyDescent="0.25">
      <c r="A269" s="9" t="s">
        <v>4891</v>
      </c>
      <c r="B269" s="9">
        <v>10762210</v>
      </c>
      <c r="C269" s="9">
        <v>10764637</v>
      </c>
      <c r="D269" s="9" t="s">
        <v>4317</v>
      </c>
      <c r="E269" s="9" t="s">
        <v>18</v>
      </c>
      <c r="F269" s="9" t="s">
        <v>1677</v>
      </c>
      <c r="H269" s="9" t="s">
        <v>1357</v>
      </c>
    </row>
    <row r="270" spans="1:8" x14ac:dyDescent="0.25">
      <c r="A270" s="9" t="s">
        <v>4891</v>
      </c>
      <c r="B270" s="9">
        <v>10769838</v>
      </c>
      <c r="C270" s="9">
        <v>10773182</v>
      </c>
      <c r="D270" s="9" t="s">
        <v>4316</v>
      </c>
      <c r="E270" s="9" t="s">
        <v>18</v>
      </c>
      <c r="F270" s="9" t="s">
        <v>311</v>
      </c>
      <c r="G270" s="9" t="s">
        <v>2743</v>
      </c>
      <c r="H270" s="9" t="s">
        <v>2744</v>
      </c>
    </row>
    <row r="271" spans="1:8" x14ac:dyDescent="0.25">
      <c r="A271" s="9" t="s">
        <v>4891</v>
      </c>
      <c r="B271" s="9">
        <v>10775461</v>
      </c>
      <c r="C271" s="9">
        <v>10779395</v>
      </c>
      <c r="D271" s="9" t="s">
        <v>4315</v>
      </c>
      <c r="E271" s="9" t="s">
        <v>18</v>
      </c>
      <c r="F271" s="9" t="s">
        <v>654</v>
      </c>
      <c r="H271" s="9" t="s">
        <v>655</v>
      </c>
    </row>
    <row r="272" spans="1:8" x14ac:dyDescent="0.25">
      <c r="A272" s="9" t="s">
        <v>4891</v>
      </c>
      <c r="B272" s="9">
        <v>10805183</v>
      </c>
      <c r="C272" s="9">
        <v>10808787</v>
      </c>
      <c r="D272" s="9" t="s">
        <v>4312</v>
      </c>
      <c r="E272" s="9" t="s">
        <v>18</v>
      </c>
      <c r="G272" s="9" t="s">
        <v>4313</v>
      </c>
      <c r="H272" s="9" t="s">
        <v>4314</v>
      </c>
    </row>
    <row r="273" spans="1:8" x14ac:dyDescent="0.25">
      <c r="A273" s="9" t="s">
        <v>4891</v>
      </c>
      <c r="B273" s="9">
        <v>10815002</v>
      </c>
      <c r="C273" s="9">
        <v>10815230</v>
      </c>
      <c r="D273" s="9" t="s">
        <v>4311</v>
      </c>
      <c r="E273" s="9" t="s">
        <v>24</v>
      </c>
      <c r="H273" s="9" t="s">
        <v>1976</v>
      </c>
    </row>
    <row r="274" spans="1:8" x14ac:dyDescent="0.25">
      <c r="A274" s="9" t="s">
        <v>4891</v>
      </c>
      <c r="B274" s="9">
        <v>10816326</v>
      </c>
      <c r="C274" s="9">
        <v>10816832</v>
      </c>
      <c r="D274" s="9" t="s">
        <v>4310</v>
      </c>
      <c r="E274" s="9" t="s">
        <v>24</v>
      </c>
      <c r="H274" s="9" t="s">
        <v>1976</v>
      </c>
    </row>
    <row r="275" spans="1:8" x14ac:dyDescent="0.25">
      <c r="A275" s="9" t="s">
        <v>4891</v>
      </c>
      <c r="B275" s="9">
        <v>10828329</v>
      </c>
      <c r="C275" s="9">
        <v>10828557</v>
      </c>
      <c r="D275" s="9" t="s">
        <v>4309</v>
      </c>
      <c r="E275" s="9" t="s">
        <v>24</v>
      </c>
      <c r="H275" s="9" t="s">
        <v>1976</v>
      </c>
    </row>
    <row r="276" spans="1:8" x14ac:dyDescent="0.25">
      <c r="A276" s="9" t="s">
        <v>4891</v>
      </c>
      <c r="B276" s="9">
        <v>11144815</v>
      </c>
      <c r="C276" s="9">
        <v>11145043</v>
      </c>
      <c r="D276" s="9" t="s">
        <v>4379</v>
      </c>
      <c r="E276" s="9" t="s">
        <v>18</v>
      </c>
      <c r="H276" s="9" t="s">
        <v>1976</v>
      </c>
    </row>
    <row r="277" spans="1:8" x14ac:dyDescent="0.25">
      <c r="A277" s="9" t="s">
        <v>4891</v>
      </c>
      <c r="B277" s="9">
        <v>11164792</v>
      </c>
      <c r="C277" s="9">
        <v>11165020</v>
      </c>
      <c r="D277" s="9" t="s">
        <v>4440</v>
      </c>
      <c r="E277" s="9" t="s">
        <v>18</v>
      </c>
      <c r="H277" s="9" t="s">
        <v>1976</v>
      </c>
    </row>
    <row r="278" spans="1:8" x14ac:dyDescent="0.25">
      <c r="A278" s="9" t="s">
        <v>4891</v>
      </c>
      <c r="B278" s="9">
        <v>11321063</v>
      </c>
      <c r="C278" s="9">
        <v>11323190</v>
      </c>
      <c r="D278" s="9" t="s">
        <v>4322</v>
      </c>
      <c r="E278" s="9" t="s">
        <v>18</v>
      </c>
    </row>
    <row r="279" spans="1:8" x14ac:dyDescent="0.25">
      <c r="A279" s="9" t="s">
        <v>4891</v>
      </c>
      <c r="B279" s="9">
        <v>11325849</v>
      </c>
      <c r="C279" s="9">
        <v>11327848</v>
      </c>
      <c r="D279" s="9" t="s">
        <v>4323</v>
      </c>
      <c r="E279" s="9" t="s">
        <v>18</v>
      </c>
      <c r="F279" s="9" t="s">
        <v>1313</v>
      </c>
      <c r="G279" s="9" t="s">
        <v>1669</v>
      </c>
      <c r="H279" s="9" t="s">
        <v>1670</v>
      </c>
    </row>
    <row r="280" spans="1:8" x14ac:dyDescent="0.25">
      <c r="A280" s="9" t="s">
        <v>4891</v>
      </c>
      <c r="B280" s="9">
        <v>11329944</v>
      </c>
      <c r="C280" s="9">
        <v>11351961</v>
      </c>
      <c r="D280" s="9" t="s">
        <v>4324</v>
      </c>
      <c r="E280" s="9" t="s">
        <v>24</v>
      </c>
      <c r="F280" s="9" t="s">
        <v>4325</v>
      </c>
      <c r="H280" s="9" t="s">
        <v>201</v>
      </c>
    </row>
    <row r="281" spans="1:8" x14ac:dyDescent="0.25">
      <c r="A281" s="9" t="s">
        <v>4891</v>
      </c>
      <c r="B281" s="9">
        <v>11374439</v>
      </c>
      <c r="C281" s="9">
        <v>11376245</v>
      </c>
      <c r="D281" s="9" t="s">
        <v>4326</v>
      </c>
      <c r="E281" s="9" t="s">
        <v>24</v>
      </c>
      <c r="F281" s="9" t="s">
        <v>144</v>
      </c>
      <c r="H281" s="9" t="s">
        <v>145</v>
      </c>
    </row>
    <row r="282" spans="1:8" x14ac:dyDescent="0.25">
      <c r="A282" s="9" t="s">
        <v>4891</v>
      </c>
      <c r="B282" s="9">
        <v>11409736</v>
      </c>
      <c r="C282" s="9">
        <v>11411728</v>
      </c>
      <c r="D282" s="9" t="s">
        <v>4327</v>
      </c>
      <c r="E282" s="9" t="s">
        <v>24</v>
      </c>
    </row>
    <row r="283" spans="1:8" x14ac:dyDescent="0.25">
      <c r="A283" s="9" t="s">
        <v>4891</v>
      </c>
      <c r="B283" s="9">
        <v>11430308</v>
      </c>
      <c r="C283" s="9">
        <v>11435998</v>
      </c>
      <c r="D283" s="9" t="s">
        <v>4328</v>
      </c>
      <c r="E283" s="9" t="s">
        <v>24</v>
      </c>
      <c r="F283" s="9" t="s">
        <v>2320</v>
      </c>
      <c r="H283" s="9" t="s">
        <v>2321</v>
      </c>
    </row>
    <row r="284" spans="1:8" x14ac:dyDescent="0.25">
      <c r="A284" s="9" t="s">
        <v>4891</v>
      </c>
      <c r="B284" s="9">
        <v>11470298</v>
      </c>
      <c r="C284" s="9">
        <v>11474189</v>
      </c>
      <c r="D284" s="9" t="s">
        <v>4329</v>
      </c>
      <c r="E284" s="9" t="s">
        <v>18</v>
      </c>
      <c r="F284" s="9" t="s">
        <v>726</v>
      </c>
      <c r="G284" s="9" t="s">
        <v>3887</v>
      </c>
      <c r="H284" s="9" t="s">
        <v>3888</v>
      </c>
    </row>
    <row r="285" spans="1:8" x14ac:dyDescent="0.25">
      <c r="A285" s="9" t="s">
        <v>4891</v>
      </c>
      <c r="B285" s="9">
        <v>11497951</v>
      </c>
      <c r="C285" s="9">
        <v>11502720</v>
      </c>
      <c r="D285" s="9" t="s">
        <v>4330</v>
      </c>
      <c r="E285" s="9" t="s">
        <v>18</v>
      </c>
      <c r="F285" s="9" t="s">
        <v>312</v>
      </c>
      <c r="G285" s="9" t="s">
        <v>4331</v>
      </c>
      <c r="H285" s="9" t="s">
        <v>4332</v>
      </c>
    </row>
    <row r="286" spans="1:8" x14ac:dyDescent="0.25">
      <c r="A286" s="9" t="s">
        <v>4891</v>
      </c>
      <c r="B286" s="9">
        <v>11504751</v>
      </c>
      <c r="C286" s="9">
        <v>11512491</v>
      </c>
      <c r="D286" s="9" t="s">
        <v>4333</v>
      </c>
      <c r="E286" s="9" t="s">
        <v>24</v>
      </c>
      <c r="F286" s="9" t="s">
        <v>142</v>
      </c>
      <c r="H286" s="9" t="s">
        <v>1291</v>
      </c>
    </row>
    <row r="287" spans="1:8" x14ac:dyDescent="0.25">
      <c r="A287" s="9" t="s">
        <v>4891</v>
      </c>
      <c r="B287" s="9">
        <v>11521203</v>
      </c>
      <c r="C287" s="9">
        <v>11529954</v>
      </c>
      <c r="D287" s="9" t="s">
        <v>4334</v>
      </c>
      <c r="E287" s="9" t="s">
        <v>18</v>
      </c>
      <c r="F287" s="9" t="s">
        <v>1273</v>
      </c>
      <c r="G287" s="9" t="s">
        <v>4335</v>
      </c>
      <c r="H287" s="9" t="s">
        <v>1274</v>
      </c>
    </row>
    <row r="288" spans="1:8" x14ac:dyDescent="0.25">
      <c r="A288" s="9" t="s">
        <v>4891</v>
      </c>
      <c r="B288" s="9">
        <v>11539613</v>
      </c>
      <c r="C288" s="9">
        <v>11542822</v>
      </c>
      <c r="D288" s="9" t="s">
        <v>4336</v>
      </c>
      <c r="E288" s="9" t="s">
        <v>18</v>
      </c>
      <c r="F288" s="9" t="s">
        <v>243</v>
      </c>
      <c r="H288" s="9" t="s">
        <v>138</v>
      </c>
    </row>
    <row r="289" spans="1:8" x14ac:dyDescent="0.25">
      <c r="A289" s="9" t="s">
        <v>4891</v>
      </c>
      <c r="B289" s="9">
        <v>11546057</v>
      </c>
      <c r="C289" s="9">
        <v>11552208</v>
      </c>
      <c r="D289" s="9" t="s">
        <v>4337</v>
      </c>
      <c r="E289" s="9" t="s">
        <v>18</v>
      </c>
      <c r="F289" s="9" t="s">
        <v>3865</v>
      </c>
      <c r="H289" s="9" t="s">
        <v>3866</v>
      </c>
    </row>
    <row r="290" spans="1:8" x14ac:dyDescent="0.25">
      <c r="A290" s="9" t="s">
        <v>4891</v>
      </c>
      <c r="B290" s="9">
        <v>11571156</v>
      </c>
      <c r="C290" s="9">
        <v>11574312</v>
      </c>
      <c r="D290" s="9" t="s">
        <v>4338</v>
      </c>
      <c r="E290" s="9" t="s">
        <v>18</v>
      </c>
      <c r="F290" s="9" t="s">
        <v>1410</v>
      </c>
      <c r="H290" s="9" t="s">
        <v>1411</v>
      </c>
    </row>
    <row r="291" spans="1:8" x14ac:dyDescent="0.25">
      <c r="A291" s="9" t="s">
        <v>4891</v>
      </c>
      <c r="B291" s="9">
        <v>11584625</v>
      </c>
      <c r="C291" s="9">
        <v>11588925</v>
      </c>
      <c r="D291" s="9" t="s">
        <v>4339</v>
      </c>
      <c r="E291" s="9" t="s">
        <v>18</v>
      </c>
    </row>
    <row r="292" spans="1:8" x14ac:dyDescent="0.25">
      <c r="A292" s="9" t="s">
        <v>4891</v>
      </c>
      <c r="B292" s="9">
        <v>11594806</v>
      </c>
      <c r="C292" s="9">
        <v>11609778</v>
      </c>
      <c r="D292" s="9" t="s">
        <v>4340</v>
      </c>
      <c r="E292" s="9" t="s">
        <v>18</v>
      </c>
      <c r="F292" s="9" t="s">
        <v>217</v>
      </c>
      <c r="H292" s="9" t="s">
        <v>124</v>
      </c>
    </row>
    <row r="293" spans="1:8" x14ac:dyDescent="0.25">
      <c r="A293" s="9" t="s">
        <v>4891</v>
      </c>
      <c r="B293" s="9">
        <v>11623190</v>
      </c>
      <c r="C293" s="9">
        <v>11630401</v>
      </c>
      <c r="D293" s="9" t="s">
        <v>4341</v>
      </c>
      <c r="E293" s="9" t="s">
        <v>18</v>
      </c>
      <c r="F293" s="9" t="s">
        <v>2332</v>
      </c>
      <c r="G293" s="9" t="s">
        <v>4342</v>
      </c>
      <c r="H293" s="9" t="s">
        <v>4343</v>
      </c>
    </row>
    <row r="294" spans="1:8" x14ac:dyDescent="0.25">
      <c r="A294" s="9" t="s">
        <v>4891</v>
      </c>
      <c r="B294" s="9">
        <v>11636919</v>
      </c>
      <c r="C294" s="9">
        <v>11638220</v>
      </c>
      <c r="D294" s="9" t="s">
        <v>4344</v>
      </c>
      <c r="E294" s="9" t="s">
        <v>24</v>
      </c>
      <c r="F294" s="9" t="s">
        <v>4345</v>
      </c>
      <c r="H294" s="9" t="s">
        <v>1363</v>
      </c>
    </row>
    <row r="295" spans="1:8" x14ac:dyDescent="0.25">
      <c r="A295" s="9" t="s">
        <v>4891</v>
      </c>
      <c r="B295" s="9">
        <v>11643662</v>
      </c>
      <c r="C295" s="9">
        <v>11646782</v>
      </c>
      <c r="D295" s="9" t="s">
        <v>4346</v>
      </c>
      <c r="E295" s="9" t="s">
        <v>24</v>
      </c>
      <c r="F295" s="9" t="s">
        <v>1593</v>
      </c>
      <c r="H295" s="9" t="s">
        <v>209</v>
      </c>
    </row>
    <row r="296" spans="1:8" x14ac:dyDescent="0.25">
      <c r="A296" s="9" t="s">
        <v>4891</v>
      </c>
      <c r="B296" s="9">
        <v>11650195</v>
      </c>
      <c r="C296" s="9">
        <v>11651706</v>
      </c>
      <c r="D296" s="9" t="s">
        <v>4347</v>
      </c>
      <c r="E296" s="9" t="s">
        <v>18</v>
      </c>
      <c r="F296" s="9" t="s">
        <v>1699</v>
      </c>
      <c r="H296" s="9" t="s">
        <v>1700</v>
      </c>
    </row>
    <row r="297" spans="1:8" x14ac:dyDescent="0.25">
      <c r="A297" s="9" t="s">
        <v>4891</v>
      </c>
      <c r="B297" s="9">
        <v>11651782</v>
      </c>
      <c r="C297" s="9">
        <v>11652388</v>
      </c>
      <c r="D297" s="9" t="s">
        <v>4348</v>
      </c>
      <c r="E297" s="9" t="s">
        <v>24</v>
      </c>
    </row>
    <row r="298" spans="1:8" x14ac:dyDescent="0.25">
      <c r="A298" s="9" t="s">
        <v>4891</v>
      </c>
      <c r="B298" s="9">
        <v>11661122</v>
      </c>
      <c r="C298" s="9">
        <v>11665557</v>
      </c>
      <c r="D298" s="9" t="s">
        <v>4349</v>
      </c>
      <c r="E298" s="9" t="s">
        <v>18</v>
      </c>
      <c r="F298" s="9" t="s">
        <v>2270</v>
      </c>
      <c r="H298" s="9" t="s">
        <v>63</v>
      </c>
    </row>
    <row r="299" spans="1:8" x14ac:dyDescent="0.25">
      <c r="A299" s="9" t="s">
        <v>4891</v>
      </c>
      <c r="B299" s="9">
        <v>11668658</v>
      </c>
      <c r="C299" s="9">
        <v>11670231</v>
      </c>
      <c r="D299" s="9" t="s">
        <v>4350</v>
      </c>
      <c r="E299" s="9" t="s">
        <v>18</v>
      </c>
    </row>
    <row r="300" spans="1:8" x14ac:dyDescent="0.25">
      <c r="A300" s="9" t="s">
        <v>4891</v>
      </c>
      <c r="B300" s="9">
        <v>11671123</v>
      </c>
      <c r="C300" s="9">
        <v>11672627</v>
      </c>
      <c r="D300" s="9" t="s">
        <v>4351</v>
      </c>
      <c r="E300" s="9" t="s">
        <v>24</v>
      </c>
      <c r="F300" s="9" t="s">
        <v>46</v>
      </c>
    </row>
    <row r="301" spans="1:8" x14ac:dyDescent="0.25">
      <c r="A301" s="9" t="s">
        <v>4891</v>
      </c>
      <c r="B301" s="9">
        <v>11673789</v>
      </c>
      <c r="C301" s="9">
        <v>11674787</v>
      </c>
      <c r="D301" s="9" t="s">
        <v>4352</v>
      </c>
      <c r="E301" s="9" t="s">
        <v>18</v>
      </c>
    </row>
    <row r="302" spans="1:8" x14ac:dyDescent="0.25">
      <c r="A302" s="9" t="s">
        <v>4891</v>
      </c>
      <c r="B302" s="9">
        <v>11683023</v>
      </c>
      <c r="C302" s="9">
        <v>11689902</v>
      </c>
      <c r="D302" s="9" t="s">
        <v>4353</v>
      </c>
      <c r="E302" s="9" t="s">
        <v>24</v>
      </c>
      <c r="F302" s="9" t="s">
        <v>412</v>
      </c>
      <c r="G302" s="9" t="s">
        <v>1409</v>
      </c>
      <c r="H302" s="9" t="s">
        <v>1129</v>
      </c>
    </row>
    <row r="303" spans="1:8" x14ac:dyDescent="0.25">
      <c r="A303" s="9" t="s">
        <v>4891</v>
      </c>
      <c r="B303" s="9">
        <v>11726821</v>
      </c>
      <c r="C303" s="9">
        <v>11728705</v>
      </c>
      <c r="D303" s="9" t="s">
        <v>4354</v>
      </c>
      <c r="E303" s="9" t="s">
        <v>18</v>
      </c>
      <c r="F303" s="9" t="s">
        <v>68</v>
      </c>
      <c r="G303" s="9" t="s">
        <v>1407</v>
      </c>
      <c r="H303" s="9" t="s">
        <v>1408</v>
      </c>
    </row>
    <row r="304" spans="1:8" x14ac:dyDescent="0.25">
      <c r="A304" s="9" t="s">
        <v>4891</v>
      </c>
      <c r="B304" s="9">
        <v>11754182</v>
      </c>
      <c r="C304" s="9">
        <v>11757722</v>
      </c>
      <c r="D304" s="9" t="s">
        <v>4355</v>
      </c>
      <c r="E304" s="9" t="s">
        <v>18</v>
      </c>
      <c r="F304" s="9" t="s">
        <v>1593</v>
      </c>
      <c r="H304" s="9" t="s">
        <v>1221</v>
      </c>
    </row>
    <row r="305" spans="1:8" x14ac:dyDescent="0.25">
      <c r="A305" s="9" t="s">
        <v>4891</v>
      </c>
      <c r="B305" s="9">
        <v>11766827</v>
      </c>
      <c r="C305" s="9">
        <v>11771697</v>
      </c>
      <c r="D305" s="9" t="s">
        <v>4356</v>
      </c>
      <c r="E305" s="9" t="s">
        <v>18</v>
      </c>
      <c r="F305" s="9" t="s">
        <v>122</v>
      </c>
      <c r="H305" s="9" t="s">
        <v>1221</v>
      </c>
    </row>
    <row r="306" spans="1:8" x14ac:dyDescent="0.25">
      <c r="A306" s="9" t="s">
        <v>4891</v>
      </c>
      <c r="B306" s="9">
        <v>11833929</v>
      </c>
      <c r="C306" s="9">
        <v>11837425</v>
      </c>
      <c r="D306" s="9" t="s">
        <v>4357</v>
      </c>
      <c r="E306" s="9" t="s">
        <v>18</v>
      </c>
      <c r="F306" s="9" t="s">
        <v>4358</v>
      </c>
      <c r="G306" s="9" t="s">
        <v>3915</v>
      </c>
      <c r="H306" s="9" t="s">
        <v>3916</v>
      </c>
    </row>
    <row r="307" spans="1:8" x14ac:dyDescent="0.25">
      <c r="A307" s="9" t="s">
        <v>4891</v>
      </c>
      <c r="B307" s="9">
        <v>11855739</v>
      </c>
      <c r="C307" s="9">
        <v>11856126</v>
      </c>
      <c r="D307" s="9" t="s">
        <v>4359</v>
      </c>
      <c r="E307" s="9" t="s">
        <v>24</v>
      </c>
    </row>
    <row r="308" spans="1:8" x14ac:dyDescent="0.25">
      <c r="A308" s="9" t="s">
        <v>4891</v>
      </c>
      <c r="B308" s="9">
        <v>11869359</v>
      </c>
      <c r="C308" s="9">
        <v>11875207</v>
      </c>
      <c r="D308" s="9" t="s">
        <v>4360</v>
      </c>
      <c r="E308" s="9" t="s">
        <v>18</v>
      </c>
      <c r="F308" s="9" t="s">
        <v>4361</v>
      </c>
      <c r="G308" s="9" t="s">
        <v>4362</v>
      </c>
      <c r="H308" s="9" t="s">
        <v>4363</v>
      </c>
    </row>
    <row r="309" spans="1:8" x14ac:dyDescent="0.25">
      <c r="A309" s="9" t="s">
        <v>4891</v>
      </c>
      <c r="B309" s="9">
        <v>11883845</v>
      </c>
      <c r="C309" s="9">
        <v>11886069</v>
      </c>
      <c r="D309" s="9" t="s">
        <v>4364</v>
      </c>
      <c r="E309" s="9" t="s">
        <v>24</v>
      </c>
      <c r="F309" s="9" t="s">
        <v>205</v>
      </c>
      <c r="H309" s="9" t="s">
        <v>1323</v>
      </c>
    </row>
    <row r="310" spans="1:8" x14ac:dyDescent="0.25">
      <c r="A310" s="9" t="s">
        <v>4891</v>
      </c>
      <c r="B310" s="9">
        <v>11906137</v>
      </c>
      <c r="C310" s="9">
        <v>11911343</v>
      </c>
      <c r="D310" s="9" t="s">
        <v>4365</v>
      </c>
      <c r="E310" s="9" t="s">
        <v>24</v>
      </c>
      <c r="F310" s="9" t="s">
        <v>3839</v>
      </c>
      <c r="G310" s="9" t="s">
        <v>1094</v>
      </c>
      <c r="H310" s="9" t="s">
        <v>1095</v>
      </c>
    </row>
    <row r="311" spans="1:8" x14ac:dyDescent="0.25">
      <c r="A311" s="9" t="s">
        <v>4891</v>
      </c>
      <c r="B311" s="9">
        <v>11922131</v>
      </c>
      <c r="C311" s="9">
        <v>11926002</v>
      </c>
      <c r="D311" s="9" t="s">
        <v>4366</v>
      </c>
      <c r="E311" s="9" t="s">
        <v>18</v>
      </c>
      <c r="F311" s="9" t="s">
        <v>202</v>
      </c>
      <c r="G311" s="9" t="s">
        <v>3883</v>
      </c>
      <c r="H311" s="9" t="s">
        <v>3884</v>
      </c>
    </row>
    <row r="312" spans="1:8" x14ac:dyDescent="0.25">
      <c r="A312" s="9" t="s">
        <v>4891</v>
      </c>
      <c r="B312" s="9">
        <v>11937581</v>
      </c>
      <c r="C312" s="9">
        <v>11938838</v>
      </c>
      <c r="D312" s="9" t="s">
        <v>4367</v>
      </c>
      <c r="E312" s="9" t="s">
        <v>18</v>
      </c>
    </row>
    <row r="313" spans="1:8" x14ac:dyDescent="0.25">
      <c r="A313" s="9" t="s">
        <v>4891</v>
      </c>
      <c r="B313" s="9">
        <v>11938396</v>
      </c>
      <c r="C313" s="9">
        <v>11941731</v>
      </c>
      <c r="D313" s="9" t="s">
        <v>4368</v>
      </c>
      <c r="E313" s="9" t="s">
        <v>24</v>
      </c>
      <c r="F313" s="9" t="s">
        <v>2270</v>
      </c>
      <c r="H313" s="9" t="s">
        <v>362</v>
      </c>
    </row>
    <row r="314" spans="1:8" x14ac:dyDescent="0.25">
      <c r="A314" s="9" t="s">
        <v>4891</v>
      </c>
      <c r="B314" s="9">
        <v>11960081</v>
      </c>
      <c r="C314" s="9">
        <v>11966801</v>
      </c>
      <c r="D314" s="9" t="s">
        <v>4369</v>
      </c>
      <c r="E314" s="9" t="s">
        <v>24</v>
      </c>
      <c r="G314" s="9" t="s">
        <v>4370</v>
      </c>
      <c r="H314" s="9" t="s">
        <v>4371</v>
      </c>
    </row>
    <row r="315" spans="1:8" x14ac:dyDescent="0.25">
      <c r="A315" s="9" t="s">
        <v>4891</v>
      </c>
      <c r="B315" s="9">
        <v>11964121</v>
      </c>
      <c r="C315" s="9">
        <v>11965913</v>
      </c>
      <c r="D315" s="9" t="s">
        <v>4372</v>
      </c>
      <c r="E315" s="9" t="s">
        <v>18</v>
      </c>
    </row>
    <row r="316" spans="1:8" x14ac:dyDescent="0.25">
      <c r="A316" s="9" t="s">
        <v>4891</v>
      </c>
      <c r="B316" s="9">
        <v>12044431</v>
      </c>
      <c r="C316" s="9">
        <v>12046441</v>
      </c>
      <c r="D316" s="9" t="s">
        <v>4373</v>
      </c>
      <c r="E316" s="9" t="s">
        <v>24</v>
      </c>
      <c r="F316" s="9" t="s">
        <v>3885</v>
      </c>
      <c r="H316" s="9" t="s">
        <v>3886</v>
      </c>
    </row>
    <row r="317" spans="1:8" x14ac:dyDescent="0.25">
      <c r="A317" s="9" t="s">
        <v>4891</v>
      </c>
      <c r="B317" s="9">
        <v>12075264</v>
      </c>
      <c r="C317" s="9">
        <v>12087313</v>
      </c>
      <c r="D317" s="9" t="s">
        <v>4374</v>
      </c>
      <c r="E317" s="9" t="s">
        <v>24</v>
      </c>
      <c r="F317" s="9" t="s">
        <v>223</v>
      </c>
      <c r="H317" s="9" t="s">
        <v>224</v>
      </c>
    </row>
    <row r="318" spans="1:8" x14ac:dyDescent="0.25">
      <c r="A318" s="9" t="s">
        <v>4891</v>
      </c>
      <c r="B318" s="9">
        <v>12116974</v>
      </c>
      <c r="C318" s="9">
        <v>12121573</v>
      </c>
      <c r="D318" s="9" t="s">
        <v>4375</v>
      </c>
      <c r="E318" s="9" t="s">
        <v>18</v>
      </c>
      <c r="F318" s="9" t="s">
        <v>1162</v>
      </c>
      <c r="G318" s="9" t="s">
        <v>4376</v>
      </c>
      <c r="H318" s="9" t="s">
        <v>4377</v>
      </c>
    </row>
    <row r="319" spans="1:8" x14ac:dyDescent="0.25">
      <c r="A319" s="9" t="s">
        <v>4891</v>
      </c>
      <c r="B319" s="9">
        <v>12128962</v>
      </c>
      <c r="C319" s="9">
        <v>12130931</v>
      </c>
      <c r="D319" s="9" t="s">
        <v>4378</v>
      </c>
      <c r="E319" s="9" t="s">
        <v>18</v>
      </c>
      <c r="F319" s="9" t="s">
        <v>2752</v>
      </c>
      <c r="H319" s="9" t="s">
        <v>2753</v>
      </c>
    </row>
    <row r="320" spans="1:8" x14ac:dyDescent="0.25">
      <c r="A320" s="9" t="s">
        <v>4891</v>
      </c>
      <c r="B320" s="9">
        <v>12134875</v>
      </c>
      <c r="C320" s="9">
        <v>12138848</v>
      </c>
      <c r="D320" s="9" t="s">
        <v>4380</v>
      </c>
      <c r="E320" s="9" t="s">
        <v>24</v>
      </c>
      <c r="H320" s="9" t="s">
        <v>1668</v>
      </c>
    </row>
    <row r="321" spans="1:8" x14ac:dyDescent="0.25">
      <c r="A321" s="9" t="s">
        <v>4891</v>
      </c>
      <c r="B321" s="9">
        <v>12141081</v>
      </c>
      <c r="C321" s="9">
        <v>12146873</v>
      </c>
      <c r="D321" s="9" t="s">
        <v>4381</v>
      </c>
      <c r="E321" s="9" t="s">
        <v>24</v>
      </c>
    </row>
    <row r="322" spans="1:8" x14ac:dyDescent="0.25">
      <c r="A322" s="9" t="s">
        <v>4891</v>
      </c>
      <c r="B322" s="9">
        <v>12155231</v>
      </c>
      <c r="C322" s="9">
        <v>12159861</v>
      </c>
      <c r="D322" s="9" t="s">
        <v>4382</v>
      </c>
      <c r="E322" s="9" t="s">
        <v>24</v>
      </c>
      <c r="F322" s="9" t="s">
        <v>1853</v>
      </c>
      <c r="G322" s="9" t="s">
        <v>3849</v>
      </c>
      <c r="H322" s="9" t="s">
        <v>3850</v>
      </c>
    </row>
    <row r="323" spans="1:8" x14ac:dyDescent="0.25">
      <c r="A323" s="9" t="s">
        <v>4891</v>
      </c>
      <c r="B323" s="9">
        <v>12177793</v>
      </c>
      <c r="C323" s="9">
        <v>12182886</v>
      </c>
      <c r="D323" s="9" t="s">
        <v>4383</v>
      </c>
      <c r="E323" s="9" t="s">
        <v>24</v>
      </c>
      <c r="F323" s="9" t="s">
        <v>1853</v>
      </c>
      <c r="G323" s="9" t="s">
        <v>3849</v>
      </c>
      <c r="H323" s="9" t="s">
        <v>3850</v>
      </c>
    </row>
    <row r="324" spans="1:8" x14ac:dyDescent="0.25">
      <c r="A324" s="9" t="s">
        <v>4891</v>
      </c>
      <c r="B324" s="9">
        <v>12196375</v>
      </c>
      <c r="C324" s="9">
        <v>12197442</v>
      </c>
      <c r="D324" s="9" t="s">
        <v>4384</v>
      </c>
      <c r="E324" s="9" t="s">
        <v>18</v>
      </c>
      <c r="F324" s="9" t="s">
        <v>2731</v>
      </c>
      <c r="G324" s="9" t="s">
        <v>4385</v>
      </c>
      <c r="H324" s="9" t="s">
        <v>3840</v>
      </c>
    </row>
    <row r="325" spans="1:8" x14ac:dyDescent="0.25">
      <c r="A325" s="9" t="s">
        <v>4891</v>
      </c>
      <c r="B325" s="9">
        <v>12208857</v>
      </c>
      <c r="C325" s="9">
        <v>12215066</v>
      </c>
      <c r="D325" s="9" t="s">
        <v>4386</v>
      </c>
      <c r="E325" s="9" t="s">
        <v>24</v>
      </c>
      <c r="F325" s="9" t="s">
        <v>2363</v>
      </c>
      <c r="G325" s="9" t="s">
        <v>4387</v>
      </c>
      <c r="H325" s="9" t="s">
        <v>4388</v>
      </c>
    </row>
    <row r="326" spans="1:8" x14ac:dyDescent="0.25">
      <c r="A326" s="9" t="s">
        <v>4891</v>
      </c>
      <c r="B326" s="9">
        <v>12225804</v>
      </c>
      <c r="C326" s="9">
        <v>12230910</v>
      </c>
      <c r="D326" s="9" t="s">
        <v>4389</v>
      </c>
      <c r="E326" s="9" t="s">
        <v>24</v>
      </c>
      <c r="H326" s="9" t="s">
        <v>138</v>
      </c>
    </row>
    <row r="327" spans="1:8" x14ac:dyDescent="0.25">
      <c r="A327" s="9" t="s">
        <v>4891</v>
      </c>
      <c r="B327" s="9">
        <v>12235944</v>
      </c>
      <c r="C327" s="9">
        <v>12239689</v>
      </c>
      <c r="D327" s="9" t="s">
        <v>4390</v>
      </c>
      <c r="E327" s="9" t="s">
        <v>24</v>
      </c>
      <c r="F327" s="9" t="s">
        <v>312</v>
      </c>
      <c r="G327" s="9" t="s">
        <v>4391</v>
      </c>
      <c r="H327" s="9" t="s">
        <v>4392</v>
      </c>
    </row>
    <row r="328" spans="1:8" x14ac:dyDescent="0.25">
      <c r="A328" s="9" t="s">
        <v>4891</v>
      </c>
      <c r="B328" s="9">
        <v>12247175</v>
      </c>
      <c r="C328" s="9">
        <v>12250708</v>
      </c>
      <c r="D328" s="9" t="s">
        <v>4393</v>
      </c>
      <c r="E328" s="9" t="s">
        <v>18</v>
      </c>
      <c r="F328" s="9" t="s">
        <v>3837</v>
      </c>
      <c r="G328" s="9" t="s">
        <v>4394</v>
      </c>
      <c r="H328" s="9" t="s">
        <v>4395</v>
      </c>
    </row>
    <row r="329" spans="1:8" x14ac:dyDescent="0.25">
      <c r="A329" s="9" t="s">
        <v>4891</v>
      </c>
      <c r="B329" s="9">
        <v>12255902</v>
      </c>
      <c r="C329" s="9">
        <v>12260296</v>
      </c>
      <c r="D329" s="9" t="s">
        <v>4397</v>
      </c>
      <c r="E329" s="9" t="s">
        <v>18</v>
      </c>
      <c r="F329" s="9" t="s">
        <v>1853</v>
      </c>
      <c r="G329" s="9" t="s">
        <v>3849</v>
      </c>
      <c r="H329" s="9" t="s">
        <v>3850</v>
      </c>
    </row>
    <row r="330" spans="1:8" x14ac:dyDescent="0.25">
      <c r="A330" s="9" t="s">
        <v>4891</v>
      </c>
      <c r="B330" s="9">
        <v>12298570</v>
      </c>
      <c r="C330" s="9">
        <v>12300950</v>
      </c>
      <c r="D330" s="9" t="s">
        <v>4398</v>
      </c>
      <c r="E330" s="9" t="s">
        <v>18</v>
      </c>
      <c r="F330" s="9" t="s">
        <v>1853</v>
      </c>
      <c r="G330" s="9" t="s">
        <v>4394</v>
      </c>
      <c r="H330" s="9" t="s">
        <v>4395</v>
      </c>
    </row>
    <row r="331" spans="1:8" x14ac:dyDescent="0.25">
      <c r="A331" s="9" t="s">
        <v>4891</v>
      </c>
      <c r="B331" s="9">
        <v>12306227</v>
      </c>
      <c r="C331" s="9">
        <v>12312218</v>
      </c>
      <c r="D331" s="9" t="s">
        <v>4399</v>
      </c>
      <c r="E331" s="9" t="s">
        <v>18</v>
      </c>
      <c r="F331" s="9" t="s">
        <v>1853</v>
      </c>
      <c r="G331" s="9" t="s">
        <v>3849</v>
      </c>
      <c r="H331" s="9" t="s">
        <v>3850</v>
      </c>
    </row>
    <row r="332" spans="1:8" x14ac:dyDescent="0.25">
      <c r="A332" s="9" t="s">
        <v>4891</v>
      </c>
      <c r="B332" s="9">
        <v>12352454</v>
      </c>
      <c r="C332" s="9">
        <v>12356759</v>
      </c>
      <c r="D332" s="9" t="s">
        <v>4401</v>
      </c>
      <c r="E332" s="9" t="s">
        <v>18</v>
      </c>
    </row>
    <row r="333" spans="1:8" x14ac:dyDescent="0.25">
      <c r="A333" s="9" t="s">
        <v>4891</v>
      </c>
      <c r="B333" s="9">
        <v>12352655</v>
      </c>
      <c r="C333" s="9">
        <v>12354012</v>
      </c>
      <c r="D333" s="9" t="s">
        <v>4400</v>
      </c>
      <c r="E333" s="9" t="s">
        <v>18</v>
      </c>
    </row>
    <row r="334" spans="1:8" x14ac:dyDescent="0.25">
      <c r="A334" s="9" t="s">
        <v>4891</v>
      </c>
      <c r="B334" s="9">
        <v>12381241</v>
      </c>
      <c r="C334" s="9">
        <v>12384034</v>
      </c>
      <c r="D334" s="9" t="s">
        <v>4402</v>
      </c>
      <c r="E334" s="9" t="s">
        <v>18</v>
      </c>
    </row>
    <row r="335" spans="1:8" x14ac:dyDescent="0.25">
      <c r="A335" s="9" t="s">
        <v>4891</v>
      </c>
      <c r="B335" s="9">
        <v>12386197</v>
      </c>
      <c r="C335" s="9">
        <v>12388610</v>
      </c>
      <c r="D335" s="9" t="s">
        <v>4403</v>
      </c>
      <c r="E335" s="9" t="s">
        <v>18</v>
      </c>
      <c r="F335" s="9" t="s">
        <v>1853</v>
      </c>
      <c r="G335" s="9" t="s">
        <v>3851</v>
      </c>
      <c r="H335" s="9" t="s">
        <v>3852</v>
      </c>
    </row>
    <row r="336" spans="1:8" x14ac:dyDescent="0.25">
      <c r="A336" s="9" t="s">
        <v>4891</v>
      </c>
      <c r="B336" s="9">
        <v>12405206</v>
      </c>
      <c r="C336" s="9">
        <v>12405902</v>
      </c>
      <c r="D336" s="9" t="s">
        <v>4404</v>
      </c>
      <c r="E336" s="9" t="s">
        <v>18</v>
      </c>
      <c r="F336" s="9" t="s">
        <v>1580</v>
      </c>
      <c r="G336" s="9" t="s">
        <v>1581</v>
      </c>
      <c r="H336" s="9" t="s">
        <v>1582</v>
      </c>
    </row>
    <row r="337" spans="1:8" x14ac:dyDescent="0.25">
      <c r="A337" s="9" t="s">
        <v>4891</v>
      </c>
      <c r="B337" s="9">
        <v>12407657</v>
      </c>
      <c r="C337" s="9">
        <v>12408469</v>
      </c>
      <c r="D337" s="9" t="s">
        <v>4405</v>
      </c>
      <c r="E337" s="9" t="s">
        <v>24</v>
      </c>
      <c r="F337" s="9" t="s">
        <v>3903</v>
      </c>
      <c r="H337" s="9" t="s">
        <v>3904</v>
      </c>
    </row>
    <row r="338" spans="1:8" x14ac:dyDescent="0.25">
      <c r="A338" s="9" t="s">
        <v>4891</v>
      </c>
      <c r="B338" s="9">
        <v>12409287</v>
      </c>
      <c r="C338" s="9">
        <v>12409942</v>
      </c>
      <c r="D338" s="9" t="s">
        <v>4406</v>
      </c>
      <c r="E338" s="9" t="s">
        <v>18</v>
      </c>
      <c r="F338" s="9" t="s">
        <v>1580</v>
      </c>
      <c r="G338" s="9" t="s">
        <v>1581</v>
      </c>
      <c r="H338" s="9" t="s">
        <v>1582</v>
      </c>
    </row>
    <row r="339" spans="1:8" x14ac:dyDescent="0.25">
      <c r="A339" s="9" t="s">
        <v>4891</v>
      </c>
      <c r="B339" s="9">
        <v>12421869</v>
      </c>
      <c r="C339" s="9">
        <v>12423562</v>
      </c>
      <c r="D339" s="9" t="s">
        <v>4407</v>
      </c>
      <c r="E339" s="9" t="s">
        <v>24</v>
      </c>
      <c r="F339" s="9" t="s">
        <v>3903</v>
      </c>
      <c r="H339" s="9" t="s">
        <v>3904</v>
      </c>
    </row>
    <row r="340" spans="1:8" x14ac:dyDescent="0.25">
      <c r="A340" s="9" t="s">
        <v>4891</v>
      </c>
      <c r="B340" s="9">
        <v>12448970</v>
      </c>
      <c r="C340" s="9">
        <v>12450618</v>
      </c>
      <c r="D340" s="9" t="s">
        <v>4408</v>
      </c>
      <c r="E340" s="9" t="s">
        <v>24</v>
      </c>
      <c r="F340" s="9" t="s">
        <v>3903</v>
      </c>
      <c r="H340" s="9" t="s">
        <v>3904</v>
      </c>
    </row>
    <row r="341" spans="1:8" x14ac:dyDescent="0.25">
      <c r="A341" s="9" t="s">
        <v>4891</v>
      </c>
      <c r="B341" s="9">
        <v>12483494</v>
      </c>
      <c r="C341" s="9">
        <v>12491473</v>
      </c>
      <c r="D341" s="9" t="s">
        <v>4409</v>
      </c>
      <c r="E341" s="9" t="s">
        <v>24</v>
      </c>
      <c r="F341" s="9" t="s">
        <v>3903</v>
      </c>
      <c r="H341" s="9" t="s">
        <v>3904</v>
      </c>
    </row>
    <row r="342" spans="1:8" x14ac:dyDescent="0.25">
      <c r="A342" s="9" t="s">
        <v>4891</v>
      </c>
      <c r="B342" s="9">
        <v>12504334</v>
      </c>
      <c r="C342" s="9">
        <v>12505926</v>
      </c>
      <c r="D342" s="9" t="s">
        <v>4410</v>
      </c>
      <c r="E342" s="9" t="s">
        <v>24</v>
      </c>
      <c r="F342" s="9" t="s">
        <v>3903</v>
      </c>
      <c r="H342" s="9" t="s">
        <v>3904</v>
      </c>
    </row>
    <row r="343" spans="1:8" x14ac:dyDescent="0.25">
      <c r="A343" s="9" t="s">
        <v>4891</v>
      </c>
      <c r="B343" s="9">
        <v>12527352</v>
      </c>
      <c r="C343" s="9">
        <v>12528978</v>
      </c>
      <c r="D343" s="9" t="s">
        <v>4411</v>
      </c>
      <c r="E343" s="9" t="s">
        <v>24</v>
      </c>
      <c r="F343" s="9" t="s">
        <v>3903</v>
      </c>
      <c r="H343" s="9" t="s">
        <v>3904</v>
      </c>
    </row>
    <row r="344" spans="1:8" x14ac:dyDescent="0.25">
      <c r="A344" s="9" t="s">
        <v>4891</v>
      </c>
      <c r="B344" s="9">
        <v>12538617</v>
      </c>
      <c r="C344" s="9">
        <v>12540288</v>
      </c>
      <c r="D344" s="9" t="s">
        <v>4412</v>
      </c>
      <c r="E344" s="9" t="s">
        <v>18</v>
      </c>
      <c r="F344" s="9" t="s">
        <v>3903</v>
      </c>
      <c r="H344" s="9" t="s">
        <v>3904</v>
      </c>
    </row>
    <row r="345" spans="1:8" x14ac:dyDescent="0.25">
      <c r="A345" s="9" t="s">
        <v>4891</v>
      </c>
      <c r="B345" s="9">
        <v>12550617</v>
      </c>
      <c r="C345" s="9">
        <v>12556175</v>
      </c>
      <c r="D345" s="9" t="s">
        <v>4413</v>
      </c>
      <c r="E345" s="9" t="s">
        <v>18</v>
      </c>
      <c r="F345" s="9" t="s">
        <v>3903</v>
      </c>
      <c r="H345" s="9" t="s">
        <v>3904</v>
      </c>
    </row>
    <row r="346" spans="1:8" x14ac:dyDescent="0.25">
      <c r="A346" s="9" t="s">
        <v>4891</v>
      </c>
      <c r="B346" s="9">
        <v>12556101</v>
      </c>
      <c r="C346" s="9">
        <v>12557187</v>
      </c>
      <c r="D346" s="9" t="s">
        <v>4414</v>
      </c>
      <c r="E346" s="9" t="s">
        <v>18</v>
      </c>
      <c r="F346" s="9" t="s">
        <v>3903</v>
      </c>
      <c r="H346" s="9" t="s">
        <v>3904</v>
      </c>
    </row>
    <row r="347" spans="1:8" x14ac:dyDescent="0.25">
      <c r="A347" s="9" t="s">
        <v>4891</v>
      </c>
      <c r="B347" s="9">
        <v>12561353</v>
      </c>
      <c r="C347" s="9">
        <v>12561830</v>
      </c>
      <c r="D347" s="9" t="s">
        <v>4415</v>
      </c>
      <c r="E347" s="9" t="s">
        <v>18</v>
      </c>
      <c r="F347" s="9" t="s">
        <v>3903</v>
      </c>
      <c r="H347" s="9" t="s">
        <v>3904</v>
      </c>
    </row>
    <row r="348" spans="1:8" x14ac:dyDescent="0.25">
      <c r="A348" s="9" t="s">
        <v>4891</v>
      </c>
      <c r="B348" s="9">
        <v>12582550</v>
      </c>
      <c r="C348" s="9">
        <v>12588816</v>
      </c>
      <c r="D348" s="9" t="s">
        <v>4416</v>
      </c>
      <c r="E348" s="9" t="s">
        <v>18</v>
      </c>
      <c r="F348" s="9" t="s">
        <v>3882</v>
      </c>
      <c r="H348" s="9" t="s">
        <v>362</v>
      </c>
    </row>
    <row r="349" spans="1:8" x14ac:dyDescent="0.25">
      <c r="A349" s="9" t="s">
        <v>4891</v>
      </c>
      <c r="B349" s="9">
        <v>12599136</v>
      </c>
      <c r="C349" s="9">
        <v>12601627</v>
      </c>
      <c r="D349" s="9" t="s">
        <v>4417</v>
      </c>
      <c r="E349" s="9" t="s">
        <v>18</v>
      </c>
      <c r="F349" s="9" t="s">
        <v>137</v>
      </c>
      <c r="G349" s="9" t="s">
        <v>3005</v>
      </c>
      <c r="H349" s="9" t="s">
        <v>3006</v>
      </c>
    </row>
    <row r="350" spans="1:8" x14ac:dyDescent="0.25">
      <c r="A350" s="9" t="s">
        <v>4891</v>
      </c>
      <c r="B350" s="9">
        <v>12624222</v>
      </c>
      <c r="C350" s="9">
        <v>12625446</v>
      </c>
      <c r="D350" s="9" t="s">
        <v>4418</v>
      </c>
      <c r="E350" s="9" t="s">
        <v>24</v>
      </c>
      <c r="F350" s="9" t="s">
        <v>1580</v>
      </c>
      <c r="G350" s="9" t="s">
        <v>1581</v>
      </c>
      <c r="H350" s="9" t="s">
        <v>1582</v>
      </c>
    </row>
    <row r="351" spans="1:8" x14ac:dyDescent="0.25">
      <c r="A351" s="9" t="s">
        <v>4891</v>
      </c>
      <c r="B351" s="9">
        <v>12640327</v>
      </c>
      <c r="C351" s="9">
        <v>12643772</v>
      </c>
      <c r="D351" s="9" t="s">
        <v>4419</v>
      </c>
      <c r="E351" s="9" t="s">
        <v>18</v>
      </c>
      <c r="F351" s="9" t="s">
        <v>3903</v>
      </c>
      <c r="H351" s="9" t="s">
        <v>3904</v>
      </c>
    </row>
    <row r="352" spans="1:8" x14ac:dyDescent="0.25">
      <c r="A352" s="9" t="s">
        <v>4891</v>
      </c>
      <c r="B352" s="9">
        <v>12647135</v>
      </c>
      <c r="C352" s="9">
        <v>12651869</v>
      </c>
      <c r="D352" s="9" t="s">
        <v>4420</v>
      </c>
      <c r="E352" s="9" t="s">
        <v>18</v>
      </c>
      <c r="H352" s="9" t="s">
        <v>1571</v>
      </c>
    </row>
    <row r="353" spans="1:8" x14ac:dyDescent="0.25">
      <c r="A353" s="9" t="s">
        <v>4891</v>
      </c>
      <c r="B353" s="9">
        <v>12658908</v>
      </c>
      <c r="C353" s="9">
        <v>12659979</v>
      </c>
      <c r="D353" s="9" t="s">
        <v>4421</v>
      </c>
      <c r="E353" s="9" t="s">
        <v>24</v>
      </c>
      <c r="F353" s="9" t="s">
        <v>1404</v>
      </c>
      <c r="H353" s="9" t="s">
        <v>1405</v>
      </c>
    </row>
    <row r="354" spans="1:8" x14ac:dyDescent="0.25">
      <c r="A354" s="9" t="s">
        <v>4891</v>
      </c>
      <c r="B354" s="9">
        <v>12695717</v>
      </c>
      <c r="C354" s="9">
        <v>12699577</v>
      </c>
      <c r="D354" s="9" t="s">
        <v>4422</v>
      </c>
      <c r="E354" s="9" t="s">
        <v>24</v>
      </c>
      <c r="F354" s="9" t="s">
        <v>326</v>
      </c>
      <c r="G354" s="9" t="s">
        <v>3867</v>
      </c>
      <c r="H354" s="9" t="s">
        <v>3868</v>
      </c>
    </row>
    <row r="355" spans="1:8" x14ac:dyDescent="0.25">
      <c r="A355" s="9" t="s">
        <v>4891</v>
      </c>
      <c r="B355" s="9">
        <v>12704331</v>
      </c>
      <c r="C355" s="9">
        <v>12705929</v>
      </c>
      <c r="D355" s="9" t="s">
        <v>4423</v>
      </c>
      <c r="E355" s="9" t="s">
        <v>24</v>
      </c>
      <c r="F355" s="9" t="s">
        <v>1228</v>
      </c>
      <c r="G355" s="9" t="s">
        <v>4394</v>
      </c>
      <c r="H355" s="9" t="s">
        <v>4395</v>
      </c>
    </row>
    <row r="356" spans="1:8" x14ac:dyDescent="0.25">
      <c r="A356" s="9" t="s">
        <v>4891</v>
      </c>
      <c r="B356" s="9">
        <v>12731111</v>
      </c>
      <c r="C356" s="9">
        <v>12735272</v>
      </c>
      <c r="D356" s="9" t="s">
        <v>4424</v>
      </c>
      <c r="E356" s="9" t="s">
        <v>24</v>
      </c>
      <c r="F356" s="9" t="s">
        <v>1853</v>
      </c>
      <c r="G356" s="9" t="s">
        <v>4394</v>
      </c>
      <c r="H356" s="9" t="s">
        <v>4395</v>
      </c>
    </row>
    <row r="357" spans="1:8" x14ac:dyDescent="0.25">
      <c r="A357" s="9" t="s">
        <v>4891</v>
      </c>
      <c r="B357" s="9">
        <v>12764533</v>
      </c>
      <c r="C357" s="9">
        <v>12767901</v>
      </c>
      <c r="D357" s="9" t="s">
        <v>4425</v>
      </c>
      <c r="E357" s="9" t="s">
        <v>18</v>
      </c>
    </row>
    <row r="358" spans="1:8" x14ac:dyDescent="0.25">
      <c r="A358" s="9" t="s">
        <v>4891</v>
      </c>
      <c r="B358" s="9">
        <v>12767411</v>
      </c>
      <c r="C358" s="9">
        <v>12770776</v>
      </c>
      <c r="D358" s="9" t="s">
        <v>4426</v>
      </c>
      <c r="E358" s="9" t="s">
        <v>24</v>
      </c>
      <c r="F358" s="9" t="s">
        <v>1406</v>
      </c>
      <c r="G358" s="9" t="s">
        <v>4427</v>
      </c>
      <c r="H358" s="9" t="s">
        <v>4428</v>
      </c>
    </row>
    <row r="359" spans="1:8" x14ac:dyDescent="0.25">
      <c r="A359" s="9" t="s">
        <v>4891</v>
      </c>
      <c r="B359" s="9">
        <v>12786963</v>
      </c>
      <c r="C359" s="9">
        <v>12790245</v>
      </c>
      <c r="D359" s="9" t="s">
        <v>4429</v>
      </c>
      <c r="E359" s="9" t="s">
        <v>24</v>
      </c>
      <c r="F359" s="9" t="s">
        <v>4430</v>
      </c>
      <c r="H359" s="9" t="s">
        <v>1095</v>
      </c>
    </row>
    <row r="360" spans="1:8" x14ac:dyDescent="0.25">
      <c r="A360" s="9" t="s">
        <v>4891</v>
      </c>
      <c r="B360" s="9">
        <v>12847992</v>
      </c>
      <c r="C360" s="9">
        <v>12852719</v>
      </c>
      <c r="D360" s="9" t="s">
        <v>4431</v>
      </c>
      <c r="E360" s="9" t="s">
        <v>24</v>
      </c>
      <c r="F360" s="9" t="s">
        <v>1509</v>
      </c>
      <c r="H360" s="9" t="s">
        <v>1095</v>
      </c>
    </row>
    <row r="361" spans="1:8" x14ac:dyDescent="0.25">
      <c r="A361" s="9" t="s">
        <v>4891</v>
      </c>
      <c r="B361" s="9">
        <v>12875375</v>
      </c>
      <c r="C361" s="9">
        <v>12875721</v>
      </c>
      <c r="D361" s="9" t="s">
        <v>4432</v>
      </c>
      <c r="E361" s="9" t="s">
        <v>24</v>
      </c>
      <c r="G361" s="9" t="s">
        <v>4433</v>
      </c>
      <c r="H361" s="9" t="s">
        <v>4434</v>
      </c>
    </row>
    <row r="362" spans="1:8" x14ac:dyDescent="0.25">
      <c r="A362" s="9" t="s">
        <v>4891</v>
      </c>
      <c r="B362" s="9">
        <v>12920517</v>
      </c>
      <c r="C362" s="9">
        <v>12923637</v>
      </c>
      <c r="D362" s="9" t="s">
        <v>4435</v>
      </c>
      <c r="E362" s="9" t="s">
        <v>18</v>
      </c>
      <c r="F362" s="9" t="s">
        <v>1562</v>
      </c>
      <c r="H362" s="9" t="s">
        <v>1359</v>
      </c>
    </row>
    <row r="363" spans="1:8" x14ac:dyDescent="0.25">
      <c r="A363" s="9" t="s">
        <v>4891</v>
      </c>
      <c r="B363" s="9">
        <v>12948343</v>
      </c>
      <c r="C363" s="9">
        <v>12953482</v>
      </c>
      <c r="D363" s="9" t="s">
        <v>4436</v>
      </c>
      <c r="E363" s="9" t="s">
        <v>24</v>
      </c>
      <c r="F363" s="9" t="s">
        <v>3906</v>
      </c>
      <c r="G363" s="9" t="s">
        <v>4437</v>
      </c>
      <c r="H363" s="9" t="s">
        <v>4438</v>
      </c>
    </row>
    <row r="364" spans="1:8" x14ac:dyDescent="0.25">
      <c r="A364" s="9" t="s">
        <v>4891</v>
      </c>
      <c r="B364" s="9">
        <v>12990685</v>
      </c>
      <c r="C364" s="9">
        <v>12995560</v>
      </c>
      <c r="D364" s="9" t="s">
        <v>4439</v>
      </c>
      <c r="E364" s="9" t="s">
        <v>24</v>
      </c>
      <c r="F364" s="9" t="s">
        <v>2283</v>
      </c>
      <c r="H364" s="9" t="s">
        <v>2284</v>
      </c>
    </row>
  </sheetData>
  <autoFilter ref="A1:H364" xr:uid="{8F008E0A-F79E-4804-9888-BC237A96631B}"/>
  <pageMargins left="0.511811024" right="0.511811024" top="0.78740157499999996" bottom="0.78740157499999996" header="0.31496062000000002" footer="0.31496062000000002"/>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A68517-935B-49B6-8979-8C82EE32CE77}">
  <dimension ref="A1:H18"/>
  <sheetViews>
    <sheetView workbookViewId="0">
      <selection sqref="A1:H1"/>
    </sheetView>
  </sheetViews>
  <sheetFormatPr defaultRowHeight="15" x14ac:dyDescent="0.25"/>
  <cols>
    <col min="1" max="1" width="6.140625" style="8" bestFit="1" customWidth="1"/>
    <col min="2" max="3" width="9" style="8" bestFit="1" customWidth="1"/>
    <col min="4" max="4" width="18.5703125" style="8" bestFit="1" customWidth="1"/>
    <col min="5" max="5" width="6" style="8" bestFit="1" customWidth="1"/>
    <col min="6" max="6" width="16.42578125" style="8" bestFit="1" customWidth="1"/>
    <col min="7" max="7" width="11.7109375" style="8" bestFit="1" customWidth="1"/>
    <col min="8" max="8" width="49.28515625" style="8" bestFit="1" customWidth="1"/>
  </cols>
  <sheetData>
    <row r="1" spans="1:8" x14ac:dyDescent="0.25">
      <c r="A1" s="38" t="s">
        <v>75</v>
      </c>
      <c r="B1" s="38" t="s">
        <v>76</v>
      </c>
      <c r="C1" s="38" t="s">
        <v>4888</v>
      </c>
      <c r="D1" s="38" t="s">
        <v>77</v>
      </c>
      <c r="E1" s="38" t="s">
        <v>4894</v>
      </c>
      <c r="F1" s="38" t="s">
        <v>39</v>
      </c>
      <c r="G1" s="38" t="s">
        <v>40</v>
      </c>
      <c r="H1" s="38" t="s">
        <v>41</v>
      </c>
    </row>
    <row r="2" spans="1:8" x14ac:dyDescent="0.25">
      <c r="A2" s="6" t="s">
        <v>4891</v>
      </c>
      <c r="B2" s="6">
        <v>59253748</v>
      </c>
      <c r="C2" s="6">
        <v>59257836</v>
      </c>
      <c r="D2" s="6" t="s">
        <v>4453</v>
      </c>
      <c r="E2" s="6" t="s">
        <v>18</v>
      </c>
      <c r="F2" s="6" t="s">
        <v>3857</v>
      </c>
      <c r="G2" s="6"/>
      <c r="H2" s="6" t="s">
        <v>1271</v>
      </c>
    </row>
    <row r="3" spans="1:8" x14ac:dyDescent="0.25">
      <c r="A3" s="6" t="s">
        <v>4891</v>
      </c>
      <c r="B3" s="6">
        <v>59259914</v>
      </c>
      <c r="C3" s="6">
        <v>59263002</v>
      </c>
      <c r="D3" s="6" t="s">
        <v>4456</v>
      </c>
      <c r="E3" s="6" t="s">
        <v>18</v>
      </c>
      <c r="F3" s="6" t="s">
        <v>4454</v>
      </c>
      <c r="G3" s="6"/>
      <c r="H3" s="6" t="s">
        <v>4455</v>
      </c>
    </row>
    <row r="4" spans="1:8" x14ac:dyDescent="0.25">
      <c r="A4" s="6" t="s">
        <v>4891</v>
      </c>
      <c r="B4" s="6">
        <v>59266793</v>
      </c>
      <c r="C4" s="6">
        <v>59270519</v>
      </c>
      <c r="D4" s="6" t="s">
        <v>4457</v>
      </c>
      <c r="E4" s="6" t="s">
        <v>18</v>
      </c>
      <c r="F4" s="6" t="s">
        <v>2739</v>
      </c>
      <c r="G4" s="6"/>
      <c r="H4" s="6" t="s">
        <v>1237</v>
      </c>
    </row>
    <row r="5" spans="1:8" x14ac:dyDescent="0.25">
      <c r="A5" s="6" t="s">
        <v>4891</v>
      </c>
      <c r="B5" s="6">
        <v>59274245</v>
      </c>
      <c r="C5" s="6">
        <v>59279462</v>
      </c>
      <c r="D5" s="6" t="s">
        <v>4458</v>
      </c>
      <c r="E5" s="6" t="s">
        <v>18</v>
      </c>
      <c r="F5" s="6" t="s">
        <v>227</v>
      </c>
      <c r="G5" s="6"/>
      <c r="H5" s="6" t="s">
        <v>228</v>
      </c>
    </row>
    <row r="6" spans="1:8" x14ac:dyDescent="0.25">
      <c r="A6" s="6" t="s">
        <v>4891</v>
      </c>
      <c r="B6" s="7">
        <v>59280805</v>
      </c>
      <c r="C6" s="7">
        <v>59292740</v>
      </c>
      <c r="D6" s="7" t="s">
        <v>4459</v>
      </c>
      <c r="E6" s="7" t="s">
        <v>24</v>
      </c>
      <c r="F6" s="7" t="s">
        <v>71</v>
      </c>
      <c r="G6" s="7"/>
      <c r="H6" s="7" t="s">
        <v>209</v>
      </c>
    </row>
    <row r="7" spans="1:8" x14ac:dyDescent="0.25">
      <c r="A7" s="6" t="s">
        <v>4891</v>
      </c>
      <c r="B7" s="7">
        <v>59300909</v>
      </c>
      <c r="C7" s="7">
        <v>59306506</v>
      </c>
      <c r="D7" s="7" t="s">
        <v>114</v>
      </c>
      <c r="E7" s="7" t="s">
        <v>18</v>
      </c>
      <c r="F7" s="7" t="s">
        <v>389</v>
      </c>
      <c r="G7" s="7"/>
      <c r="H7" s="7" t="s">
        <v>1214</v>
      </c>
    </row>
    <row r="8" spans="1:8" x14ac:dyDescent="0.25">
      <c r="A8" s="6" t="s">
        <v>4891</v>
      </c>
      <c r="B8" s="7">
        <v>59307522</v>
      </c>
      <c r="C8" s="7">
        <v>59311497</v>
      </c>
      <c r="D8" s="7" t="s">
        <v>4460</v>
      </c>
      <c r="E8" s="7" t="s">
        <v>24</v>
      </c>
      <c r="F8" s="7" t="s">
        <v>122</v>
      </c>
      <c r="G8" s="7"/>
      <c r="H8" s="7" t="s">
        <v>209</v>
      </c>
    </row>
    <row r="9" spans="1:8" x14ac:dyDescent="0.25">
      <c r="A9" s="6" t="s">
        <v>4891</v>
      </c>
      <c r="B9" s="6">
        <v>59330751</v>
      </c>
      <c r="C9" s="7">
        <v>59333688</v>
      </c>
      <c r="D9" s="6" t="s">
        <v>4461</v>
      </c>
      <c r="E9" s="6" t="s">
        <v>18</v>
      </c>
      <c r="F9" s="6"/>
      <c r="G9" s="6"/>
      <c r="H9" s="6"/>
    </row>
    <row r="10" spans="1:8" x14ac:dyDescent="0.25">
      <c r="A10" s="6" t="s">
        <v>4891</v>
      </c>
      <c r="B10" s="7">
        <v>59334160</v>
      </c>
      <c r="C10" s="7">
        <v>59337205</v>
      </c>
      <c r="D10" s="7" t="s">
        <v>4462</v>
      </c>
      <c r="E10" s="7" t="s">
        <v>24</v>
      </c>
      <c r="F10" s="7" t="s">
        <v>122</v>
      </c>
      <c r="G10" s="7"/>
      <c r="H10" s="7" t="s">
        <v>209</v>
      </c>
    </row>
    <row r="11" spans="1:8" x14ac:dyDescent="0.25">
      <c r="A11" s="6" t="s">
        <v>4891</v>
      </c>
      <c r="B11" s="7">
        <v>59349069</v>
      </c>
      <c r="C11" s="7">
        <v>59353730</v>
      </c>
      <c r="D11" s="7" t="s">
        <v>115</v>
      </c>
      <c r="E11" s="7" t="s">
        <v>18</v>
      </c>
      <c r="F11" s="7" t="s">
        <v>389</v>
      </c>
      <c r="G11" s="7"/>
      <c r="H11" s="7" t="s">
        <v>1214</v>
      </c>
    </row>
    <row r="12" spans="1:8" x14ac:dyDescent="0.25">
      <c r="A12" s="6" t="s">
        <v>4891</v>
      </c>
      <c r="B12" s="7">
        <v>59354678</v>
      </c>
      <c r="C12" s="7">
        <v>59363239</v>
      </c>
      <c r="D12" s="7" t="s">
        <v>4463</v>
      </c>
      <c r="E12" s="7" t="s">
        <v>24</v>
      </c>
      <c r="F12" s="7" t="s">
        <v>1476</v>
      </c>
      <c r="G12" s="7"/>
      <c r="H12" s="7" t="s">
        <v>209</v>
      </c>
    </row>
    <row r="13" spans="1:8" x14ac:dyDescent="0.25">
      <c r="A13" s="6" t="s">
        <v>4891</v>
      </c>
      <c r="B13" s="7">
        <v>59376026</v>
      </c>
      <c r="C13" s="7">
        <v>59380574</v>
      </c>
      <c r="D13" s="7" t="s">
        <v>116</v>
      </c>
      <c r="E13" s="7" t="s">
        <v>18</v>
      </c>
      <c r="F13" s="7" t="s">
        <v>389</v>
      </c>
      <c r="G13" s="7"/>
      <c r="H13" s="7" t="s">
        <v>1214</v>
      </c>
    </row>
    <row r="14" spans="1:8" x14ac:dyDescent="0.25">
      <c r="A14" s="6" t="s">
        <v>4891</v>
      </c>
      <c r="B14" s="7">
        <v>59398562</v>
      </c>
      <c r="C14" s="7">
        <v>59406233</v>
      </c>
      <c r="D14" s="7" t="s">
        <v>117</v>
      </c>
      <c r="E14" s="7" t="s">
        <v>18</v>
      </c>
      <c r="F14" s="7" t="s">
        <v>389</v>
      </c>
      <c r="G14" s="7"/>
      <c r="H14" s="7" t="s">
        <v>1214</v>
      </c>
    </row>
    <row r="15" spans="1:8" x14ac:dyDescent="0.25">
      <c r="A15" s="6" t="s">
        <v>4891</v>
      </c>
      <c r="B15" s="7">
        <v>59406480</v>
      </c>
      <c r="C15" s="7">
        <v>59409052</v>
      </c>
      <c r="D15" s="7" t="s">
        <v>4464</v>
      </c>
      <c r="E15" s="7" t="s">
        <v>24</v>
      </c>
      <c r="F15" s="7"/>
      <c r="G15" s="7"/>
      <c r="H15" s="7" t="s">
        <v>209</v>
      </c>
    </row>
    <row r="16" spans="1:8" x14ac:dyDescent="0.25">
      <c r="A16" s="6" t="s">
        <v>4891</v>
      </c>
      <c r="B16" s="7">
        <v>59422742</v>
      </c>
      <c r="C16" s="7">
        <v>59429327</v>
      </c>
      <c r="D16" s="7" t="s">
        <v>118</v>
      </c>
      <c r="E16" s="7" t="s">
        <v>18</v>
      </c>
      <c r="F16" s="7" t="s">
        <v>389</v>
      </c>
      <c r="G16" s="7"/>
      <c r="H16" s="7" t="s">
        <v>1602</v>
      </c>
    </row>
    <row r="17" spans="1:8" x14ac:dyDescent="0.25">
      <c r="A17" s="6" t="s">
        <v>4891</v>
      </c>
      <c r="B17" s="6">
        <v>59434944</v>
      </c>
      <c r="C17" s="7">
        <v>59436996</v>
      </c>
      <c r="D17" s="6" t="s">
        <v>4465</v>
      </c>
      <c r="E17" s="6" t="s">
        <v>18</v>
      </c>
      <c r="F17" s="6"/>
      <c r="G17" s="6"/>
      <c r="H17" s="6"/>
    </row>
    <row r="18" spans="1:8" x14ac:dyDescent="0.25">
      <c r="A18" s="6" t="s">
        <v>4891</v>
      </c>
      <c r="B18" s="7">
        <v>59440401</v>
      </c>
      <c r="C18" s="7">
        <v>59451041</v>
      </c>
      <c r="D18" s="7" t="s">
        <v>4466</v>
      </c>
      <c r="E18" s="7" t="s">
        <v>24</v>
      </c>
      <c r="F18" s="7" t="s">
        <v>71</v>
      </c>
      <c r="G18" s="7"/>
      <c r="H18" s="7" t="s">
        <v>209</v>
      </c>
    </row>
  </sheetData>
  <pageMargins left="0.511811024" right="0.511811024" top="0.78740157499999996" bottom="0.78740157499999996" header="0.31496062000000002" footer="0.31496062000000002"/>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EC7C24-628E-430E-A35A-ED8408C9F5CD}">
  <dimension ref="A1:H25"/>
  <sheetViews>
    <sheetView workbookViewId="0">
      <selection activeCell="H1" sqref="A1:H1"/>
    </sheetView>
  </sheetViews>
  <sheetFormatPr defaultRowHeight="15" x14ac:dyDescent="0.25"/>
  <cols>
    <col min="1" max="1" width="6" style="5" bestFit="1" customWidth="1"/>
    <col min="2" max="3" width="9" style="5" bestFit="1" customWidth="1"/>
    <col min="4" max="4" width="18.7109375" style="5" bestFit="1" customWidth="1"/>
    <col min="5" max="5" width="6.28515625" style="5" bestFit="1" customWidth="1"/>
    <col min="6" max="6" width="16" style="5" bestFit="1" customWidth="1"/>
    <col min="7" max="7" width="30" style="5" bestFit="1" customWidth="1"/>
    <col min="8" max="8" width="70.140625" style="5" bestFit="1" customWidth="1"/>
  </cols>
  <sheetData>
    <row r="1" spans="1:8" x14ac:dyDescent="0.25">
      <c r="A1" s="35" t="s">
        <v>75</v>
      </c>
      <c r="B1" s="35" t="s">
        <v>76</v>
      </c>
      <c r="C1" s="35" t="s">
        <v>4888</v>
      </c>
      <c r="D1" s="35" t="s">
        <v>77</v>
      </c>
      <c r="E1" s="35" t="s">
        <v>4894</v>
      </c>
      <c r="F1" s="35" t="s">
        <v>39</v>
      </c>
      <c r="G1" s="35" t="s">
        <v>40</v>
      </c>
      <c r="H1" s="35" t="s">
        <v>41</v>
      </c>
    </row>
    <row r="2" spans="1:8" x14ac:dyDescent="0.25">
      <c r="A2" s="5" t="s">
        <v>4892</v>
      </c>
      <c r="B2" s="5">
        <v>39995122</v>
      </c>
      <c r="C2" s="5">
        <v>40000229</v>
      </c>
      <c r="D2" s="5" t="s">
        <v>4508</v>
      </c>
      <c r="E2" s="5" t="s">
        <v>18</v>
      </c>
      <c r="F2" s="5" t="s">
        <v>3807</v>
      </c>
      <c r="G2" s="5" t="s">
        <v>4475</v>
      </c>
      <c r="H2" s="5" t="s">
        <v>4476</v>
      </c>
    </row>
    <row r="3" spans="1:8" x14ac:dyDescent="0.25">
      <c r="A3" s="5" t="s">
        <v>4892</v>
      </c>
      <c r="B3" s="5">
        <v>40013959</v>
      </c>
      <c r="C3" s="5">
        <v>40015074</v>
      </c>
      <c r="D3" s="5" t="s">
        <v>4509</v>
      </c>
      <c r="E3" s="5" t="s">
        <v>18</v>
      </c>
      <c r="F3" s="5" t="s">
        <v>1331</v>
      </c>
      <c r="H3" s="5" t="s">
        <v>1332</v>
      </c>
    </row>
    <row r="4" spans="1:8" x14ac:dyDescent="0.25">
      <c r="A4" s="5" t="s">
        <v>4892</v>
      </c>
      <c r="B4" s="5">
        <v>40027162</v>
      </c>
      <c r="C4" s="5">
        <v>40032105</v>
      </c>
      <c r="D4" s="5" t="s">
        <v>4510</v>
      </c>
      <c r="E4" s="5" t="s">
        <v>18</v>
      </c>
      <c r="F4" s="5" t="s">
        <v>1236</v>
      </c>
      <c r="G4" s="5" t="s">
        <v>4511</v>
      </c>
      <c r="H4" s="5" t="s">
        <v>4512</v>
      </c>
    </row>
    <row r="5" spans="1:8" x14ac:dyDescent="0.25">
      <c r="A5" s="5" t="s">
        <v>4892</v>
      </c>
      <c r="B5" s="5">
        <v>40045087</v>
      </c>
      <c r="C5" s="5">
        <v>40048195</v>
      </c>
      <c r="D5" s="5" t="s">
        <v>4513</v>
      </c>
      <c r="E5" s="5" t="s">
        <v>18</v>
      </c>
      <c r="F5" s="5" t="s">
        <v>154</v>
      </c>
      <c r="H5" s="5" t="s">
        <v>155</v>
      </c>
    </row>
    <row r="6" spans="1:8" x14ac:dyDescent="0.25">
      <c r="A6" s="5" t="s">
        <v>4892</v>
      </c>
      <c r="B6" s="5">
        <v>40060744</v>
      </c>
      <c r="C6" s="5">
        <v>40063173</v>
      </c>
      <c r="D6" s="5" t="s">
        <v>4514</v>
      </c>
      <c r="E6" s="5" t="s">
        <v>18</v>
      </c>
      <c r="F6" s="5" t="s">
        <v>2275</v>
      </c>
      <c r="G6" s="5" t="s">
        <v>4484</v>
      </c>
      <c r="H6" s="5" t="s">
        <v>4485</v>
      </c>
    </row>
    <row r="7" spans="1:8" x14ac:dyDescent="0.25">
      <c r="A7" s="5" t="s">
        <v>4892</v>
      </c>
      <c r="B7" s="5">
        <v>40065383</v>
      </c>
      <c r="C7" s="5">
        <v>40067602</v>
      </c>
      <c r="D7" s="5" t="s">
        <v>4515</v>
      </c>
      <c r="E7" s="5" t="s">
        <v>24</v>
      </c>
      <c r="F7" s="5" t="s">
        <v>1583</v>
      </c>
      <c r="G7" s="5" t="s">
        <v>2734</v>
      </c>
      <c r="H7" s="5" t="s">
        <v>2735</v>
      </c>
    </row>
    <row r="8" spans="1:8" x14ac:dyDescent="0.25">
      <c r="A8" s="5" t="s">
        <v>4892</v>
      </c>
      <c r="B8" s="5">
        <v>40072686</v>
      </c>
      <c r="C8" s="5">
        <v>40075207</v>
      </c>
      <c r="D8" s="5" t="s">
        <v>4516</v>
      </c>
      <c r="E8" s="5" t="s">
        <v>24</v>
      </c>
      <c r="F8" s="5" t="s">
        <v>361</v>
      </c>
      <c r="H8" s="5" t="s">
        <v>327</v>
      </c>
    </row>
    <row r="9" spans="1:8" x14ac:dyDescent="0.25">
      <c r="A9" s="5" t="s">
        <v>4892</v>
      </c>
      <c r="B9" s="5">
        <v>40093863</v>
      </c>
      <c r="C9" s="5">
        <v>40103632</v>
      </c>
      <c r="D9" s="5" t="s">
        <v>4517</v>
      </c>
      <c r="E9" s="5" t="s">
        <v>18</v>
      </c>
      <c r="F9" s="5" t="s">
        <v>205</v>
      </c>
      <c r="G9" s="5" t="s">
        <v>4486</v>
      </c>
      <c r="H9" s="5" t="s">
        <v>226</v>
      </c>
    </row>
    <row r="10" spans="1:8" x14ac:dyDescent="0.25">
      <c r="A10" s="5" t="s">
        <v>4892</v>
      </c>
      <c r="B10" s="5">
        <v>40123868</v>
      </c>
      <c r="C10" s="5">
        <v>40126164</v>
      </c>
      <c r="D10" s="5" t="s">
        <v>4519</v>
      </c>
      <c r="E10" s="5" t="s">
        <v>18</v>
      </c>
      <c r="F10" s="5" t="s">
        <v>244</v>
      </c>
      <c r="G10" s="5" t="s">
        <v>4451</v>
      </c>
      <c r="H10" s="5" t="s">
        <v>4452</v>
      </c>
    </row>
    <row r="11" spans="1:8" x14ac:dyDescent="0.25">
      <c r="A11" s="5" t="s">
        <v>4892</v>
      </c>
      <c r="B11" s="5">
        <v>40129024</v>
      </c>
      <c r="C11" s="5">
        <v>40131949</v>
      </c>
      <c r="D11" s="5" t="s">
        <v>4521</v>
      </c>
      <c r="E11" s="5" t="s">
        <v>18</v>
      </c>
      <c r="F11" s="5" t="s">
        <v>244</v>
      </c>
      <c r="G11" s="5" t="s">
        <v>4451</v>
      </c>
      <c r="H11" s="5" t="s">
        <v>4452</v>
      </c>
    </row>
    <row r="12" spans="1:8" x14ac:dyDescent="0.25">
      <c r="A12" s="5" t="s">
        <v>4892</v>
      </c>
      <c r="B12" s="5">
        <v>40138318</v>
      </c>
      <c r="C12" s="5">
        <v>40141466</v>
      </c>
      <c r="D12" s="5" t="s">
        <v>4522</v>
      </c>
      <c r="E12" s="5" t="s">
        <v>18</v>
      </c>
      <c r="F12" s="5" t="s">
        <v>1298</v>
      </c>
      <c r="G12" s="5" t="s">
        <v>1610</v>
      </c>
      <c r="H12" s="5" t="s">
        <v>1611</v>
      </c>
    </row>
    <row r="13" spans="1:8" x14ac:dyDescent="0.25">
      <c r="A13" s="5" t="s">
        <v>4892</v>
      </c>
      <c r="B13" s="5">
        <v>40189052</v>
      </c>
      <c r="C13" s="5">
        <v>40191619</v>
      </c>
      <c r="D13" s="5" t="s">
        <v>4524</v>
      </c>
      <c r="E13" s="5" t="s">
        <v>18</v>
      </c>
      <c r="F13" s="5" t="s">
        <v>227</v>
      </c>
      <c r="G13" s="5" t="s">
        <v>4525</v>
      </c>
      <c r="H13" s="5" t="s">
        <v>228</v>
      </c>
    </row>
    <row r="14" spans="1:8" x14ac:dyDescent="0.25">
      <c r="A14" s="5" t="s">
        <v>4892</v>
      </c>
      <c r="B14" s="5">
        <v>40208864</v>
      </c>
      <c r="C14" s="5">
        <v>40211747</v>
      </c>
      <c r="D14" s="5" t="s">
        <v>4520</v>
      </c>
      <c r="E14" s="5" t="s">
        <v>24</v>
      </c>
      <c r="F14" s="5" t="s">
        <v>244</v>
      </c>
      <c r="G14" s="5" t="s">
        <v>4451</v>
      </c>
      <c r="H14" s="5" t="s">
        <v>4452</v>
      </c>
    </row>
    <row r="15" spans="1:8" x14ac:dyDescent="0.25">
      <c r="A15" s="5" t="s">
        <v>4892</v>
      </c>
      <c r="B15" s="5">
        <v>40214713</v>
      </c>
      <c r="C15" s="5">
        <v>40216904</v>
      </c>
      <c r="D15" s="5" t="s">
        <v>4523</v>
      </c>
      <c r="E15" s="5" t="s">
        <v>24</v>
      </c>
      <c r="F15" s="5" t="s">
        <v>244</v>
      </c>
      <c r="G15" s="5" t="s">
        <v>4451</v>
      </c>
      <c r="H15" s="5" t="s">
        <v>4452</v>
      </c>
    </row>
    <row r="16" spans="1:8" x14ac:dyDescent="0.25">
      <c r="A16" s="5" t="s">
        <v>4892</v>
      </c>
      <c r="B16" s="5">
        <v>40224592</v>
      </c>
      <c r="C16" s="5">
        <v>40226554</v>
      </c>
      <c r="D16" s="5" t="s">
        <v>4526</v>
      </c>
      <c r="E16" s="5" t="s">
        <v>24</v>
      </c>
      <c r="F16" s="5" t="s">
        <v>244</v>
      </c>
      <c r="G16" s="5" t="s">
        <v>4451</v>
      </c>
      <c r="H16" s="5" t="s">
        <v>4452</v>
      </c>
    </row>
    <row r="17" spans="1:8" x14ac:dyDescent="0.25">
      <c r="A17" s="5" t="s">
        <v>4892</v>
      </c>
      <c r="B17" s="5">
        <v>40229184</v>
      </c>
      <c r="C17" s="5">
        <v>40232601</v>
      </c>
      <c r="D17" s="5" t="s">
        <v>4527</v>
      </c>
      <c r="E17" s="5" t="s">
        <v>24</v>
      </c>
      <c r="F17" s="5" t="s">
        <v>244</v>
      </c>
      <c r="G17" s="5" t="s">
        <v>4528</v>
      </c>
      <c r="H17" s="5" t="s">
        <v>4529</v>
      </c>
    </row>
    <row r="18" spans="1:8" x14ac:dyDescent="0.25">
      <c r="A18" s="5" t="s">
        <v>4892</v>
      </c>
      <c r="B18" s="5">
        <v>40239047</v>
      </c>
      <c r="C18" s="5">
        <v>40242648</v>
      </c>
      <c r="D18" s="5" t="s">
        <v>4530</v>
      </c>
      <c r="E18" s="5" t="s">
        <v>24</v>
      </c>
      <c r="F18" s="5" t="s">
        <v>218</v>
      </c>
      <c r="H18" s="5" t="s">
        <v>3909</v>
      </c>
    </row>
    <row r="19" spans="1:8" x14ac:dyDescent="0.25">
      <c r="A19" s="5" t="s">
        <v>4892</v>
      </c>
      <c r="B19" s="5">
        <v>40254617</v>
      </c>
      <c r="C19" s="5">
        <v>40255522</v>
      </c>
      <c r="D19" s="5" t="s">
        <v>4531</v>
      </c>
      <c r="E19" s="5" t="s">
        <v>24</v>
      </c>
      <c r="G19" s="5" t="s">
        <v>2737</v>
      </c>
      <c r="H19" s="5" t="s">
        <v>1223</v>
      </c>
    </row>
    <row r="20" spans="1:8" x14ac:dyDescent="0.25">
      <c r="A20" s="5" t="s">
        <v>4892</v>
      </c>
      <c r="B20" s="5">
        <v>40260564</v>
      </c>
      <c r="C20" s="5">
        <v>40262990</v>
      </c>
      <c r="D20" s="5" t="s">
        <v>4532</v>
      </c>
      <c r="E20" s="5" t="s">
        <v>18</v>
      </c>
      <c r="F20" s="5" t="s">
        <v>121</v>
      </c>
      <c r="G20" s="5" t="s">
        <v>4487</v>
      </c>
      <c r="H20" s="5" t="s">
        <v>4488</v>
      </c>
    </row>
    <row r="21" spans="1:8" x14ac:dyDescent="0.25">
      <c r="A21" s="5" t="s">
        <v>4892</v>
      </c>
      <c r="B21" s="5">
        <v>40263908</v>
      </c>
      <c r="C21" s="5">
        <v>40267363</v>
      </c>
      <c r="D21" s="5" t="s">
        <v>4533</v>
      </c>
      <c r="E21" s="5" t="s">
        <v>24</v>
      </c>
      <c r="F21" s="5" t="s">
        <v>67</v>
      </c>
      <c r="G21" s="5" t="s">
        <v>4489</v>
      </c>
      <c r="H21" s="5" t="s">
        <v>4490</v>
      </c>
    </row>
    <row r="22" spans="1:8" x14ac:dyDescent="0.25">
      <c r="A22" s="5" t="s">
        <v>4892</v>
      </c>
      <c r="B22" s="5">
        <v>40272871</v>
      </c>
      <c r="C22" s="5">
        <v>40274653</v>
      </c>
      <c r="D22" s="5" t="s">
        <v>4534</v>
      </c>
      <c r="E22" s="5" t="s">
        <v>24</v>
      </c>
      <c r="F22" s="5" t="s">
        <v>4535</v>
      </c>
      <c r="H22" s="5" t="s">
        <v>2732</v>
      </c>
    </row>
    <row r="23" spans="1:8" x14ac:dyDescent="0.25">
      <c r="A23" s="5" t="s">
        <v>4892</v>
      </c>
      <c r="B23" s="5">
        <v>40276890</v>
      </c>
      <c r="C23" s="5">
        <v>40281329</v>
      </c>
      <c r="D23" s="5" t="s">
        <v>4536</v>
      </c>
      <c r="E23" s="5" t="s">
        <v>24</v>
      </c>
      <c r="F23" s="5" t="s">
        <v>4537</v>
      </c>
    </row>
    <row r="24" spans="1:8" x14ac:dyDescent="0.25">
      <c r="A24" s="5" t="s">
        <v>4892</v>
      </c>
      <c r="B24" s="5">
        <v>40284712</v>
      </c>
      <c r="C24" s="5">
        <v>40291417</v>
      </c>
      <c r="D24" s="5" t="s">
        <v>4538</v>
      </c>
      <c r="E24" s="5" t="s">
        <v>18</v>
      </c>
      <c r="F24" s="5" t="s">
        <v>67</v>
      </c>
      <c r="H24" s="5" t="s">
        <v>232</v>
      </c>
    </row>
    <row r="25" spans="1:8" x14ac:dyDescent="0.25">
      <c r="A25" s="5" t="s">
        <v>4892</v>
      </c>
      <c r="B25" s="5">
        <v>40295007</v>
      </c>
      <c r="C25" s="5">
        <v>40295669</v>
      </c>
      <c r="D25" s="5" t="s">
        <v>4539</v>
      </c>
      <c r="E25" s="5" t="s">
        <v>24</v>
      </c>
      <c r="F25" s="5" t="s">
        <v>1251</v>
      </c>
      <c r="G25" s="5" t="s">
        <v>4491</v>
      </c>
      <c r="H25" s="5" t="s">
        <v>4492</v>
      </c>
    </row>
  </sheetData>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8E61BA-99ED-4CDB-BBA2-B3FF2FF83118}">
  <dimension ref="A1:H581"/>
  <sheetViews>
    <sheetView zoomScale="70" zoomScaleNormal="70" workbookViewId="0">
      <selection activeCell="F9" sqref="F9"/>
    </sheetView>
  </sheetViews>
  <sheetFormatPr defaultRowHeight="15" x14ac:dyDescent="0.25"/>
  <cols>
    <col min="1" max="1" width="10.28515625" style="5" bestFit="1" customWidth="1"/>
    <col min="2" max="2" width="9.7109375" style="5" bestFit="1" customWidth="1"/>
    <col min="3" max="3" width="9" style="5" bestFit="1" customWidth="1"/>
    <col min="4" max="4" width="19.42578125" style="5" bestFit="1" customWidth="1"/>
    <col min="5" max="5" width="12.85546875" style="5" bestFit="1" customWidth="1"/>
    <col min="6" max="6" width="48" style="5" bestFit="1" customWidth="1"/>
    <col min="7" max="7" width="30.5703125" style="5" bestFit="1" customWidth="1"/>
    <col min="8" max="8" width="85.28515625" style="5" bestFit="1" customWidth="1"/>
  </cols>
  <sheetData>
    <row r="1" spans="1:8" x14ac:dyDescent="0.25">
      <c r="A1" s="36" t="s">
        <v>75</v>
      </c>
      <c r="B1" s="36" t="s">
        <v>76</v>
      </c>
      <c r="C1" s="36" t="s">
        <v>4888</v>
      </c>
      <c r="D1" s="36" t="s">
        <v>77</v>
      </c>
      <c r="E1" s="36" t="s">
        <v>4894</v>
      </c>
      <c r="F1" s="36" t="s">
        <v>39</v>
      </c>
      <c r="G1" s="36" t="s">
        <v>40</v>
      </c>
      <c r="H1" s="36" t="s">
        <v>41</v>
      </c>
    </row>
    <row r="2" spans="1:8" x14ac:dyDescent="0.25">
      <c r="A2" s="11" t="s">
        <v>4887</v>
      </c>
      <c r="B2" s="12">
        <v>21931279</v>
      </c>
      <c r="C2" s="12">
        <v>21937295</v>
      </c>
      <c r="D2" s="11" t="s">
        <v>720</v>
      </c>
      <c r="E2" s="13" t="s">
        <v>24</v>
      </c>
      <c r="F2" s="13" t="s">
        <v>220</v>
      </c>
      <c r="G2" s="13"/>
      <c r="H2" s="11" t="s">
        <v>221</v>
      </c>
    </row>
    <row r="3" spans="1:8" x14ac:dyDescent="0.25">
      <c r="A3" s="11" t="s">
        <v>4887</v>
      </c>
      <c r="B3" s="12">
        <v>22197686</v>
      </c>
      <c r="C3" s="12">
        <v>22198839</v>
      </c>
      <c r="D3" s="11" t="s">
        <v>757</v>
      </c>
      <c r="E3" s="13" t="s">
        <v>24</v>
      </c>
      <c r="F3" s="13"/>
      <c r="G3" s="13"/>
      <c r="H3" s="11"/>
    </row>
    <row r="4" spans="1:8" x14ac:dyDescent="0.25">
      <c r="A4" s="11" t="s">
        <v>4887</v>
      </c>
      <c r="B4" s="12">
        <v>22283298</v>
      </c>
      <c r="C4" s="12">
        <v>22290593</v>
      </c>
      <c r="D4" s="11" t="s">
        <v>762</v>
      </c>
      <c r="E4" s="13" t="s">
        <v>18</v>
      </c>
      <c r="F4" s="13" t="s">
        <v>759</v>
      </c>
      <c r="G4" s="13" t="s">
        <v>760</v>
      </c>
      <c r="H4" s="11" t="s">
        <v>761</v>
      </c>
    </row>
    <row r="5" spans="1:8" x14ac:dyDescent="0.25">
      <c r="A5" s="11" t="s">
        <v>4887</v>
      </c>
      <c r="B5" s="12">
        <v>22347135</v>
      </c>
      <c r="C5" s="12">
        <v>22350855</v>
      </c>
      <c r="D5" s="11" t="s">
        <v>763</v>
      </c>
      <c r="E5" s="13" t="s">
        <v>18</v>
      </c>
      <c r="F5" s="13" t="s">
        <v>764</v>
      </c>
      <c r="G5" s="13" t="s">
        <v>765</v>
      </c>
      <c r="H5" s="11" t="s">
        <v>766</v>
      </c>
    </row>
    <row r="6" spans="1:8" x14ac:dyDescent="0.25">
      <c r="A6" s="11" t="s">
        <v>4887</v>
      </c>
      <c r="B6" s="12">
        <v>22397507</v>
      </c>
      <c r="C6" s="12">
        <v>22399822</v>
      </c>
      <c r="D6" s="11" t="s">
        <v>767</v>
      </c>
      <c r="E6" s="13" t="s">
        <v>18</v>
      </c>
      <c r="F6" s="13" t="s">
        <v>177</v>
      </c>
      <c r="G6" s="13"/>
      <c r="H6" s="11" t="s">
        <v>178</v>
      </c>
    </row>
    <row r="7" spans="1:8" x14ac:dyDescent="0.25">
      <c r="A7" s="11" t="s">
        <v>4887</v>
      </c>
      <c r="B7" s="12">
        <v>22456452</v>
      </c>
      <c r="C7" s="12">
        <v>22464242</v>
      </c>
      <c r="D7" s="11" t="s">
        <v>768</v>
      </c>
      <c r="E7" s="13" t="s">
        <v>18</v>
      </c>
      <c r="F7" s="13" t="s">
        <v>769</v>
      </c>
      <c r="G7" s="13" t="s">
        <v>770</v>
      </c>
      <c r="H7" s="11" t="s">
        <v>771</v>
      </c>
    </row>
    <row r="8" spans="1:8" x14ac:dyDescent="0.25">
      <c r="A8" s="11" t="s">
        <v>4887</v>
      </c>
      <c r="B8" s="12">
        <v>22501753</v>
      </c>
      <c r="C8" s="12">
        <v>22504846</v>
      </c>
      <c r="D8" s="11" t="s">
        <v>772</v>
      </c>
      <c r="E8" s="13" t="s">
        <v>18</v>
      </c>
      <c r="F8" s="13" t="s">
        <v>341</v>
      </c>
      <c r="G8" s="13"/>
      <c r="H8" s="11" t="s">
        <v>773</v>
      </c>
    </row>
    <row r="9" spans="1:8" x14ac:dyDescent="0.25">
      <c r="A9" s="11" t="s">
        <v>4887</v>
      </c>
      <c r="B9" s="12">
        <v>22505317</v>
      </c>
      <c r="C9" s="12">
        <v>22510009</v>
      </c>
      <c r="D9" s="11" t="s">
        <v>774</v>
      </c>
      <c r="E9" s="13" t="s">
        <v>18</v>
      </c>
      <c r="F9" s="13" t="s">
        <v>775</v>
      </c>
      <c r="G9" s="13" t="s">
        <v>776</v>
      </c>
      <c r="H9" s="11" t="s">
        <v>777</v>
      </c>
    </row>
    <row r="10" spans="1:8" x14ac:dyDescent="0.25">
      <c r="A10" s="11" t="s">
        <v>4887</v>
      </c>
      <c r="B10" s="12">
        <v>22536973</v>
      </c>
      <c r="C10" s="12">
        <v>22538834</v>
      </c>
      <c r="D10" s="11" t="s">
        <v>778</v>
      </c>
      <c r="E10" s="13" t="s">
        <v>24</v>
      </c>
      <c r="F10" s="13" t="s">
        <v>205</v>
      </c>
      <c r="G10" s="13" t="s">
        <v>779</v>
      </c>
      <c r="H10" s="11" t="s">
        <v>780</v>
      </c>
    </row>
    <row r="11" spans="1:8" x14ac:dyDescent="0.25">
      <c r="A11" s="11" t="s">
        <v>4887</v>
      </c>
      <c r="B11" s="12">
        <v>22596807</v>
      </c>
      <c r="C11" s="12">
        <v>22599686</v>
      </c>
      <c r="D11" s="11" t="s">
        <v>781</v>
      </c>
      <c r="E11" s="13" t="s">
        <v>24</v>
      </c>
      <c r="F11" s="13"/>
      <c r="G11" s="13"/>
      <c r="H11" s="11" t="s">
        <v>267</v>
      </c>
    </row>
    <row r="12" spans="1:8" x14ac:dyDescent="0.25">
      <c r="A12" s="11" t="s">
        <v>4887</v>
      </c>
      <c r="B12" s="12">
        <v>22623833</v>
      </c>
      <c r="C12" s="12">
        <v>22625584</v>
      </c>
      <c r="D12" s="11" t="s">
        <v>782</v>
      </c>
      <c r="E12" s="13" t="s">
        <v>24</v>
      </c>
      <c r="F12" s="13" t="s">
        <v>783</v>
      </c>
      <c r="G12" s="13" t="s">
        <v>784</v>
      </c>
      <c r="H12" s="11" t="s">
        <v>785</v>
      </c>
    </row>
    <row r="13" spans="1:8" x14ac:dyDescent="0.25">
      <c r="A13" s="11" t="s">
        <v>4887</v>
      </c>
      <c r="B13" s="12">
        <v>22625925</v>
      </c>
      <c r="C13" s="12">
        <v>22631426</v>
      </c>
      <c r="D13" s="11" t="s">
        <v>786</v>
      </c>
      <c r="E13" s="13" t="s">
        <v>24</v>
      </c>
      <c r="F13" s="13" t="s">
        <v>144</v>
      </c>
      <c r="G13" s="13"/>
      <c r="H13" s="11" t="s">
        <v>143</v>
      </c>
    </row>
    <row r="14" spans="1:8" x14ac:dyDescent="0.25">
      <c r="A14" s="11" t="s">
        <v>4887</v>
      </c>
      <c r="B14" s="12">
        <v>22644872</v>
      </c>
      <c r="C14" s="12">
        <v>22650644</v>
      </c>
      <c r="D14" s="11" t="s">
        <v>790</v>
      </c>
      <c r="E14" s="13" t="s">
        <v>18</v>
      </c>
      <c r="F14" s="13" t="s">
        <v>787</v>
      </c>
      <c r="G14" s="13" t="s">
        <v>788</v>
      </c>
      <c r="H14" s="11" t="s">
        <v>789</v>
      </c>
    </row>
    <row r="15" spans="1:8" x14ac:dyDescent="0.25">
      <c r="A15" s="11" t="s">
        <v>4887</v>
      </c>
      <c r="B15" s="12">
        <v>23191559</v>
      </c>
      <c r="C15" s="12">
        <v>23195119</v>
      </c>
      <c r="D15" s="11" t="s">
        <v>793</v>
      </c>
      <c r="E15" s="13" t="s">
        <v>24</v>
      </c>
      <c r="F15" s="13" t="s">
        <v>220</v>
      </c>
      <c r="G15" s="13"/>
      <c r="H15" s="11" t="s">
        <v>221</v>
      </c>
    </row>
    <row r="16" spans="1:8" x14ac:dyDescent="0.25">
      <c r="A16" s="11" t="s">
        <v>4887</v>
      </c>
      <c r="B16" s="12">
        <v>23373308</v>
      </c>
      <c r="C16" s="12">
        <v>23377304</v>
      </c>
      <c r="D16" s="11" t="s">
        <v>794</v>
      </c>
      <c r="E16" s="13" t="s">
        <v>24</v>
      </c>
      <c r="F16" s="13" t="s">
        <v>220</v>
      </c>
      <c r="G16" s="13"/>
      <c r="H16" s="11" t="s">
        <v>221</v>
      </c>
    </row>
    <row r="17" spans="1:8" x14ac:dyDescent="0.25">
      <c r="A17" s="11" t="s">
        <v>4887</v>
      </c>
      <c r="B17" s="12">
        <v>23513381</v>
      </c>
      <c r="C17" s="12">
        <v>23513877</v>
      </c>
      <c r="D17" s="11" t="s">
        <v>791</v>
      </c>
      <c r="E17" s="13" t="s">
        <v>18</v>
      </c>
      <c r="F17" s="13" t="s">
        <v>792</v>
      </c>
      <c r="G17" s="13"/>
      <c r="H17" s="11" t="s">
        <v>698</v>
      </c>
    </row>
    <row r="18" spans="1:8" x14ac:dyDescent="0.25">
      <c r="A18" s="11" t="s">
        <v>4887</v>
      </c>
      <c r="B18" s="12">
        <v>24026689</v>
      </c>
      <c r="C18" s="12">
        <v>24034147</v>
      </c>
      <c r="D18" s="11" t="s">
        <v>447</v>
      </c>
      <c r="E18" s="13" t="s">
        <v>24</v>
      </c>
      <c r="F18" s="13" t="s">
        <v>448</v>
      </c>
      <c r="G18" s="13" t="s">
        <v>449</v>
      </c>
      <c r="H18" s="11" t="s">
        <v>450</v>
      </c>
    </row>
    <row r="19" spans="1:8" x14ac:dyDescent="0.25">
      <c r="A19" s="11" t="s">
        <v>4887</v>
      </c>
      <c r="B19" s="12">
        <v>24052182</v>
      </c>
      <c r="C19" s="12">
        <v>24052756</v>
      </c>
      <c r="D19" s="11" t="s">
        <v>451</v>
      </c>
      <c r="E19" s="13" t="s">
        <v>18</v>
      </c>
      <c r="F19" s="13"/>
      <c r="G19" s="13"/>
      <c r="H19" s="11"/>
    </row>
    <row r="20" spans="1:8" x14ac:dyDescent="0.25">
      <c r="A20" s="11" t="s">
        <v>4887</v>
      </c>
      <c r="B20" s="12">
        <v>24140606</v>
      </c>
      <c r="C20" s="12">
        <v>24141185</v>
      </c>
      <c r="D20" s="11" t="s">
        <v>452</v>
      </c>
      <c r="E20" s="13" t="s">
        <v>18</v>
      </c>
      <c r="F20" s="13"/>
      <c r="G20" s="13"/>
      <c r="H20" s="11"/>
    </row>
    <row r="21" spans="1:8" x14ac:dyDescent="0.25">
      <c r="A21" s="11" t="s">
        <v>4887</v>
      </c>
      <c r="B21" s="12">
        <v>25168043</v>
      </c>
      <c r="C21" s="12">
        <v>25180792</v>
      </c>
      <c r="D21" s="11" t="s">
        <v>508</v>
      </c>
      <c r="E21" s="13" t="s">
        <v>24</v>
      </c>
      <c r="F21" s="13" t="s">
        <v>444</v>
      </c>
      <c r="G21" s="13"/>
      <c r="H21" s="11" t="s">
        <v>445</v>
      </c>
    </row>
    <row r="22" spans="1:8" x14ac:dyDescent="0.25">
      <c r="A22" s="11" t="s">
        <v>4887</v>
      </c>
      <c r="B22" s="12">
        <v>25196440</v>
      </c>
      <c r="C22" s="12">
        <v>25197003</v>
      </c>
      <c r="D22" s="11" t="s">
        <v>578</v>
      </c>
      <c r="E22" s="13" t="s">
        <v>18</v>
      </c>
      <c r="F22" s="13"/>
      <c r="G22" s="13" t="s">
        <v>579</v>
      </c>
      <c r="H22" s="11" t="s">
        <v>580</v>
      </c>
    </row>
    <row r="23" spans="1:8" x14ac:dyDescent="0.25">
      <c r="A23" s="11" t="s">
        <v>4887</v>
      </c>
      <c r="B23" s="12">
        <v>25259271</v>
      </c>
      <c r="C23" s="12">
        <v>25260783</v>
      </c>
      <c r="D23" s="11" t="s">
        <v>643</v>
      </c>
      <c r="E23" s="13" t="s">
        <v>24</v>
      </c>
      <c r="F23" s="13"/>
      <c r="G23" s="13"/>
      <c r="H23" s="11"/>
    </row>
    <row r="24" spans="1:8" x14ac:dyDescent="0.25">
      <c r="A24" s="11" t="s">
        <v>4887</v>
      </c>
      <c r="B24" s="12">
        <v>25260575</v>
      </c>
      <c r="C24" s="12">
        <v>25263547</v>
      </c>
      <c r="D24" s="11" t="s">
        <v>684</v>
      </c>
      <c r="E24" s="13" t="s">
        <v>24</v>
      </c>
      <c r="F24" s="13" t="s">
        <v>685</v>
      </c>
      <c r="G24" s="13" t="s">
        <v>686</v>
      </c>
      <c r="H24" s="11" t="s">
        <v>687</v>
      </c>
    </row>
    <row r="25" spans="1:8" x14ac:dyDescent="0.25">
      <c r="A25" s="11" t="s">
        <v>4887</v>
      </c>
      <c r="B25" s="12">
        <v>25471771</v>
      </c>
      <c r="C25" s="12">
        <v>25472131</v>
      </c>
      <c r="D25" s="11" t="s">
        <v>721</v>
      </c>
      <c r="E25" s="13" t="s">
        <v>24</v>
      </c>
      <c r="F25" s="13"/>
      <c r="G25" s="13"/>
      <c r="H25" s="11"/>
    </row>
    <row r="26" spans="1:8" x14ac:dyDescent="0.25">
      <c r="A26" s="11" t="s">
        <v>4887</v>
      </c>
      <c r="B26" s="12">
        <v>25497324</v>
      </c>
      <c r="C26" s="12">
        <v>25499880</v>
      </c>
      <c r="D26" s="11" t="s">
        <v>756</v>
      </c>
      <c r="E26" s="13" t="s">
        <v>18</v>
      </c>
      <c r="F26" s="13" t="s">
        <v>205</v>
      </c>
      <c r="G26" s="13" t="s">
        <v>400</v>
      </c>
      <c r="H26" s="11" t="s">
        <v>401</v>
      </c>
    </row>
    <row r="27" spans="1:8" x14ac:dyDescent="0.25">
      <c r="A27" s="11" t="s">
        <v>4887</v>
      </c>
      <c r="B27" s="12">
        <v>25567126</v>
      </c>
      <c r="C27" s="12">
        <v>25569535</v>
      </c>
      <c r="D27" s="11" t="s">
        <v>753</v>
      </c>
      <c r="E27" s="13" t="s">
        <v>24</v>
      </c>
      <c r="F27" s="13" t="s">
        <v>245</v>
      </c>
      <c r="G27" s="13" t="s">
        <v>754</v>
      </c>
      <c r="H27" s="11" t="s">
        <v>755</v>
      </c>
    </row>
    <row r="28" spans="1:8" x14ac:dyDescent="0.25">
      <c r="A28" s="11" t="s">
        <v>4887</v>
      </c>
      <c r="B28" s="12">
        <v>25623943</v>
      </c>
      <c r="C28" s="12">
        <v>25625989</v>
      </c>
      <c r="D28" s="11" t="s">
        <v>752</v>
      </c>
      <c r="E28" s="13" t="s">
        <v>24</v>
      </c>
      <c r="F28" s="13" t="s">
        <v>140</v>
      </c>
      <c r="G28" s="13"/>
      <c r="H28" s="11" t="s">
        <v>141</v>
      </c>
    </row>
    <row r="29" spans="1:8" x14ac:dyDescent="0.25">
      <c r="A29" s="11" t="s">
        <v>4887</v>
      </c>
      <c r="B29" s="12">
        <v>25640137</v>
      </c>
      <c r="C29" s="12">
        <v>25643019</v>
      </c>
      <c r="D29" s="11" t="s">
        <v>758</v>
      </c>
      <c r="E29" s="13" t="s">
        <v>24</v>
      </c>
      <c r="F29" s="13"/>
      <c r="G29" s="13"/>
      <c r="H29" s="11"/>
    </row>
    <row r="30" spans="1:8" x14ac:dyDescent="0.25">
      <c r="A30" s="11" t="s">
        <v>4887</v>
      </c>
      <c r="B30" s="12">
        <v>25680313</v>
      </c>
      <c r="C30" s="12">
        <v>25682458</v>
      </c>
      <c r="D30" s="11" t="s">
        <v>751</v>
      </c>
      <c r="E30" s="13" t="s">
        <v>24</v>
      </c>
      <c r="F30" s="13" t="s">
        <v>140</v>
      </c>
      <c r="G30" s="13"/>
      <c r="H30" s="11" t="s">
        <v>141</v>
      </c>
    </row>
    <row r="31" spans="1:8" x14ac:dyDescent="0.25">
      <c r="A31" s="11" t="s">
        <v>4887</v>
      </c>
      <c r="B31" s="12">
        <v>25706905</v>
      </c>
      <c r="C31" s="12">
        <v>25709629</v>
      </c>
      <c r="D31" s="11" t="s">
        <v>746</v>
      </c>
      <c r="E31" s="13" t="s">
        <v>24</v>
      </c>
      <c r="F31" s="13" t="s">
        <v>387</v>
      </c>
      <c r="G31" s="13" t="s">
        <v>747</v>
      </c>
      <c r="H31" s="11" t="s">
        <v>748</v>
      </c>
    </row>
    <row r="32" spans="1:8" x14ac:dyDescent="0.25">
      <c r="A32" s="11" t="s">
        <v>4887</v>
      </c>
      <c r="B32" s="12">
        <v>25891006</v>
      </c>
      <c r="C32" s="12">
        <v>25892483</v>
      </c>
      <c r="D32" s="11" t="s">
        <v>745</v>
      </c>
      <c r="E32" s="13" t="s">
        <v>24</v>
      </c>
      <c r="F32" s="13"/>
      <c r="G32" s="13"/>
      <c r="H32" s="11"/>
    </row>
    <row r="33" spans="1:8" x14ac:dyDescent="0.25">
      <c r="A33" s="11" t="s">
        <v>4887</v>
      </c>
      <c r="B33" s="12">
        <v>25965277</v>
      </c>
      <c r="C33" s="12">
        <v>25966376</v>
      </c>
      <c r="D33" s="11" t="s">
        <v>744</v>
      </c>
      <c r="E33" s="13" t="s">
        <v>18</v>
      </c>
      <c r="F33" s="13"/>
      <c r="G33" s="13"/>
      <c r="H33" s="11"/>
    </row>
    <row r="34" spans="1:8" x14ac:dyDescent="0.25">
      <c r="A34" s="11" t="s">
        <v>4887</v>
      </c>
      <c r="B34" s="12">
        <v>26033782</v>
      </c>
      <c r="C34" s="12">
        <v>26041464</v>
      </c>
      <c r="D34" s="11" t="s">
        <v>742</v>
      </c>
      <c r="E34" s="13" t="s">
        <v>24</v>
      </c>
      <c r="F34" s="13" t="s">
        <v>741</v>
      </c>
      <c r="G34" s="13"/>
      <c r="H34" s="11" t="s">
        <v>351</v>
      </c>
    </row>
    <row r="35" spans="1:8" x14ac:dyDescent="0.25">
      <c r="A35" s="11" t="s">
        <v>4887</v>
      </c>
      <c r="B35" s="12">
        <v>26035272</v>
      </c>
      <c r="C35" s="12">
        <v>26037752</v>
      </c>
      <c r="D35" s="11" t="s">
        <v>743</v>
      </c>
      <c r="E35" s="13" t="s">
        <v>18</v>
      </c>
      <c r="F35" s="13"/>
      <c r="G35" s="13"/>
      <c r="H35" s="11"/>
    </row>
    <row r="36" spans="1:8" x14ac:dyDescent="0.25">
      <c r="A36" s="11" t="s">
        <v>4887</v>
      </c>
      <c r="B36" s="12">
        <v>26046439</v>
      </c>
      <c r="C36" s="12">
        <v>26069325</v>
      </c>
      <c r="D36" s="11" t="s">
        <v>749</v>
      </c>
      <c r="E36" s="13" t="s">
        <v>24</v>
      </c>
      <c r="F36" s="13" t="s">
        <v>750</v>
      </c>
      <c r="G36" s="13"/>
      <c r="H36" s="11" t="s">
        <v>351</v>
      </c>
    </row>
    <row r="37" spans="1:8" x14ac:dyDescent="0.25">
      <c r="A37" s="11" t="s">
        <v>4887</v>
      </c>
      <c r="B37" s="12">
        <v>26074621</v>
      </c>
      <c r="C37" s="12">
        <v>26077806</v>
      </c>
      <c r="D37" s="11" t="s">
        <v>739</v>
      </c>
      <c r="E37" s="13" t="s">
        <v>24</v>
      </c>
      <c r="F37" s="13" t="s">
        <v>277</v>
      </c>
      <c r="G37" s="13" t="s">
        <v>740</v>
      </c>
      <c r="H37" s="11" t="s">
        <v>278</v>
      </c>
    </row>
    <row r="38" spans="1:8" x14ac:dyDescent="0.25">
      <c r="A38" s="11" t="s">
        <v>4887</v>
      </c>
      <c r="B38" s="12">
        <v>26153690</v>
      </c>
      <c r="C38" s="12">
        <v>26156160</v>
      </c>
      <c r="D38" s="11" t="s">
        <v>736</v>
      </c>
      <c r="E38" s="13" t="s">
        <v>18</v>
      </c>
      <c r="F38" s="13" t="s">
        <v>737</v>
      </c>
      <c r="G38" s="13"/>
      <c r="H38" s="11" t="s">
        <v>738</v>
      </c>
    </row>
    <row r="39" spans="1:8" x14ac:dyDescent="0.25">
      <c r="A39" s="11" t="s">
        <v>4887</v>
      </c>
      <c r="B39" s="12">
        <v>26156692</v>
      </c>
      <c r="C39" s="12">
        <v>26160858</v>
      </c>
      <c r="D39" s="11" t="s">
        <v>731</v>
      </c>
      <c r="E39" s="13" t="s">
        <v>24</v>
      </c>
      <c r="F39" s="13"/>
      <c r="G39" s="13"/>
      <c r="H39" s="11" t="s">
        <v>163</v>
      </c>
    </row>
    <row r="40" spans="1:8" x14ac:dyDescent="0.25">
      <c r="A40" s="11" t="s">
        <v>4887</v>
      </c>
      <c r="B40" s="12">
        <v>26231064</v>
      </c>
      <c r="C40" s="12">
        <v>26232936</v>
      </c>
      <c r="D40" s="11" t="s">
        <v>729</v>
      </c>
      <c r="E40" s="13" t="s">
        <v>18</v>
      </c>
      <c r="F40" s="13" t="s">
        <v>726</v>
      </c>
      <c r="G40" s="13"/>
      <c r="H40" s="11" t="s">
        <v>730</v>
      </c>
    </row>
    <row r="41" spans="1:8" x14ac:dyDescent="0.25">
      <c r="A41" s="11" t="s">
        <v>4887</v>
      </c>
      <c r="B41" s="12">
        <v>26290092</v>
      </c>
      <c r="C41" s="12">
        <v>26292316</v>
      </c>
      <c r="D41" s="11" t="s">
        <v>725</v>
      </c>
      <c r="E41" s="13" t="s">
        <v>24</v>
      </c>
      <c r="F41" s="13" t="s">
        <v>726</v>
      </c>
      <c r="G41" s="13" t="s">
        <v>727</v>
      </c>
      <c r="H41" s="11" t="s">
        <v>728</v>
      </c>
    </row>
    <row r="42" spans="1:8" x14ac:dyDescent="0.25">
      <c r="A42" s="11" t="s">
        <v>4887</v>
      </c>
      <c r="B42" s="12">
        <v>26326716</v>
      </c>
      <c r="C42" s="12">
        <v>26332355</v>
      </c>
      <c r="D42" s="11" t="s">
        <v>722</v>
      </c>
      <c r="E42" s="13" t="s">
        <v>24</v>
      </c>
      <c r="F42" s="13" t="s">
        <v>723</v>
      </c>
      <c r="G42" s="13"/>
      <c r="H42" s="11" t="s">
        <v>724</v>
      </c>
    </row>
    <row r="43" spans="1:8" x14ac:dyDescent="0.25">
      <c r="A43" s="11" t="s">
        <v>4887</v>
      </c>
      <c r="B43" s="12">
        <v>26348242</v>
      </c>
      <c r="C43" s="12">
        <v>26409889</v>
      </c>
      <c r="D43" s="11" t="s">
        <v>732</v>
      </c>
      <c r="E43" s="13" t="s">
        <v>18</v>
      </c>
      <c r="F43" s="13" t="s">
        <v>733</v>
      </c>
      <c r="G43" s="13" t="s">
        <v>734</v>
      </c>
      <c r="H43" s="11" t="s">
        <v>735</v>
      </c>
    </row>
    <row r="44" spans="1:8" x14ac:dyDescent="0.25">
      <c r="A44" s="11" t="s">
        <v>4887</v>
      </c>
      <c r="B44" s="12">
        <v>26452588</v>
      </c>
      <c r="C44" s="12">
        <v>26457677</v>
      </c>
      <c r="D44" s="11" t="s">
        <v>717</v>
      </c>
      <c r="E44" s="13" t="s">
        <v>18</v>
      </c>
      <c r="F44" s="13" t="s">
        <v>718</v>
      </c>
      <c r="G44" s="13"/>
      <c r="H44" s="11" t="s">
        <v>719</v>
      </c>
    </row>
    <row r="45" spans="1:8" x14ac:dyDescent="0.25">
      <c r="A45" s="11" t="s">
        <v>4887</v>
      </c>
      <c r="B45" s="12">
        <v>26459135</v>
      </c>
      <c r="C45" s="12">
        <v>26459853</v>
      </c>
      <c r="D45" s="11" t="s">
        <v>716</v>
      </c>
      <c r="E45" s="13" t="s">
        <v>18</v>
      </c>
      <c r="F45" s="13"/>
      <c r="G45" s="13"/>
      <c r="H45" s="11"/>
    </row>
    <row r="46" spans="1:8" x14ac:dyDescent="0.25">
      <c r="A46" s="11" t="s">
        <v>4887</v>
      </c>
      <c r="B46" s="12">
        <v>26474154</v>
      </c>
      <c r="C46" s="12">
        <v>26476597</v>
      </c>
      <c r="D46" s="11" t="s">
        <v>713</v>
      </c>
      <c r="E46" s="13" t="s">
        <v>18</v>
      </c>
      <c r="F46" s="13" t="s">
        <v>714</v>
      </c>
      <c r="G46" s="13"/>
      <c r="H46" s="11" t="s">
        <v>715</v>
      </c>
    </row>
    <row r="47" spans="1:8" x14ac:dyDescent="0.25">
      <c r="A47" s="11" t="s">
        <v>4887</v>
      </c>
      <c r="B47" s="12">
        <v>26480808</v>
      </c>
      <c r="C47" s="12">
        <v>26488283</v>
      </c>
      <c r="D47" s="11" t="s">
        <v>712</v>
      </c>
      <c r="E47" s="13" t="s">
        <v>24</v>
      </c>
      <c r="F47" s="13" t="s">
        <v>710</v>
      </c>
      <c r="G47" s="13" t="s">
        <v>125</v>
      </c>
      <c r="H47" s="11" t="s">
        <v>711</v>
      </c>
    </row>
    <row r="48" spans="1:8" x14ac:dyDescent="0.25">
      <c r="A48" s="11" t="s">
        <v>4887</v>
      </c>
      <c r="B48" s="12">
        <v>26496239</v>
      </c>
      <c r="C48" s="12">
        <v>26512274</v>
      </c>
      <c r="D48" s="11" t="s">
        <v>709</v>
      </c>
      <c r="E48" s="13" t="s">
        <v>24</v>
      </c>
      <c r="F48" s="13" t="s">
        <v>710</v>
      </c>
      <c r="G48" s="13" t="s">
        <v>125</v>
      </c>
      <c r="H48" s="11" t="s">
        <v>711</v>
      </c>
    </row>
    <row r="49" spans="1:8" x14ac:dyDescent="0.25">
      <c r="A49" s="11" t="s">
        <v>4887</v>
      </c>
      <c r="B49" s="12">
        <v>26567140</v>
      </c>
      <c r="C49" s="12">
        <v>26572090</v>
      </c>
      <c r="D49" s="11" t="s">
        <v>708</v>
      </c>
      <c r="E49" s="13" t="s">
        <v>24</v>
      </c>
      <c r="F49" s="13" t="s">
        <v>703</v>
      </c>
      <c r="G49" s="13" t="s">
        <v>704</v>
      </c>
      <c r="H49" s="11" t="s">
        <v>705</v>
      </c>
    </row>
    <row r="50" spans="1:8" x14ac:dyDescent="0.25">
      <c r="A50" s="11" t="s">
        <v>4887</v>
      </c>
      <c r="B50" s="12">
        <v>26579261</v>
      </c>
      <c r="C50" s="12">
        <v>26581966</v>
      </c>
      <c r="D50" s="11" t="s">
        <v>707</v>
      </c>
      <c r="E50" s="13" t="s">
        <v>24</v>
      </c>
      <c r="F50" s="13" t="s">
        <v>703</v>
      </c>
      <c r="G50" s="13" t="s">
        <v>704</v>
      </c>
      <c r="H50" s="11" t="s">
        <v>705</v>
      </c>
    </row>
    <row r="51" spans="1:8" x14ac:dyDescent="0.25">
      <c r="A51" s="11" t="s">
        <v>4887</v>
      </c>
      <c r="B51" s="12">
        <v>26649006</v>
      </c>
      <c r="C51" s="12">
        <v>26652517</v>
      </c>
      <c r="D51" s="11" t="s">
        <v>690</v>
      </c>
      <c r="E51" s="13" t="s">
        <v>24</v>
      </c>
      <c r="F51" s="13" t="s">
        <v>220</v>
      </c>
      <c r="G51" s="13"/>
      <c r="H51" s="11" t="s">
        <v>221</v>
      </c>
    </row>
    <row r="52" spans="1:8" x14ac:dyDescent="0.25">
      <c r="A52" s="11" t="s">
        <v>4887</v>
      </c>
      <c r="B52" s="12">
        <v>26726641</v>
      </c>
      <c r="C52" s="12">
        <v>26727256</v>
      </c>
      <c r="D52" s="11" t="s">
        <v>691</v>
      </c>
      <c r="E52" s="13" t="s">
        <v>18</v>
      </c>
      <c r="F52" s="13"/>
      <c r="G52" s="13"/>
      <c r="H52" s="11"/>
    </row>
    <row r="53" spans="1:8" x14ac:dyDescent="0.25">
      <c r="A53" s="11" t="s">
        <v>4887</v>
      </c>
      <c r="B53" s="12">
        <v>26741216</v>
      </c>
      <c r="C53" s="12">
        <v>26756445</v>
      </c>
      <c r="D53" s="11" t="s">
        <v>700</v>
      </c>
      <c r="E53" s="13" t="s">
        <v>24</v>
      </c>
      <c r="F53" s="13" t="s">
        <v>689</v>
      </c>
      <c r="G53" s="13" t="s">
        <v>449</v>
      </c>
      <c r="H53" s="11" t="s">
        <v>450</v>
      </c>
    </row>
    <row r="54" spans="1:8" x14ac:dyDescent="0.25">
      <c r="A54" s="11" t="s">
        <v>4887</v>
      </c>
      <c r="B54" s="12">
        <v>26750286</v>
      </c>
      <c r="C54" s="12">
        <v>26750783</v>
      </c>
      <c r="D54" s="11" t="s">
        <v>696</v>
      </c>
      <c r="E54" s="13" t="s">
        <v>18</v>
      </c>
      <c r="F54" s="13" t="s">
        <v>697</v>
      </c>
      <c r="G54" s="13"/>
      <c r="H54" s="11" t="s">
        <v>698</v>
      </c>
    </row>
    <row r="55" spans="1:8" x14ac:dyDescent="0.25">
      <c r="A55" s="11" t="s">
        <v>4887</v>
      </c>
      <c r="B55" s="12">
        <v>26755752</v>
      </c>
      <c r="C55" s="12">
        <v>26756520</v>
      </c>
      <c r="D55" s="11" t="s">
        <v>699</v>
      </c>
      <c r="E55" s="13" t="s">
        <v>18</v>
      </c>
      <c r="F55" s="13"/>
      <c r="G55" s="13"/>
      <c r="H55" s="11"/>
    </row>
    <row r="56" spans="1:8" x14ac:dyDescent="0.25">
      <c r="A56" s="11" t="s">
        <v>4887</v>
      </c>
      <c r="B56" s="12">
        <v>27046847</v>
      </c>
      <c r="C56" s="12">
        <v>27047394</v>
      </c>
      <c r="D56" s="11" t="s">
        <v>701</v>
      </c>
      <c r="E56" s="13" t="s">
        <v>18</v>
      </c>
      <c r="F56" s="13"/>
      <c r="G56" s="13"/>
      <c r="H56" s="11"/>
    </row>
    <row r="57" spans="1:8" x14ac:dyDescent="0.25">
      <c r="A57" s="11" t="s">
        <v>4887</v>
      </c>
      <c r="B57" s="12">
        <v>27317892</v>
      </c>
      <c r="C57" s="12">
        <v>27319390</v>
      </c>
      <c r="D57" s="11" t="s">
        <v>702</v>
      </c>
      <c r="E57" s="13" t="s">
        <v>18</v>
      </c>
      <c r="F57" s="13" t="s">
        <v>703</v>
      </c>
      <c r="G57" s="13" t="s">
        <v>704</v>
      </c>
      <c r="H57" s="11" t="s">
        <v>705</v>
      </c>
    </row>
    <row r="58" spans="1:8" x14ac:dyDescent="0.25">
      <c r="A58" s="11" t="s">
        <v>4887</v>
      </c>
      <c r="B58" s="12">
        <v>27359628</v>
      </c>
      <c r="C58" s="12">
        <v>27360999</v>
      </c>
      <c r="D58" s="11" t="s">
        <v>706</v>
      </c>
      <c r="E58" s="13" t="s">
        <v>18</v>
      </c>
      <c r="F58" s="13" t="s">
        <v>703</v>
      </c>
      <c r="G58" s="13" t="s">
        <v>704</v>
      </c>
      <c r="H58" s="11" t="s">
        <v>705</v>
      </c>
    </row>
    <row r="59" spans="1:8" x14ac:dyDescent="0.25">
      <c r="A59" s="11" t="s">
        <v>4887</v>
      </c>
      <c r="B59" s="12">
        <v>27490345</v>
      </c>
      <c r="C59" s="12">
        <v>27497953</v>
      </c>
      <c r="D59" s="11" t="s">
        <v>688</v>
      </c>
      <c r="E59" s="13" t="s">
        <v>18</v>
      </c>
      <c r="F59" s="13" t="s">
        <v>689</v>
      </c>
      <c r="G59" s="13" t="s">
        <v>449</v>
      </c>
      <c r="H59" s="11" t="s">
        <v>450</v>
      </c>
    </row>
    <row r="60" spans="1:8" x14ac:dyDescent="0.25">
      <c r="A60" s="11" t="s">
        <v>4887</v>
      </c>
      <c r="B60" s="12">
        <v>27532028</v>
      </c>
      <c r="C60" s="12">
        <v>27534955</v>
      </c>
      <c r="D60" s="11" t="s">
        <v>692</v>
      </c>
      <c r="E60" s="13" t="s">
        <v>18</v>
      </c>
      <c r="F60" s="13" t="s">
        <v>693</v>
      </c>
      <c r="G60" s="13" t="s">
        <v>694</v>
      </c>
      <c r="H60" s="11" t="s">
        <v>695</v>
      </c>
    </row>
    <row r="61" spans="1:8" x14ac:dyDescent="0.25">
      <c r="A61" s="11" t="s">
        <v>4887</v>
      </c>
      <c r="B61" s="12">
        <v>28128757</v>
      </c>
      <c r="C61" s="12">
        <v>28134707</v>
      </c>
      <c r="D61" s="11" t="s">
        <v>796</v>
      </c>
      <c r="E61" s="13" t="s">
        <v>18</v>
      </c>
      <c r="F61" s="13" t="s">
        <v>444</v>
      </c>
      <c r="G61" s="13"/>
      <c r="H61" s="11" t="s">
        <v>445</v>
      </c>
    </row>
    <row r="62" spans="1:8" x14ac:dyDescent="0.25">
      <c r="A62" s="11" t="s">
        <v>4887</v>
      </c>
      <c r="B62" s="12">
        <v>28135966</v>
      </c>
      <c r="C62" s="12">
        <v>28139094</v>
      </c>
      <c r="D62" s="11" t="s">
        <v>797</v>
      </c>
      <c r="E62" s="13" t="s">
        <v>18</v>
      </c>
      <c r="F62" s="13" t="s">
        <v>798</v>
      </c>
      <c r="G62" s="13" t="s">
        <v>799</v>
      </c>
      <c r="H62" s="11" t="s">
        <v>800</v>
      </c>
    </row>
    <row r="63" spans="1:8" x14ac:dyDescent="0.25">
      <c r="A63" s="11" t="s">
        <v>4887</v>
      </c>
      <c r="B63" s="12">
        <v>28183705</v>
      </c>
      <c r="C63" s="12">
        <v>28186277</v>
      </c>
      <c r="D63" s="11" t="s">
        <v>801</v>
      </c>
      <c r="E63" s="13" t="s">
        <v>24</v>
      </c>
      <c r="F63" s="13" t="s">
        <v>68</v>
      </c>
      <c r="G63" s="13" t="s">
        <v>802</v>
      </c>
      <c r="H63" s="11" t="s">
        <v>803</v>
      </c>
    </row>
    <row r="64" spans="1:8" x14ac:dyDescent="0.25">
      <c r="A64" s="11" t="s">
        <v>4887</v>
      </c>
      <c r="B64" s="12">
        <v>28274313</v>
      </c>
      <c r="C64" s="12">
        <v>28281420</v>
      </c>
      <c r="D64" s="11" t="s">
        <v>804</v>
      </c>
      <c r="E64" s="13" t="s">
        <v>18</v>
      </c>
      <c r="F64" s="13" t="s">
        <v>253</v>
      </c>
      <c r="G64" s="13"/>
      <c r="H64" s="11" t="s">
        <v>805</v>
      </c>
    </row>
    <row r="65" spans="1:8" x14ac:dyDescent="0.25">
      <c r="A65" s="11" t="s">
        <v>4887</v>
      </c>
      <c r="B65" s="12">
        <v>28285477</v>
      </c>
      <c r="C65" s="12">
        <v>28288038</v>
      </c>
      <c r="D65" s="11" t="s">
        <v>806</v>
      </c>
      <c r="E65" s="13" t="s">
        <v>24</v>
      </c>
      <c r="F65" s="13" t="s">
        <v>807</v>
      </c>
      <c r="G65" s="13"/>
      <c r="H65" s="11"/>
    </row>
    <row r="66" spans="1:8" x14ac:dyDescent="0.25">
      <c r="A66" s="11" t="s">
        <v>4887</v>
      </c>
      <c r="B66" s="12">
        <v>28392182</v>
      </c>
      <c r="C66" s="12">
        <v>28393631</v>
      </c>
      <c r="D66" s="11" t="s">
        <v>808</v>
      </c>
      <c r="E66" s="13" t="s">
        <v>18</v>
      </c>
      <c r="F66" s="13"/>
      <c r="G66" s="13" t="s">
        <v>809</v>
      </c>
      <c r="H66" s="11" t="s">
        <v>810</v>
      </c>
    </row>
    <row r="67" spans="1:8" x14ac:dyDescent="0.25">
      <c r="A67" s="11" t="s">
        <v>4887</v>
      </c>
      <c r="B67" s="12">
        <v>28495364</v>
      </c>
      <c r="C67" s="12">
        <v>28498066</v>
      </c>
      <c r="D67" s="11" t="s">
        <v>811</v>
      </c>
      <c r="E67" s="13" t="s">
        <v>18</v>
      </c>
      <c r="F67" s="13" t="s">
        <v>135</v>
      </c>
      <c r="G67" s="13" t="s">
        <v>812</v>
      </c>
      <c r="H67" s="11" t="s">
        <v>813</v>
      </c>
    </row>
    <row r="68" spans="1:8" x14ac:dyDescent="0.25">
      <c r="A68" s="11" t="s">
        <v>4887</v>
      </c>
      <c r="B68" s="12">
        <v>28580747</v>
      </c>
      <c r="C68" s="12">
        <v>28593465</v>
      </c>
      <c r="D68" s="11" t="s">
        <v>814</v>
      </c>
      <c r="E68" s="13" t="s">
        <v>18</v>
      </c>
      <c r="F68" s="13" t="s">
        <v>815</v>
      </c>
      <c r="G68" s="13"/>
      <c r="H68" s="11" t="s">
        <v>816</v>
      </c>
    </row>
    <row r="69" spans="1:8" x14ac:dyDescent="0.25">
      <c r="A69" s="11" t="s">
        <v>4887</v>
      </c>
      <c r="B69" s="12">
        <v>28646658</v>
      </c>
      <c r="C69" s="12">
        <v>28650361</v>
      </c>
      <c r="D69" s="11" t="s">
        <v>817</v>
      </c>
      <c r="E69" s="13" t="s">
        <v>18</v>
      </c>
      <c r="F69" s="13" t="s">
        <v>210</v>
      </c>
      <c r="G69" s="13"/>
      <c r="H69" s="11" t="s">
        <v>211</v>
      </c>
    </row>
    <row r="70" spans="1:8" x14ac:dyDescent="0.25">
      <c r="A70" s="11" t="s">
        <v>4887</v>
      </c>
      <c r="B70" s="12">
        <v>28671292</v>
      </c>
      <c r="C70" s="12">
        <v>28672700</v>
      </c>
      <c r="D70" s="11" t="s">
        <v>818</v>
      </c>
      <c r="E70" s="13" t="s">
        <v>24</v>
      </c>
      <c r="F70" s="13" t="s">
        <v>285</v>
      </c>
      <c r="G70" s="13" t="s">
        <v>819</v>
      </c>
      <c r="H70" s="11" t="s">
        <v>820</v>
      </c>
    </row>
    <row r="71" spans="1:8" x14ac:dyDescent="0.25">
      <c r="A71" s="11" t="s">
        <v>4887</v>
      </c>
      <c r="B71" s="12">
        <v>28679407</v>
      </c>
      <c r="C71" s="12">
        <v>28686033</v>
      </c>
      <c r="D71" s="11" t="s">
        <v>821</v>
      </c>
      <c r="E71" s="13" t="s">
        <v>24</v>
      </c>
      <c r="F71" s="13" t="s">
        <v>822</v>
      </c>
      <c r="G71" s="13"/>
      <c r="H71" s="11" t="s">
        <v>823</v>
      </c>
    </row>
    <row r="72" spans="1:8" x14ac:dyDescent="0.25">
      <c r="A72" s="11" t="s">
        <v>4887</v>
      </c>
      <c r="B72" s="12">
        <v>28729955</v>
      </c>
      <c r="C72" s="12">
        <v>28731060</v>
      </c>
      <c r="D72" s="11" t="s">
        <v>824</v>
      </c>
      <c r="E72" s="13" t="s">
        <v>24</v>
      </c>
      <c r="F72" s="13" t="s">
        <v>825</v>
      </c>
      <c r="G72" s="13"/>
      <c r="H72" s="11" t="s">
        <v>52</v>
      </c>
    </row>
    <row r="73" spans="1:8" x14ac:dyDescent="0.25">
      <c r="A73" s="11" t="s">
        <v>4887</v>
      </c>
      <c r="B73" s="12">
        <v>28792204</v>
      </c>
      <c r="C73" s="12">
        <v>28794677</v>
      </c>
      <c r="D73" s="11" t="s">
        <v>827</v>
      </c>
      <c r="E73" s="13" t="s">
        <v>24</v>
      </c>
      <c r="F73" s="13" t="s">
        <v>828</v>
      </c>
      <c r="G73" s="13"/>
      <c r="H73" s="11" t="s">
        <v>719</v>
      </c>
    </row>
    <row r="74" spans="1:8" x14ac:dyDescent="0.25">
      <c r="A74" s="11" t="s">
        <v>4887</v>
      </c>
      <c r="B74" s="12">
        <v>28802986</v>
      </c>
      <c r="C74" s="12">
        <v>28807631</v>
      </c>
      <c r="D74" s="11" t="s">
        <v>829</v>
      </c>
      <c r="E74" s="13" t="s">
        <v>18</v>
      </c>
      <c r="F74" s="13" t="s">
        <v>830</v>
      </c>
      <c r="G74" s="13" t="s">
        <v>831</v>
      </c>
      <c r="H74" s="11" t="s">
        <v>832</v>
      </c>
    </row>
    <row r="75" spans="1:8" x14ac:dyDescent="0.25">
      <c r="A75" s="11" t="s">
        <v>4887</v>
      </c>
      <c r="B75" s="12">
        <v>28839832</v>
      </c>
      <c r="C75" s="12">
        <v>28843068</v>
      </c>
      <c r="D75" s="11" t="s">
        <v>833</v>
      </c>
      <c r="E75" s="13" t="s">
        <v>18</v>
      </c>
      <c r="F75" s="13"/>
      <c r="G75" s="13"/>
      <c r="H75" s="11" t="s">
        <v>201</v>
      </c>
    </row>
    <row r="76" spans="1:8" x14ac:dyDescent="0.25">
      <c r="A76" s="11" t="s">
        <v>4887</v>
      </c>
      <c r="B76" s="12">
        <v>28847738</v>
      </c>
      <c r="C76" s="12">
        <v>28849618</v>
      </c>
      <c r="D76" s="11" t="s">
        <v>834</v>
      </c>
      <c r="E76" s="13" t="s">
        <v>24</v>
      </c>
      <c r="F76" s="13"/>
      <c r="G76" s="13" t="s">
        <v>835</v>
      </c>
      <c r="H76" s="11" t="s">
        <v>836</v>
      </c>
    </row>
    <row r="77" spans="1:8" x14ac:dyDescent="0.25">
      <c r="A77" s="11" t="s">
        <v>4887</v>
      </c>
      <c r="B77" s="12">
        <v>28850742</v>
      </c>
      <c r="C77" s="12">
        <v>28855032</v>
      </c>
      <c r="D77" s="11" t="s">
        <v>837</v>
      </c>
      <c r="E77" s="13" t="s">
        <v>24</v>
      </c>
      <c r="F77" s="13" t="s">
        <v>838</v>
      </c>
      <c r="G77" s="13" t="s">
        <v>839</v>
      </c>
      <c r="H77" s="11" t="s">
        <v>840</v>
      </c>
    </row>
    <row r="78" spans="1:8" x14ac:dyDescent="0.25">
      <c r="A78" s="11" t="s">
        <v>4887</v>
      </c>
      <c r="B78" s="12">
        <v>28916105</v>
      </c>
      <c r="C78" s="12">
        <v>28923262</v>
      </c>
      <c r="D78" s="11" t="s">
        <v>841</v>
      </c>
      <c r="E78" s="13" t="s">
        <v>18</v>
      </c>
      <c r="F78" s="13" t="s">
        <v>122</v>
      </c>
      <c r="G78" s="13"/>
      <c r="H78" s="11" t="s">
        <v>240</v>
      </c>
    </row>
    <row r="79" spans="1:8" x14ac:dyDescent="0.25">
      <c r="A79" s="11" t="s">
        <v>4887</v>
      </c>
      <c r="B79" s="12">
        <v>28946280</v>
      </c>
      <c r="C79" s="12">
        <v>28948325</v>
      </c>
      <c r="D79" s="11" t="s">
        <v>842</v>
      </c>
      <c r="E79" s="13" t="s">
        <v>18</v>
      </c>
      <c r="F79" s="13" t="s">
        <v>843</v>
      </c>
      <c r="G79" s="13"/>
      <c r="H79" s="11" t="s">
        <v>844</v>
      </c>
    </row>
    <row r="80" spans="1:8" x14ac:dyDescent="0.25">
      <c r="A80" s="11" t="s">
        <v>4887</v>
      </c>
      <c r="B80" s="12">
        <v>28955523</v>
      </c>
      <c r="C80" s="12">
        <v>28961647</v>
      </c>
      <c r="D80" s="11" t="s">
        <v>845</v>
      </c>
      <c r="E80" s="13" t="s">
        <v>24</v>
      </c>
      <c r="F80" s="13" t="s">
        <v>846</v>
      </c>
      <c r="G80" s="13" t="s">
        <v>847</v>
      </c>
      <c r="H80" s="11" t="s">
        <v>848</v>
      </c>
    </row>
    <row r="81" spans="1:8" x14ac:dyDescent="0.25">
      <c r="A81" s="11" t="s">
        <v>4887</v>
      </c>
      <c r="B81" s="12">
        <v>28982387</v>
      </c>
      <c r="C81" s="12">
        <v>28984754</v>
      </c>
      <c r="D81" s="11" t="s">
        <v>849</v>
      </c>
      <c r="E81" s="13" t="s">
        <v>24</v>
      </c>
      <c r="F81" s="13"/>
      <c r="G81" s="13"/>
      <c r="H81" s="11"/>
    </row>
    <row r="82" spans="1:8" x14ac:dyDescent="0.25">
      <c r="A82" s="11" t="s">
        <v>4887</v>
      </c>
      <c r="B82" s="12">
        <v>28992477</v>
      </c>
      <c r="C82" s="12">
        <v>28993422</v>
      </c>
      <c r="D82" s="11" t="s">
        <v>850</v>
      </c>
      <c r="E82" s="13" t="s">
        <v>18</v>
      </c>
      <c r="F82" s="13"/>
      <c r="G82" s="13"/>
      <c r="H82" s="11" t="s">
        <v>851</v>
      </c>
    </row>
    <row r="83" spans="1:8" x14ac:dyDescent="0.25">
      <c r="A83" s="11" t="s">
        <v>4887</v>
      </c>
      <c r="B83" s="12">
        <v>28993428</v>
      </c>
      <c r="C83" s="12">
        <v>29000132</v>
      </c>
      <c r="D83" s="11" t="s">
        <v>852</v>
      </c>
      <c r="E83" s="13" t="s">
        <v>24</v>
      </c>
      <c r="F83" s="13" t="s">
        <v>274</v>
      </c>
      <c r="G83" s="13"/>
      <c r="H83" s="11" t="s">
        <v>179</v>
      </c>
    </row>
    <row r="84" spans="1:8" x14ac:dyDescent="0.25">
      <c r="A84" s="11" t="s">
        <v>4887</v>
      </c>
      <c r="B84" s="12">
        <v>28997709</v>
      </c>
      <c r="C84" s="12">
        <v>28998030</v>
      </c>
      <c r="D84" s="11" t="s">
        <v>853</v>
      </c>
      <c r="E84" s="13" t="s">
        <v>18</v>
      </c>
      <c r="F84" s="13"/>
      <c r="G84" s="13"/>
      <c r="H84" s="11"/>
    </row>
    <row r="85" spans="1:8" x14ac:dyDescent="0.25">
      <c r="A85" s="11" t="s">
        <v>4887</v>
      </c>
      <c r="B85" s="12">
        <v>29309228</v>
      </c>
      <c r="C85" s="12">
        <v>29316328</v>
      </c>
      <c r="D85" s="11" t="s">
        <v>924</v>
      </c>
      <c r="E85" s="13" t="s">
        <v>18</v>
      </c>
      <c r="F85" s="13" t="s">
        <v>925</v>
      </c>
      <c r="G85" s="13" t="s">
        <v>926</v>
      </c>
      <c r="H85" s="11" t="s">
        <v>927</v>
      </c>
    </row>
    <row r="86" spans="1:8" x14ac:dyDescent="0.25">
      <c r="A86" s="11" t="s">
        <v>4887</v>
      </c>
      <c r="B86" s="12">
        <v>29317668</v>
      </c>
      <c r="C86" s="12">
        <v>29318686</v>
      </c>
      <c r="D86" s="11" t="s">
        <v>929</v>
      </c>
      <c r="E86" s="13" t="s">
        <v>24</v>
      </c>
      <c r="F86" s="13"/>
      <c r="G86" s="13"/>
      <c r="H86" s="11"/>
    </row>
    <row r="87" spans="1:8" x14ac:dyDescent="0.25">
      <c r="A87" s="11" t="s">
        <v>4887</v>
      </c>
      <c r="B87" s="12">
        <v>29333270</v>
      </c>
      <c r="C87" s="12">
        <v>29338217</v>
      </c>
      <c r="D87" s="11" t="s">
        <v>932</v>
      </c>
      <c r="E87" s="13" t="s">
        <v>18</v>
      </c>
      <c r="F87" s="13" t="s">
        <v>930</v>
      </c>
      <c r="G87" s="13" t="s">
        <v>931</v>
      </c>
      <c r="H87" s="11" t="s">
        <v>931</v>
      </c>
    </row>
    <row r="88" spans="1:8" x14ac:dyDescent="0.25">
      <c r="A88" s="11" t="s">
        <v>4887</v>
      </c>
      <c r="B88" s="12">
        <v>29340921</v>
      </c>
      <c r="C88" s="12">
        <v>29343290</v>
      </c>
      <c r="D88" s="11" t="s">
        <v>933</v>
      </c>
      <c r="E88" s="13" t="s">
        <v>18</v>
      </c>
      <c r="F88" s="13" t="s">
        <v>934</v>
      </c>
      <c r="G88" s="13"/>
      <c r="H88" s="11" t="s">
        <v>935</v>
      </c>
    </row>
    <row r="89" spans="1:8" x14ac:dyDescent="0.25">
      <c r="A89" s="11" t="s">
        <v>4887</v>
      </c>
      <c r="B89" s="12">
        <v>29355567</v>
      </c>
      <c r="C89" s="12">
        <v>29363560</v>
      </c>
      <c r="D89" s="11" t="s">
        <v>937</v>
      </c>
      <c r="E89" s="13" t="s">
        <v>18</v>
      </c>
      <c r="F89" s="13" t="s">
        <v>938</v>
      </c>
      <c r="G89" s="13"/>
      <c r="H89" s="11" t="s">
        <v>939</v>
      </c>
    </row>
    <row r="90" spans="1:8" x14ac:dyDescent="0.25">
      <c r="A90" s="11" t="s">
        <v>4887</v>
      </c>
      <c r="B90" s="12">
        <v>29357522</v>
      </c>
      <c r="C90" s="12">
        <v>29358012</v>
      </c>
      <c r="D90" s="11" t="s">
        <v>940</v>
      </c>
      <c r="E90" s="13" t="s">
        <v>24</v>
      </c>
      <c r="F90" s="13"/>
      <c r="G90" s="13" t="s">
        <v>941</v>
      </c>
      <c r="H90" s="11" t="s">
        <v>942</v>
      </c>
    </row>
    <row r="91" spans="1:8" x14ac:dyDescent="0.25">
      <c r="A91" s="11" t="s">
        <v>4887</v>
      </c>
      <c r="B91" s="12">
        <v>29389328</v>
      </c>
      <c r="C91" s="12">
        <v>29395712</v>
      </c>
      <c r="D91" s="11" t="s">
        <v>943</v>
      </c>
      <c r="E91" s="13" t="s">
        <v>18</v>
      </c>
      <c r="F91" s="13" t="s">
        <v>944</v>
      </c>
      <c r="G91" s="13"/>
      <c r="H91" s="11" t="s">
        <v>209</v>
      </c>
    </row>
    <row r="92" spans="1:8" x14ac:dyDescent="0.25">
      <c r="A92" s="11" t="s">
        <v>4887</v>
      </c>
      <c r="B92" s="12">
        <v>29436430</v>
      </c>
      <c r="C92" s="12">
        <v>29439643</v>
      </c>
      <c r="D92" s="11" t="s">
        <v>945</v>
      </c>
      <c r="E92" s="13" t="s">
        <v>18</v>
      </c>
      <c r="F92" s="13" t="s">
        <v>946</v>
      </c>
      <c r="G92" s="13" t="s">
        <v>947</v>
      </c>
      <c r="H92" s="11" t="s">
        <v>948</v>
      </c>
    </row>
    <row r="93" spans="1:8" x14ac:dyDescent="0.25">
      <c r="A93" s="11" t="s">
        <v>4887</v>
      </c>
      <c r="B93" s="12">
        <v>29471369</v>
      </c>
      <c r="C93" s="12">
        <v>29477163</v>
      </c>
      <c r="D93" s="11" t="s">
        <v>949</v>
      </c>
      <c r="E93" s="13" t="s">
        <v>24</v>
      </c>
      <c r="F93" s="13" t="s">
        <v>950</v>
      </c>
      <c r="G93" s="13"/>
      <c r="H93" s="11" t="s">
        <v>951</v>
      </c>
    </row>
    <row r="94" spans="1:8" x14ac:dyDescent="0.25">
      <c r="A94" s="11" t="s">
        <v>4887</v>
      </c>
      <c r="B94" s="12">
        <v>29478818</v>
      </c>
      <c r="C94" s="12">
        <v>29486536</v>
      </c>
      <c r="D94" s="11" t="s">
        <v>952</v>
      </c>
      <c r="E94" s="13" t="s">
        <v>24</v>
      </c>
      <c r="F94" s="13" t="s">
        <v>953</v>
      </c>
      <c r="G94" s="13" t="s">
        <v>954</v>
      </c>
      <c r="H94" s="11" t="s">
        <v>955</v>
      </c>
    </row>
    <row r="95" spans="1:8" x14ac:dyDescent="0.25">
      <c r="A95" s="11" t="s">
        <v>4887</v>
      </c>
      <c r="B95" s="12">
        <v>29538756</v>
      </c>
      <c r="C95" s="12">
        <v>29543768</v>
      </c>
      <c r="D95" s="11" t="s">
        <v>956</v>
      </c>
      <c r="E95" s="13" t="s">
        <v>18</v>
      </c>
      <c r="F95" s="13" t="s">
        <v>957</v>
      </c>
      <c r="G95" s="13"/>
      <c r="H95" s="11" t="s">
        <v>958</v>
      </c>
    </row>
    <row r="96" spans="1:8" x14ac:dyDescent="0.25">
      <c r="A96" s="11" t="s">
        <v>4887</v>
      </c>
      <c r="B96" s="12">
        <v>29545175</v>
      </c>
      <c r="C96" s="12">
        <v>29547969</v>
      </c>
      <c r="D96" s="11" t="s">
        <v>959</v>
      </c>
      <c r="E96" s="13" t="s">
        <v>18</v>
      </c>
      <c r="F96" s="13" t="s">
        <v>960</v>
      </c>
      <c r="G96" s="13"/>
      <c r="H96" s="11" t="s">
        <v>961</v>
      </c>
    </row>
    <row r="97" spans="1:8" x14ac:dyDescent="0.25">
      <c r="A97" s="11" t="s">
        <v>4887</v>
      </c>
      <c r="B97" s="12">
        <v>29625623</v>
      </c>
      <c r="C97" s="12">
        <v>29634331</v>
      </c>
      <c r="D97" s="11" t="s">
        <v>962</v>
      </c>
      <c r="E97" s="13" t="s">
        <v>18</v>
      </c>
      <c r="F97" s="13" t="s">
        <v>963</v>
      </c>
      <c r="G97" s="13" t="s">
        <v>964</v>
      </c>
      <c r="H97" s="11" t="s">
        <v>965</v>
      </c>
    </row>
    <row r="98" spans="1:8" x14ac:dyDescent="0.25">
      <c r="A98" s="11" t="s">
        <v>4887</v>
      </c>
      <c r="B98" s="12">
        <v>29673930</v>
      </c>
      <c r="C98" s="12">
        <v>29677554</v>
      </c>
      <c r="D98" s="11" t="s">
        <v>966</v>
      </c>
      <c r="E98" s="13" t="s">
        <v>18</v>
      </c>
      <c r="F98" s="13" t="s">
        <v>963</v>
      </c>
      <c r="G98" s="13" t="s">
        <v>964</v>
      </c>
      <c r="H98" s="11" t="s">
        <v>965</v>
      </c>
    </row>
    <row r="99" spans="1:8" x14ac:dyDescent="0.25">
      <c r="A99" s="11" t="s">
        <v>4887</v>
      </c>
      <c r="B99" s="12">
        <v>29703370</v>
      </c>
      <c r="C99" s="12">
        <v>29704262</v>
      </c>
      <c r="D99" s="11" t="s">
        <v>967</v>
      </c>
      <c r="E99" s="13" t="s">
        <v>24</v>
      </c>
      <c r="F99" s="13"/>
      <c r="G99" s="13" t="s">
        <v>968</v>
      </c>
      <c r="H99" s="11" t="s">
        <v>969</v>
      </c>
    </row>
    <row r="100" spans="1:8" x14ac:dyDescent="0.25">
      <c r="A100" s="11" t="s">
        <v>4887</v>
      </c>
      <c r="B100" s="12">
        <v>29751255</v>
      </c>
      <c r="C100" s="12">
        <v>29756163</v>
      </c>
      <c r="D100" s="11" t="s">
        <v>970</v>
      </c>
      <c r="E100" s="13" t="s">
        <v>18</v>
      </c>
      <c r="F100" s="13" t="s">
        <v>963</v>
      </c>
      <c r="G100" s="13" t="s">
        <v>964</v>
      </c>
      <c r="H100" s="11" t="s">
        <v>965</v>
      </c>
    </row>
    <row r="101" spans="1:8" x14ac:dyDescent="0.25">
      <c r="A101" s="11" t="s">
        <v>4887</v>
      </c>
      <c r="B101" s="12">
        <v>29757628</v>
      </c>
      <c r="C101" s="12">
        <v>29762912</v>
      </c>
      <c r="D101" s="11" t="s">
        <v>971</v>
      </c>
      <c r="E101" s="13" t="s">
        <v>18</v>
      </c>
      <c r="F101" s="13" t="s">
        <v>963</v>
      </c>
      <c r="G101" s="13" t="s">
        <v>964</v>
      </c>
      <c r="H101" s="11" t="s">
        <v>965</v>
      </c>
    </row>
    <row r="102" spans="1:8" x14ac:dyDescent="0.25">
      <c r="A102" s="11" t="s">
        <v>4887</v>
      </c>
      <c r="B102" s="12">
        <v>29767067</v>
      </c>
      <c r="C102" s="12">
        <v>29771557</v>
      </c>
      <c r="D102" s="11" t="s">
        <v>972</v>
      </c>
      <c r="E102" s="13" t="s">
        <v>18</v>
      </c>
      <c r="F102" s="13" t="s">
        <v>137</v>
      </c>
      <c r="G102" s="13"/>
      <c r="H102" s="11" t="s">
        <v>973</v>
      </c>
    </row>
    <row r="103" spans="1:8" x14ac:dyDescent="0.25">
      <c r="A103" s="11" t="s">
        <v>4887</v>
      </c>
      <c r="B103" s="12">
        <v>29772025</v>
      </c>
      <c r="C103" s="12">
        <v>29772924</v>
      </c>
      <c r="D103" s="11" t="s">
        <v>974</v>
      </c>
      <c r="E103" s="13" t="s">
        <v>24</v>
      </c>
      <c r="F103" s="13"/>
      <c r="G103" s="13"/>
      <c r="H103" s="11"/>
    </row>
    <row r="104" spans="1:8" x14ac:dyDescent="0.25">
      <c r="A104" s="11" t="s">
        <v>4887</v>
      </c>
      <c r="B104" s="12">
        <v>29774179</v>
      </c>
      <c r="C104" s="12">
        <v>29780681</v>
      </c>
      <c r="D104" s="11" t="s">
        <v>975</v>
      </c>
      <c r="E104" s="13" t="s">
        <v>24</v>
      </c>
      <c r="F104" s="13"/>
      <c r="G104" s="13"/>
      <c r="H104" s="11" t="s">
        <v>224</v>
      </c>
    </row>
    <row r="105" spans="1:8" x14ac:dyDescent="0.25">
      <c r="A105" s="11" t="s">
        <v>4887</v>
      </c>
      <c r="B105" s="12">
        <v>29780784</v>
      </c>
      <c r="C105" s="12">
        <v>29782731</v>
      </c>
      <c r="D105" s="11" t="s">
        <v>976</v>
      </c>
      <c r="E105" s="13" t="s">
        <v>18</v>
      </c>
      <c r="F105" s="13" t="s">
        <v>183</v>
      </c>
      <c r="G105" s="13"/>
      <c r="H105" s="11" t="s">
        <v>184</v>
      </c>
    </row>
    <row r="106" spans="1:8" x14ac:dyDescent="0.25">
      <c r="A106" s="11" t="s">
        <v>4887</v>
      </c>
      <c r="B106" s="12">
        <v>29790700</v>
      </c>
      <c r="C106" s="12">
        <v>29795331</v>
      </c>
      <c r="D106" s="11" t="s">
        <v>977</v>
      </c>
      <c r="E106" s="13" t="s">
        <v>18</v>
      </c>
      <c r="F106" s="13" t="s">
        <v>424</v>
      </c>
      <c r="G106" s="13"/>
      <c r="H106" s="11" t="s">
        <v>425</v>
      </c>
    </row>
    <row r="107" spans="1:8" x14ac:dyDescent="0.25">
      <c r="A107" s="11" t="s">
        <v>4887</v>
      </c>
      <c r="B107" s="12">
        <v>29827948</v>
      </c>
      <c r="C107" s="12">
        <v>29830030</v>
      </c>
      <c r="D107" s="11" t="s">
        <v>978</v>
      </c>
      <c r="E107" s="13" t="s">
        <v>24</v>
      </c>
      <c r="F107" s="13" t="s">
        <v>979</v>
      </c>
      <c r="G107" s="13" t="s">
        <v>980</v>
      </c>
      <c r="H107" s="11" t="s">
        <v>981</v>
      </c>
    </row>
    <row r="108" spans="1:8" x14ac:dyDescent="0.25">
      <c r="A108" s="11" t="s">
        <v>4887</v>
      </c>
      <c r="B108" s="12">
        <v>29878831</v>
      </c>
      <c r="C108" s="12">
        <v>29881502</v>
      </c>
      <c r="D108" s="11" t="s">
        <v>982</v>
      </c>
      <c r="E108" s="13" t="s">
        <v>24</v>
      </c>
      <c r="F108" s="13" t="s">
        <v>983</v>
      </c>
      <c r="G108" s="13"/>
      <c r="H108" s="11" t="s">
        <v>984</v>
      </c>
    </row>
    <row r="109" spans="1:8" x14ac:dyDescent="0.25">
      <c r="A109" s="11" t="s">
        <v>4887</v>
      </c>
      <c r="B109" s="12">
        <v>29922687</v>
      </c>
      <c r="C109" s="12">
        <v>29925897</v>
      </c>
      <c r="D109" s="11" t="s">
        <v>985</v>
      </c>
      <c r="E109" s="13" t="s">
        <v>24</v>
      </c>
      <c r="F109" s="13" t="s">
        <v>983</v>
      </c>
      <c r="G109" s="13"/>
      <c r="H109" s="11" t="s">
        <v>984</v>
      </c>
    </row>
    <row r="110" spans="1:8" x14ac:dyDescent="0.25">
      <c r="A110" s="11" t="s">
        <v>4887</v>
      </c>
      <c r="B110" s="12">
        <v>29926897</v>
      </c>
      <c r="C110" s="12">
        <v>29936663</v>
      </c>
      <c r="D110" s="11" t="s">
        <v>986</v>
      </c>
      <c r="E110" s="13" t="s">
        <v>24</v>
      </c>
      <c r="F110" s="13" t="s">
        <v>987</v>
      </c>
      <c r="G110" s="13" t="s">
        <v>988</v>
      </c>
      <c r="H110" s="11" t="s">
        <v>989</v>
      </c>
    </row>
    <row r="111" spans="1:8" x14ac:dyDescent="0.25">
      <c r="A111" s="11" t="s">
        <v>4887</v>
      </c>
      <c r="B111" s="12">
        <v>29963098</v>
      </c>
      <c r="C111" s="12">
        <v>29963584</v>
      </c>
      <c r="D111" s="11" t="s">
        <v>990</v>
      </c>
      <c r="E111" s="13" t="s">
        <v>24</v>
      </c>
      <c r="F111" s="13" t="s">
        <v>991</v>
      </c>
      <c r="G111" s="13"/>
      <c r="H111" s="11" t="s">
        <v>992</v>
      </c>
    </row>
    <row r="112" spans="1:8" x14ac:dyDescent="0.25">
      <c r="A112" s="11" t="s">
        <v>4887</v>
      </c>
      <c r="B112" s="12">
        <v>29974239</v>
      </c>
      <c r="C112" s="12">
        <v>29979337</v>
      </c>
      <c r="D112" s="11" t="s">
        <v>993</v>
      </c>
      <c r="E112" s="13" t="s">
        <v>18</v>
      </c>
      <c r="F112" s="13"/>
      <c r="G112" s="13"/>
      <c r="H112" s="11" t="s">
        <v>74</v>
      </c>
    </row>
    <row r="113" spans="1:8" x14ac:dyDescent="0.25">
      <c r="A113" s="11" t="s">
        <v>4887</v>
      </c>
      <c r="B113" s="12">
        <v>29987004</v>
      </c>
      <c r="C113" s="12">
        <v>29989829</v>
      </c>
      <c r="D113" s="11" t="s">
        <v>994</v>
      </c>
      <c r="E113" s="13" t="s">
        <v>18</v>
      </c>
      <c r="F113" s="13" t="s">
        <v>995</v>
      </c>
      <c r="G113" s="13" t="s">
        <v>996</v>
      </c>
      <c r="H113" s="11" t="s">
        <v>997</v>
      </c>
    </row>
    <row r="114" spans="1:8" x14ac:dyDescent="0.25">
      <c r="A114" s="11" t="s">
        <v>4887</v>
      </c>
      <c r="B114" s="12">
        <v>29999412</v>
      </c>
      <c r="C114" s="12">
        <v>30000391</v>
      </c>
      <c r="D114" s="11" t="s">
        <v>998</v>
      </c>
      <c r="E114" s="13" t="s">
        <v>18</v>
      </c>
      <c r="F114" s="13" t="s">
        <v>999</v>
      </c>
      <c r="G114" s="13"/>
      <c r="H114" s="11" t="s">
        <v>1000</v>
      </c>
    </row>
    <row r="115" spans="1:8" x14ac:dyDescent="0.25">
      <c r="A115" s="11" t="s">
        <v>4887</v>
      </c>
      <c r="B115" s="12">
        <v>30000436</v>
      </c>
      <c r="C115" s="12">
        <v>30007429</v>
      </c>
      <c r="D115" s="11" t="s">
        <v>1001</v>
      </c>
      <c r="E115" s="13" t="s">
        <v>18</v>
      </c>
      <c r="F115" s="13" t="s">
        <v>1002</v>
      </c>
      <c r="G115" s="13" t="s">
        <v>996</v>
      </c>
      <c r="H115" s="11" t="s">
        <v>997</v>
      </c>
    </row>
    <row r="116" spans="1:8" x14ac:dyDescent="0.25">
      <c r="A116" s="11" t="s">
        <v>4887</v>
      </c>
      <c r="B116" s="12">
        <v>30045422</v>
      </c>
      <c r="C116" s="12">
        <v>30048391</v>
      </c>
      <c r="D116" s="11" t="s">
        <v>1003</v>
      </c>
      <c r="E116" s="13" t="s">
        <v>18</v>
      </c>
      <c r="F116" s="13" t="s">
        <v>1004</v>
      </c>
      <c r="G116" s="13" t="s">
        <v>1005</v>
      </c>
      <c r="H116" s="11" t="s">
        <v>1006</v>
      </c>
    </row>
    <row r="117" spans="1:8" x14ac:dyDescent="0.25">
      <c r="A117" s="11" t="s">
        <v>4887</v>
      </c>
      <c r="B117" s="12">
        <v>30132860</v>
      </c>
      <c r="C117" s="12">
        <v>30137157</v>
      </c>
      <c r="D117" s="11" t="s">
        <v>1007</v>
      </c>
      <c r="E117" s="13" t="s">
        <v>24</v>
      </c>
      <c r="F117" s="13" t="s">
        <v>172</v>
      </c>
      <c r="G117" s="13" t="s">
        <v>1008</v>
      </c>
      <c r="H117" s="11" t="s">
        <v>1009</v>
      </c>
    </row>
    <row r="118" spans="1:8" x14ac:dyDescent="0.25">
      <c r="A118" s="11" t="s">
        <v>4887</v>
      </c>
      <c r="B118" s="12">
        <v>30185024</v>
      </c>
      <c r="C118" s="12">
        <v>30186164</v>
      </c>
      <c r="D118" s="11" t="s">
        <v>1010</v>
      </c>
      <c r="E118" s="13" t="s">
        <v>18</v>
      </c>
      <c r="F118" s="13"/>
      <c r="G118" s="13"/>
      <c r="H118" s="11" t="s">
        <v>441</v>
      </c>
    </row>
    <row r="119" spans="1:8" x14ac:dyDescent="0.25">
      <c r="A119" s="11" t="s">
        <v>4887</v>
      </c>
      <c r="B119" s="12">
        <v>30198222</v>
      </c>
      <c r="C119" s="12">
        <v>30203679</v>
      </c>
      <c r="D119" s="11" t="s">
        <v>1011</v>
      </c>
      <c r="E119" s="13" t="s">
        <v>24</v>
      </c>
      <c r="F119" s="13" t="s">
        <v>268</v>
      </c>
      <c r="G119" s="13" t="s">
        <v>1012</v>
      </c>
      <c r="H119" s="11" t="s">
        <v>1013</v>
      </c>
    </row>
    <row r="120" spans="1:8" x14ac:dyDescent="0.25">
      <c r="A120" s="11" t="s">
        <v>4887</v>
      </c>
      <c r="B120" s="12">
        <v>30222424</v>
      </c>
      <c r="C120" s="12">
        <v>30224907</v>
      </c>
      <c r="D120" s="11" t="s">
        <v>1014</v>
      </c>
      <c r="E120" s="13" t="s">
        <v>24</v>
      </c>
      <c r="F120" s="13" t="s">
        <v>185</v>
      </c>
      <c r="G120" s="13"/>
      <c r="H120" s="11" t="s">
        <v>1015</v>
      </c>
    </row>
    <row r="121" spans="1:8" x14ac:dyDescent="0.25">
      <c r="A121" s="11" t="s">
        <v>4887</v>
      </c>
      <c r="B121" s="12">
        <v>30322954</v>
      </c>
      <c r="C121" s="12">
        <v>30323500</v>
      </c>
      <c r="D121" s="11" t="s">
        <v>1016</v>
      </c>
      <c r="E121" s="13" t="s">
        <v>24</v>
      </c>
      <c r="F121" s="13"/>
      <c r="G121" s="13"/>
      <c r="H121" s="11"/>
    </row>
    <row r="122" spans="1:8" x14ac:dyDescent="0.25">
      <c r="A122" s="11" t="s">
        <v>4887</v>
      </c>
      <c r="B122" s="12">
        <v>30444511</v>
      </c>
      <c r="C122" s="12">
        <v>30446247</v>
      </c>
      <c r="D122" s="11" t="s">
        <v>1017</v>
      </c>
      <c r="E122" s="13" t="s">
        <v>24</v>
      </c>
      <c r="F122" s="13" t="s">
        <v>405</v>
      </c>
      <c r="G122" s="13"/>
      <c r="H122" s="11"/>
    </row>
    <row r="123" spans="1:8" x14ac:dyDescent="0.25">
      <c r="A123" s="11" t="s">
        <v>4887</v>
      </c>
      <c r="B123" s="12">
        <v>30493307</v>
      </c>
      <c r="C123" s="12">
        <v>30495089</v>
      </c>
      <c r="D123" s="11" t="s">
        <v>1018</v>
      </c>
      <c r="E123" s="13" t="s">
        <v>18</v>
      </c>
      <c r="F123" s="13" t="s">
        <v>172</v>
      </c>
      <c r="G123" s="13" t="s">
        <v>1019</v>
      </c>
      <c r="H123" s="11" t="s">
        <v>1020</v>
      </c>
    </row>
    <row r="124" spans="1:8" x14ac:dyDescent="0.25">
      <c r="A124" s="11" t="s">
        <v>4887</v>
      </c>
      <c r="B124" s="12">
        <v>30518284</v>
      </c>
      <c r="C124" s="12">
        <v>30538377</v>
      </c>
      <c r="D124" s="11" t="s">
        <v>1021</v>
      </c>
      <c r="E124" s="13" t="s">
        <v>24</v>
      </c>
      <c r="F124" s="13" t="s">
        <v>1022</v>
      </c>
      <c r="G124" s="13" t="s">
        <v>1023</v>
      </c>
      <c r="H124" s="11" t="s">
        <v>1024</v>
      </c>
    </row>
    <row r="125" spans="1:8" x14ac:dyDescent="0.25">
      <c r="A125" s="11" t="s">
        <v>4887</v>
      </c>
      <c r="B125" s="12">
        <v>30550669</v>
      </c>
      <c r="C125" s="12">
        <v>30555350</v>
      </c>
      <c r="D125" s="11" t="s">
        <v>1025</v>
      </c>
      <c r="E125" s="13" t="s">
        <v>24</v>
      </c>
      <c r="F125" s="13" t="s">
        <v>422</v>
      </c>
      <c r="G125" s="13"/>
      <c r="H125" s="11" t="s">
        <v>203</v>
      </c>
    </row>
    <row r="126" spans="1:8" x14ac:dyDescent="0.25">
      <c r="A126" s="11" t="s">
        <v>4887</v>
      </c>
      <c r="B126" s="12">
        <v>30602387</v>
      </c>
      <c r="C126" s="12">
        <v>30611838</v>
      </c>
      <c r="D126" s="11" t="s">
        <v>1026</v>
      </c>
      <c r="E126" s="13" t="s">
        <v>24</v>
      </c>
      <c r="F126" s="13" t="s">
        <v>202</v>
      </c>
      <c r="G126" s="13"/>
      <c r="H126" s="11" t="s">
        <v>203</v>
      </c>
    </row>
    <row r="127" spans="1:8" x14ac:dyDescent="0.25">
      <c r="A127" s="11" t="s">
        <v>4887</v>
      </c>
      <c r="B127" s="12">
        <v>30684821</v>
      </c>
      <c r="C127" s="12">
        <v>30688114</v>
      </c>
      <c r="D127" s="11" t="s">
        <v>1027</v>
      </c>
      <c r="E127" s="13" t="s">
        <v>18</v>
      </c>
      <c r="F127" s="13" t="s">
        <v>1028</v>
      </c>
      <c r="G127" s="13"/>
      <c r="H127" s="11" t="s">
        <v>1029</v>
      </c>
    </row>
    <row r="128" spans="1:8" x14ac:dyDescent="0.25">
      <c r="A128" s="11" t="s">
        <v>4887</v>
      </c>
      <c r="B128" s="12">
        <v>30716628</v>
      </c>
      <c r="C128" s="12">
        <v>30720224</v>
      </c>
      <c r="D128" s="11" t="s">
        <v>1030</v>
      </c>
      <c r="E128" s="13" t="s">
        <v>18</v>
      </c>
      <c r="F128" s="13"/>
      <c r="G128" s="13"/>
      <c r="H128" s="11"/>
    </row>
    <row r="129" spans="1:8" x14ac:dyDescent="0.25">
      <c r="A129" s="11" t="s">
        <v>4887</v>
      </c>
      <c r="B129" s="12">
        <v>30727200</v>
      </c>
      <c r="C129" s="12">
        <v>30730675</v>
      </c>
      <c r="D129" s="11" t="s">
        <v>1031</v>
      </c>
      <c r="E129" s="13" t="s">
        <v>24</v>
      </c>
      <c r="F129" s="13" t="s">
        <v>173</v>
      </c>
      <c r="G129" s="13" t="s">
        <v>1032</v>
      </c>
      <c r="H129" s="11" t="s">
        <v>1033</v>
      </c>
    </row>
    <row r="130" spans="1:8" x14ac:dyDescent="0.25">
      <c r="A130" s="11" t="s">
        <v>4887</v>
      </c>
      <c r="B130" s="12">
        <v>30747630</v>
      </c>
      <c r="C130" s="12">
        <v>30750894</v>
      </c>
      <c r="D130" s="11" t="s">
        <v>1034</v>
      </c>
      <c r="E130" s="13" t="s">
        <v>18</v>
      </c>
      <c r="F130" s="13" t="s">
        <v>1035</v>
      </c>
      <c r="G130" s="13"/>
      <c r="H130" s="11" t="s">
        <v>1036</v>
      </c>
    </row>
    <row r="131" spans="1:8" x14ac:dyDescent="0.25">
      <c r="A131" s="11" t="s">
        <v>4887</v>
      </c>
      <c r="B131" s="12">
        <v>30757441</v>
      </c>
      <c r="C131" s="12">
        <v>30758377</v>
      </c>
      <c r="D131" s="11" t="s">
        <v>1037</v>
      </c>
      <c r="E131" s="13" t="s">
        <v>24</v>
      </c>
      <c r="F131" s="13" t="s">
        <v>205</v>
      </c>
      <c r="G131" s="13"/>
      <c r="H131" s="11" t="s">
        <v>226</v>
      </c>
    </row>
    <row r="132" spans="1:8" x14ac:dyDescent="0.25">
      <c r="A132" s="11" t="s">
        <v>4887</v>
      </c>
      <c r="B132" s="12">
        <v>30760652</v>
      </c>
      <c r="C132" s="12">
        <v>30770406</v>
      </c>
      <c r="D132" s="11" t="s">
        <v>1038</v>
      </c>
      <c r="E132" s="13" t="s">
        <v>24</v>
      </c>
      <c r="F132" s="13" t="s">
        <v>1039</v>
      </c>
      <c r="G132" s="13" t="s">
        <v>1040</v>
      </c>
      <c r="H132" s="11" t="s">
        <v>1041</v>
      </c>
    </row>
    <row r="133" spans="1:8" x14ac:dyDescent="0.25">
      <c r="A133" s="11" t="s">
        <v>4887</v>
      </c>
      <c r="B133" s="12">
        <v>30771969</v>
      </c>
      <c r="C133" s="12">
        <v>30774768</v>
      </c>
      <c r="D133" s="11" t="s">
        <v>1042</v>
      </c>
      <c r="E133" s="13" t="s">
        <v>24</v>
      </c>
      <c r="F133" s="13" t="s">
        <v>255</v>
      </c>
      <c r="G133" s="13" t="s">
        <v>1043</v>
      </c>
      <c r="H133" s="11" t="s">
        <v>1044</v>
      </c>
    </row>
    <row r="134" spans="1:8" x14ac:dyDescent="0.25">
      <c r="A134" s="11" t="s">
        <v>4887</v>
      </c>
      <c r="B134" s="12">
        <v>30792358</v>
      </c>
      <c r="C134" s="12">
        <v>30795220</v>
      </c>
      <c r="D134" s="11" t="s">
        <v>1045</v>
      </c>
      <c r="E134" s="13" t="s">
        <v>24</v>
      </c>
      <c r="F134" s="13" t="s">
        <v>255</v>
      </c>
      <c r="G134" s="13" t="s">
        <v>1043</v>
      </c>
      <c r="H134" s="11" t="s">
        <v>1044</v>
      </c>
    </row>
    <row r="135" spans="1:8" x14ac:dyDescent="0.25">
      <c r="A135" s="11" t="s">
        <v>4887</v>
      </c>
      <c r="B135" s="12">
        <v>30842474</v>
      </c>
      <c r="C135" s="12">
        <v>30853319</v>
      </c>
      <c r="D135" s="11" t="s">
        <v>1047</v>
      </c>
      <c r="E135" s="13" t="s">
        <v>24</v>
      </c>
      <c r="F135" s="13" t="s">
        <v>1048</v>
      </c>
      <c r="G135" s="13"/>
      <c r="H135" s="11"/>
    </row>
    <row r="136" spans="1:8" x14ac:dyDescent="0.25">
      <c r="A136" s="11" t="s">
        <v>4887</v>
      </c>
      <c r="B136" s="12">
        <v>30897940</v>
      </c>
      <c r="C136" s="12">
        <v>30900243</v>
      </c>
      <c r="D136" s="11" t="s">
        <v>1049</v>
      </c>
      <c r="E136" s="13" t="s">
        <v>24</v>
      </c>
      <c r="F136" s="13" t="s">
        <v>164</v>
      </c>
      <c r="G136" s="13"/>
      <c r="H136" s="11"/>
    </row>
    <row r="137" spans="1:8" x14ac:dyDescent="0.25">
      <c r="A137" s="11" t="s">
        <v>4887</v>
      </c>
      <c r="B137" s="12">
        <v>30902461</v>
      </c>
      <c r="C137" s="12">
        <v>30902678</v>
      </c>
      <c r="D137" s="11" t="s">
        <v>1050</v>
      </c>
      <c r="E137" s="13" t="s">
        <v>18</v>
      </c>
      <c r="F137" s="13"/>
      <c r="G137" s="13"/>
      <c r="H137" s="11"/>
    </row>
    <row r="138" spans="1:8" x14ac:dyDescent="0.25">
      <c r="A138" s="11" t="s">
        <v>4887</v>
      </c>
      <c r="B138" s="12">
        <v>30953943</v>
      </c>
      <c r="C138" s="12">
        <v>30957950</v>
      </c>
      <c r="D138" s="11" t="s">
        <v>1051</v>
      </c>
      <c r="E138" s="13" t="s">
        <v>24</v>
      </c>
      <c r="F138" s="13" t="s">
        <v>149</v>
      </c>
      <c r="G138" s="13"/>
      <c r="H138" s="11" t="s">
        <v>150</v>
      </c>
    </row>
    <row r="139" spans="1:8" x14ac:dyDescent="0.25">
      <c r="A139" s="11" t="s">
        <v>4887</v>
      </c>
      <c r="B139" s="12">
        <v>31041875</v>
      </c>
      <c r="C139" s="12">
        <v>31046003</v>
      </c>
      <c r="D139" s="11" t="s">
        <v>1052</v>
      </c>
      <c r="E139" s="13" t="s">
        <v>24</v>
      </c>
      <c r="F139" s="13" t="s">
        <v>1053</v>
      </c>
      <c r="G139" s="13"/>
      <c r="H139" s="11" t="s">
        <v>1054</v>
      </c>
    </row>
    <row r="140" spans="1:8" x14ac:dyDescent="0.25">
      <c r="A140" s="11" t="s">
        <v>4887</v>
      </c>
      <c r="B140" s="12">
        <v>31076327</v>
      </c>
      <c r="C140" s="12">
        <v>31100590</v>
      </c>
      <c r="D140" s="11" t="s">
        <v>921</v>
      </c>
      <c r="E140" s="13" t="s">
        <v>24</v>
      </c>
      <c r="F140" s="13" t="s">
        <v>922</v>
      </c>
      <c r="G140" s="13"/>
      <c r="H140" s="11" t="s">
        <v>923</v>
      </c>
    </row>
    <row r="141" spans="1:8" x14ac:dyDescent="0.25">
      <c r="A141" s="11" t="s">
        <v>4887</v>
      </c>
      <c r="B141" s="12">
        <v>31161597</v>
      </c>
      <c r="C141" s="12">
        <v>31164911</v>
      </c>
      <c r="D141" s="11" t="s">
        <v>920</v>
      </c>
      <c r="E141" s="13" t="s">
        <v>24</v>
      </c>
      <c r="F141" s="13" t="s">
        <v>223</v>
      </c>
      <c r="G141" s="13"/>
      <c r="H141" s="11" t="s">
        <v>224</v>
      </c>
    </row>
    <row r="142" spans="1:8" x14ac:dyDescent="0.25">
      <c r="A142" s="11" t="s">
        <v>4887</v>
      </c>
      <c r="B142" s="12">
        <v>31229923</v>
      </c>
      <c r="C142" s="12">
        <v>31234631</v>
      </c>
      <c r="D142" s="11" t="s">
        <v>917</v>
      </c>
      <c r="E142" s="13" t="s">
        <v>18</v>
      </c>
      <c r="F142" s="13" t="s">
        <v>918</v>
      </c>
      <c r="G142" s="13"/>
      <c r="H142" s="11" t="s">
        <v>919</v>
      </c>
    </row>
    <row r="143" spans="1:8" x14ac:dyDescent="0.25">
      <c r="A143" s="11" t="s">
        <v>4887</v>
      </c>
      <c r="B143" s="12">
        <v>31246025</v>
      </c>
      <c r="C143" s="12">
        <v>31247153</v>
      </c>
      <c r="D143" s="11" t="s">
        <v>916</v>
      </c>
      <c r="E143" s="13" t="s">
        <v>18</v>
      </c>
      <c r="F143" s="13"/>
      <c r="G143" s="13"/>
      <c r="H143" s="11"/>
    </row>
    <row r="144" spans="1:8" x14ac:dyDescent="0.25">
      <c r="A144" s="11" t="s">
        <v>4887</v>
      </c>
      <c r="B144" s="12">
        <v>31275210</v>
      </c>
      <c r="C144" s="12">
        <v>31275444</v>
      </c>
      <c r="D144" s="11" t="s">
        <v>915</v>
      </c>
      <c r="E144" s="13" t="s">
        <v>18</v>
      </c>
      <c r="F144" s="13"/>
      <c r="G144" s="13"/>
      <c r="H144" s="11"/>
    </row>
    <row r="145" spans="1:8" x14ac:dyDescent="0.25">
      <c r="A145" s="11" t="s">
        <v>4887</v>
      </c>
      <c r="B145" s="12">
        <v>31281443</v>
      </c>
      <c r="C145" s="12">
        <v>31283012</v>
      </c>
      <c r="D145" s="11" t="s">
        <v>912</v>
      </c>
      <c r="E145" s="13" t="s">
        <v>18</v>
      </c>
      <c r="F145" s="13" t="s">
        <v>913</v>
      </c>
      <c r="G145" s="13"/>
      <c r="H145" s="11" t="s">
        <v>914</v>
      </c>
    </row>
    <row r="146" spans="1:8" x14ac:dyDescent="0.25">
      <c r="A146" s="11" t="s">
        <v>4887</v>
      </c>
      <c r="B146" s="12">
        <v>31409133</v>
      </c>
      <c r="C146" s="12">
        <v>31414219</v>
      </c>
      <c r="D146" s="11" t="s">
        <v>908</v>
      </c>
      <c r="E146" s="13" t="s">
        <v>18</v>
      </c>
      <c r="F146" s="13" t="s">
        <v>909</v>
      </c>
      <c r="G146" s="13" t="s">
        <v>910</v>
      </c>
      <c r="H146" s="11" t="s">
        <v>911</v>
      </c>
    </row>
    <row r="147" spans="1:8" x14ac:dyDescent="0.25">
      <c r="A147" s="11" t="s">
        <v>4887</v>
      </c>
      <c r="B147" s="12">
        <v>31415990</v>
      </c>
      <c r="C147" s="12">
        <v>31422260</v>
      </c>
      <c r="D147" s="11" t="s">
        <v>905</v>
      </c>
      <c r="E147" s="13" t="s">
        <v>24</v>
      </c>
      <c r="F147" s="13" t="s">
        <v>906</v>
      </c>
      <c r="G147" s="13"/>
      <c r="H147" s="11" t="s">
        <v>907</v>
      </c>
    </row>
    <row r="148" spans="1:8" x14ac:dyDescent="0.25">
      <c r="A148" s="11" t="s">
        <v>4887</v>
      </c>
      <c r="B148" s="12">
        <v>31446421</v>
      </c>
      <c r="C148" s="12">
        <v>31447145</v>
      </c>
      <c r="D148" s="11" t="s">
        <v>904</v>
      </c>
      <c r="E148" s="13" t="s">
        <v>18</v>
      </c>
      <c r="F148" s="13" t="s">
        <v>320</v>
      </c>
      <c r="G148" s="13"/>
      <c r="H148" s="11" t="s">
        <v>517</v>
      </c>
    </row>
    <row r="149" spans="1:8" x14ac:dyDescent="0.25">
      <c r="A149" s="11" t="s">
        <v>4887</v>
      </c>
      <c r="B149" s="12">
        <v>31451190</v>
      </c>
      <c r="C149" s="12">
        <v>31452831</v>
      </c>
      <c r="D149" s="11" t="s">
        <v>903</v>
      </c>
      <c r="E149" s="13" t="s">
        <v>24</v>
      </c>
      <c r="F149" s="13" t="s">
        <v>314</v>
      </c>
      <c r="G149" s="13"/>
      <c r="H149" s="11" t="s">
        <v>393</v>
      </c>
    </row>
    <row r="150" spans="1:8" x14ac:dyDescent="0.25">
      <c r="A150" s="11" t="s">
        <v>4887</v>
      </c>
      <c r="B150" s="12">
        <v>31453967</v>
      </c>
      <c r="C150" s="12">
        <v>31457135</v>
      </c>
      <c r="D150" s="11" t="s">
        <v>936</v>
      </c>
      <c r="E150" s="13" t="s">
        <v>24</v>
      </c>
      <c r="F150" s="13"/>
      <c r="G150" s="13"/>
      <c r="H150" s="11"/>
    </row>
    <row r="151" spans="1:8" x14ac:dyDescent="0.25">
      <c r="A151" s="11" t="s">
        <v>4887</v>
      </c>
      <c r="B151" s="12">
        <v>31473732</v>
      </c>
      <c r="C151" s="12">
        <v>31477047</v>
      </c>
      <c r="D151" s="11" t="s">
        <v>901</v>
      </c>
      <c r="E151" s="13" t="s">
        <v>18</v>
      </c>
      <c r="F151" s="13" t="s">
        <v>899</v>
      </c>
      <c r="G151" s="13"/>
      <c r="H151" s="11" t="s">
        <v>900</v>
      </c>
    </row>
    <row r="152" spans="1:8" x14ac:dyDescent="0.25">
      <c r="A152" s="11" t="s">
        <v>4887</v>
      </c>
      <c r="B152" s="12">
        <v>31492536</v>
      </c>
      <c r="C152" s="12">
        <v>31496173</v>
      </c>
      <c r="D152" s="11" t="s">
        <v>897</v>
      </c>
      <c r="E152" s="13" t="s">
        <v>18</v>
      </c>
      <c r="F152" s="13" t="s">
        <v>231</v>
      </c>
      <c r="G152" s="13"/>
      <c r="H152" s="11" t="s">
        <v>898</v>
      </c>
    </row>
    <row r="153" spans="1:8" x14ac:dyDescent="0.25">
      <c r="A153" s="11" t="s">
        <v>4887</v>
      </c>
      <c r="B153" s="12">
        <v>31551086</v>
      </c>
      <c r="C153" s="12">
        <v>31561172</v>
      </c>
      <c r="D153" s="11" t="s">
        <v>894</v>
      </c>
      <c r="E153" s="13" t="s">
        <v>18</v>
      </c>
      <c r="F153" s="13" t="s">
        <v>895</v>
      </c>
      <c r="G153" s="13"/>
      <c r="H153" s="11" t="s">
        <v>896</v>
      </c>
    </row>
    <row r="154" spans="1:8" x14ac:dyDescent="0.25">
      <c r="A154" s="11" t="s">
        <v>4887</v>
      </c>
      <c r="B154" s="12">
        <v>31589446</v>
      </c>
      <c r="C154" s="12">
        <v>31590167</v>
      </c>
      <c r="D154" s="11" t="s">
        <v>928</v>
      </c>
      <c r="E154" s="13" t="s">
        <v>18</v>
      </c>
      <c r="F154" s="13"/>
      <c r="G154" s="13"/>
      <c r="H154" s="11"/>
    </row>
    <row r="155" spans="1:8" x14ac:dyDescent="0.25">
      <c r="A155" s="11" t="s">
        <v>4887</v>
      </c>
      <c r="B155" s="12">
        <v>31777662</v>
      </c>
      <c r="C155" s="12">
        <v>31781379</v>
      </c>
      <c r="D155" s="11" t="s">
        <v>893</v>
      </c>
      <c r="E155" s="13" t="s">
        <v>18</v>
      </c>
      <c r="F155" s="13" t="s">
        <v>891</v>
      </c>
      <c r="G155" s="13"/>
      <c r="H155" s="11" t="s">
        <v>892</v>
      </c>
    </row>
    <row r="156" spans="1:8" x14ac:dyDescent="0.25">
      <c r="A156" s="11" t="s">
        <v>4887</v>
      </c>
      <c r="B156" s="12">
        <v>31814811</v>
      </c>
      <c r="C156" s="12">
        <v>31818319</v>
      </c>
      <c r="D156" s="11" t="s">
        <v>890</v>
      </c>
      <c r="E156" s="13" t="s">
        <v>18</v>
      </c>
      <c r="F156" s="13" t="s">
        <v>891</v>
      </c>
      <c r="G156" s="13"/>
      <c r="H156" s="11" t="s">
        <v>892</v>
      </c>
    </row>
    <row r="157" spans="1:8" x14ac:dyDescent="0.25">
      <c r="A157" s="11" t="s">
        <v>4887</v>
      </c>
      <c r="B157" s="12">
        <v>31880624</v>
      </c>
      <c r="C157" s="12">
        <v>31882470</v>
      </c>
      <c r="D157" s="11" t="s">
        <v>889</v>
      </c>
      <c r="E157" s="13" t="s">
        <v>18</v>
      </c>
      <c r="F157" s="13" t="s">
        <v>337</v>
      </c>
      <c r="G157" s="13" t="s">
        <v>887</v>
      </c>
      <c r="H157" s="11" t="s">
        <v>888</v>
      </c>
    </row>
    <row r="158" spans="1:8" x14ac:dyDescent="0.25">
      <c r="A158" s="11" t="s">
        <v>4887</v>
      </c>
      <c r="B158" s="12">
        <v>32062901</v>
      </c>
      <c r="C158" s="12">
        <v>32064627</v>
      </c>
      <c r="D158" s="11" t="s">
        <v>886</v>
      </c>
      <c r="E158" s="13" t="s">
        <v>24</v>
      </c>
      <c r="F158" s="13" t="s">
        <v>337</v>
      </c>
      <c r="G158" s="13" t="s">
        <v>887</v>
      </c>
      <c r="H158" s="11" t="s">
        <v>888</v>
      </c>
    </row>
    <row r="159" spans="1:8" x14ac:dyDescent="0.25">
      <c r="A159" s="11" t="s">
        <v>4887</v>
      </c>
      <c r="B159" s="12">
        <v>32172275</v>
      </c>
      <c r="C159" s="12">
        <v>32175606</v>
      </c>
      <c r="D159" s="11" t="s">
        <v>883</v>
      </c>
      <c r="E159" s="13" t="s">
        <v>18</v>
      </c>
      <c r="F159" s="13" t="s">
        <v>284</v>
      </c>
      <c r="G159" s="13" t="s">
        <v>884</v>
      </c>
      <c r="H159" s="11" t="s">
        <v>885</v>
      </c>
    </row>
    <row r="160" spans="1:8" x14ac:dyDescent="0.25">
      <c r="A160" s="11" t="s">
        <v>4887</v>
      </c>
      <c r="B160" s="12">
        <v>32271968</v>
      </c>
      <c r="C160" s="12">
        <v>32274380</v>
      </c>
      <c r="D160" s="11" t="s">
        <v>882</v>
      </c>
      <c r="E160" s="13" t="s">
        <v>18</v>
      </c>
      <c r="F160" s="13" t="s">
        <v>135</v>
      </c>
      <c r="G160" s="13" t="s">
        <v>812</v>
      </c>
      <c r="H160" s="11" t="s">
        <v>813</v>
      </c>
    </row>
    <row r="161" spans="1:8" x14ac:dyDescent="0.25">
      <c r="A161" s="11" t="s">
        <v>4887</v>
      </c>
      <c r="B161" s="12">
        <v>32402481</v>
      </c>
      <c r="C161" s="12">
        <v>32405011</v>
      </c>
      <c r="D161" s="11" t="s">
        <v>881</v>
      </c>
      <c r="E161" s="13" t="s">
        <v>24</v>
      </c>
      <c r="F161" s="13"/>
      <c r="G161" s="13"/>
      <c r="H161" s="11"/>
    </row>
    <row r="162" spans="1:8" x14ac:dyDescent="0.25">
      <c r="A162" s="11" t="s">
        <v>4887</v>
      </c>
      <c r="B162" s="12">
        <v>32409243</v>
      </c>
      <c r="C162" s="12">
        <v>32413485</v>
      </c>
      <c r="D162" s="11" t="s">
        <v>902</v>
      </c>
      <c r="E162" s="13" t="s">
        <v>24</v>
      </c>
      <c r="F162" s="13" t="s">
        <v>341</v>
      </c>
      <c r="G162" s="13"/>
      <c r="H162" s="11" t="s">
        <v>342</v>
      </c>
    </row>
    <row r="163" spans="1:8" x14ac:dyDescent="0.25">
      <c r="A163" s="11" t="s">
        <v>4887</v>
      </c>
      <c r="B163" s="12">
        <v>32432675</v>
      </c>
      <c r="C163" s="12">
        <v>32443705</v>
      </c>
      <c r="D163" s="11" t="s">
        <v>878</v>
      </c>
      <c r="E163" s="13" t="s">
        <v>18</v>
      </c>
      <c r="F163" s="13" t="s">
        <v>879</v>
      </c>
      <c r="G163" s="13" t="s">
        <v>880</v>
      </c>
      <c r="H163" s="11" t="s">
        <v>201</v>
      </c>
    </row>
    <row r="164" spans="1:8" x14ac:dyDescent="0.25">
      <c r="A164" s="11" t="s">
        <v>4887</v>
      </c>
      <c r="B164" s="12">
        <v>32466193</v>
      </c>
      <c r="C164" s="12">
        <v>32467030</v>
      </c>
      <c r="D164" s="11" t="s">
        <v>875</v>
      </c>
      <c r="E164" s="13" t="s">
        <v>18</v>
      </c>
      <c r="F164" s="13" t="s">
        <v>186</v>
      </c>
      <c r="G164" s="13" t="s">
        <v>876</v>
      </c>
      <c r="H164" s="11" t="s">
        <v>877</v>
      </c>
    </row>
    <row r="165" spans="1:8" x14ac:dyDescent="0.25">
      <c r="A165" s="11" t="s">
        <v>4887</v>
      </c>
      <c r="B165" s="12">
        <v>32469459</v>
      </c>
      <c r="C165" s="12">
        <v>32472511</v>
      </c>
      <c r="D165" s="11" t="s">
        <v>872</v>
      </c>
      <c r="E165" s="13" t="s">
        <v>24</v>
      </c>
      <c r="F165" s="13" t="s">
        <v>146</v>
      </c>
      <c r="G165" s="13" t="s">
        <v>873</v>
      </c>
      <c r="H165" s="11" t="s">
        <v>874</v>
      </c>
    </row>
    <row r="166" spans="1:8" x14ac:dyDescent="0.25">
      <c r="A166" s="11" t="s">
        <v>4887</v>
      </c>
      <c r="B166" s="12">
        <v>32494306</v>
      </c>
      <c r="C166" s="12">
        <v>32504043</v>
      </c>
      <c r="D166" s="11" t="s">
        <v>869</v>
      </c>
      <c r="E166" s="13" t="s">
        <v>18</v>
      </c>
      <c r="F166" s="13" t="s">
        <v>135</v>
      </c>
      <c r="G166" s="13" t="s">
        <v>870</v>
      </c>
      <c r="H166" s="11" t="s">
        <v>871</v>
      </c>
    </row>
    <row r="167" spans="1:8" x14ac:dyDescent="0.25">
      <c r="A167" s="11" t="s">
        <v>4887</v>
      </c>
      <c r="B167" s="12">
        <v>32516232</v>
      </c>
      <c r="C167" s="12">
        <v>32518086</v>
      </c>
      <c r="D167" s="11" t="s">
        <v>868</v>
      </c>
      <c r="E167" s="13" t="s">
        <v>18</v>
      </c>
      <c r="F167" s="13"/>
      <c r="G167" s="13"/>
      <c r="H167" s="11"/>
    </row>
    <row r="168" spans="1:8" x14ac:dyDescent="0.25">
      <c r="A168" s="11" t="s">
        <v>4887</v>
      </c>
      <c r="B168" s="12">
        <v>32576837</v>
      </c>
      <c r="C168" s="12">
        <v>32577011</v>
      </c>
      <c r="D168" s="11" t="s">
        <v>865</v>
      </c>
      <c r="E168" s="13" t="s">
        <v>24</v>
      </c>
      <c r="F168" s="13"/>
      <c r="G168" s="13" t="s">
        <v>866</v>
      </c>
      <c r="H168" s="11" t="s">
        <v>867</v>
      </c>
    </row>
    <row r="169" spans="1:8" x14ac:dyDescent="0.25">
      <c r="A169" s="11" t="s">
        <v>4887</v>
      </c>
      <c r="B169" s="12">
        <v>32645764</v>
      </c>
      <c r="C169" s="12">
        <v>32648120</v>
      </c>
      <c r="D169" s="11" t="s">
        <v>862</v>
      </c>
      <c r="E169" s="13" t="s">
        <v>18</v>
      </c>
      <c r="F169" s="13" t="s">
        <v>863</v>
      </c>
      <c r="G169" s="13"/>
      <c r="H169" s="11" t="s">
        <v>864</v>
      </c>
    </row>
    <row r="170" spans="1:8" x14ac:dyDescent="0.25">
      <c r="A170" s="11" t="s">
        <v>4887</v>
      </c>
      <c r="B170" s="12">
        <v>32650090</v>
      </c>
      <c r="C170" s="12">
        <v>32654821</v>
      </c>
      <c r="D170" s="11" t="s">
        <v>859</v>
      </c>
      <c r="E170" s="13" t="s">
        <v>24</v>
      </c>
      <c r="F170" s="13" t="s">
        <v>860</v>
      </c>
      <c r="G170" s="13"/>
      <c r="H170" s="11" t="s">
        <v>861</v>
      </c>
    </row>
    <row r="171" spans="1:8" x14ac:dyDescent="0.25">
      <c r="A171" s="11" t="s">
        <v>4887</v>
      </c>
      <c r="B171" s="12">
        <v>32663104</v>
      </c>
      <c r="C171" s="12">
        <v>32664624</v>
      </c>
      <c r="D171" s="11" t="s">
        <v>858</v>
      </c>
      <c r="E171" s="13" t="s">
        <v>24</v>
      </c>
      <c r="F171" s="13"/>
      <c r="G171" s="13"/>
      <c r="H171" s="11"/>
    </row>
    <row r="172" spans="1:8" x14ac:dyDescent="0.25">
      <c r="A172" s="11" t="s">
        <v>4887</v>
      </c>
      <c r="B172" s="12">
        <v>32762247</v>
      </c>
      <c r="C172" s="12">
        <v>32766121</v>
      </c>
      <c r="D172" s="11" t="s">
        <v>857</v>
      </c>
      <c r="E172" s="13" t="s">
        <v>24</v>
      </c>
      <c r="F172" s="13" t="s">
        <v>854</v>
      </c>
      <c r="G172" s="13" t="s">
        <v>855</v>
      </c>
      <c r="H172" s="11" t="s">
        <v>856</v>
      </c>
    </row>
    <row r="173" spans="1:8" x14ac:dyDescent="0.25">
      <c r="A173" s="11" t="s">
        <v>4887</v>
      </c>
      <c r="B173" s="12">
        <v>32994316</v>
      </c>
      <c r="C173" s="12">
        <v>32994904</v>
      </c>
      <c r="D173" s="11" t="s">
        <v>795</v>
      </c>
      <c r="E173" s="13" t="s">
        <v>18</v>
      </c>
      <c r="F173" s="13" t="s">
        <v>689</v>
      </c>
      <c r="G173" s="13" t="s">
        <v>449</v>
      </c>
      <c r="H173" s="11" t="s">
        <v>450</v>
      </c>
    </row>
    <row r="174" spans="1:8" x14ac:dyDescent="0.25">
      <c r="A174" s="11" t="s">
        <v>4887</v>
      </c>
      <c r="B174" s="12">
        <v>33037296</v>
      </c>
      <c r="C174" s="12">
        <v>33039533</v>
      </c>
      <c r="D174" s="11" t="s">
        <v>826</v>
      </c>
      <c r="E174" s="13" t="s">
        <v>18</v>
      </c>
      <c r="F174" s="13" t="s">
        <v>693</v>
      </c>
      <c r="G174" s="13" t="s">
        <v>449</v>
      </c>
      <c r="H174" s="11" t="s">
        <v>450</v>
      </c>
    </row>
    <row r="175" spans="1:8" x14ac:dyDescent="0.25">
      <c r="A175" s="11" t="s">
        <v>4887</v>
      </c>
      <c r="B175" s="12">
        <v>33325226</v>
      </c>
      <c r="C175" s="12">
        <v>33326119</v>
      </c>
      <c r="D175" s="11" t="s">
        <v>1055</v>
      </c>
      <c r="E175" s="13" t="s">
        <v>24</v>
      </c>
      <c r="F175" s="13" t="s">
        <v>205</v>
      </c>
      <c r="G175" s="13" t="s">
        <v>206</v>
      </c>
      <c r="H175" s="11" t="s">
        <v>207</v>
      </c>
    </row>
    <row r="176" spans="1:8" x14ac:dyDescent="0.25">
      <c r="A176" s="11" t="s">
        <v>4887</v>
      </c>
      <c r="B176" s="12">
        <v>33410907</v>
      </c>
      <c r="C176" s="12">
        <v>33413319</v>
      </c>
      <c r="D176" s="11" t="s">
        <v>1056</v>
      </c>
      <c r="E176" s="13" t="s">
        <v>18</v>
      </c>
      <c r="F176" s="13" t="s">
        <v>1057</v>
      </c>
      <c r="G176" s="13" t="s">
        <v>1058</v>
      </c>
      <c r="H176" s="11" t="s">
        <v>1059</v>
      </c>
    </row>
    <row r="177" spans="1:8" x14ac:dyDescent="0.25">
      <c r="A177" s="11" t="s">
        <v>4887</v>
      </c>
      <c r="B177" s="12">
        <v>33413390</v>
      </c>
      <c r="C177" s="12">
        <v>33415968</v>
      </c>
      <c r="D177" s="11" t="s">
        <v>1060</v>
      </c>
      <c r="E177" s="13" t="s">
        <v>24</v>
      </c>
      <c r="F177" s="13" t="s">
        <v>230</v>
      </c>
      <c r="G177" s="13" t="s">
        <v>1061</v>
      </c>
      <c r="H177" s="11" t="s">
        <v>1062</v>
      </c>
    </row>
    <row r="178" spans="1:8" x14ac:dyDescent="0.25">
      <c r="A178" s="11" t="s">
        <v>4887</v>
      </c>
      <c r="B178" s="12">
        <v>33418374</v>
      </c>
      <c r="C178" s="12">
        <v>33421662</v>
      </c>
      <c r="D178" s="11" t="s">
        <v>1063</v>
      </c>
      <c r="E178" s="13" t="s">
        <v>24</v>
      </c>
      <c r="F178" s="13" t="s">
        <v>230</v>
      </c>
      <c r="G178" s="13" t="s">
        <v>1061</v>
      </c>
      <c r="H178" s="11" t="s">
        <v>1062</v>
      </c>
    </row>
    <row r="179" spans="1:8" x14ac:dyDescent="0.25">
      <c r="A179" s="11" t="s">
        <v>4887</v>
      </c>
      <c r="B179" s="12">
        <v>33422703</v>
      </c>
      <c r="C179" s="12">
        <v>33423811</v>
      </c>
      <c r="D179" s="11" t="s">
        <v>1064</v>
      </c>
      <c r="E179" s="13" t="s">
        <v>24</v>
      </c>
      <c r="F179" s="13" t="s">
        <v>1065</v>
      </c>
      <c r="G179" s="13" t="s">
        <v>1066</v>
      </c>
      <c r="H179" s="11" t="s">
        <v>1067</v>
      </c>
    </row>
    <row r="180" spans="1:8" x14ac:dyDescent="0.25">
      <c r="A180" s="11" t="s">
        <v>4887</v>
      </c>
      <c r="B180" s="12">
        <v>33448421</v>
      </c>
      <c r="C180" s="12">
        <v>33449678</v>
      </c>
      <c r="D180" s="11" t="s">
        <v>1068</v>
      </c>
      <c r="E180" s="13" t="s">
        <v>18</v>
      </c>
      <c r="F180" s="13"/>
      <c r="G180" s="13"/>
      <c r="H180" s="11"/>
    </row>
    <row r="181" spans="1:8" x14ac:dyDescent="0.25">
      <c r="A181" s="11" t="s">
        <v>4887</v>
      </c>
      <c r="B181" s="12">
        <v>33453844</v>
      </c>
      <c r="C181" s="12">
        <v>33462529</v>
      </c>
      <c r="D181" s="11" t="s">
        <v>1069</v>
      </c>
      <c r="E181" s="13" t="s">
        <v>24</v>
      </c>
      <c r="F181" s="13" t="s">
        <v>689</v>
      </c>
      <c r="G181" s="13"/>
      <c r="H181" s="11" t="s">
        <v>1070</v>
      </c>
    </row>
    <row r="182" spans="1:8" x14ac:dyDescent="0.25">
      <c r="A182" s="11" t="s">
        <v>4887</v>
      </c>
      <c r="B182" s="12">
        <v>33537123</v>
      </c>
      <c r="C182" s="12">
        <v>33540474</v>
      </c>
      <c r="D182" s="11" t="s">
        <v>1071</v>
      </c>
      <c r="E182" s="13" t="s">
        <v>18</v>
      </c>
      <c r="F182" s="13" t="s">
        <v>397</v>
      </c>
      <c r="G182" s="13" t="s">
        <v>1072</v>
      </c>
      <c r="H182" s="11" t="s">
        <v>398</v>
      </c>
    </row>
    <row r="183" spans="1:8" x14ac:dyDescent="0.25">
      <c r="A183" s="11" t="s">
        <v>4887</v>
      </c>
      <c r="B183" s="12">
        <v>33553690</v>
      </c>
      <c r="C183" s="12">
        <v>33555719</v>
      </c>
      <c r="D183" s="11" t="s">
        <v>1073</v>
      </c>
      <c r="E183" s="13" t="s">
        <v>18</v>
      </c>
      <c r="F183" s="13" t="s">
        <v>154</v>
      </c>
      <c r="G183" s="13"/>
      <c r="H183" s="11" t="s">
        <v>155</v>
      </c>
    </row>
    <row r="184" spans="1:8" x14ac:dyDescent="0.25">
      <c r="A184" s="11" t="s">
        <v>4887</v>
      </c>
      <c r="B184" s="12">
        <v>33567133</v>
      </c>
      <c r="C184" s="12">
        <v>33569035</v>
      </c>
      <c r="D184" s="11" t="s">
        <v>1074</v>
      </c>
      <c r="E184" s="13" t="s">
        <v>18</v>
      </c>
      <c r="F184" s="13"/>
      <c r="G184" s="13"/>
      <c r="H184" s="11"/>
    </row>
    <row r="185" spans="1:8" x14ac:dyDescent="0.25">
      <c r="A185" s="11" t="s">
        <v>4887</v>
      </c>
      <c r="B185" s="12">
        <v>33627150</v>
      </c>
      <c r="C185" s="12">
        <v>33631117</v>
      </c>
      <c r="D185" s="11" t="s">
        <v>1075</v>
      </c>
      <c r="E185" s="13" t="s">
        <v>24</v>
      </c>
      <c r="F185" s="13" t="s">
        <v>1076</v>
      </c>
      <c r="G185" s="13" t="s">
        <v>1077</v>
      </c>
      <c r="H185" s="11" t="s">
        <v>1078</v>
      </c>
    </row>
    <row r="186" spans="1:8" x14ac:dyDescent="0.25">
      <c r="A186" s="11" t="s">
        <v>4887</v>
      </c>
      <c r="B186" s="12">
        <v>33646954</v>
      </c>
      <c r="C186" s="12">
        <v>33652669</v>
      </c>
      <c r="D186" s="11" t="s">
        <v>1079</v>
      </c>
      <c r="E186" s="13" t="s">
        <v>18</v>
      </c>
      <c r="F186" s="13" t="s">
        <v>122</v>
      </c>
      <c r="G186" s="13"/>
      <c r="H186" s="11" t="s">
        <v>124</v>
      </c>
    </row>
    <row r="187" spans="1:8" x14ac:dyDescent="0.25">
      <c r="A187" s="11" t="s">
        <v>4887</v>
      </c>
      <c r="B187" s="12">
        <v>33704631</v>
      </c>
      <c r="C187" s="12">
        <v>33708158</v>
      </c>
      <c r="D187" s="11" t="s">
        <v>1080</v>
      </c>
      <c r="E187" s="13" t="s">
        <v>18</v>
      </c>
      <c r="F187" s="13" t="s">
        <v>1081</v>
      </c>
      <c r="G187" s="13"/>
      <c r="H187" s="11" t="s">
        <v>1082</v>
      </c>
    </row>
    <row r="188" spans="1:8" x14ac:dyDescent="0.25">
      <c r="A188" s="11" t="s">
        <v>4887</v>
      </c>
      <c r="B188" s="12">
        <v>33710160</v>
      </c>
      <c r="C188" s="12">
        <v>33715129</v>
      </c>
      <c r="D188" s="11" t="s">
        <v>1083</v>
      </c>
      <c r="E188" s="13" t="s">
        <v>18</v>
      </c>
      <c r="F188" s="13" t="s">
        <v>1084</v>
      </c>
      <c r="G188" s="13" t="s">
        <v>1085</v>
      </c>
      <c r="H188" s="11" t="s">
        <v>1086</v>
      </c>
    </row>
    <row r="189" spans="1:8" x14ac:dyDescent="0.25">
      <c r="A189" s="11" t="s">
        <v>4887</v>
      </c>
      <c r="B189" s="12">
        <v>33716847</v>
      </c>
      <c r="C189" s="12">
        <v>33724535</v>
      </c>
      <c r="D189" s="11" t="s">
        <v>1087</v>
      </c>
      <c r="E189" s="13" t="s">
        <v>24</v>
      </c>
      <c r="F189" s="13" t="s">
        <v>1088</v>
      </c>
      <c r="G189" s="13"/>
      <c r="H189" s="11" t="s">
        <v>1089</v>
      </c>
    </row>
    <row r="190" spans="1:8" x14ac:dyDescent="0.25">
      <c r="A190" s="11" t="s">
        <v>4887</v>
      </c>
      <c r="B190" s="12">
        <v>33759748</v>
      </c>
      <c r="C190" s="12">
        <v>33762499</v>
      </c>
      <c r="D190" s="11" t="s">
        <v>1090</v>
      </c>
      <c r="E190" s="13" t="s">
        <v>24</v>
      </c>
      <c r="F190" s="13" t="s">
        <v>254</v>
      </c>
      <c r="G190" s="13"/>
      <c r="H190" s="11" t="s">
        <v>267</v>
      </c>
    </row>
    <row r="191" spans="1:8" x14ac:dyDescent="0.25">
      <c r="A191" s="11" t="s">
        <v>4887</v>
      </c>
      <c r="B191" s="12">
        <v>33776724</v>
      </c>
      <c r="C191" s="12">
        <v>33789337</v>
      </c>
      <c r="D191" s="11" t="s">
        <v>1091</v>
      </c>
      <c r="E191" s="13" t="s">
        <v>24</v>
      </c>
      <c r="F191" s="13" t="s">
        <v>254</v>
      </c>
      <c r="G191" s="13"/>
      <c r="H191" s="11" t="s">
        <v>267</v>
      </c>
    </row>
    <row r="192" spans="1:8" x14ac:dyDescent="0.25">
      <c r="A192" s="11" t="s">
        <v>4887</v>
      </c>
      <c r="B192" s="12">
        <v>33803161</v>
      </c>
      <c r="C192" s="12">
        <v>33804167</v>
      </c>
      <c r="D192" s="11" t="s">
        <v>1092</v>
      </c>
      <c r="E192" s="13" t="s">
        <v>18</v>
      </c>
      <c r="F192" s="13" t="s">
        <v>1093</v>
      </c>
      <c r="G192" s="13" t="s">
        <v>1094</v>
      </c>
      <c r="H192" s="11" t="s">
        <v>1095</v>
      </c>
    </row>
    <row r="193" spans="1:8" x14ac:dyDescent="0.25">
      <c r="A193" s="11" t="s">
        <v>4887</v>
      </c>
      <c r="B193" s="12">
        <v>33816621</v>
      </c>
      <c r="C193" s="12">
        <v>33818766</v>
      </c>
      <c r="D193" s="11" t="s">
        <v>1096</v>
      </c>
      <c r="E193" s="13" t="s">
        <v>24</v>
      </c>
      <c r="F193" s="13" t="s">
        <v>254</v>
      </c>
      <c r="G193" s="13"/>
      <c r="H193" s="11" t="s">
        <v>267</v>
      </c>
    </row>
    <row r="194" spans="1:8" x14ac:dyDescent="0.25">
      <c r="A194" s="11" t="s">
        <v>4887</v>
      </c>
      <c r="B194" s="12">
        <v>33828333</v>
      </c>
      <c r="C194" s="12">
        <v>33830461</v>
      </c>
      <c r="D194" s="11" t="s">
        <v>1097</v>
      </c>
      <c r="E194" s="13" t="s">
        <v>24</v>
      </c>
      <c r="F194" s="13" t="s">
        <v>254</v>
      </c>
      <c r="G194" s="13"/>
      <c r="H194" s="11" t="s">
        <v>267</v>
      </c>
    </row>
    <row r="195" spans="1:8" x14ac:dyDescent="0.25">
      <c r="A195" s="11" t="s">
        <v>4887</v>
      </c>
      <c r="B195" s="12">
        <v>33839405</v>
      </c>
      <c r="C195" s="12">
        <v>33840497</v>
      </c>
      <c r="D195" s="11" t="s">
        <v>1098</v>
      </c>
      <c r="E195" s="13" t="s">
        <v>24</v>
      </c>
      <c r="F195" s="13"/>
      <c r="G195" s="13"/>
      <c r="H195" s="11"/>
    </row>
    <row r="196" spans="1:8" x14ac:dyDescent="0.25">
      <c r="A196" s="11" t="s">
        <v>4887</v>
      </c>
      <c r="B196" s="12">
        <v>33856660</v>
      </c>
      <c r="C196" s="12">
        <v>33858005</v>
      </c>
      <c r="D196" s="11" t="s">
        <v>1099</v>
      </c>
      <c r="E196" s="13" t="s">
        <v>18</v>
      </c>
      <c r="F196" s="13"/>
      <c r="G196" s="13"/>
      <c r="H196" s="11"/>
    </row>
    <row r="197" spans="1:8" x14ac:dyDescent="0.25">
      <c r="A197" s="11" t="s">
        <v>4887</v>
      </c>
      <c r="B197" s="12">
        <v>33856691</v>
      </c>
      <c r="C197" s="12">
        <v>33859735</v>
      </c>
      <c r="D197" s="11" t="s">
        <v>1100</v>
      </c>
      <c r="E197" s="13" t="s">
        <v>18</v>
      </c>
      <c r="F197" s="13"/>
      <c r="G197" s="13"/>
      <c r="H197" s="11"/>
    </row>
    <row r="198" spans="1:8" x14ac:dyDescent="0.25">
      <c r="A198" s="11" t="s">
        <v>4887</v>
      </c>
      <c r="B198" s="12">
        <v>33871371</v>
      </c>
      <c r="C198" s="12">
        <v>33873495</v>
      </c>
      <c r="D198" s="11" t="s">
        <v>1101</v>
      </c>
      <c r="E198" s="13" t="s">
        <v>24</v>
      </c>
      <c r="F198" s="13" t="s">
        <v>254</v>
      </c>
      <c r="G198" s="13"/>
      <c r="H198" s="11" t="s">
        <v>267</v>
      </c>
    </row>
    <row r="199" spans="1:8" x14ac:dyDescent="0.25">
      <c r="A199" s="11" t="s">
        <v>4887</v>
      </c>
      <c r="B199" s="12">
        <v>33887213</v>
      </c>
      <c r="C199" s="12">
        <v>33888677</v>
      </c>
      <c r="D199" s="11" t="s">
        <v>1102</v>
      </c>
      <c r="E199" s="13" t="s">
        <v>18</v>
      </c>
      <c r="F199" s="13" t="s">
        <v>405</v>
      </c>
      <c r="G199" s="13"/>
      <c r="H199" s="11"/>
    </row>
    <row r="200" spans="1:8" x14ac:dyDescent="0.25">
      <c r="A200" s="11" t="s">
        <v>4887</v>
      </c>
      <c r="B200" s="12">
        <v>33902445</v>
      </c>
      <c r="C200" s="12">
        <v>33903409</v>
      </c>
      <c r="D200" s="11" t="s">
        <v>1103</v>
      </c>
      <c r="E200" s="13" t="s">
        <v>18</v>
      </c>
      <c r="F200" s="13" t="s">
        <v>236</v>
      </c>
      <c r="G200" s="13" t="s">
        <v>1104</v>
      </c>
      <c r="H200" s="11" t="s">
        <v>1105</v>
      </c>
    </row>
    <row r="201" spans="1:8" x14ac:dyDescent="0.25">
      <c r="A201" s="11" t="s">
        <v>4887</v>
      </c>
      <c r="B201" s="12">
        <v>33910000</v>
      </c>
      <c r="C201" s="12">
        <v>33916897</v>
      </c>
      <c r="D201" s="11" t="s">
        <v>1106</v>
      </c>
      <c r="E201" s="13" t="s">
        <v>18</v>
      </c>
      <c r="F201" s="13" t="s">
        <v>136</v>
      </c>
      <c r="G201" s="13" t="s">
        <v>1107</v>
      </c>
      <c r="H201" s="11" t="s">
        <v>1108</v>
      </c>
    </row>
    <row r="202" spans="1:8" x14ac:dyDescent="0.25">
      <c r="A202" s="11" t="s">
        <v>4887</v>
      </c>
      <c r="B202" s="12">
        <v>33920770</v>
      </c>
      <c r="C202" s="12">
        <v>33925425</v>
      </c>
      <c r="D202" s="11" t="s">
        <v>1109</v>
      </c>
      <c r="E202" s="13" t="s">
        <v>18</v>
      </c>
      <c r="F202" s="13" t="s">
        <v>1110</v>
      </c>
      <c r="G202" s="13" t="s">
        <v>1111</v>
      </c>
      <c r="H202" s="11" t="s">
        <v>1112</v>
      </c>
    </row>
    <row r="203" spans="1:8" x14ac:dyDescent="0.25">
      <c r="A203" s="11" t="s">
        <v>4887</v>
      </c>
      <c r="B203" s="12">
        <v>33928069</v>
      </c>
      <c r="C203" s="12">
        <v>33945017</v>
      </c>
      <c r="D203" s="11" t="s">
        <v>1113</v>
      </c>
      <c r="E203" s="13" t="s">
        <v>24</v>
      </c>
      <c r="F203" s="13" t="s">
        <v>1114</v>
      </c>
      <c r="G203" s="13" t="s">
        <v>1115</v>
      </c>
      <c r="H203" s="11" t="s">
        <v>1116</v>
      </c>
    </row>
    <row r="204" spans="1:8" x14ac:dyDescent="0.25">
      <c r="A204" s="11" t="s">
        <v>4887</v>
      </c>
      <c r="B204" s="12">
        <v>33959566</v>
      </c>
      <c r="C204" s="12">
        <v>33964382</v>
      </c>
      <c r="D204" s="11" t="s">
        <v>1117</v>
      </c>
      <c r="E204" s="13" t="s">
        <v>24</v>
      </c>
      <c r="F204" s="13" t="s">
        <v>1118</v>
      </c>
      <c r="G204" s="13" t="s">
        <v>1119</v>
      </c>
      <c r="H204" s="11" t="s">
        <v>1120</v>
      </c>
    </row>
    <row r="205" spans="1:8" x14ac:dyDescent="0.25">
      <c r="A205" s="11" t="s">
        <v>4887</v>
      </c>
      <c r="B205" s="12">
        <v>34014947</v>
      </c>
      <c r="C205" s="12">
        <v>34021329</v>
      </c>
      <c r="D205" s="11" t="s">
        <v>1124</v>
      </c>
      <c r="E205" s="13" t="s">
        <v>24</v>
      </c>
      <c r="F205" s="13" t="s">
        <v>1121</v>
      </c>
      <c r="G205" s="13" t="s">
        <v>1122</v>
      </c>
      <c r="H205" s="11" t="s">
        <v>1123</v>
      </c>
    </row>
    <row r="206" spans="1:8" x14ac:dyDescent="0.25">
      <c r="A206" s="11" t="s">
        <v>4887</v>
      </c>
      <c r="B206" s="12">
        <v>34113387</v>
      </c>
      <c r="C206" s="12">
        <v>34114306</v>
      </c>
      <c r="D206" s="11" t="s">
        <v>1125</v>
      </c>
      <c r="E206" s="13" t="s">
        <v>18</v>
      </c>
      <c r="F206" s="13" t="s">
        <v>979</v>
      </c>
      <c r="G206" s="13"/>
      <c r="H206" s="11" t="s">
        <v>1126</v>
      </c>
    </row>
    <row r="207" spans="1:8" x14ac:dyDescent="0.25">
      <c r="A207" s="11" t="s">
        <v>4887</v>
      </c>
      <c r="B207" s="12">
        <v>34123954</v>
      </c>
      <c r="C207" s="12">
        <v>34124242</v>
      </c>
      <c r="D207" s="11" t="s">
        <v>1127</v>
      </c>
      <c r="E207" s="13" t="s">
        <v>24</v>
      </c>
      <c r="F207" s="13"/>
      <c r="G207" s="13"/>
      <c r="H207" s="11"/>
    </row>
    <row r="208" spans="1:8" x14ac:dyDescent="0.25">
      <c r="A208" s="11" t="s">
        <v>4887</v>
      </c>
      <c r="B208" s="12">
        <v>34153283</v>
      </c>
      <c r="C208" s="12">
        <v>34155952</v>
      </c>
      <c r="D208" s="11" t="s">
        <v>1128</v>
      </c>
      <c r="E208" s="13" t="s">
        <v>24</v>
      </c>
      <c r="F208" s="13" t="s">
        <v>412</v>
      </c>
      <c r="G208" s="13"/>
      <c r="H208" s="11" t="s">
        <v>1129</v>
      </c>
    </row>
    <row r="209" spans="1:8" x14ac:dyDescent="0.25">
      <c r="A209" s="11" t="s">
        <v>4887</v>
      </c>
      <c r="B209" s="12">
        <v>34164533</v>
      </c>
      <c r="C209" s="12">
        <v>34166580</v>
      </c>
      <c r="D209" s="11" t="s">
        <v>1130</v>
      </c>
      <c r="E209" s="13" t="s">
        <v>18</v>
      </c>
      <c r="F209" s="13"/>
      <c r="G209" s="13"/>
      <c r="H209" s="11"/>
    </row>
    <row r="210" spans="1:8" x14ac:dyDescent="0.25">
      <c r="A210" s="11" t="s">
        <v>4887</v>
      </c>
      <c r="B210" s="12">
        <v>34174661</v>
      </c>
      <c r="C210" s="12">
        <v>34179830</v>
      </c>
      <c r="D210" s="11" t="s">
        <v>1131</v>
      </c>
      <c r="E210" s="13" t="s">
        <v>18</v>
      </c>
      <c r="F210" s="13" t="s">
        <v>1132</v>
      </c>
      <c r="G210" s="13" t="s">
        <v>1133</v>
      </c>
      <c r="H210" s="11" t="s">
        <v>1134</v>
      </c>
    </row>
    <row r="211" spans="1:8" x14ac:dyDescent="0.25">
      <c r="A211" s="11" t="s">
        <v>4887</v>
      </c>
      <c r="B211" s="12">
        <v>34203164</v>
      </c>
      <c r="C211" s="12">
        <v>34232631</v>
      </c>
      <c r="D211" s="11" t="s">
        <v>1135</v>
      </c>
      <c r="E211" s="13" t="s">
        <v>18</v>
      </c>
      <c r="F211" s="13" t="s">
        <v>1136</v>
      </c>
      <c r="G211" s="13" t="s">
        <v>1137</v>
      </c>
      <c r="H211" s="11" t="s">
        <v>1138</v>
      </c>
    </row>
    <row r="212" spans="1:8" x14ac:dyDescent="0.25">
      <c r="A212" s="11" t="s">
        <v>4887</v>
      </c>
      <c r="B212" s="12">
        <v>34235110</v>
      </c>
      <c r="C212" s="12">
        <v>34235380</v>
      </c>
      <c r="D212" s="11" t="s">
        <v>1139</v>
      </c>
      <c r="E212" s="13" t="s">
        <v>24</v>
      </c>
      <c r="F212" s="13"/>
      <c r="G212" s="13"/>
      <c r="H212" s="11"/>
    </row>
    <row r="213" spans="1:8" x14ac:dyDescent="0.25">
      <c r="A213" s="11" t="s">
        <v>4887</v>
      </c>
      <c r="B213" s="12">
        <v>34332872</v>
      </c>
      <c r="C213" s="12">
        <v>34336361</v>
      </c>
      <c r="D213" s="11" t="s">
        <v>1140</v>
      </c>
      <c r="E213" s="13" t="s">
        <v>18</v>
      </c>
      <c r="F213" s="13" t="s">
        <v>1141</v>
      </c>
      <c r="G213" s="13" t="s">
        <v>1142</v>
      </c>
      <c r="H213" s="11" t="s">
        <v>1143</v>
      </c>
    </row>
    <row r="214" spans="1:8" x14ac:dyDescent="0.25">
      <c r="A214" s="11" t="s">
        <v>4887</v>
      </c>
      <c r="B214" s="12">
        <v>34432156</v>
      </c>
      <c r="C214" s="12">
        <v>34433155</v>
      </c>
      <c r="D214" s="11" t="s">
        <v>1144</v>
      </c>
      <c r="E214" s="13" t="s">
        <v>18</v>
      </c>
      <c r="F214" s="13" t="s">
        <v>1145</v>
      </c>
      <c r="G214" s="13"/>
      <c r="H214" s="11"/>
    </row>
    <row r="215" spans="1:8" x14ac:dyDescent="0.25">
      <c r="A215" s="11" t="s">
        <v>4887</v>
      </c>
      <c r="B215" s="12">
        <v>34434600</v>
      </c>
      <c r="C215" s="12">
        <v>34435222</v>
      </c>
      <c r="D215" s="11" t="s">
        <v>1146</v>
      </c>
      <c r="E215" s="13" t="s">
        <v>24</v>
      </c>
      <c r="F215" s="13" t="s">
        <v>1147</v>
      </c>
      <c r="G215" s="13"/>
      <c r="H215" s="11" t="s">
        <v>1148</v>
      </c>
    </row>
    <row r="216" spans="1:8" x14ac:dyDescent="0.25">
      <c r="A216" s="11" t="s">
        <v>4887</v>
      </c>
      <c r="B216" s="12">
        <v>34453640</v>
      </c>
      <c r="C216" s="12">
        <v>34457290</v>
      </c>
      <c r="D216" s="11" t="s">
        <v>1149</v>
      </c>
      <c r="E216" s="13" t="s">
        <v>18</v>
      </c>
      <c r="F216" s="13" t="s">
        <v>1150</v>
      </c>
      <c r="G216" s="13" t="s">
        <v>1151</v>
      </c>
      <c r="H216" s="11" t="s">
        <v>1152</v>
      </c>
    </row>
    <row r="217" spans="1:8" x14ac:dyDescent="0.25">
      <c r="A217" s="11" t="s">
        <v>4887</v>
      </c>
      <c r="B217" s="12">
        <v>34458498</v>
      </c>
      <c r="C217" s="12">
        <v>34460022</v>
      </c>
      <c r="D217" s="11" t="s">
        <v>1153</v>
      </c>
      <c r="E217" s="13" t="s">
        <v>24</v>
      </c>
      <c r="F217" s="13" t="s">
        <v>1154</v>
      </c>
      <c r="G217" s="13" t="s">
        <v>1155</v>
      </c>
      <c r="H217" s="11" t="s">
        <v>1156</v>
      </c>
    </row>
    <row r="218" spans="1:8" x14ac:dyDescent="0.25">
      <c r="A218" s="11" t="s">
        <v>4887</v>
      </c>
      <c r="B218" s="12">
        <v>34461636</v>
      </c>
      <c r="C218" s="12">
        <v>34463678</v>
      </c>
      <c r="D218" s="11" t="s">
        <v>1157</v>
      </c>
      <c r="E218" s="13" t="s">
        <v>18</v>
      </c>
      <c r="F218" s="13" t="s">
        <v>1147</v>
      </c>
      <c r="G218" s="13"/>
      <c r="H218" s="11" t="s">
        <v>1148</v>
      </c>
    </row>
    <row r="219" spans="1:8" x14ac:dyDescent="0.25">
      <c r="A219" s="11" t="s">
        <v>4887</v>
      </c>
      <c r="B219" s="12">
        <v>34464711</v>
      </c>
      <c r="C219" s="12">
        <v>34465713</v>
      </c>
      <c r="D219" s="11" t="s">
        <v>1158</v>
      </c>
      <c r="E219" s="13" t="s">
        <v>24</v>
      </c>
      <c r="F219" s="13" t="s">
        <v>1145</v>
      </c>
      <c r="G219" s="13"/>
      <c r="H219" s="11"/>
    </row>
    <row r="220" spans="1:8" x14ac:dyDescent="0.25">
      <c r="A220" s="11" t="s">
        <v>4887</v>
      </c>
      <c r="B220" s="12">
        <v>34524713</v>
      </c>
      <c r="C220" s="12">
        <v>34525771</v>
      </c>
      <c r="D220" s="11" t="s">
        <v>1159</v>
      </c>
      <c r="E220" s="13" t="s">
        <v>18</v>
      </c>
      <c r="F220" s="13" t="s">
        <v>1160</v>
      </c>
      <c r="G220" s="13"/>
      <c r="H220" s="11" t="s">
        <v>171</v>
      </c>
    </row>
    <row r="221" spans="1:8" x14ac:dyDescent="0.25">
      <c r="A221" s="11" t="s">
        <v>4887</v>
      </c>
      <c r="B221" s="12">
        <v>34538509</v>
      </c>
      <c r="C221" s="12">
        <v>34539822</v>
      </c>
      <c r="D221" s="11" t="s">
        <v>1161</v>
      </c>
      <c r="E221" s="13" t="s">
        <v>18</v>
      </c>
      <c r="F221" s="13" t="s">
        <v>1160</v>
      </c>
      <c r="G221" s="13"/>
      <c r="H221" s="11" t="s">
        <v>171</v>
      </c>
    </row>
    <row r="222" spans="1:8" x14ac:dyDescent="0.25">
      <c r="A222" s="11" t="s">
        <v>4887</v>
      </c>
      <c r="B222" s="12">
        <v>34548736</v>
      </c>
      <c r="C222" s="12">
        <v>34552918</v>
      </c>
      <c r="D222" s="11" t="s">
        <v>1165</v>
      </c>
      <c r="E222" s="13" t="s">
        <v>18</v>
      </c>
      <c r="F222" s="13" t="s">
        <v>1162</v>
      </c>
      <c r="G222" s="13" t="s">
        <v>1163</v>
      </c>
      <c r="H222" s="11" t="s">
        <v>1164</v>
      </c>
    </row>
    <row r="223" spans="1:8" x14ac:dyDescent="0.25">
      <c r="A223" s="11" t="s">
        <v>4887</v>
      </c>
      <c r="B223" s="12">
        <v>34561416</v>
      </c>
      <c r="C223" s="12">
        <v>34562665</v>
      </c>
      <c r="D223" s="11" t="s">
        <v>1166</v>
      </c>
      <c r="E223" s="13" t="s">
        <v>18</v>
      </c>
      <c r="F223" s="13" t="s">
        <v>1160</v>
      </c>
      <c r="G223" s="13"/>
      <c r="H223" s="11" t="s">
        <v>171</v>
      </c>
    </row>
    <row r="224" spans="1:8" x14ac:dyDescent="0.25">
      <c r="A224" s="11" t="s">
        <v>4887</v>
      </c>
      <c r="B224" s="12">
        <v>34588841</v>
      </c>
      <c r="C224" s="12">
        <v>34592220</v>
      </c>
      <c r="D224" s="11" t="s">
        <v>1167</v>
      </c>
      <c r="E224" s="13" t="s">
        <v>18</v>
      </c>
      <c r="F224" s="13" t="s">
        <v>1168</v>
      </c>
      <c r="G224" s="13" t="s">
        <v>1169</v>
      </c>
      <c r="H224" s="11" t="s">
        <v>63</v>
      </c>
    </row>
    <row r="225" spans="1:8" x14ac:dyDescent="0.25">
      <c r="A225" s="11" t="s">
        <v>4887</v>
      </c>
      <c r="B225" s="12">
        <v>34593472</v>
      </c>
      <c r="C225" s="12">
        <v>34597782</v>
      </c>
      <c r="D225" s="11" t="s">
        <v>1170</v>
      </c>
      <c r="E225" s="13" t="s">
        <v>24</v>
      </c>
      <c r="F225" s="13" t="s">
        <v>1171</v>
      </c>
      <c r="G225" s="13" t="s">
        <v>1172</v>
      </c>
      <c r="H225" s="11" t="s">
        <v>1173</v>
      </c>
    </row>
    <row r="226" spans="1:8" x14ac:dyDescent="0.25">
      <c r="A226" s="11" t="s">
        <v>4887</v>
      </c>
      <c r="B226" s="12">
        <v>34609127</v>
      </c>
      <c r="C226" s="12">
        <v>34610363</v>
      </c>
      <c r="D226" s="11" t="s">
        <v>1174</v>
      </c>
      <c r="E226" s="13" t="s">
        <v>24</v>
      </c>
      <c r="F226" s="13" t="s">
        <v>291</v>
      </c>
      <c r="G226" s="13"/>
      <c r="H226" s="11" t="s">
        <v>1175</v>
      </c>
    </row>
    <row r="227" spans="1:8" x14ac:dyDescent="0.25">
      <c r="A227" s="11" t="s">
        <v>4887</v>
      </c>
      <c r="B227" s="12">
        <v>34615716</v>
      </c>
      <c r="C227" s="12">
        <v>34622957</v>
      </c>
      <c r="D227" s="11" t="s">
        <v>1176</v>
      </c>
      <c r="E227" s="13" t="s">
        <v>24</v>
      </c>
      <c r="F227" s="13" t="s">
        <v>1177</v>
      </c>
      <c r="G227" s="13" t="s">
        <v>1178</v>
      </c>
      <c r="H227" s="11" t="s">
        <v>1179</v>
      </c>
    </row>
    <row r="228" spans="1:8" x14ac:dyDescent="0.25">
      <c r="A228" s="11" t="s">
        <v>4887</v>
      </c>
      <c r="B228" s="12">
        <v>34617999</v>
      </c>
      <c r="C228" s="12">
        <v>34618575</v>
      </c>
      <c r="D228" s="11" t="s">
        <v>1180</v>
      </c>
      <c r="E228" s="13" t="s">
        <v>18</v>
      </c>
      <c r="F228" s="13"/>
      <c r="G228" s="13"/>
      <c r="H228" s="11"/>
    </row>
    <row r="229" spans="1:8" x14ac:dyDescent="0.25">
      <c r="A229" s="11" t="s">
        <v>4887</v>
      </c>
      <c r="B229" s="12">
        <v>34665455</v>
      </c>
      <c r="C229" s="12">
        <v>34666232</v>
      </c>
      <c r="D229" s="11" t="s">
        <v>1181</v>
      </c>
      <c r="E229" s="13" t="s">
        <v>18</v>
      </c>
      <c r="F229" s="13"/>
      <c r="G229" s="13"/>
      <c r="H229" s="11"/>
    </row>
    <row r="230" spans="1:8" x14ac:dyDescent="0.25">
      <c r="A230" s="11" t="s">
        <v>4887</v>
      </c>
      <c r="B230" s="12">
        <v>34670655</v>
      </c>
      <c r="C230" s="12">
        <v>34678660</v>
      </c>
      <c r="D230" s="11" t="s">
        <v>1184</v>
      </c>
      <c r="E230" s="13" t="s">
        <v>24</v>
      </c>
      <c r="F230" s="13" t="s">
        <v>1182</v>
      </c>
      <c r="G230" s="13"/>
      <c r="H230" s="11" t="s">
        <v>1183</v>
      </c>
    </row>
    <row r="231" spans="1:8" x14ac:dyDescent="0.25">
      <c r="A231" s="11" t="s">
        <v>4887</v>
      </c>
      <c r="B231" s="12">
        <v>34724682</v>
      </c>
      <c r="C231" s="12">
        <v>34726762</v>
      </c>
      <c r="D231" s="11" t="s">
        <v>1185</v>
      </c>
      <c r="E231" s="13" t="s">
        <v>24</v>
      </c>
      <c r="F231" s="13" t="s">
        <v>1186</v>
      </c>
      <c r="G231" s="13" t="s">
        <v>1187</v>
      </c>
      <c r="H231" s="11" t="s">
        <v>1188</v>
      </c>
    </row>
    <row r="232" spans="1:8" x14ac:dyDescent="0.25">
      <c r="A232" s="11" t="s">
        <v>4887</v>
      </c>
      <c r="B232" s="12">
        <v>34805895</v>
      </c>
      <c r="C232" s="12">
        <v>34809040</v>
      </c>
      <c r="D232" s="11" t="s">
        <v>1189</v>
      </c>
      <c r="E232" s="13" t="s">
        <v>18</v>
      </c>
      <c r="F232" s="13" t="s">
        <v>1190</v>
      </c>
      <c r="G232" s="13"/>
      <c r="H232" s="11" t="s">
        <v>1191</v>
      </c>
    </row>
    <row r="233" spans="1:8" x14ac:dyDescent="0.25">
      <c r="A233" s="11" t="s">
        <v>4887</v>
      </c>
      <c r="B233" s="12">
        <v>34837849</v>
      </c>
      <c r="C233" s="12">
        <v>34844185</v>
      </c>
      <c r="D233" s="11" t="s">
        <v>1192</v>
      </c>
      <c r="E233" s="13" t="s">
        <v>18</v>
      </c>
      <c r="F233" s="13" t="s">
        <v>1190</v>
      </c>
      <c r="G233" s="13" t="s">
        <v>1193</v>
      </c>
      <c r="H233" s="11" t="s">
        <v>1194</v>
      </c>
    </row>
    <row r="234" spans="1:8" x14ac:dyDescent="0.25">
      <c r="A234" s="11" t="s">
        <v>4887</v>
      </c>
      <c r="B234" s="12">
        <v>34855610</v>
      </c>
      <c r="C234" s="12">
        <v>34856108</v>
      </c>
      <c r="D234" s="11" t="s">
        <v>1195</v>
      </c>
      <c r="E234" s="13" t="s">
        <v>18</v>
      </c>
      <c r="F234" s="13" t="s">
        <v>1196</v>
      </c>
      <c r="G234" s="13"/>
      <c r="H234" s="11" t="s">
        <v>1197</v>
      </c>
    </row>
    <row r="235" spans="1:8" x14ac:dyDescent="0.25">
      <c r="A235" s="11" t="s">
        <v>4887</v>
      </c>
      <c r="B235" s="12">
        <v>34876509</v>
      </c>
      <c r="C235" s="12">
        <v>34881737</v>
      </c>
      <c r="D235" s="11" t="s">
        <v>1198</v>
      </c>
      <c r="E235" s="13" t="s">
        <v>18</v>
      </c>
      <c r="F235" s="13" t="s">
        <v>312</v>
      </c>
      <c r="G235" s="13"/>
      <c r="H235" s="11" t="s">
        <v>313</v>
      </c>
    </row>
    <row r="236" spans="1:8" x14ac:dyDescent="0.25">
      <c r="A236" s="11" t="s">
        <v>4887</v>
      </c>
      <c r="B236" s="12">
        <v>34886911</v>
      </c>
      <c r="C236" s="12">
        <v>34891093</v>
      </c>
      <c r="D236" s="11" t="s">
        <v>1199</v>
      </c>
      <c r="E236" s="13" t="s">
        <v>18</v>
      </c>
      <c r="F236" s="13" t="s">
        <v>1200</v>
      </c>
      <c r="G236" s="13"/>
      <c r="H236" s="11" t="s">
        <v>1201</v>
      </c>
    </row>
    <row r="237" spans="1:8" x14ac:dyDescent="0.25">
      <c r="A237" s="11" t="s">
        <v>4887</v>
      </c>
      <c r="B237" s="12">
        <v>34902349</v>
      </c>
      <c r="C237" s="12">
        <v>34904631</v>
      </c>
      <c r="D237" s="11" t="s">
        <v>1202</v>
      </c>
      <c r="E237" s="13" t="s">
        <v>18</v>
      </c>
      <c r="F237" s="13" t="s">
        <v>154</v>
      </c>
      <c r="G237" s="13" t="s">
        <v>1203</v>
      </c>
      <c r="H237" s="11" t="s">
        <v>155</v>
      </c>
    </row>
    <row r="238" spans="1:8" x14ac:dyDescent="0.25">
      <c r="A238" s="9"/>
      <c r="B238" s="9"/>
      <c r="C238" s="9"/>
      <c r="D238" s="9"/>
      <c r="E238" s="7"/>
      <c r="F238" s="7"/>
      <c r="G238" s="7"/>
    </row>
    <row r="239" spans="1:8" x14ac:dyDescent="0.25">
      <c r="A239" s="9"/>
      <c r="B239" s="9"/>
      <c r="C239" s="9"/>
      <c r="D239" s="9"/>
      <c r="E239" s="7"/>
      <c r="F239" s="7"/>
      <c r="G239" s="7"/>
    </row>
    <row r="240" spans="1:8" x14ac:dyDescent="0.25">
      <c r="A240" s="9"/>
      <c r="B240" s="9"/>
      <c r="C240" s="9"/>
      <c r="D240" s="9"/>
      <c r="E240" s="7"/>
      <c r="F240" s="7"/>
      <c r="G240" s="7"/>
    </row>
    <row r="241" spans="1:7" x14ac:dyDescent="0.25">
      <c r="A241" s="9"/>
      <c r="B241" s="9"/>
      <c r="C241" s="9"/>
      <c r="D241" s="9"/>
      <c r="E241" s="7"/>
      <c r="F241" s="7"/>
      <c r="G241" s="7"/>
    </row>
    <row r="242" spans="1:7" x14ac:dyDescent="0.25">
      <c r="A242" s="9"/>
      <c r="B242" s="9"/>
      <c r="C242" s="9"/>
      <c r="D242" s="9"/>
      <c r="E242" s="7"/>
      <c r="F242" s="7"/>
      <c r="G242" s="7"/>
    </row>
    <row r="243" spans="1:7" x14ac:dyDescent="0.25">
      <c r="A243" s="9"/>
      <c r="B243" s="9"/>
      <c r="C243" s="9"/>
      <c r="D243" s="9"/>
      <c r="E243" s="7"/>
      <c r="F243" s="7"/>
      <c r="G243" s="7"/>
    </row>
    <row r="244" spans="1:7" x14ac:dyDescent="0.25">
      <c r="A244" s="9"/>
      <c r="B244" s="9"/>
      <c r="C244" s="9"/>
      <c r="D244" s="9"/>
      <c r="E244" s="7"/>
      <c r="F244" s="7"/>
      <c r="G244" s="7"/>
    </row>
    <row r="245" spans="1:7" x14ac:dyDescent="0.25">
      <c r="A245" s="9"/>
      <c r="B245" s="9"/>
      <c r="C245" s="9"/>
      <c r="D245" s="9"/>
      <c r="E245" s="7"/>
      <c r="F245" s="7"/>
      <c r="G245" s="7"/>
    </row>
    <row r="246" spans="1:7" x14ac:dyDescent="0.25">
      <c r="A246" s="9"/>
      <c r="B246" s="9"/>
      <c r="C246" s="9"/>
      <c r="D246" s="9"/>
      <c r="E246" s="7"/>
      <c r="F246" s="7"/>
      <c r="G246" s="7"/>
    </row>
    <row r="247" spans="1:7" x14ac:dyDescent="0.25">
      <c r="A247" s="9"/>
      <c r="B247" s="9"/>
      <c r="C247" s="9"/>
      <c r="D247" s="9"/>
      <c r="E247" s="7"/>
      <c r="F247" s="7"/>
      <c r="G247" s="7"/>
    </row>
    <row r="248" spans="1:7" x14ac:dyDescent="0.25">
      <c r="A248" s="9"/>
      <c r="B248" s="9"/>
      <c r="C248" s="9"/>
      <c r="D248" s="9"/>
      <c r="E248" s="7"/>
      <c r="F248" s="7"/>
      <c r="G248" s="7"/>
    </row>
    <row r="249" spans="1:7" x14ac:dyDescent="0.25">
      <c r="A249" s="9"/>
      <c r="B249" s="9"/>
      <c r="C249" s="9"/>
      <c r="D249" s="9"/>
      <c r="E249" s="7"/>
      <c r="F249" s="7"/>
      <c r="G249" s="7"/>
    </row>
    <row r="250" spans="1:7" x14ac:dyDescent="0.25">
      <c r="A250" s="9"/>
      <c r="B250" s="9"/>
      <c r="C250" s="9"/>
      <c r="D250" s="9"/>
      <c r="E250" s="7"/>
      <c r="F250" s="7"/>
      <c r="G250" s="7"/>
    </row>
    <row r="251" spans="1:7" x14ac:dyDescent="0.25">
      <c r="A251" s="9"/>
      <c r="B251" s="9"/>
      <c r="C251" s="9"/>
      <c r="D251" s="9"/>
      <c r="E251" s="7"/>
      <c r="F251" s="7"/>
      <c r="G251" s="7"/>
    </row>
    <row r="252" spans="1:7" x14ac:dyDescent="0.25">
      <c r="A252" s="9"/>
      <c r="B252" s="9"/>
      <c r="C252" s="9"/>
      <c r="D252" s="9"/>
      <c r="E252" s="7"/>
      <c r="F252" s="7"/>
      <c r="G252" s="7"/>
    </row>
    <row r="253" spans="1:7" x14ac:dyDescent="0.25">
      <c r="A253" s="9"/>
      <c r="B253" s="9"/>
      <c r="C253" s="9"/>
      <c r="D253" s="9"/>
      <c r="E253" s="7"/>
      <c r="F253" s="7"/>
      <c r="G253" s="7"/>
    </row>
    <row r="254" spans="1:7" x14ac:dyDescent="0.25">
      <c r="A254" s="9"/>
      <c r="B254" s="9"/>
      <c r="C254" s="9"/>
      <c r="D254" s="9"/>
      <c r="E254" s="7"/>
      <c r="F254" s="7"/>
      <c r="G254" s="7"/>
    </row>
    <row r="255" spans="1:7" x14ac:dyDescent="0.25">
      <c r="A255" s="9"/>
      <c r="B255" s="9"/>
      <c r="C255" s="9"/>
      <c r="D255" s="9"/>
      <c r="E255" s="7"/>
      <c r="F255" s="7"/>
      <c r="G255" s="7"/>
    </row>
    <row r="256" spans="1:7" x14ac:dyDescent="0.25">
      <c r="A256" s="9"/>
      <c r="B256" s="9"/>
      <c r="C256" s="9"/>
      <c r="D256" s="9"/>
      <c r="E256" s="7"/>
      <c r="F256" s="7"/>
      <c r="G256" s="7"/>
    </row>
    <row r="257" spans="1:7" x14ac:dyDescent="0.25">
      <c r="A257" s="9"/>
      <c r="B257" s="9"/>
      <c r="C257" s="9"/>
      <c r="D257" s="9"/>
      <c r="E257" s="7"/>
      <c r="F257" s="7"/>
      <c r="G257" s="7"/>
    </row>
    <row r="258" spans="1:7" x14ac:dyDescent="0.25">
      <c r="A258" s="9"/>
      <c r="B258" s="9"/>
      <c r="C258" s="9"/>
      <c r="D258" s="9"/>
      <c r="E258" s="7"/>
      <c r="F258" s="7"/>
      <c r="G258" s="7"/>
    </row>
    <row r="259" spans="1:7" x14ac:dyDescent="0.25">
      <c r="A259" s="9"/>
      <c r="B259" s="9"/>
      <c r="C259" s="9"/>
      <c r="D259" s="9"/>
      <c r="E259" s="7"/>
      <c r="F259" s="7"/>
      <c r="G259" s="7"/>
    </row>
    <row r="260" spans="1:7" x14ac:dyDescent="0.25">
      <c r="A260" s="9"/>
      <c r="B260" s="9"/>
      <c r="C260" s="9"/>
      <c r="D260" s="9"/>
      <c r="E260" s="7"/>
      <c r="F260" s="7"/>
      <c r="G260" s="7"/>
    </row>
    <row r="261" spans="1:7" x14ac:dyDescent="0.25">
      <c r="A261" s="9"/>
      <c r="B261" s="9"/>
      <c r="C261" s="9"/>
      <c r="D261" s="9"/>
      <c r="E261" s="7"/>
      <c r="F261" s="7"/>
      <c r="G261" s="7"/>
    </row>
    <row r="262" spans="1:7" x14ac:dyDescent="0.25">
      <c r="A262" s="9"/>
      <c r="B262" s="9"/>
      <c r="C262" s="9"/>
      <c r="D262" s="9"/>
      <c r="E262" s="7"/>
      <c r="F262" s="7"/>
      <c r="G262" s="7"/>
    </row>
    <row r="263" spans="1:7" x14ac:dyDescent="0.25">
      <c r="A263" s="9"/>
      <c r="B263" s="9"/>
      <c r="C263" s="9"/>
      <c r="D263" s="9"/>
      <c r="E263" s="7"/>
      <c r="F263" s="7"/>
      <c r="G263" s="7"/>
    </row>
    <row r="264" spans="1:7" x14ac:dyDescent="0.25">
      <c r="A264" s="9"/>
      <c r="B264" s="9"/>
      <c r="C264" s="9"/>
      <c r="D264" s="9"/>
      <c r="E264" s="7"/>
      <c r="F264" s="7"/>
      <c r="G264" s="7"/>
    </row>
    <row r="265" spans="1:7" x14ac:dyDescent="0.25">
      <c r="A265" s="9"/>
      <c r="B265" s="9"/>
      <c r="C265" s="9"/>
      <c r="D265" s="9"/>
      <c r="E265" s="7"/>
      <c r="F265" s="7"/>
      <c r="G265" s="7"/>
    </row>
    <row r="266" spans="1:7" x14ac:dyDescent="0.25">
      <c r="A266" s="9"/>
      <c r="B266" s="9"/>
      <c r="C266" s="9"/>
      <c r="D266" s="9"/>
      <c r="E266" s="7"/>
      <c r="F266" s="7"/>
      <c r="G266" s="7"/>
    </row>
    <row r="267" spans="1:7" x14ac:dyDescent="0.25">
      <c r="A267" s="9"/>
      <c r="B267" s="9"/>
      <c r="C267" s="9"/>
      <c r="D267" s="9"/>
      <c r="E267" s="7"/>
      <c r="F267" s="7"/>
      <c r="G267" s="7"/>
    </row>
    <row r="268" spans="1:7" x14ac:dyDescent="0.25">
      <c r="A268" s="9"/>
      <c r="B268" s="9"/>
      <c r="C268" s="9"/>
      <c r="D268" s="9"/>
      <c r="E268" s="7"/>
      <c r="F268" s="7"/>
      <c r="G268" s="7"/>
    </row>
    <row r="269" spans="1:7" x14ac:dyDescent="0.25">
      <c r="A269" s="9"/>
      <c r="B269" s="9"/>
      <c r="C269" s="9"/>
      <c r="D269" s="9"/>
      <c r="E269" s="7"/>
      <c r="F269" s="7"/>
      <c r="G269" s="7"/>
    </row>
    <row r="270" spans="1:7" x14ac:dyDescent="0.25">
      <c r="A270" s="9"/>
      <c r="B270" s="9"/>
      <c r="C270" s="9"/>
      <c r="D270" s="9"/>
      <c r="E270" s="7"/>
      <c r="F270" s="7"/>
      <c r="G270" s="7"/>
    </row>
    <row r="271" spans="1:7" x14ac:dyDescent="0.25">
      <c r="A271" s="9"/>
      <c r="B271" s="9"/>
      <c r="C271" s="9"/>
      <c r="D271" s="9"/>
      <c r="E271" s="7"/>
      <c r="F271" s="7"/>
      <c r="G271" s="7"/>
    </row>
    <row r="272" spans="1:7" x14ac:dyDescent="0.25">
      <c r="A272" s="9"/>
      <c r="B272" s="9"/>
      <c r="C272" s="9"/>
      <c r="D272" s="9"/>
      <c r="E272" s="7"/>
      <c r="F272" s="7"/>
      <c r="G272" s="7"/>
    </row>
    <row r="273" spans="1:7" x14ac:dyDescent="0.25">
      <c r="A273" s="9"/>
      <c r="B273" s="9"/>
      <c r="C273" s="9"/>
      <c r="D273" s="9"/>
      <c r="E273" s="7"/>
      <c r="F273" s="7"/>
      <c r="G273" s="7"/>
    </row>
    <row r="274" spans="1:7" x14ac:dyDescent="0.25">
      <c r="A274" s="9"/>
      <c r="B274" s="9"/>
      <c r="C274" s="9"/>
      <c r="D274" s="9"/>
      <c r="E274" s="7"/>
      <c r="F274" s="7"/>
      <c r="G274" s="7"/>
    </row>
    <row r="275" spans="1:7" x14ac:dyDescent="0.25">
      <c r="A275" s="9"/>
      <c r="B275" s="9"/>
      <c r="C275" s="9"/>
      <c r="D275" s="9"/>
      <c r="E275" s="7"/>
      <c r="F275" s="7"/>
      <c r="G275" s="7"/>
    </row>
    <row r="276" spans="1:7" x14ac:dyDescent="0.25">
      <c r="A276" s="9"/>
      <c r="B276" s="9"/>
      <c r="C276" s="9"/>
      <c r="D276" s="9"/>
      <c r="E276" s="7"/>
      <c r="F276" s="7"/>
      <c r="G276" s="7"/>
    </row>
    <row r="277" spans="1:7" x14ac:dyDescent="0.25">
      <c r="A277" s="9"/>
      <c r="B277" s="9"/>
      <c r="C277" s="9"/>
      <c r="D277" s="9"/>
      <c r="E277" s="7"/>
      <c r="F277" s="7"/>
      <c r="G277" s="7"/>
    </row>
    <row r="278" spans="1:7" x14ac:dyDescent="0.25">
      <c r="A278" s="9"/>
      <c r="B278" s="9"/>
      <c r="C278" s="9"/>
      <c r="D278" s="9"/>
      <c r="E278" s="7"/>
      <c r="F278" s="7"/>
      <c r="G278" s="7"/>
    </row>
    <row r="279" spans="1:7" x14ac:dyDescent="0.25">
      <c r="A279" s="9"/>
      <c r="B279" s="9"/>
      <c r="C279" s="9"/>
      <c r="D279" s="9"/>
      <c r="E279" s="7"/>
      <c r="F279" s="7"/>
      <c r="G279" s="7"/>
    </row>
    <row r="280" spans="1:7" x14ac:dyDescent="0.25">
      <c r="A280" s="9"/>
      <c r="B280" s="9"/>
      <c r="C280" s="9"/>
      <c r="D280" s="9"/>
      <c r="E280" s="7"/>
      <c r="F280" s="7"/>
      <c r="G280" s="7"/>
    </row>
    <row r="281" spans="1:7" x14ac:dyDescent="0.25">
      <c r="A281" s="9"/>
      <c r="B281" s="9"/>
      <c r="C281" s="9"/>
      <c r="D281" s="9"/>
      <c r="E281" s="7"/>
      <c r="F281" s="7"/>
      <c r="G281" s="7"/>
    </row>
    <row r="282" spans="1:7" x14ac:dyDescent="0.25">
      <c r="A282" s="9"/>
      <c r="B282" s="9"/>
      <c r="C282" s="9"/>
      <c r="D282" s="9"/>
      <c r="E282" s="7"/>
      <c r="F282" s="7"/>
      <c r="G282" s="7"/>
    </row>
    <row r="283" spans="1:7" x14ac:dyDescent="0.25">
      <c r="A283" s="9"/>
      <c r="B283" s="9"/>
      <c r="C283" s="9"/>
      <c r="D283" s="9"/>
      <c r="E283" s="7"/>
      <c r="F283" s="7"/>
      <c r="G283" s="7"/>
    </row>
    <row r="284" spans="1:7" x14ac:dyDescent="0.25">
      <c r="A284" s="9"/>
      <c r="B284" s="9"/>
      <c r="C284" s="9"/>
      <c r="D284" s="9"/>
      <c r="E284" s="7"/>
      <c r="F284" s="7"/>
      <c r="G284" s="7"/>
    </row>
    <row r="285" spans="1:7" x14ac:dyDescent="0.25">
      <c r="A285" s="9"/>
      <c r="B285" s="9"/>
      <c r="C285" s="9"/>
      <c r="D285" s="9"/>
      <c r="E285" s="7"/>
      <c r="F285" s="7"/>
      <c r="G285" s="7"/>
    </row>
    <row r="286" spans="1:7" x14ac:dyDescent="0.25">
      <c r="A286" s="9"/>
      <c r="B286" s="9"/>
      <c r="C286" s="9"/>
      <c r="D286" s="9"/>
      <c r="E286" s="7"/>
      <c r="F286" s="7"/>
      <c r="G286" s="7"/>
    </row>
    <row r="287" spans="1:7" x14ac:dyDescent="0.25">
      <c r="A287" s="9"/>
      <c r="B287" s="9"/>
      <c r="C287" s="9"/>
      <c r="D287" s="9"/>
      <c r="E287" s="7"/>
      <c r="F287" s="7"/>
      <c r="G287" s="7"/>
    </row>
    <row r="288" spans="1:7" x14ac:dyDescent="0.25">
      <c r="A288" s="9"/>
      <c r="B288" s="9"/>
      <c r="C288" s="9"/>
      <c r="D288" s="9"/>
      <c r="E288" s="7"/>
      <c r="F288" s="7"/>
      <c r="G288" s="7"/>
    </row>
    <row r="289" spans="1:7" x14ac:dyDescent="0.25">
      <c r="A289" s="9"/>
      <c r="B289" s="9"/>
      <c r="C289" s="9"/>
      <c r="D289" s="9"/>
      <c r="E289" s="7"/>
      <c r="F289" s="7"/>
      <c r="G289" s="7"/>
    </row>
    <row r="290" spans="1:7" x14ac:dyDescent="0.25">
      <c r="A290" s="9"/>
      <c r="B290" s="9"/>
      <c r="C290" s="9"/>
      <c r="D290" s="9"/>
      <c r="E290" s="7"/>
      <c r="F290" s="7"/>
      <c r="G290" s="7"/>
    </row>
    <row r="291" spans="1:7" x14ac:dyDescent="0.25">
      <c r="A291" s="9"/>
      <c r="B291" s="9"/>
      <c r="C291" s="9"/>
      <c r="D291" s="9"/>
      <c r="E291" s="7"/>
      <c r="F291" s="7"/>
      <c r="G291" s="7"/>
    </row>
    <row r="292" spans="1:7" x14ac:dyDescent="0.25">
      <c r="A292" s="9"/>
      <c r="B292" s="9"/>
      <c r="C292" s="9"/>
      <c r="D292" s="9"/>
      <c r="E292" s="7"/>
      <c r="F292" s="7"/>
      <c r="G292" s="7"/>
    </row>
    <row r="293" spans="1:7" x14ac:dyDescent="0.25">
      <c r="A293" s="9"/>
      <c r="B293" s="9"/>
      <c r="C293" s="9"/>
      <c r="D293" s="9"/>
      <c r="E293" s="7"/>
      <c r="F293" s="7"/>
      <c r="G293" s="7"/>
    </row>
    <row r="294" spans="1:7" x14ac:dyDescent="0.25">
      <c r="A294" s="9"/>
      <c r="B294" s="9"/>
      <c r="C294" s="9"/>
      <c r="D294" s="9"/>
      <c r="E294" s="7"/>
      <c r="F294" s="7"/>
      <c r="G294" s="7"/>
    </row>
    <row r="295" spans="1:7" x14ac:dyDescent="0.25">
      <c r="A295" s="9"/>
      <c r="B295" s="9"/>
      <c r="C295" s="9"/>
      <c r="D295" s="9"/>
      <c r="E295" s="7"/>
      <c r="F295" s="7"/>
      <c r="G295" s="7"/>
    </row>
    <row r="296" spans="1:7" x14ac:dyDescent="0.25">
      <c r="A296" s="9"/>
      <c r="B296" s="9"/>
      <c r="C296" s="9"/>
      <c r="D296" s="9"/>
      <c r="E296" s="7"/>
      <c r="F296" s="7"/>
      <c r="G296" s="7"/>
    </row>
    <row r="297" spans="1:7" x14ac:dyDescent="0.25">
      <c r="A297" s="9"/>
      <c r="B297" s="9"/>
      <c r="C297" s="9"/>
      <c r="D297" s="9"/>
      <c r="E297" s="7"/>
      <c r="F297" s="7"/>
      <c r="G297" s="7"/>
    </row>
    <row r="298" spans="1:7" x14ac:dyDescent="0.25">
      <c r="A298" s="9"/>
      <c r="B298" s="9"/>
      <c r="C298" s="9"/>
      <c r="D298" s="9"/>
      <c r="E298" s="7"/>
      <c r="F298" s="7"/>
      <c r="G298" s="7"/>
    </row>
    <row r="299" spans="1:7" x14ac:dyDescent="0.25">
      <c r="A299" s="9"/>
      <c r="B299" s="9"/>
      <c r="C299" s="9"/>
      <c r="D299" s="9"/>
      <c r="E299" s="7"/>
      <c r="F299" s="7"/>
      <c r="G299" s="7"/>
    </row>
    <row r="300" spans="1:7" x14ac:dyDescent="0.25">
      <c r="A300" s="9"/>
      <c r="B300" s="9"/>
      <c r="C300" s="9"/>
      <c r="D300" s="9"/>
      <c r="E300" s="7"/>
      <c r="F300" s="7"/>
      <c r="G300" s="7"/>
    </row>
    <row r="301" spans="1:7" x14ac:dyDescent="0.25">
      <c r="A301" s="9"/>
      <c r="B301" s="9"/>
      <c r="C301" s="9"/>
      <c r="D301" s="9"/>
      <c r="E301" s="7"/>
      <c r="F301" s="7"/>
      <c r="G301" s="7"/>
    </row>
    <row r="302" spans="1:7" x14ac:dyDescent="0.25">
      <c r="A302" s="9"/>
      <c r="B302" s="9"/>
      <c r="C302" s="9"/>
      <c r="D302" s="9"/>
      <c r="E302" s="7"/>
      <c r="F302" s="7"/>
      <c r="G302" s="7"/>
    </row>
    <row r="303" spans="1:7" x14ac:dyDescent="0.25">
      <c r="A303" s="9"/>
      <c r="B303" s="9"/>
      <c r="C303" s="9"/>
      <c r="D303" s="9"/>
      <c r="E303" s="7"/>
      <c r="F303" s="7"/>
      <c r="G303" s="7"/>
    </row>
    <row r="304" spans="1:7" x14ac:dyDescent="0.25">
      <c r="A304" s="9"/>
      <c r="B304" s="9"/>
      <c r="C304" s="9"/>
      <c r="D304" s="9"/>
      <c r="E304" s="7"/>
      <c r="F304" s="7"/>
      <c r="G304" s="7"/>
    </row>
    <row r="305" spans="1:7" x14ac:dyDescent="0.25">
      <c r="A305" s="9"/>
      <c r="B305" s="9"/>
      <c r="C305" s="9"/>
      <c r="D305" s="9"/>
      <c r="E305" s="7"/>
      <c r="F305" s="7"/>
      <c r="G305" s="7"/>
    </row>
    <row r="306" spans="1:7" x14ac:dyDescent="0.25">
      <c r="A306" s="9"/>
      <c r="B306" s="9"/>
      <c r="C306" s="9"/>
      <c r="D306" s="9"/>
      <c r="E306" s="7"/>
      <c r="F306" s="7"/>
      <c r="G306" s="7"/>
    </row>
    <row r="307" spans="1:7" x14ac:dyDescent="0.25">
      <c r="A307" s="9"/>
      <c r="B307" s="9"/>
      <c r="C307" s="9"/>
      <c r="D307" s="9"/>
      <c r="E307" s="7"/>
      <c r="F307" s="7"/>
      <c r="G307" s="7"/>
    </row>
    <row r="308" spans="1:7" x14ac:dyDescent="0.25">
      <c r="A308" s="9"/>
      <c r="B308" s="9"/>
      <c r="C308" s="9"/>
      <c r="D308" s="9"/>
      <c r="E308" s="7"/>
      <c r="F308" s="7"/>
      <c r="G308" s="7"/>
    </row>
    <row r="309" spans="1:7" x14ac:dyDescent="0.25">
      <c r="A309" s="9"/>
      <c r="B309" s="9"/>
      <c r="C309" s="9"/>
      <c r="D309" s="9"/>
      <c r="E309" s="7"/>
      <c r="F309" s="7"/>
      <c r="G309" s="7"/>
    </row>
    <row r="310" spans="1:7" x14ac:dyDescent="0.25">
      <c r="A310" s="9"/>
      <c r="B310" s="9"/>
      <c r="C310" s="9"/>
      <c r="D310" s="9"/>
      <c r="E310" s="7"/>
      <c r="F310" s="7"/>
      <c r="G310" s="7"/>
    </row>
    <row r="311" spans="1:7" x14ac:dyDescent="0.25">
      <c r="A311" s="9"/>
      <c r="B311" s="9"/>
      <c r="C311" s="9"/>
      <c r="D311" s="9"/>
      <c r="E311" s="7"/>
      <c r="F311" s="7"/>
      <c r="G311" s="7"/>
    </row>
    <row r="312" spans="1:7" x14ac:dyDescent="0.25">
      <c r="A312" s="9"/>
      <c r="B312" s="9"/>
      <c r="C312" s="9"/>
      <c r="D312" s="9"/>
      <c r="E312" s="7"/>
      <c r="F312" s="7"/>
      <c r="G312" s="7"/>
    </row>
    <row r="313" spans="1:7" x14ac:dyDescent="0.25">
      <c r="A313" s="9"/>
      <c r="B313" s="9"/>
      <c r="C313" s="9"/>
      <c r="D313" s="9"/>
      <c r="E313" s="7"/>
      <c r="F313" s="7"/>
      <c r="G313" s="7"/>
    </row>
    <row r="314" spans="1:7" x14ac:dyDescent="0.25">
      <c r="A314" s="9"/>
      <c r="B314" s="9"/>
      <c r="C314" s="9"/>
      <c r="D314" s="9"/>
      <c r="E314" s="7"/>
      <c r="F314" s="7"/>
      <c r="G314" s="7"/>
    </row>
    <row r="315" spans="1:7" x14ac:dyDescent="0.25">
      <c r="A315" s="9"/>
      <c r="B315" s="9"/>
      <c r="C315" s="9"/>
      <c r="D315" s="9"/>
      <c r="E315" s="7"/>
      <c r="F315" s="7"/>
      <c r="G315" s="7"/>
    </row>
    <row r="316" spans="1:7" x14ac:dyDescent="0.25">
      <c r="A316" s="9"/>
      <c r="B316" s="9"/>
      <c r="C316" s="9"/>
      <c r="D316" s="9"/>
      <c r="E316" s="7"/>
      <c r="F316" s="7"/>
      <c r="G316" s="7"/>
    </row>
    <row r="317" spans="1:7" x14ac:dyDescent="0.25">
      <c r="A317" s="9"/>
      <c r="B317" s="9"/>
      <c r="C317" s="9"/>
      <c r="D317" s="9"/>
      <c r="E317" s="7"/>
      <c r="F317" s="7"/>
      <c r="G317" s="7"/>
    </row>
    <row r="318" spans="1:7" x14ac:dyDescent="0.25">
      <c r="A318" s="9"/>
      <c r="B318" s="9"/>
      <c r="C318" s="9"/>
      <c r="D318" s="9"/>
      <c r="E318" s="7"/>
      <c r="F318" s="7"/>
      <c r="G318" s="7"/>
    </row>
    <row r="319" spans="1:7" x14ac:dyDescent="0.25">
      <c r="A319" s="9"/>
      <c r="B319" s="9"/>
      <c r="C319" s="9"/>
      <c r="D319" s="9"/>
      <c r="E319" s="7"/>
      <c r="F319" s="7"/>
      <c r="G319" s="7"/>
    </row>
    <row r="320" spans="1:7" x14ac:dyDescent="0.25">
      <c r="A320" s="9"/>
      <c r="B320" s="9"/>
      <c r="C320" s="9"/>
      <c r="D320" s="9"/>
      <c r="E320" s="7"/>
      <c r="F320" s="7"/>
      <c r="G320" s="7"/>
    </row>
    <row r="321" spans="1:7" x14ac:dyDescent="0.25">
      <c r="A321" s="9"/>
      <c r="B321" s="9"/>
      <c r="C321" s="9"/>
      <c r="D321" s="9"/>
      <c r="E321" s="7"/>
      <c r="F321" s="7"/>
      <c r="G321" s="7"/>
    </row>
    <row r="322" spans="1:7" x14ac:dyDescent="0.25">
      <c r="A322" s="9"/>
      <c r="B322" s="9"/>
      <c r="C322" s="9"/>
      <c r="D322" s="9"/>
      <c r="E322" s="7"/>
      <c r="F322" s="7"/>
      <c r="G322" s="7"/>
    </row>
    <row r="323" spans="1:7" x14ac:dyDescent="0.25">
      <c r="A323" s="9"/>
      <c r="B323" s="9"/>
      <c r="C323" s="9"/>
      <c r="D323" s="9"/>
      <c r="E323" s="7"/>
      <c r="F323" s="7"/>
      <c r="G323" s="7"/>
    </row>
    <row r="324" spans="1:7" x14ac:dyDescent="0.25">
      <c r="A324" s="9"/>
      <c r="B324" s="9"/>
      <c r="C324" s="9"/>
      <c r="D324" s="9"/>
      <c r="E324" s="7"/>
      <c r="F324" s="7"/>
      <c r="G324" s="7"/>
    </row>
    <row r="325" spans="1:7" x14ac:dyDescent="0.25">
      <c r="A325" s="9"/>
      <c r="B325" s="9"/>
      <c r="C325" s="9"/>
      <c r="D325" s="9"/>
      <c r="E325" s="7"/>
      <c r="F325" s="7"/>
      <c r="G325" s="7"/>
    </row>
    <row r="326" spans="1:7" x14ac:dyDescent="0.25">
      <c r="A326" s="9"/>
      <c r="B326" s="9"/>
      <c r="C326" s="9"/>
      <c r="D326" s="9"/>
      <c r="E326" s="7"/>
      <c r="F326" s="7"/>
      <c r="G326" s="7"/>
    </row>
    <row r="327" spans="1:7" x14ac:dyDescent="0.25">
      <c r="A327" s="9"/>
      <c r="B327" s="9"/>
      <c r="C327" s="9"/>
      <c r="D327" s="9"/>
      <c r="E327" s="7"/>
      <c r="F327" s="7"/>
      <c r="G327" s="7"/>
    </row>
    <row r="328" spans="1:7" x14ac:dyDescent="0.25">
      <c r="A328" s="9"/>
      <c r="B328" s="9"/>
      <c r="C328" s="9"/>
      <c r="D328" s="9"/>
      <c r="E328" s="7"/>
      <c r="F328" s="7"/>
      <c r="G328" s="7"/>
    </row>
    <row r="329" spans="1:7" x14ac:dyDescent="0.25">
      <c r="A329" s="9"/>
      <c r="B329" s="9"/>
      <c r="C329" s="9"/>
      <c r="D329" s="9"/>
      <c r="E329" s="7"/>
      <c r="F329" s="7"/>
      <c r="G329" s="7"/>
    </row>
    <row r="330" spans="1:7" x14ac:dyDescent="0.25">
      <c r="A330" s="9"/>
      <c r="B330" s="9"/>
      <c r="C330" s="9"/>
      <c r="D330" s="9"/>
      <c r="E330" s="7"/>
      <c r="F330" s="7"/>
      <c r="G330" s="7"/>
    </row>
    <row r="331" spans="1:7" x14ac:dyDescent="0.25">
      <c r="A331" s="9"/>
      <c r="B331" s="9"/>
      <c r="C331" s="9"/>
      <c r="D331" s="9"/>
      <c r="E331" s="7"/>
      <c r="F331" s="7"/>
      <c r="G331" s="7"/>
    </row>
    <row r="332" spans="1:7" x14ac:dyDescent="0.25">
      <c r="A332" s="9"/>
      <c r="B332" s="9"/>
      <c r="C332" s="9"/>
      <c r="D332" s="9"/>
      <c r="E332" s="7"/>
      <c r="F332" s="7"/>
      <c r="G332" s="7"/>
    </row>
    <row r="333" spans="1:7" x14ac:dyDescent="0.25">
      <c r="A333" s="9"/>
      <c r="B333" s="9"/>
      <c r="C333" s="9"/>
      <c r="D333" s="9"/>
      <c r="E333" s="7"/>
      <c r="F333" s="7"/>
      <c r="G333" s="7"/>
    </row>
    <row r="334" spans="1:7" x14ac:dyDescent="0.25">
      <c r="A334" s="9"/>
      <c r="B334" s="9"/>
      <c r="C334" s="9"/>
      <c r="D334" s="9"/>
      <c r="E334" s="7"/>
      <c r="F334" s="7"/>
      <c r="G334" s="7"/>
    </row>
    <row r="335" spans="1:7" x14ac:dyDescent="0.25">
      <c r="A335" s="9"/>
      <c r="B335" s="9"/>
      <c r="C335" s="9"/>
      <c r="D335" s="9"/>
      <c r="E335" s="7"/>
      <c r="F335" s="7"/>
      <c r="G335" s="7"/>
    </row>
    <row r="336" spans="1:7" x14ac:dyDescent="0.25">
      <c r="A336" s="9"/>
      <c r="B336" s="9"/>
      <c r="C336" s="9"/>
      <c r="D336" s="9"/>
      <c r="E336" s="7"/>
      <c r="F336" s="7"/>
      <c r="G336" s="7"/>
    </row>
    <row r="337" spans="1:7" x14ac:dyDescent="0.25">
      <c r="A337" s="9"/>
      <c r="B337" s="9"/>
      <c r="C337" s="9"/>
      <c r="D337" s="9"/>
      <c r="E337" s="7"/>
      <c r="F337" s="7"/>
      <c r="G337" s="7"/>
    </row>
    <row r="338" spans="1:7" x14ac:dyDescent="0.25">
      <c r="A338" s="9"/>
      <c r="B338" s="9"/>
      <c r="C338" s="9"/>
      <c r="D338" s="9"/>
      <c r="E338" s="7"/>
      <c r="F338" s="7"/>
      <c r="G338" s="7"/>
    </row>
    <row r="339" spans="1:7" x14ac:dyDescent="0.25">
      <c r="A339" s="9"/>
      <c r="B339" s="9"/>
      <c r="C339" s="9"/>
      <c r="D339" s="9"/>
      <c r="E339" s="7"/>
      <c r="F339" s="7"/>
      <c r="G339" s="7"/>
    </row>
    <row r="340" spans="1:7" x14ac:dyDescent="0.25">
      <c r="A340" s="9"/>
      <c r="B340" s="9"/>
      <c r="C340" s="9"/>
      <c r="D340" s="9"/>
      <c r="E340" s="7"/>
      <c r="F340" s="7"/>
      <c r="G340" s="7"/>
    </row>
    <row r="341" spans="1:7" x14ac:dyDescent="0.25">
      <c r="A341" s="9"/>
      <c r="B341" s="9"/>
      <c r="C341" s="9"/>
      <c r="D341" s="9"/>
      <c r="E341" s="7"/>
      <c r="F341" s="7"/>
      <c r="G341" s="7"/>
    </row>
    <row r="342" spans="1:7" x14ac:dyDescent="0.25">
      <c r="A342" s="9"/>
      <c r="B342" s="9"/>
      <c r="C342" s="9"/>
      <c r="D342" s="9"/>
      <c r="E342" s="7"/>
      <c r="F342" s="7"/>
      <c r="G342" s="7"/>
    </row>
    <row r="343" spans="1:7" x14ac:dyDescent="0.25">
      <c r="A343" s="9"/>
      <c r="B343" s="9"/>
      <c r="C343" s="9"/>
      <c r="D343" s="9"/>
      <c r="E343" s="7"/>
      <c r="F343" s="7"/>
      <c r="G343" s="7"/>
    </row>
    <row r="344" spans="1:7" x14ac:dyDescent="0.25">
      <c r="A344" s="9"/>
      <c r="B344" s="9"/>
      <c r="C344" s="9"/>
      <c r="D344" s="9"/>
      <c r="E344" s="7"/>
      <c r="F344" s="7"/>
      <c r="G344" s="7"/>
    </row>
    <row r="345" spans="1:7" x14ac:dyDescent="0.25">
      <c r="A345" s="9"/>
      <c r="B345" s="9"/>
      <c r="C345" s="9"/>
      <c r="D345" s="9"/>
      <c r="E345" s="7"/>
      <c r="F345" s="7"/>
      <c r="G345" s="7"/>
    </row>
    <row r="346" spans="1:7" x14ac:dyDescent="0.25">
      <c r="A346" s="9"/>
      <c r="B346" s="9"/>
      <c r="C346" s="9"/>
      <c r="D346" s="9"/>
      <c r="E346" s="7"/>
      <c r="F346" s="7"/>
      <c r="G346" s="7"/>
    </row>
    <row r="347" spans="1:7" x14ac:dyDescent="0.25">
      <c r="A347" s="9"/>
      <c r="B347" s="9"/>
      <c r="C347" s="9"/>
      <c r="D347" s="9"/>
      <c r="E347" s="7"/>
      <c r="F347" s="7"/>
      <c r="G347" s="7"/>
    </row>
    <row r="348" spans="1:7" x14ac:dyDescent="0.25">
      <c r="A348" s="9"/>
      <c r="B348" s="9"/>
      <c r="C348" s="9"/>
      <c r="D348" s="9"/>
      <c r="E348" s="7"/>
      <c r="F348" s="7"/>
      <c r="G348" s="7"/>
    </row>
    <row r="349" spans="1:7" x14ac:dyDescent="0.25">
      <c r="A349" s="9"/>
      <c r="B349" s="9"/>
      <c r="C349" s="9"/>
      <c r="D349" s="9"/>
      <c r="E349" s="7"/>
      <c r="F349" s="7"/>
      <c r="G349" s="7"/>
    </row>
    <row r="350" spans="1:7" x14ac:dyDescent="0.25">
      <c r="A350" s="9"/>
      <c r="B350" s="9"/>
      <c r="C350" s="9"/>
      <c r="D350" s="9"/>
      <c r="E350" s="7"/>
      <c r="F350" s="7"/>
      <c r="G350" s="7"/>
    </row>
    <row r="351" spans="1:7" x14ac:dyDescent="0.25">
      <c r="A351" s="9"/>
      <c r="B351" s="9"/>
      <c r="C351" s="9"/>
      <c r="D351" s="9"/>
      <c r="E351" s="7"/>
      <c r="F351" s="7"/>
      <c r="G351" s="7"/>
    </row>
    <row r="352" spans="1:7" x14ac:dyDescent="0.25">
      <c r="A352" s="9"/>
      <c r="B352" s="9"/>
      <c r="C352" s="9"/>
      <c r="D352" s="9"/>
      <c r="E352" s="7"/>
      <c r="F352" s="7"/>
      <c r="G352" s="7"/>
    </row>
    <row r="353" spans="1:7" x14ac:dyDescent="0.25">
      <c r="A353" s="9"/>
      <c r="B353" s="9"/>
      <c r="C353" s="9"/>
      <c r="D353" s="9"/>
      <c r="E353" s="7"/>
      <c r="F353" s="7"/>
      <c r="G353" s="7"/>
    </row>
    <row r="354" spans="1:7" x14ac:dyDescent="0.25">
      <c r="A354" s="9"/>
      <c r="B354" s="9"/>
      <c r="C354" s="9"/>
      <c r="D354" s="9"/>
      <c r="E354" s="7"/>
      <c r="F354" s="7"/>
      <c r="G354" s="7"/>
    </row>
    <row r="355" spans="1:7" x14ac:dyDescent="0.25">
      <c r="A355" s="9"/>
      <c r="B355" s="9"/>
      <c r="C355" s="9"/>
      <c r="D355" s="9"/>
      <c r="E355" s="7"/>
      <c r="F355" s="7"/>
      <c r="G355" s="7"/>
    </row>
    <row r="356" spans="1:7" x14ac:dyDescent="0.25">
      <c r="A356" s="9"/>
      <c r="B356" s="9"/>
      <c r="C356" s="9"/>
      <c r="D356" s="9"/>
      <c r="E356" s="7"/>
      <c r="F356" s="7"/>
      <c r="G356" s="7"/>
    </row>
    <row r="357" spans="1:7" x14ac:dyDescent="0.25">
      <c r="A357" s="9"/>
      <c r="B357" s="9"/>
      <c r="C357" s="9"/>
      <c r="D357" s="9"/>
      <c r="E357" s="7"/>
      <c r="F357" s="7"/>
      <c r="G357" s="7"/>
    </row>
    <row r="358" spans="1:7" x14ac:dyDescent="0.25">
      <c r="A358" s="9"/>
      <c r="B358" s="9"/>
      <c r="C358" s="9"/>
      <c r="D358" s="9"/>
      <c r="E358" s="7"/>
      <c r="F358" s="7"/>
      <c r="G358" s="7"/>
    </row>
    <row r="359" spans="1:7" x14ac:dyDescent="0.25">
      <c r="A359" s="9"/>
      <c r="B359" s="9"/>
      <c r="C359" s="9"/>
      <c r="D359" s="9"/>
      <c r="E359" s="7"/>
      <c r="F359" s="7"/>
      <c r="G359" s="7"/>
    </row>
    <row r="360" spans="1:7" x14ac:dyDescent="0.25">
      <c r="A360" s="9"/>
      <c r="B360" s="9"/>
      <c r="C360" s="9"/>
      <c r="D360" s="9"/>
      <c r="E360" s="7"/>
      <c r="F360" s="7"/>
      <c r="G360" s="7"/>
    </row>
    <row r="361" spans="1:7" x14ac:dyDescent="0.25">
      <c r="A361" s="9"/>
      <c r="B361" s="9"/>
      <c r="C361" s="9"/>
      <c r="D361" s="9"/>
      <c r="E361" s="7"/>
      <c r="F361" s="7"/>
      <c r="G361" s="7"/>
    </row>
    <row r="362" spans="1:7" x14ac:dyDescent="0.25">
      <c r="A362" s="9"/>
      <c r="B362" s="9"/>
      <c r="C362" s="9"/>
      <c r="D362" s="9"/>
      <c r="E362" s="7"/>
      <c r="F362" s="7"/>
      <c r="G362" s="7"/>
    </row>
    <row r="363" spans="1:7" x14ac:dyDescent="0.25">
      <c r="A363" s="9"/>
      <c r="B363" s="9"/>
      <c r="C363" s="9"/>
      <c r="D363" s="9"/>
      <c r="E363" s="7"/>
      <c r="F363" s="7"/>
      <c r="G363" s="7"/>
    </row>
    <row r="364" spans="1:7" x14ac:dyDescent="0.25">
      <c r="A364" s="9"/>
      <c r="B364" s="9"/>
      <c r="C364" s="9"/>
      <c r="D364" s="9"/>
      <c r="E364" s="7"/>
      <c r="F364" s="7"/>
      <c r="G364" s="7"/>
    </row>
    <row r="365" spans="1:7" x14ac:dyDescent="0.25">
      <c r="A365" s="9"/>
      <c r="B365" s="9"/>
      <c r="C365" s="9"/>
      <c r="D365" s="9"/>
      <c r="E365" s="7"/>
      <c r="F365" s="7"/>
      <c r="G365" s="7"/>
    </row>
    <row r="366" spans="1:7" x14ac:dyDescent="0.25">
      <c r="A366" s="9"/>
      <c r="B366" s="9"/>
      <c r="C366" s="9"/>
      <c r="D366" s="9"/>
      <c r="E366" s="7"/>
      <c r="F366" s="7"/>
      <c r="G366" s="7"/>
    </row>
    <row r="367" spans="1:7" x14ac:dyDescent="0.25">
      <c r="A367" s="9"/>
      <c r="B367" s="9"/>
      <c r="C367" s="9"/>
      <c r="D367" s="9"/>
      <c r="E367" s="7"/>
      <c r="F367" s="7"/>
      <c r="G367" s="7"/>
    </row>
    <row r="368" spans="1:7" x14ac:dyDescent="0.25">
      <c r="A368" s="9"/>
      <c r="B368" s="9"/>
      <c r="C368" s="9"/>
      <c r="D368" s="9"/>
      <c r="E368" s="7"/>
      <c r="F368" s="7"/>
      <c r="G368" s="7"/>
    </row>
    <row r="369" spans="1:7" x14ac:dyDescent="0.25">
      <c r="A369" s="9"/>
      <c r="B369" s="9"/>
      <c r="C369" s="9"/>
      <c r="D369" s="9"/>
      <c r="E369" s="7"/>
      <c r="F369" s="7"/>
      <c r="G369" s="7"/>
    </row>
    <row r="370" spans="1:7" x14ac:dyDescent="0.25">
      <c r="A370" s="9"/>
      <c r="B370" s="9"/>
      <c r="C370" s="9"/>
      <c r="D370" s="9"/>
      <c r="E370" s="7"/>
      <c r="F370" s="7"/>
      <c r="G370" s="7"/>
    </row>
    <row r="371" spans="1:7" x14ac:dyDescent="0.25">
      <c r="A371" s="9"/>
      <c r="B371" s="9"/>
      <c r="C371" s="9"/>
      <c r="D371" s="9"/>
      <c r="E371" s="7"/>
      <c r="F371" s="7"/>
      <c r="G371" s="7"/>
    </row>
    <row r="372" spans="1:7" x14ac:dyDescent="0.25">
      <c r="A372" s="9"/>
      <c r="B372" s="9"/>
      <c r="C372" s="9"/>
      <c r="D372" s="9"/>
      <c r="E372" s="7"/>
      <c r="F372" s="7"/>
      <c r="G372" s="7"/>
    </row>
    <row r="373" spans="1:7" x14ac:dyDescent="0.25">
      <c r="A373" s="9"/>
      <c r="B373" s="9"/>
      <c r="C373" s="9"/>
      <c r="D373" s="9"/>
      <c r="E373" s="7"/>
      <c r="F373" s="7"/>
      <c r="G373" s="7"/>
    </row>
    <row r="374" spans="1:7" x14ac:dyDescent="0.25">
      <c r="A374" s="9"/>
      <c r="B374" s="9"/>
      <c r="C374" s="9"/>
      <c r="D374" s="9"/>
      <c r="E374" s="7"/>
      <c r="F374" s="7"/>
      <c r="G374" s="7"/>
    </row>
    <row r="375" spans="1:7" x14ac:dyDescent="0.25">
      <c r="A375" s="9"/>
      <c r="B375" s="9"/>
      <c r="C375" s="9"/>
      <c r="D375" s="9"/>
      <c r="E375" s="7"/>
      <c r="F375" s="7"/>
      <c r="G375" s="7"/>
    </row>
    <row r="376" spans="1:7" x14ac:dyDescent="0.25">
      <c r="A376" s="9"/>
      <c r="B376" s="9"/>
      <c r="C376" s="9"/>
      <c r="D376" s="9"/>
      <c r="E376" s="7"/>
      <c r="F376" s="7"/>
      <c r="G376" s="7"/>
    </row>
    <row r="377" spans="1:7" x14ac:dyDescent="0.25">
      <c r="A377" s="9"/>
      <c r="B377" s="9"/>
      <c r="C377" s="9"/>
      <c r="D377" s="9"/>
      <c r="E377" s="7"/>
      <c r="F377" s="7"/>
      <c r="G377" s="7"/>
    </row>
    <row r="378" spans="1:7" x14ac:dyDescent="0.25">
      <c r="A378" s="9"/>
      <c r="B378" s="9"/>
      <c r="C378" s="9"/>
      <c r="D378" s="9"/>
      <c r="E378" s="7"/>
      <c r="F378" s="7"/>
      <c r="G378" s="7"/>
    </row>
    <row r="379" spans="1:7" x14ac:dyDescent="0.25">
      <c r="A379" s="9"/>
      <c r="B379" s="9"/>
      <c r="C379" s="9"/>
      <c r="D379" s="9"/>
      <c r="E379" s="7"/>
      <c r="F379" s="7"/>
      <c r="G379" s="7"/>
    </row>
    <row r="380" spans="1:7" x14ac:dyDescent="0.25">
      <c r="A380" s="9"/>
      <c r="B380" s="9"/>
      <c r="C380" s="9"/>
      <c r="D380" s="9"/>
      <c r="E380" s="7"/>
      <c r="F380" s="7"/>
      <c r="G380" s="7"/>
    </row>
    <row r="381" spans="1:7" x14ac:dyDescent="0.25">
      <c r="A381" s="9"/>
      <c r="B381" s="9"/>
      <c r="C381" s="9"/>
      <c r="D381" s="9"/>
      <c r="E381" s="7"/>
      <c r="F381" s="7"/>
      <c r="G381" s="7"/>
    </row>
    <row r="382" spans="1:7" x14ac:dyDescent="0.25">
      <c r="A382" s="9"/>
      <c r="B382" s="9"/>
      <c r="C382" s="9"/>
      <c r="D382" s="9"/>
      <c r="E382" s="7"/>
      <c r="F382" s="7"/>
      <c r="G382" s="7"/>
    </row>
    <row r="383" spans="1:7" x14ac:dyDescent="0.25">
      <c r="A383" s="9"/>
      <c r="B383" s="9"/>
      <c r="C383" s="9"/>
      <c r="D383" s="9"/>
      <c r="E383" s="7"/>
      <c r="F383" s="7"/>
      <c r="G383" s="7"/>
    </row>
    <row r="384" spans="1:7" x14ac:dyDescent="0.25">
      <c r="A384" s="9"/>
      <c r="B384" s="9"/>
      <c r="C384" s="9"/>
      <c r="D384" s="9"/>
      <c r="E384" s="7"/>
      <c r="F384" s="7"/>
      <c r="G384" s="7"/>
    </row>
    <row r="385" spans="1:7" x14ac:dyDescent="0.25">
      <c r="A385" s="9"/>
      <c r="B385" s="9"/>
      <c r="C385" s="9"/>
      <c r="D385" s="9"/>
      <c r="E385" s="7"/>
      <c r="F385" s="7"/>
      <c r="G385" s="7"/>
    </row>
    <row r="386" spans="1:7" x14ac:dyDescent="0.25">
      <c r="A386" s="9"/>
      <c r="B386" s="9"/>
      <c r="C386" s="9"/>
      <c r="D386" s="9"/>
      <c r="E386" s="7"/>
      <c r="F386" s="7"/>
      <c r="G386" s="7"/>
    </row>
    <row r="387" spans="1:7" x14ac:dyDescent="0.25">
      <c r="A387" s="9"/>
      <c r="B387" s="9"/>
      <c r="C387" s="9"/>
      <c r="D387" s="9"/>
      <c r="E387" s="7"/>
      <c r="F387" s="7"/>
      <c r="G387" s="7"/>
    </row>
    <row r="388" spans="1:7" x14ac:dyDescent="0.25">
      <c r="A388" s="9"/>
      <c r="B388" s="9"/>
      <c r="C388" s="9"/>
      <c r="D388" s="9"/>
      <c r="E388" s="7"/>
      <c r="F388" s="7"/>
      <c r="G388" s="7"/>
    </row>
    <row r="389" spans="1:7" x14ac:dyDescent="0.25">
      <c r="A389" s="9"/>
      <c r="B389" s="9"/>
      <c r="C389" s="9"/>
      <c r="D389" s="9"/>
      <c r="E389" s="7"/>
      <c r="F389" s="7"/>
      <c r="G389" s="7"/>
    </row>
    <row r="390" spans="1:7" x14ac:dyDescent="0.25">
      <c r="A390" s="9"/>
      <c r="B390" s="9"/>
      <c r="C390" s="9"/>
      <c r="D390" s="9"/>
      <c r="E390" s="7"/>
      <c r="F390" s="7"/>
      <c r="G390" s="7"/>
    </row>
    <row r="391" spans="1:7" x14ac:dyDescent="0.25">
      <c r="A391" s="9"/>
      <c r="B391" s="9"/>
      <c r="C391" s="9"/>
      <c r="D391" s="9"/>
      <c r="E391" s="7"/>
      <c r="F391" s="7"/>
      <c r="G391" s="7"/>
    </row>
    <row r="392" spans="1:7" x14ac:dyDescent="0.25">
      <c r="A392" s="9"/>
      <c r="B392" s="9"/>
      <c r="C392" s="9"/>
      <c r="D392" s="9"/>
      <c r="E392" s="7"/>
      <c r="F392" s="7"/>
      <c r="G392" s="7"/>
    </row>
    <row r="393" spans="1:7" x14ac:dyDescent="0.25">
      <c r="A393" s="9"/>
      <c r="B393" s="9"/>
      <c r="C393" s="9"/>
      <c r="D393" s="9"/>
      <c r="E393" s="7"/>
      <c r="F393" s="7"/>
      <c r="G393" s="7"/>
    </row>
    <row r="394" spans="1:7" x14ac:dyDescent="0.25">
      <c r="A394" s="9"/>
      <c r="B394" s="9"/>
      <c r="C394" s="9"/>
      <c r="D394" s="9"/>
      <c r="E394" s="7"/>
      <c r="F394" s="7"/>
      <c r="G394" s="7"/>
    </row>
    <row r="395" spans="1:7" x14ac:dyDescent="0.25">
      <c r="A395" s="9"/>
      <c r="B395" s="9"/>
      <c r="C395" s="9"/>
      <c r="D395" s="9"/>
      <c r="E395" s="7"/>
      <c r="F395" s="7"/>
      <c r="G395" s="7"/>
    </row>
    <row r="396" spans="1:7" x14ac:dyDescent="0.25">
      <c r="A396" s="9"/>
      <c r="B396" s="9"/>
      <c r="C396" s="9"/>
      <c r="D396" s="9"/>
      <c r="E396" s="7"/>
      <c r="F396" s="7"/>
      <c r="G396" s="7"/>
    </row>
    <row r="397" spans="1:7" x14ac:dyDescent="0.25">
      <c r="A397" s="9"/>
      <c r="B397" s="9"/>
      <c r="C397" s="9"/>
      <c r="D397" s="9"/>
      <c r="E397" s="7"/>
      <c r="F397" s="7"/>
      <c r="G397" s="7"/>
    </row>
    <row r="398" spans="1:7" x14ac:dyDescent="0.25">
      <c r="A398" s="9"/>
      <c r="B398" s="9"/>
      <c r="C398" s="9"/>
      <c r="D398" s="9"/>
      <c r="E398" s="7"/>
      <c r="F398" s="7"/>
      <c r="G398" s="7"/>
    </row>
    <row r="399" spans="1:7" x14ac:dyDescent="0.25">
      <c r="A399" s="9"/>
      <c r="B399" s="9"/>
      <c r="C399" s="9"/>
      <c r="D399" s="9"/>
      <c r="E399" s="7"/>
      <c r="F399" s="7"/>
      <c r="G399" s="7"/>
    </row>
    <row r="400" spans="1:7" x14ac:dyDescent="0.25">
      <c r="A400" s="9"/>
      <c r="B400" s="9"/>
      <c r="C400" s="9"/>
      <c r="D400" s="9"/>
      <c r="E400" s="7"/>
      <c r="F400" s="7"/>
      <c r="G400" s="7"/>
    </row>
    <row r="401" spans="1:7" x14ac:dyDescent="0.25">
      <c r="A401" s="9"/>
      <c r="B401" s="9"/>
      <c r="C401" s="9"/>
      <c r="D401" s="9"/>
      <c r="E401" s="7"/>
      <c r="F401" s="7"/>
      <c r="G401" s="7"/>
    </row>
    <row r="402" spans="1:7" x14ac:dyDescent="0.25">
      <c r="A402" s="9"/>
      <c r="B402" s="9"/>
      <c r="C402" s="9"/>
      <c r="D402" s="9"/>
      <c r="E402" s="7"/>
      <c r="F402" s="7"/>
      <c r="G402" s="7"/>
    </row>
    <row r="403" spans="1:7" x14ac:dyDescent="0.25">
      <c r="A403" s="9"/>
      <c r="B403" s="9"/>
      <c r="C403" s="9"/>
      <c r="D403" s="9"/>
      <c r="E403" s="7"/>
      <c r="F403" s="7"/>
      <c r="G403" s="7"/>
    </row>
    <row r="404" spans="1:7" x14ac:dyDescent="0.25">
      <c r="A404" s="9"/>
      <c r="B404" s="9"/>
      <c r="C404" s="9"/>
      <c r="D404" s="9"/>
      <c r="E404" s="7"/>
      <c r="F404" s="7"/>
      <c r="G404" s="7"/>
    </row>
    <row r="405" spans="1:7" x14ac:dyDescent="0.25">
      <c r="A405" s="9"/>
      <c r="B405" s="9"/>
      <c r="C405" s="9"/>
      <c r="D405" s="9"/>
      <c r="E405" s="7"/>
      <c r="F405" s="7"/>
      <c r="G405" s="7"/>
    </row>
    <row r="406" spans="1:7" x14ac:dyDescent="0.25">
      <c r="A406" s="9"/>
      <c r="B406" s="9"/>
      <c r="C406" s="9"/>
      <c r="D406" s="9"/>
      <c r="E406" s="7"/>
      <c r="F406" s="7"/>
      <c r="G406" s="7"/>
    </row>
    <row r="407" spans="1:7" x14ac:dyDescent="0.25">
      <c r="A407" s="9"/>
      <c r="B407" s="9"/>
      <c r="C407" s="9"/>
      <c r="D407" s="9"/>
      <c r="E407" s="7"/>
      <c r="F407" s="7"/>
      <c r="G407" s="7"/>
    </row>
    <row r="408" spans="1:7" x14ac:dyDescent="0.25">
      <c r="A408" s="9"/>
      <c r="B408" s="9"/>
      <c r="C408" s="9"/>
      <c r="D408" s="9"/>
      <c r="E408" s="7"/>
      <c r="F408" s="7"/>
      <c r="G408" s="7"/>
    </row>
    <row r="409" spans="1:7" x14ac:dyDescent="0.25">
      <c r="A409" s="9"/>
      <c r="B409" s="9"/>
      <c r="C409" s="9"/>
      <c r="D409" s="9"/>
      <c r="E409" s="7"/>
      <c r="F409" s="7"/>
      <c r="G409" s="7"/>
    </row>
    <row r="410" spans="1:7" x14ac:dyDescent="0.25">
      <c r="A410" s="9"/>
      <c r="B410" s="9"/>
      <c r="C410" s="9"/>
      <c r="D410" s="9"/>
      <c r="E410" s="7"/>
      <c r="F410" s="7"/>
      <c r="G410" s="7"/>
    </row>
    <row r="411" spans="1:7" x14ac:dyDescent="0.25">
      <c r="A411" s="9"/>
      <c r="B411" s="9"/>
      <c r="C411" s="9"/>
      <c r="D411" s="9"/>
      <c r="E411" s="7"/>
      <c r="F411" s="7"/>
      <c r="G411" s="7"/>
    </row>
    <row r="412" spans="1:7" x14ac:dyDescent="0.25">
      <c r="A412" s="9"/>
      <c r="B412" s="9"/>
      <c r="C412" s="9"/>
      <c r="D412" s="9"/>
      <c r="E412" s="7"/>
      <c r="F412" s="7"/>
      <c r="G412" s="7"/>
    </row>
    <row r="413" spans="1:7" x14ac:dyDescent="0.25">
      <c r="A413" s="9"/>
      <c r="B413" s="9"/>
      <c r="C413" s="9"/>
      <c r="D413" s="9"/>
      <c r="E413" s="7"/>
      <c r="F413" s="7"/>
      <c r="G413" s="7"/>
    </row>
    <row r="414" spans="1:7" x14ac:dyDescent="0.25">
      <c r="A414" s="9"/>
      <c r="B414" s="9"/>
      <c r="C414" s="9"/>
      <c r="D414" s="9"/>
      <c r="E414" s="7"/>
      <c r="F414" s="7"/>
      <c r="G414" s="7"/>
    </row>
    <row r="415" spans="1:7" x14ac:dyDescent="0.25">
      <c r="A415" s="9"/>
      <c r="B415" s="9"/>
      <c r="C415" s="9"/>
      <c r="D415" s="9"/>
      <c r="E415" s="7"/>
      <c r="F415" s="7"/>
      <c r="G415" s="7"/>
    </row>
    <row r="416" spans="1:7" x14ac:dyDescent="0.25">
      <c r="A416" s="9"/>
      <c r="B416" s="9"/>
      <c r="C416" s="9"/>
      <c r="D416" s="9"/>
      <c r="E416" s="7"/>
      <c r="F416" s="7"/>
      <c r="G416" s="7"/>
    </row>
    <row r="417" spans="1:7" x14ac:dyDescent="0.25">
      <c r="A417" s="9"/>
      <c r="B417" s="9"/>
      <c r="C417" s="9"/>
      <c r="D417" s="9"/>
      <c r="E417" s="7"/>
      <c r="F417" s="7"/>
      <c r="G417" s="7"/>
    </row>
    <row r="418" spans="1:7" x14ac:dyDescent="0.25">
      <c r="A418" s="9"/>
      <c r="B418" s="9"/>
      <c r="C418" s="9"/>
      <c r="D418" s="9"/>
      <c r="E418" s="7"/>
      <c r="F418" s="7"/>
      <c r="G418" s="7"/>
    </row>
    <row r="419" spans="1:7" x14ac:dyDescent="0.25">
      <c r="A419" s="9"/>
      <c r="B419" s="9"/>
      <c r="C419" s="9"/>
      <c r="D419" s="9"/>
      <c r="E419" s="7"/>
      <c r="F419" s="7"/>
      <c r="G419" s="7"/>
    </row>
    <row r="420" spans="1:7" x14ac:dyDescent="0.25">
      <c r="A420" s="9"/>
      <c r="B420" s="9"/>
      <c r="C420" s="9"/>
      <c r="D420" s="9"/>
      <c r="E420" s="7"/>
      <c r="F420" s="7"/>
      <c r="G420" s="7"/>
    </row>
    <row r="421" spans="1:7" x14ac:dyDescent="0.25">
      <c r="A421" s="9"/>
      <c r="B421" s="9"/>
      <c r="C421" s="9"/>
      <c r="D421" s="9"/>
      <c r="E421" s="7"/>
      <c r="F421" s="7"/>
      <c r="G421" s="7"/>
    </row>
    <row r="422" spans="1:7" x14ac:dyDescent="0.25">
      <c r="A422" s="9"/>
      <c r="B422" s="9"/>
      <c r="C422" s="9"/>
      <c r="D422" s="9"/>
      <c r="E422" s="7"/>
      <c r="F422" s="7"/>
      <c r="G422" s="7"/>
    </row>
    <row r="423" spans="1:7" x14ac:dyDescent="0.25">
      <c r="A423" s="9"/>
      <c r="B423" s="9"/>
      <c r="C423" s="9"/>
      <c r="D423" s="9"/>
      <c r="E423" s="7"/>
      <c r="F423" s="7"/>
      <c r="G423" s="7"/>
    </row>
    <row r="424" spans="1:7" x14ac:dyDescent="0.25">
      <c r="A424" s="9"/>
      <c r="B424" s="9"/>
      <c r="C424" s="9"/>
      <c r="D424" s="9"/>
      <c r="E424" s="7"/>
      <c r="F424" s="7"/>
      <c r="G424" s="7"/>
    </row>
    <row r="425" spans="1:7" x14ac:dyDescent="0.25">
      <c r="A425" s="9"/>
      <c r="B425" s="9"/>
      <c r="C425" s="9"/>
      <c r="D425" s="9"/>
      <c r="E425" s="7"/>
      <c r="F425" s="7"/>
      <c r="G425" s="7"/>
    </row>
    <row r="426" spans="1:7" x14ac:dyDescent="0.25">
      <c r="A426" s="9"/>
      <c r="B426" s="9"/>
      <c r="C426" s="9"/>
      <c r="D426" s="9"/>
      <c r="E426" s="7"/>
      <c r="F426" s="7"/>
      <c r="G426" s="7"/>
    </row>
    <row r="427" spans="1:7" x14ac:dyDescent="0.25">
      <c r="A427" s="9"/>
      <c r="B427" s="9"/>
      <c r="C427" s="9"/>
      <c r="D427" s="9"/>
      <c r="E427" s="7"/>
      <c r="F427" s="7"/>
      <c r="G427" s="7"/>
    </row>
    <row r="428" spans="1:7" x14ac:dyDescent="0.25">
      <c r="A428" s="9"/>
      <c r="B428" s="9"/>
      <c r="C428" s="9"/>
      <c r="D428" s="9"/>
      <c r="E428" s="7"/>
      <c r="F428" s="7"/>
      <c r="G428" s="7"/>
    </row>
    <row r="429" spans="1:7" x14ac:dyDescent="0.25">
      <c r="A429" s="9"/>
      <c r="B429" s="9"/>
      <c r="C429" s="9"/>
      <c r="D429" s="9"/>
      <c r="E429" s="7"/>
      <c r="F429" s="7"/>
      <c r="G429" s="7"/>
    </row>
    <row r="430" spans="1:7" x14ac:dyDescent="0.25">
      <c r="A430" s="9"/>
      <c r="B430" s="9"/>
      <c r="C430" s="9"/>
      <c r="D430" s="9"/>
      <c r="E430" s="7"/>
      <c r="F430" s="7"/>
      <c r="G430" s="7"/>
    </row>
    <row r="431" spans="1:7" x14ac:dyDescent="0.25">
      <c r="A431" s="9"/>
      <c r="B431" s="9"/>
      <c r="C431" s="9"/>
      <c r="D431" s="9"/>
      <c r="E431" s="7"/>
      <c r="F431" s="7"/>
      <c r="G431" s="7"/>
    </row>
    <row r="432" spans="1:7" x14ac:dyDescent="0.25">
      <c r="A432" s="9"/>
      <c r="B432" s="9"/>
      <c r="C432" s="9"/>
      <c r="D432" s="9"/>
      <c r="E432" s="7"/>
      <c r="F432" s="7"/>
      <c r="G432" s="7"/>
    </row>
    <row r="433" spans="1:7" x14ac:dyDescent="0.25">
      <c r="A433" s="9"/>
      <c r="B433" s="9"/>
      <c r="C433" s="9"/>
      <c r="D433" s="9"/>
      <c r="E433" s="7"/>
      <c r="F433" s="7"/>
      <c r="G433" s="7"/>
    </row>
    <row r="434" spans="1:7" x14ac:dyDescent="0.25">
      <c r="A434" s="9"/>
      <c r="B434" s="9"/>
      <c r="C434" s="9"/>
      <c r="D434" s="9"/>
      <c r="E434" s="7"/>
      <c r="F434" s="7"/>
      <c r="G434" s="7"/>
    </row>
    <row r="435" spans="1:7" x14ac:dyDescent="0.25">
      <c r="A435" s="9"/>
      <c r="B435" s="9"/>
      <c r="C435" s="9"/>
      <c r="D435" s="9"/>
      <c r="E435" s="7"/>
      <c r="F435" s="7"/>
      <c r="G435" s="7"/>
    </row>
    <row r="436" spans="1:7" x14ac:dyDescent="0.25">
      <c r="A436" s="9"/>
      <c r="B436" s="9"/>
      <c r="C436" s="9"/>
      <c r="D436" s="9"/>
      <c r="E436" s="7"/>
      <c r="F436" s="7"/>
      <c r="G436" s="7"/>
    </row>
    <row r="437" spans="1:7" x14ac:dyDescent="0.25">
      <c r="A437" s="9"/>
      <c r="B437" s="9"/>
      <c r="C437" s="9"/>
      <c r="D437" s="9"/>
      <c r="E437" s="7"/>
      <c r="F437" s="7"/>
      <c r="G437" s="7"/>
    </row>
    <row r="438" spans="1:7" x14ac:dyDescent="0.25">
      <c r="A438" s="9"/>
      <c r="B438" s="9"/>
      <c r="C438" s="9"/>
      <c r="D438" s="9"/>
      <c r="E438" s="7"/>
      <c r="F438" s="7"/>
      <c r="G438" s="7"/>
    </row>
    <row r="439" spans="1:7" x14ac:dyDescent="0.25">
      <c r="A439" s="9"/>
      <c r="B439" s="9"/>
      <c r="C439" s="9"/>
      <c r="D439" s="9"/>
      <c r="E439" s="7"/>
      <c r="F439" s="7"/>
      <c r="G439" s="7"/>
    </row>
    <row r="440" spans="1:7" x14ac:dyDescent="0.25">
      <c r="A440" s="9"/>
      <c r="B440" s="9"/>
      <c r="C440" s="9"/>
      <c r="D440" s="9"/>
      <c r="E440" s="7"/>
      <c r="F440" s="7"/>
      <c r="G440" s="7"/>
    </row>
    <row r="441" spans="1:7" x14ac:dyDescent="0.25">
      <c r="A441" s="9"/>
      <c r="B441" s="9"/>
      <c r="C441" s="9"/>
      <c r="D441" s="9"/>
      <c r="E441" s="7"/>
      <c r="F441" s="7"/>
      <c r="G441" s="7"/>
    </row>
    <row r="442" spans="1:7" x14ac:dyDescent="0.25">
      <c r="A442" s="9"/>
      <c r="B442" s="9"/>
      <c r="C442" s="9"/>
      <c r="D442" s="9"/>
      <c r="E442" s="7"/>
      <c r="F442" s="7"/>
      <c r="G442" s="7"/>
    </row>
    <row r="443" spans="1:7" x14ac:dyDescent="0.25">
      <c r="A443" s="9"/>
      <c r="B443" s="9"/>
      <c r="C443" s="9"/>
      <c r="D443" s="9"/>
      <c r="E443" s="7"/>
      <c r="F443" s="7"/>
      <c r="G443" s="7"/>
    </row>
    <row r="444" spans="1:7" x14ac:dyDescent="0.25">
      <c r="A444" s="9"/>
      <c r="B444" s="9"/>
      <c r="C444" s="9"/>
      <c r="D444" s="9"/>
      <c r="E444" s="7"/>
      <c r="F444" s="7"/>
      <c r="G444" s="7"/>
    </row>
    <row r="445" spans="1:7" x14ac:dyDescent="0.25">
      <c r="A445" s="9"/>
      <c r="B445" s="9"/>
      <c r="C445" s="9"/>
      <c r="D445" s="9"/>
      <c r="E445" s="7"/>
      <c r="F445" s="7"/>
      <c r="G445" s="7"/>
    </row>
    <row r="446" spans="1:7" x14ac:dyDescent="0.25">
      <c r="A446" s="9"/>
      <c r="B446" s="9"/>
      <c r="C446" s="9"/>
      <c r="D446" s="9"/>
      <c r="E446" s="7"/>
      <c r="F446" s="7"/>
      <c r="G446" s="7"/>
    </row>
    <row r="447" spans="1:7" x14ac:dyDescent="0.25">
      <c r="A447" s="9"/>
      <c r="B447" s="9"/>
      <c r="C447" s="9"/>
      <c r="D447" s="9"/>
      <c r="E447" s="7"/>
      <c r="F447" s="7"/>
      <c r="G447" s="7"/>
    </row>
    <row r="448" spans="1:7" x14ac:dyDescent="0.25">
      <c r="A448" s="9"/>
      <c r="B448" s="9"/>
      <c r="C448" s="9"/>
      <c r="D448" s="9"/>
      <c r="E448" s="7"/>
      <c r="F448" s="7"/>
      <c r="G448" s="7"/>
    </row>
    <row r="449" spans="1:7" x14ac:dyDescent="0.25">
      <c r="A449" s="9"/>
      <c r="B449" s="9"/>
      <c r="C449" s="9"/>
      <c r="D449" s="9"/>
      <c r="E449" s="7"/>
      <c r="F449" s="7"/>
      <c r="G449" s="7"/>
    </row>
    <row r="450" spans="1:7" x14ac:dyDescent="0.25">
      <c r="A450" s="9"/>
      <c r="B450" s="9"/>
      <c r="C450" s="9"/>
      <c r="D450" s="9"/>
      <c r="E450" s="7"/>
      <c r="F450" s="7"/>
      <c r="G450" s="7"/>
    </row>
    <row r="451" spans="1:7" x14ac:dyDescent="0.25">
      <c r="A451" s="9"/>
      <c r="B451" s="9"/>
      <c r="C451" s="9"/>
      <c r="D451" s="9"/>
      <c r="E451" s="7"/>
      <c r="F451" s="7"/>
      <c r="G451" s="7"/>
    </row>
    <row r="452" spans="1:7" x14ac:dyDescent="0.25">
      <c r="A452" s="9"/>
      <c r="B452" s="9"/>
      <c r="C452" s="9"/>
      <c r="D452" s="9"/>
      <c r="E452" s="7"/>
      <c r="F452" s="7"/>
      <c r="G452" s="7"/>
    </row>
    <row r="453" spans="1:7" x14ac:dyDescent="0.25">
      <c r="A453" s="9"/>
      <c r="B453" s="9"/>
      <c r="C453" s="9"/>
      <c r="D453" s="9"/>
      <c r="E453" s="7"/>
      <c r="F453" s="7"/>
      <c r="G453" s="7"/>
    </row>
    <row r="454" spans="1:7" x14ac:dyDescent="0.25">
      <c r="A454" s="9"/>
      <c r="B454" s="9"/>
      <c r="C454" s="9"/>
      <c r="D454" s="9"/>
      <c r="E454" s="7"/>
      <c r="F454" s="7"/>
      <c r="G454" s="7"/>
    </row>
    <row r="455" spans="1:7" x14ac:dyDescent="0.25">
      <c r="A455" s="9"/>
      <c r="B455" s="9"/>
      <c r="C455" s="9"/>
      <c r="D455" s="9"/>
      <c r="E455" s="7"/>
      <c r="F455" s="7"/>
      <c r="G455" s="7"/>
    </row>
    <row r="456" spans="1:7" x14ac:dyDescent="0.25">
      <c r="A456" s="9"/>
      <c r="B456" s="9"/>
      <c r="C456" s="9"/>
      <c r="D456" s="9"/>
      <c r="E456" s="7"/>
      <c r="F456" s="7"/>
      <c r="G456" s="7"/>
    </row>
    <row r="457" spans="1:7" x14ac:dyDescent="0.25">
      <c r="A457" s="9"/>
      <c r="B457" s="9"/>
      <c r="C457" s="9"/>
      <c r="D457" s="9"/>
      <c r="E457" s="7"/>
      <c r="F457" s="7"/>
      <c r="G457" s="7"/>
    </row>
    <row r="458" spans="1:7" x14ac:dyDescent="0.25">
      <c r="A458" s="9"/>
      <c r="B458" s="9"/>
      <c r="C458" s="9"/>
      <c r="D458" s="9"/>
      <c r="E458" s="7"/>
      <c r="F458" s="7"/>
      <c r="G458" s="7"/>
    </row>
    <row r="459" spans="1:7" x14ac:dyDescent="0.25">
      <c r="A459" s="9"/>
      <c r="B459" s="9"/>
      <c r="C459" s="9"/>
      <c r="D459" s="9"/>
      <c r="E459" s="7"/>
      <c r="F459" s="7"/>
      <c r="G459" s="7"/>
    </row>
    <row r="460" spans="1:7" x14ac:dyDescent="0.25">
      <c r="A460" s="9"/>
      <c r="B460" s="9"/>
      <c r="C460" s="9"/>
      <c r="D460" s="9"/>
      <c r="E460" s="7"/>
      <c r="F460" s="7"/>
      <c r="G460" s="7"/>
    </row>
    <row r="461" spans="1:7" x14ac:dyDescent="0.25">
      <c r="A461" s="9"/>
      <c r="B461" s="9"/>
      <c r="C461" s="9"/>
      <c r="D461" s="9"/>
      <c r="E461" s="7"/>
      <c r="F461" s="7"/>
      <c r="G461" s="7"/>
    </row>
    <row r="462" spans="1:7" x14ac:dyDescent="0.25">
      <c r="A462" s="9"/>
      <c r="B462" s="9"/>
      <c r="C462" s="9"/>
      <c r="D462" s="9"/>
      <c r="E462" s="7"/>
      <c r="F462" s="7"/>
      <c r="G462" s="7"/>
    </row>
    <row r="463" spans="1:7" x14ac:dyDescent="0.25">
      <c r="A463" s="9"/>
      <c r="B463" s="9"/>
      <c r="C463" s="9"/>
      <c r="D463" s="9"/>
      <c r="E463" s="7"/>
      <c r="F463" s="7"/>
      <c r="G463" s="7"/>
    </row>
    <row r="464" spans="1:7" x14ac:dyDescent="0.25">
      <c r="A464" s="9"/>
      <c r="B464" s="9"/>
      <c r="C464" s="9"/>
      <c r="D464" s="9"/>
      <c r="E464" s="7"/>
      <c r="F464" s="7"/>
      <c r="G464" s="7"/>
    </row>
    <row r="465" spans="1:7" x14ac:dyDescent="0.25">
      <c r="A465" s="9"/>
      <c r="B465" s="9"/>
      <c r="C465" s="9"/>
      <c r="D465" s="9"/>
      <c r="E465" s="7"/>
      <c r="F465" s="7"/>
      <c r="G465" s="7"/>
    </row>
    <row r="466" spans="1:7" x14ac:dyDescent="0.25">
      <c r="A466" s="9"/>
      <c r="B466" s="9"/>
      <c r="C466" s="9"/>
      <c r="D466" s="9"/>
      <c r="E466" s="7"/>
      <c r="F466" s="7"/>
      <c r="G466" s="7"/>
    </row>
    <row r="467" spans="1:7" x14ac:dyDescent="0.25">
      <c r="A467" s="9"/>
      <c r="B467" s="9"/>
      <c r="C467" s="9"/>
      <c r="D467" s="9"/>
      <c r="E467" s="7"/>
      <c r="F467" s="7"/>
      <c r="G467" s="7"/>
    </row>
    <row r="468" spans="1:7" x14ac:dyDescent="0.25">
      <c r="A468" s="9"/>
      <c r="B468" s="9"/>
      <c r="C468" s="9"/>
      <c r="D468" s="9"/>
      <c r="E468" s="7"/>
      <c r="F468" s="7"/>
      <c r="G468" s="7"/>
    </row>
    <row r="469" spans="1:7" x14ac:dyDescent="0.25">
      <c r="A469" s="9"/>
      <c r="B469" s="9"/>
      <c r="C469" s="9"/>
      <c r="D469" s="9"/>
      <c r="E469" s="7"/>
      <c r="F469" s="7"/>
      <c r="G469" s="7"/>
    </row>
    <row r="470" spans="1:7" x14ac:dyDescent="0.25">
      <c r="A470" s="9"/>
      <c r="B470" s="9"/>
      <c r="C470" s="9"/>
      <c r="D470" s="9"/>
      <c r="E470" s="7"/>
      <c r="F470" s="7"/>
      <c r="G470" s="7"/>
    </row>
    <row r="471" spans="1:7" x14ac:dyDescent="0.25">
      <c r="A471" s="9"/>
      <c r="B471" s="9"/>
      <c r="C471" s="9"/>
      <c r="D471" s="9"/>
      <c r="E471" s="7"/>
      <c r="F471" s="7"/>
      <c r="G471" s="7"/>
    </row>
    <row r="472" spans="1:7" x14ac:dyDescent="0.25">
      <c r="A472" s="9"/>
      <c r="B472" s="9"/>
      <c r="C472" s="9"/>
      <c r="D472" s="9"/>
      <c r="E472" s="7"/>
      <c r="F472" s="7"/>
      <c r="G472" s="7"/>
    </row>
    <row r="473" spans="1:7" x14ac:dyDescent="0.25">
      <c r="A473" s="9"/>
      <c r="B473" s="9"/>
      <c r="C473" s="9"/>
      <c r="D473" s="9"/>
      <c r="E473" s="7"/>
      <c r="F473" s="7"/>
      <c r="G473" s="7"/>
    </row>
    <row r="474" spans="1:7" x14ac:dyDescent="0.25">
      <c r="A474" s="9"/>
      <c r="B474" s="9"/>
      <c r="C474" s="9"/>
      <c r="D474" s="9"/>
      <c r="E474" s="7"/>
      <c r="F474" s="7"/>
      <c r="G474" s="7"/>
    </row>
    <row r="475" spans="1:7" x14ac:dyDescent="0.25">
      <c r="A475" s="9"/>
      <c r="B475" s="9"/>
      <c r="C475" s="9"/>
      <c r="D475" s="9"/>
      <c r="E475" s="7"/>
      <c r="F475" s="7"/>
      <c r="G475" s="7"/>
    </row>
    <row r="476" spans="1:7" x14ac:dyDescent="0.25">
      <c r="A476" s="9"/>
      <c r="B476" s="9"/>
      <c r="C476" s="9"/>
      <c r="D476" s="9"/>
      <c r="E476" s="7"/>
      <c r="F476" s="7"/>
      <c r="G476" s="7"/>
    </row>
    <row r="477" spans="1:7" x14ac:dyDescent="0.25">
      <c r="A477" s="9"/>
      <c r="B477" s="9"/>
      <c r="C477" s="9"/>
      <c r="D477" s="9"/>
      <c r="E477" s="7"/>
      <c r="F477" s="7"/>
      <c r="G477" s="7"/>
    </row>
    <row r="478" spans="1:7" x14ac:dyDescent="0.25">
      <c r="A478" s="9"/>
      <c r="B478" s="9"/>
      <c r="C478" s="9"/>
      <c r="D478" s="9"/>
      <c r="E478" s="7"/>
      <c r="F478" s="7"/>
      <c r="G478" s="7"/>
    </row>
    <row r="479" spans="1:7" x14ac:dyDescent="0.25">
      <c r="A479" s="9"/>
      <c r="B479" s="9"/>
      <c r="C479" s="9"/>
      <c r="D479" s="9"/>
      <c r="E479" s="7"/>
      <c r="F479" s="7"/>
      <c r="G479" s="7"/>
    </row>
    <row r="480" spans="1:7" x14ac:dyDescent="0.25">
      <c r="A480" s="9"/>
      <c r="B480" s="9"/>
      <c r="C480" s="9"/>
      <c r="D480" s="9"/>
      <c r="E480" s="7"/>
      <c r="F480" s="7"/>
      <c r="G480" s="7"/>
    </row>
    <row r="481" spans="1:7" x14ac:dyDescent="0.25">
      <c r="A481" s="9"/>
      <c r="B481" s="9"/>
      <c r="C481" s="9"/>
      <c r="D481" s="9"/>
      <c r="E481" s="7"/>
      <c r="F481" s="7"/>
      <c r="G481" s="7"/>
    </row>
    <row r="482" spans="1:7" x14ac:dyDescent="0.25">
      <c r="A482" s="9"/>
      <c r="B482" s="9"/>
      <c r="C482" s="9"/>
      <c r="D482" s="9"/>
      <c r="E482" s="7"/>
      <c r="F482" s="7"/>
      <c r="G482" s="7"/>
    </row>
    <row r="483" spans="1:7" x14ac:dyDescent="0.25">
      <c r="A483" s="9"/>
      <c r="B483" s="9"/>
      <c r="C483" s="9"/>
      <c r="D483" s="9"/>
      <c r="E483" s="7"/>
      <c r="F483" s="7"/>
      <c r="G483" s="7"/>
    </row>
    <row r="484" spans="1:7" x14ac:dyDescent="0.25">
      <c r="A484" s="9"/>
      <c r="B484" s="9"/>
      <c r="C484" s="9"/>
      <c r="D484" s="9"/>
      <c r="E484" s="7"/>
      <c r="F484" s="7"/>
      <c r="G484" s="7"/>
    </row>
    <row r="485" spans="1:7" x14ac:dyDescent="0.25">
      <c r="A485" s="9"/>
      <c r="B485" s="9"/>
      <c r="C485" s="9"/>
      <c r="D485" s="9"/>
      <c r="E485" s="7"/>
      <c r="F485" s="7"/>
      <c r="G485" s="7"/>
    </row>
    <row r="486" spans="1:7" x14ac:dyDescent="0.25">
      <c r="A486" s="9"/>
      <c r="B486" s="9"/>
      <c r="C486" s="9"/>
      <c r="D486" s="9"/>
      <c r="E486" s="7"/>
      <c r="F486" s="7"/>
      <c r="G486" s="7"/>
    </row>
    <row r="487" spans="1:7" x14ac:dyDescent="0.25">
      <c r="A487" s="9"/>
      <c r="B487" s="9"/>
      <c r="C487" s="9"/>
      <c r="D487" s="9"/>
      <c r="E487" s="7"/>
      <c r="F487" s="7"/>
      <c r="G487" s="7"/>
    </row>
    <row r="488" spans="1:7" x14ac:dyDescent="0.25">
      <c r="A488" s="9"/>
      <c r="B488" s="9"/>
      <c r="C488" s="9"/>
      <c r="D488" s="9"/>
      <c r="E488" s="7"/>
      <c r="F488" s="7"/>
      <c r="G488" s="7"/>
    </row>
    <row r="489" spans="1:7" x14ac:dyDescent="0.25">
      <c r="A489" s="9"/>
      <c r="B489" s="9"/>
      <c r="C489" s="9"/>
      <c r="D489" s="9"/>
      <c r="E489" s="7"/>
      <c r="F489" s="7"/>
      <c r="G489" s="7"/>
    </row>
    <row r="490" spans="1:7" x14ac:dyDescent="0.25">
      <c r="A490" s="9"/>
      <c r="B490" s="9"/>
      <c r="C490" s="9"/>
      <c r="D490" s="9"/>
      <c r="E490" s="7"/>
      <c r="F490" s="7"/>
      <c r="G490" s="7"/>
    </row>
    <row r="491" spans="1:7" x14ac:dyDescent="0.25">
      <c r="A491" s="9"/>
      <c r="B491" s="9"/>
      <c r="C491" s="9"/>
      <c r="D491" s="9"/>
      <c r="E491" s="7"/>
      <c r="F491" s="7"/>
      <c r="G491" s="7"/>
    </row>
    <row r="492" spans="1:7" x14ac:dyDescent="0.25">
      <c r="A492" s="9"/>
      <c r="B492" s="9"/>
      <c r="C492" s="9"/>
      <c r="D492" s="9"/>
      <c r="E492" s="7"/>
      <c r="F492" s="7"/>
      <c r="G492" s="7"/>
    </row>
    <row r="493" spans="1:7" x14ac:dyDescent="0.25">
      <c r="A493" s="9"/>
      <c r="B493" s="9"/>
      <c r="C493" s="9"/>
      <c r="D493" s="9"/>
      <c r="E493" s="7"/>
      <c r="F493" s="7"/>
      <c r="G493" s="7"/>
    </row>
    <row r="494" spans="1:7" x14ac:dyDescent="0.25">
      <c r="A494" s="9"/>
      <c r="B494" s="9"/>
      <c r="C494" s="9"/>
      <c r="D494" s="9"/>
      <c r="E494" s="7"/>
      <c r="F494" s="7"/>
      <c r="G494" s="7"/>
    </row>
    <row r="495" spans="1:7" x14ac:dyDescent="0.25">
      <c r="A495" s="9"/>
      <c r="B495" s="9"/>
      <c r="C495" s="9"/>
      <c r="D495" s="9"/>
      <c r="E495" s="7"/>
      <c r="F495" s="7"/>
      <c r="G495" s="7"/>
    </row>
    <row r="496" spans="1:7" x14ac:dyDescent="0.25">
      <c r="A496" s="9"/>
      <c r="B496" s="9"/>
      <c r="C496" s="9"/>
      <c r="D496" s="9"/>
      <c r="E496" s="7"/>
      <c r="F496" s="7"/>
      <c r="G496" s="7"/>
    </row>
    <row r="497" spans="1:7" x14ac:dyDescent="0.25">
      <c r="A497" s="9"/>
      <c r="B497" s="9"/>
      <c r="C497" s="9"/>
      <c r="D497" s="9"/>
      <c r="E497" s="7"/>
      <c r="F497" s="7"/>
      <c r="G497" s="7"/>
    </row>
    <row r="498" spans="1:7" x14ac:dyDescent="0.25">
      <c r="A498" s="9"/>
      <c r="B498" s="9"/>
      <c r="C498" s="9"/>
      <c r="D498" s="9"/>
      <c r="E498" s="7"/>
      <c r="F498" s="7"/>
      <c r="G498" s="7"/>
    </row>
    <row r="499" spans="1:7" x14ac:dyDescent="0.25">
      <c r="A499" s="9"/>
      <c r="B499" s="9"/>
      <c r="C499" s="9"/>
      <c r="D499" s="9"/>
      <c r="E499" s="7"/>
      <c r="F499" s="7"/>
      <c r="G499" s="7"/>
    </row>
    <row r="500" spans="1:7" x14ac:dyDescent="0.25">
      <c r="A500" s="9"/>
      <c r="B500" s="9"/>
      <c r="C500" s="9"/>
      <c r="D500" s="9"/>
      <c r="E500" s="7"/>
      <c r="F500" s="7"/>
      <c r="G500" s="7"/>
    </row>
    <row r="501" spans="1:7" x14ac:dyDescent="0.25">
      <c r="A501" s="9"/>
      <c r="B501" s="9"/>
      <c r="C501" s="9"/>
      <c r="D501" s="9"/>
      <c r="E501" s="7"/>
      <c r="F501" s="7"/>
      <c r="G501" s="7"/>
    </row>
    <row r="502" spans="1:7" x14ac:dyDescent="0.25">
      <c r="A502" s="9"/>
      <c r="B502" s="9"/>
      <c r="C502" s="9"/>
      <c r="D502" s="9"/>
      <c r="E502" s="7"/>
      <c r="F502" s="7"/>
      <c r="G502" s="7"/>
    </row>
    <row r="503" spans="1:7" x14ac:dyDescent="0.25">
      <c r="A503" s="9"/>
      <c r="B503" s="9"/>
      <c r="C503" s="9"/>
      <c r="D503" s="9"/>
      <c r="E503" s="7"/>
      <c r="F503" s="7"/>
      <c r="G503" s="7"/>
    </row>
    <row r="504" spans="1:7" x14ac:dyDescent="0.25">
      <c r="A504" s="9"/>
      <c r="B504" s="9"/>
      <c r="C504" s="9"/>
      <c r="D504" s="9"/>
      <c r="E504" s="7"/>
      <c r="F504" s="7"/>
      <c r="G504" s="7"/>
    </row>
    <row r="505" spans="1:7" x14ac:dyDescent="0.25">
      <c r="A505" s="9"/>
      <c r="B505" s="9"/>
      <c r="C505" s="9"/>
      <c r="D505" s="9"/>
      <c r="E505" s="7"/>
      <c r="F505" s="7"/>
      <c r="G505" s="7"/>
    </row>
    <row r="506" spans="1:7" x14ac:dyDescent="0.25">
      <c r="A506" s="9"/>
      <c r="B506" s="9"/>
      <c r="C506" s="9"/>
      <c r="D506" s="9"/>
      <c r="E506" s="7"/>
      <c r="F506" s="7"/>
      <c r="G506" s="7"/>
    </row>
    <row r="507" spans="1:7" x14ac:dyDescent="0.25">
      <c r="A507" s="9"/>
      <c r="B507" s="9"/>
      <c r="C507" s="9"/>
      <c r="D507" s="9"/>
      <c r="E507" s="7"/>
      <c r="F507" s="7"/>
      <c r="G507" s="7"/>
    </row>
    <row r="508" spans="1:7" x14ac:dyDescent="0.25">
      <c r="A508" s="9"/>
      <c r="B508" s="9"/>
      <c r="C508" s="9"/>
      <c r="D508" s="9"/>
      <c r="E508" s="7"/>
      <c r="F508" s="7"/>
      <c r="G508" s="7"/>
    </row>
    <row r="509" spans="1:7" x14ac:dyDescent="0.25">
      <c r="A509" s="9"/>
      <c r="B509" s="9"/>
      <c r="C509" s="9"/>
      <c r="D509" s="9"/>
      <c r="E509" s="7"/>
      <c r="F509" s="7"/>
      <c r="G509" s="7"/>
    </row>
    <row r="510" spans="1:7" x14ac:dyDescent="0.25">
      <c r="A510" s="9"/>
      <c r="B510" s="9"/>
      <c r="C510" s="9"/>
      <c r="D510" s="9"/>
      <c r="E510" s="7"/>
      <c r="F510" s="7"/>
      <c r="G510" s="7"/>
    </row>
    <row r="511" spans="1:7" x14ac:dyDescent="0.25">
      <c r="A511" s="9"/>
      <c r="B511" s="9"/>
      <c r="C511" s="9"/>
      <c r="D511" s="9"/>
      <c r="E511" s="7"/>
      <c r="F511" s="7"/>
      <c r="G511" s="7"/>
    </row>
    <row r="512" spans="1:7" x14ac:dyDescent="0.25">
      <c r="A512" s="9"/>
      <c r="B512" s="9"/>
      <c r="C512" s="9"/>
      <c r="D512" s="9"/>
      <c r="E512" s="7"/>
      <c r="F512" s="7"/>
      <c r="G512" s="7"/>
    </row>
    <row r="513" spans="1:7" x14ac:dyDescent="0.25">
      <c r="A513" s="9"/>
      <c r="B513" s="9"/>
      <c r="C513" s="9"/>
      <c r="D513" s="9"/>
      <c r="E513" s="7"/>
      <c r="F513" s="7"/>
      <c r="G513" s="7"/>
    </row>
    <row r="514" spans="1:7" x14ac:dyDescent="0.25">
      <c r="A514" s="9"/>
      <c r="B514" s="9"/>
      <c r="C514" s="9"/>
      <c r="D514" s="9"/>
      <c r="E514" s="7"/>
      <c r="F514" s="7"/>
      <c r="G514" s="7"/>
    </row>
    <row r="515" spans="1:7" x14ac:dyDescent="0.25">
      <c r="A515" s="9"/>
      <c r="B515" s="9"/>
      <c r="C515" s="9"/>
      <c r="D515" s="9"/>
      <c r="E515" s="7"/>
      <c r="F515" s="7"/>
      <c r="G515" s="7"/>
    </row>
    <row r="516" spans="1:7" x14ac:dyDescent="0.25">
      <c r="A516" s="9"/>
      <c r="B516" s="9"/>
      <c r="C516" s="9"/>
      <c r="D516" s="9"/>
      <c r="E516" s="7"/>
      <c r="F516" s="7"/>
      <c r="G516" s="7"/>
    </row>
    <row r="517" spans="1:7" x14ac:dyDescent="0.25">
      <c r="A517" s="9"/>
      <c r="B517" s="9"/>
      <c r="C517" s="9"/>
      <c r="D517" s="9"/>
      <c r="E517" s="7"/>
      <c r="F517" s="7"/>
      <c r="G517" s="7"/>
    </row>
    <row r="518" spans="1:7" x14ac:dyDescent="0.25">
      <c r="A518" s="9"/>
      <c r="B518" s="9"/>
      <c r="C518" s="9"/>
      <c r="D518" s="9"/>
      <c r="E518" s="7"/>
      <c r="F518" s="7"/>
      <c r="G518" s="7"/>
    </row>
    <row r="519" spans="1:7" x14ac:dyDescent="0.25">
      <c r="A519" s="9"/>
      <c r="B519" s="9"/>
      <c r="C519" s="9"/>
      <c r="D519" s="9"/>
      <c r="E519" s="7"/>
      <c r="F519" s="7"/>
      <c r="G519" s="7"/>
    </row>
    <row r="520" spans="1:7" x14ac:dyDescent="0.25">
      <c r="A520" s="9"/>
      <c r="B520" s="9"/>
      <c r="C520" s="9"/>
      <c r="D520" s="9"/>
      <c r="E520" s="7"/>
      <c r="F520" s="7"/>
      <c r="G520" s="7"/>
    </row>
    <row r="521" spans="1:7" x14ac:dyDescent="0.25">
      <c r="A521" s="9"/>
      <c r="B521" s="9"/>
      <c r="C521" s="9"/>
      <c r="D521" s="9"/>
      <c r="E521" s="7"/>
      <c r="F521" s="7"/>
      <c r="G521" s="7"/>
    </row>
    <row r="522" spans="1:7" x14ac:dyDescent="0.25">
      <c r="A522" s="9"/>
      <c r="B522" s="9"/>
      <c r="C522" s="9"/>
      <c r="D522" s="9"/>
      <c r="E522" s="7"/>
      <c r="F522" s="7"/>
      <c r="G522" s="7"/>
    </row>
    <row r="523" spans="1:7" x14ac:dyDescent="0.25">
      <c r="A523" s="9"/>
      <c r="B523" s="9"/>
      <c r="C523" s="9"/>
      <c r="D523" s="9"/>
      <c r="E523" s="7"/>
      <c r="F523" s="7"/>
      <c r="G523" s="7"/>
    </row>
    <row r="524" spans="1:7" x14ac:dyDescent="0.25">
      <c r="A524" s="9"/>
      <c r="B524" s="9"/>
      <c r="C524" s="9"/>
      <c r="D524" s="9"/>
      <c r="E524" s="7"/>
      <c r="F524" s="7"/>
      <c r="G524" s="7"/>
    </row>
    <row r="525" spans="1:7" x14ac:dyDescent="0.25">
      <c r="A525" s="9"/>
      <c r="B525" s="9"/>
      <c r="C525" s="9"/>
      <c r="D525" s="9"/>
      <c r="E525" s="7"/>
      <c r="F525" s="7"/>
      <c r="G525" s="7"/>
    </row>
    <row r="526" spans="1:7" x14ac:dyDescent="0.25">
      <c r="A526" s="9"/>
      <c r="B526" s="9"/>
      <c r="C526" s="9"/>
      <c r="D526" s="9"/>
      <c r="E526" s="7"/>
      <c r="F526" s="7"/>
      <c r="G526" s="7"/>
    </row>
    <row r="527" spans="1:7" x14ac:dyDescent="0.25">
      <c r="A527" s="9"/>
      <c r="B527" s="9"/>
      <c r="C527" s="9"/>
      <c r="D527" s="9"/>
      <c r="E527" s="7"/>
      <c r="F527" s="7"/>
      <c r="G527" s="7"/>
    </row>
    <row r="528" spans="1:7" x14ac:dyDescent="0.25">
      <c r="A528" s="9"/>
      <c r="B528" s="9"/>
      <c r="C528" s="9"/>
      <c r="D528" s="9"/>
      <c r="E528" s="7"/>
      <c r="F528" s="7"/>
      <c r="G528" s="7"/>
    </row>
    <row r="529" spans="1:7" x14ac:dyDescent="0.25">
      <c r="A529" s="9"/>
      <c r="B529" s="9"/>
      <c r="C529" s="9"/>
      <c r="D529" s="9"/>
      <c r="E529" s="7"/>
      <c r="F529" s="7"/>
      <c r="G529" s="7"/>
    </row>
    <row r="530" spans="1:7" x14ac:dyDescent="0.25">
      <c r="A530" s="9"/>
      <c r="B530" s="9"/>
      <c r="C530" s="9"/>
      <c r="D530" s="9"/>
      <c r="E530" s="7"/>
      <c r="F530" s="7"/>
      <c r="G530" s="7"/>
    </row>
    <row r="531" spans="1:7" x14ac:dyDescent="0.25">
      <c r="A531" s="9"/>
      <c r="B531" s="9"/>
      <c r="C531" s="9"/>
      <c r="D531" s="9"/>
      <c r="E531" s="7"/>
      <c r="F531" s="7"/>
      <c r="G531" s="7"/>
    </row>
    <row r="532" spans="1:7" x14ac:dyDescent="0.25">
      <c r="A532" s="9"/>
      <c r="B532" s="9"/>
      <c r="C532" s="9"/>
      <c r="D532" s="9"/>
      <c r="E532" s="7"/>
      <c r="F532" s="7"/>
      <c r="G532" s="7"/>
    </row>
    <row r="533" spans="1:7" x14ac:dyDescent="0.25">
      <c r="A533" s="9"/>
      <c r="B533" s="9"/>
      <c r="C533" s="9"/>
      <c r="D533" s="9"/>
      <c r="E533" s="7"/>
      <c r="F533" s="7"/>
      <c r="G533" s="7"/>
    </row>
    <row r="534" spans="1:7" x14ac:dyDescent="0.25">
      <c r="A534" s="9"/>
      <c r="B534" s="9"/>
      <c r="C534" s="9"/>
      <c r="D534" s="9"/>
      <c r="E534" s="7"/>
      <c r="F534" s="7"/>
      <c r="G534" s="7"/>
    </row>
    <row r="535" spans="1:7" x14ac:dyDescent="0.25">
      <c r="A535" s="9"/>
      <c r="B535" s="9"/>
      <c r="C535" s="9"/>
      <c r="D535" s="9"/>
      <c r="E535" s="7"/>
      <c r="F535" s="7"/>
      <c r="G535" s="7"/>
    </row>
    <row r="536" spans="1:7" x14ac:dyDescent="0.25">
      <c r="A536" s="9"/>
      <c r="B536" s="9"/>
      <c r="C536" s="9"/>
      <c r="D536" s="9"/>
      <c r="E536" s="7"/>
      <c r="F536" s="7"/>
      <c r="G536" s="7"/>
    </row>
    <row r="537" spans="1:7" x14ac:dyDescent="0.25">
      <c r="A537" s="9"/>
      <c r="B537" s="9"/>
      <c r="C537" s="9"/>
      <c r="D537" s="9"/>
      <c r="E537" s="7"/>
      <c r="F537" s="7"/>
      <c r="G537" s="7"/>
    </row>
    <row r="538" spans="1:7" x14ac:dyDescent="0.25">
      <c r="A538" s="9"/>
      <c r="B538" s="9"/>
      <c r="C538" s="9"/>
      <c r="D538" s="9"/>
      <c r="E538" s="7"/>
      <c r="F538" s="7"/>
      <c r="G538" s="7"/>
    </row>
    <row r="539" spans="1:7" x14ac:dyDescent="0.25">
      <c r="A539" s="9"/>
      <c r="B539" s="9"/>
      <c r="C539" s="9"/>
      <c r="D539" s="9"/>
      <c r="E539" s="7"/>
      <c r="F539" s="7"/>
      <c r="G539" s="7"/>
    </row>
    <row r="540" spans="1:7" x14ac:dyDescent="0.25">
      <c r="A540" s="9"/>
      <c r="B540" s="9"/>
      <c r="C540" s="9"/>
      <c r="D540" s="9"/>
      <c r="E540" s="7"/>
      <c r="F540" s="7"/>
      <c r="G540" s="7"/>
    </row>
    <row r="541" spans="1:7" x14ac:dyDescent="0.25">
      <c r="A541" s="9"/>
      <c r="B541" s="9"/>
      <c r="C541" s="9"/>
      <c r="D541" s="9"/>
      <c r="E541" s="7"/>
      <c r="F541" s="7"/>
      <c r="G541" s="7"/>
    </row>
    <row r="542" spans="1:7" x14ac:dyDescent="0.25">
      <c r="A542" s="9"/>
      <c r="B542" s="9"/>
      <c r="C542" s="9"/>
      <c r="D542" s="9"/>
      <c r="E542" s="7"/>
      <c r="F542" s="7"/>
      <c r="G542" s="7"/>
    </row>
    <row r="543" spans="1:7" x14ac:dyDescent="0.25">
      <c r="A543" s="9"/>
      <c r="B543" s="9"/>
      <c r="C543" s="9"/>
      <c r="D543" s="9"/>
      <c r="E543" s="7"/>
      <c r="F543" s="7"/>
      <c r="G543" s="7"/>
    </row>
    <row r="544" spans="1:7" x14ac:dyDescent="0.25">
      <c r="A544" s="9"/>
      <c r="B544" s="9"/>
      <c r="C544" s="9"/>
      <c r="D544" s="9"/>
      <c r="E544" s="7"/>
      <c r="F544" s="7"/>
      <c r="G544" s="7"/>
    </row>
    <row r="545" spans="1:7" x14ac:dyDescent="0.25">
      <c r="A545" s="9"/>
      <c r="B545" s="9"/>
      <c r="C545" s="9"/>
      <c r="D545" s="9"/>
      <c r="E545" s="7"/>
      <c r="F545" s="7"/>
      <c r="G545" s="7"/>
    </row>
    <row r="546" spans="1:7" x14ac:dyDescent="0.25">
      <c r="A546" s="9"/>
      <c r="B546" s="9"/>
      <c r="C546" s="9"/>
      <c r="D546" s="9"/>
      <c r="E546" s="7"/>
      <c r="F546" s="7"/>
      <c r="G546" s="7"/>
    </row>
    <row r="547" spans="1:7" x14ac:dyDescent="0.25">
      <c r="A547" s="9"/>
      <c r="B547" s="9"/>
      <c r="C547" s="9"/>
      <c r="D547" s="9"/>
      <c r="E547" s="7"/>
      <c r="F547" s="7"/>
      <c r="G547" s="7"/>
    </row>
    <row r="548" spans="1:7" x14ac:dyDescent="0.25">
      <c r="A548" s="9"/>
      <c r="B548" s="9"/>
      <c r="C548" s="9"/>
      <c r="D548" s="9"/>
      <c r="E548" s="7"/>
      <c r="F548" s="7"/>
      <c r="G548" s="7"/>
    </row>
    <row r="549" spans="1:7" x14ac:dyDescent="0.25">
      <c r="A549" s="9"/>
      <c r="B549" s="9"/>
      <c r="C549" s="9"/>
      <c r="D549" s="9"/>
      <c r="E549" s="7"/>
      <c r="F549" s="7"/>
      <c r="G549" s="7"/>
    </row>
    <row r="550" spans="1:7" x14ac:dyDescent="0.25">
      <c r="A550" s="9"/>
      <c r="B550" s="9"/>
      <c r="C550" s="9"/>
      <c r="D550" s="9"/>
      <c r="E550" s="7"/>
      <c r="F550" s="7"/>
      <c r="G550" s="7"/>
    </row>
    <row r="551" spans="1:7" x14ac:dyDescent="0.25">
      <c r="A551" s="9"/>
      <c r="B551" s="9"/>
      <c r="C551" s="9"/>
      <c r="D551" s="9"/>
      <c r="E551" s="7"/>
      <c r="F551" s="7"/>
      <c r="G551" s="7"/>
    </row>
    <row r="552" spans="1:7" x14ac:dyDescent="0.25">
      <c r="A552" s="9"/>
      <c r="B552" s="9"/>
      <c r="C552" s="9"/>
      <c r="D552" s="9"/>
      <c r="E552" s="7"/>
      <c r="F552" s="7"/>
      <c r="G552" s="7"/>
    </row>
    <row r="553" spans="1:7" x14ac:dyDescent="0.25">
      <c r="A553" s="9"/>
      <c r="B553" s="9"/>
      <c r="C553" s="9"/>
      <c r="D553" s="9"/>
      <c r="E553" s="7"/>
      <c r="F553" s="7"/>
      <c r="G553" s="7"/>
    </row>
    <row r="554" spans="1:7" x14ac:dyDescent="0.25">
      <c r="A554" s="9"/>
      <c r="B554" s="9"/>
      <c r="C554" s="9"/>
      <c r="D554" s="9"/>
      <c r="E554" s="7"/>
      <c r="F554" s="7"/>
      <c r="G554" s="7"/>
    </row>
    <row r="555" spans="1:7" x14ac:dyDescent="0.25">
      <c r="A555" s="9"/>
      <c r="B555" s="9"/>
      <c r="C555" s="9"/>
      <c r="D555" s="9"/>
      <c r="E555" s="7"/>
      <c r="F555" s="7"/>
      <c r="G555" s="7"/>
    </row>
    <row r="556" spans="1:7" x14ac:dyDescent="0.25">
      <c r="A556" s="9"/>
      <c r="B556" s="9"/>
      <c r="C556" s="9"/>
      <c r="D556" s="9"/>
      <c r="E556" s="7"/>
      <c r="F556" s="7"/>
      <c r="G556" s="7"/>
    </row>
    <row r="557" spans="1:7" x14ac:dyDescent="0.25">
      <c r="A557" s="9"/>
      <c r="B557" s="9"/>
      <c r="C557" s="9"/>
      <c r="D557" s="9"/>
      <c r="E557" s="7"/>
      <c r="F557" s="7"/>
      <c r="G557" s="7"/>
    </row>
    <row r="558" spans="1:7" x14ac:dyDescent="0.25">
      <c r="A558" s="9"/>
      <c r="B558" s="9"/>
      <c r="C558" s="9"/>
      <c r="D558" s="9"/>
      <c r="E558" s="7"/>
      <c r="F558" s="7"/>
      <c r="G558" s="7"/>
    </row>
    <row r="559" spans="1:7" x14ac:dyDescent="0.25">
      <c r="A559" s="9"/>
      <c r="B559" s="9"/>
      <c r="C559" s="9"/>
      <c r="D559" s="9"/>
      <c r="E559" s="7"/>
      <c r="F559" s="7"/>
      <c r="G559" s="7"/>
    </row>
    <row r="560" spans="1:7" x14ac:dyDescent="0.25">
      <c r="A560" s="9"/>
      <c r="B560" s="9"/>
      <c r="C560" s="9"/>
      <c r="D560" s="9"/>
      <c r="E560" s="7"/>
      <c r="F560" s="7"/>
      <c r="G560" s="7"/>
    </row>
    <row r="561" spans="1:7" x14ac:dyDescent="0.25">
      <c r="A561" s="9"/>
      <c r="B561" s="9"/>
      <c r="C561" s="9"/>
      <c r="D561" s="9"/>
      <c r="E561" s="7"/>
      <c r="F561" s="7"/>
      <c r="G561" s="7"/>
    </row>
    <row r="562" spans="1:7" x14ac:dyDescent="0.25">
      <c r="A562" s="9"/>
      <c r="B562" s="9"/>
      <c r="C562" s="9"/>
      <c r="D562" s="9"/>
      <c r="E562" s="7"/>
      <c r="F562" s="7"/>
      <c r="G562" s="7"/>
    </row>
    <row r="563" spans="1:7" x14ac:dyDescent="0.25">
      <c r="A563" s="9"/>
      <c r="B563" s="9"/>
      <c r="C563" s="9"/>
      <c r="D563" s="9"/>
      <c r="E563" s="7"/>
      <c r="F563" s="7"/>
      <c r="G563" s="7"/>
    </row>
    <row r="564" spans="1:7" x14ac:dyDescent="0.25">
      <c r="A564" s="9"/>
      <c r="B564" s="9"/>
      <c r="C564" s="9"/>
      <c r="D564" s="9"/>
      <c r="E564" s="7"/>
      <c r="F564" s="7"/>
      <c r="G564" s="7"/>
    </row>
    <row r="565" spans="1:7" x14ac:dyDescent="0.25">
      <c r="A565" s="9"/>
      <c r="B565" s="9"/>
      <c r="C565" s="9"/>
      <c r="D565" s="9"/>
      <c r="E565" s="7"/>
      <c r="F565" s="7"/>
      <c r="G565" s="7"/>
    </row>
    <row r="566" spans="1:7" x14ac:dyDescent="0.25">
      <c r="A566" s="9"/>
      <c r="B566" s="9"/>
      <c r="C566" s="9"/>
      <c r="D566" s="9"/>
      <c r="E566" s="7"/>
      <c r="F566" s="7"/>
      <c r="G566" s="7"/>
    </row>
    <row r="567" spans="1:7" x14ac:dyDescent="0.25">
      <c r="A567" s="9"/>
      <c r="B567" s="9"/>
      <c r="C567" s="9"/>
      <c r="D567" s="9"/>
      <c r="E567" s="7"/>
      <c r="F567" s="7"/>
      <c r="G567" s="7"/>
    </row>
    <row r="568" spans="1:7" x14ac:dyDescent="0.25">
      <c r="A568" s="9"/>
      <c r="B568" s="9"/>
      <c r="C568" s="9"/>
      <c r="D568" s="9"/>
      <c r="E568" s="7"/>
      <c r="F568" s="7"/>
      <c r="G568" s="7"/>
    </row>
    <row r="569" spans="1:7" x14ac:dyDescent="0.25">
      <c r="A569" s="9"/>
      <c r="B569" s="9"/>
      <c r="C569" s="9"/>
      <c r="D569" s="9"/>
      <c r="E569" s="7"/>
      <c r="F569" s="7"/>
      <c r="G569" s="7"/>
    </row>
    <row r="570" spans="1:7" x14ac:dyDescent="0.25">
      <c r="A570" s="9"/>
      <c r="B570" s="9"/>
      <c r="C570" s="9"/>
      <c r="D570" s="9"/>
      <c r="E570" s="7"/>
      <c r="F570" s="7"/>
      <c r="G570" s="7"/>
    </row>
    <row r="571" spans="1:7" x14ac:dyDescent="0.25">
      <c r="A571" s="9"/>
      <c r="B571" s="9"/>
      <c r="C571" s="9"/>
      <c r="D571" s="9"/>
      <c r="E571" s="7"/>
      <c r="F571" s="7"/>
      <c r="G571" s="7"/>
    </row>
    <row r="572" spans="1:7" x14ac:dyDescent="0.25">
      <c r="A572" s="9"/>
      <c r="B572" s="9"/>
      <c r="C572" s="9"/>
      <c r="D572" s="9"/>
      <c r="E572" s="7"/>
      <c r="F572" s="7"/>
      <c r="G572" s="7"/>
    </row>
    <row r="573" spans="1:7" x14ac:dyDescent="0.25">
      <c r="A573" s="9"/>
      <c r="B573" s="9"/>
      <c r="C573" s="9"/>
      <c r="D573" s="9"/>
      <c r="E573" s="7"/>
      <c r="F573" s="7"/>
      <c r="G573" s="7"/>
    </row>
    <row r="574" spans="1:7" x14ac:dyDescent="0.25">
      <c r="A574" s="9"/>
      <c r="B574" s="9"/>
      <c r="C574" s="9"/>
      <c r="D574" s="9"/>
      <c r="E574" s="7"/>
      <c r="F574" s="7"/>
      <c r="G574" s="7"/>
    </row>
    <row r="575" spans="1:7" x14ac:dyDescent="0.25">
      <c r="A575" s="9"/>
      <c r="B575" s="9"/>
      <c r="C575" s="9"/>
      <c r="D575" s="9"/>
      <c r="E575" s="7"/>
      <c r="F575" s="7"/>
      <c r="G575" s="7"/>
    </row>
    <row r="576" spans="1:7" x14ac:dyDescent="0.25">
      <c r="A576" s="9"/>
      <c r="B576" s="9"/>
      <c r="C576" s="9"/>
      <c r="D576" s="9"/>
      <c r="E576" s="7"/>
      <c r="F576" s="7"/>
      <c r="G576" s="7"/>
    </row>
    <row r="577" spans="1:7" x14ac:dyDescent="0.25">
      <c r="A577" s="9"/>
      <c r="B577" s="9"/>
      <c r="C577" s="9"/>
      <c r="D577" s="9"/>
      <c r="E577" s="7"/>
      <c r="F577" s="7"/>
      <c r="G577" s="7"/>
    </row>
    <row r="578" spans="1:7" x14ac:dyDescent="0.25">
      <c r="A578" s="9"/>
      <c r="B578" s="9"/>
      <c r="C578" s="9"/>
      <c r="D578" s="9"/>
      <c r="E578" s="7"/>
      <c r="F578" s="7"/>
      <c r="G578" s="7"/>
    </row>
    <row r="579" spans="1:7" x14ac:dyDescent="0.25">
      <c r="A579" s="9"/>
      <c r="B579" s="9"/>
      <c r="C579" s="9"/>
      <c r="D579" s="9"/>
      <c r="E579" s="7"/>
      <c r="F579" s="7"/>
      <c r="G579" s="7"/>
    </row>
    <row r="580" spans="1:7" x14ac:dyDescent="0.25">
      <c r="A580" s="9"/>
      <c r="B580" s="9"/>
      <c r="C580" s="9"/>
      <c r="D580" s="9"/>
      <c r="E580" s="7"/>
      <c r="F580" s="7"/>
      <c r="G580" s="7"/>
    </row>
    <row r="581" spans="1:7" x14ac:dyDescent="0.25">
      <c r="A581" s="9"/>
      <c r="B581" s="9"/>
      <c r="C581" s="9"/>
      <c r="D581" s="9"/>
      <c r="E581" s="7"/>
      <c r="F581" s="7"/>
      <c r="G581" s="7"/>
    </row>
  </sheetData>
  <autoFilter ref="A1:H237" xr:uid="{ACCE94A9-C652-404D-B60C-DA6392B1602E}"/>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A376EB-C5AC-404D-9266-F3F257ADD693}">
  <dimension ref="A1:H582"/>
  <sheetViews>
    <sheetView zoomScale="70" zoomScaleNormal="70" workbookViewId="0">
      <selection activeCell="D20" sqref="D20"/>
    </sheetView>
  </sheetViews>
  <sheetFormatPr defaultRowHeight="15" x14ac:dyDescent="0.25"/>
  <cols>
    <col min="1" max="1" width="10.28515625" style="5" bestFit="1" customWidth="1"/>
    <col min="2" max="2" width="9.5703125" style="5" bestFit="1" customWidth="1"/>
    <col min="3" max="3" width="9" style="5" bestFit="1" customWidth="1"/>
    <col min="4" max="4" width="18.7109375" style="5" bestFit="1" customWidth="1"/>
    <col min="5" max="5" width="10.5703125" style="5" bestFit="1" customWidth="1"/>
    <col min="6" max="6" width="57.140625" style="5" bestFit="1" customWidth="1"/>
    <col min="7" max="7" width="61.42578125" style="5" bestFit="1" customWidth="1"/>
    <col min="8" max="8" width="114.140625" style="5" bestFit="1" customWidth="1"/>
  </cols>
  <sheetData>
    <row r="1" spans="1:8" x14ac:dyDescent="0.25">
      <c r="A1" s="36" t="s">
        <v>75</v>
      </c>
      <c r="B1" s="36" t="s">
        <v>76</v>
      </c>
      <c r="C1" s="36" t="s">
        <v>4888</v>
      </c>
      <c r="D1" s="36" t="s">
        <v>77</v>
      </c>
      <c r="E1" s="36" t="s">
        <v>4894</v>
      </c>
      <c r="F1" s="36" t="s">
        <v>39</v>
      </c>
      <c r="G1" s="36" t="s">
        <v>40</v>
      </c>
      <c r="H1" s="36" t="s">
        <v>41</v>
      </c>
    </row>
    <row r="2" spans="1:8" x14ac:dyDescent="0.25">
      <c r="A2" s="9" t="s">
        <v>4890</v>
      </c>
      <c r="B2" s="9">
        <v>21192372</v>
      </c>
      <c r="C2" s="9">
        <v>21194957</v>
      </c>
      <c r="D2" s="9" t="s">
        <v>2823</v>
      </c>
      <c r="E2" s="9" t="s">
        <v>24</v>
      </c>
      <c r="F2" s="7" t="s">
        <v>2824</v>
      </c>
      <c r="G2" s="7" t="s">
        <v>2825</v>
      </c>
      <c r="H2" s="7" t="s">
        <v>2826</v>
      </c>
    </row>
    <row r="3" spans="1:8" x14ac:dyDescent="0.25">
      <c r="A3" s="9" t="s">
        <v>4890</v>
      </c>
      <c r="B3" s="9">
        <v>21351775</v>
      </c>
      <c r="C3" s="9">
        <v>21352156</v>
      </c>
      <c r="D3" s="9" t="s">
        <v>2822</v>
      </c>
      <c r="E3" s="9" t="s">
        <v>18</v>
      </c>
      <c r="F3" s="7"/>
      <c r="G3" s="7"/>
      <c r="H3" s="7"/>
    </row>
    <row r="4" spans="1:8" x14ac:dyDescent="0.25">
      <c r="A4" s="9" t="s">
        <v>4890</v>
      </c>
      <c r="B4" s="9">
        <v>21376116</v>
      </c>
      <c r="C4" s="9">
        <v>21377599</v>
      </c>
      <c r="D4" s="9" t="s">
        <v>2821</v>
      </c>
      <c r="E4" s="9" t="s">
        <v>18</v>
      </c>
      <c r="F4" s="7" t="s">
        <v>1252</v>
      </c>
      <c r="G4" s="7"/>
      <c r="H4" s="7" t="s">
        <v>413</v>
      </c>
    </row>
    <row r="5" spans="1:8" x14ac:dyDescent="0.25">
      <c r="A5" s="9" t="s">
        <v>4890</v>
      </c>
      <c r="B5" s="9">
        <v>21473292</v>
      </c>
      <c r="C5" s="9">
        <v>21474543</v>
      </c>
      <c r="D5" s="9" t="s">
        <v>2816</v>
      </c>
      <c r="E5" s="9" t="s">
        <v>18</v>
      </c>
      <c r="F5" s="7" t="s">
        <v>1394</v>
      </c>
      <c r="G5" s="7"/>
      <c r="H5" s="7" t="s">
        <v>413</v>
      </c>
    </row>
    <row r="6" spans="1:8" x14ac:dyDescent="0.25">
      <c r="A6" s="9" t="s">
        <v>4890</v>
      </c>
      <c r="B6" s="9">
        <v>21554744</v>
      </c>
      <c r="C6" s="9">
        <v>21559690</v>
      </c>
      <c r="D6" s="9" t="s">
        <v>2817</v>
      </c>
      <c r="E6" s="9" t="s">
        <v>24</v>
      </c>
      <c r="F6" s="7" t="s">
        <v>2818</v>
      </c>
      <c r="G6" s="7" t="s">
        <v>2819</v>
      </c>
      <c r="H6" s="7" t="s">
        <v>2820</v>
      </c>
    </row>
    <row r="7" spans="1:8" x14ac:dyDescent="0.25">
      <c r="A7" s="9" t="s">
        <v>4890</v>
      </c>
      <c r="B7" s="9">
        <v>21560281</v>
      </c>
      <c r="C7" s="9">
        <v>21564250</v>
      </c>
      <c r="D7" s="9" t="s">
        <v>2815</v>
      </c>
      <c r="E7" s="9" t="s">
        <v>24</v>
      </c>
      <c r="F7" s="7" t="s">
        <v>590</v>
      </c>
      <c r="G7" s="7"/>
      <c r="H7" s="7" t="s">
        <v>1283</v>
      </c>
    </row>
    <row r="8" spans="1:8" x14ac:dyDescent="0.25">
      <c r="A8" s="9" t="s">
        <v>4890</v>
      </c>
      <c r="B8" s="9">
        <v>21567351</v>
      </c>
      <c r="C8" s="9">
        <v>21568396</v>
      </c>
      <c r="D8" s="9" t="s">
        <v>2814</v>
      </c>
      <c r="E8" s="9" t="s">
        <v>24</v>
      </c>
      <c r="F8" s="7" t="s">
        <v>519</v>
      </c>
      <c r="G8" s="7"/>
      <c r="H8" s="7" t="s">
        <v>1283</v>
      </c>
    </row>
    <row r="9" spans="1:8" x14ac:dyDescent="0.25">
      <c r="A9" s="9" t="s">
        <v>4890</v>
      </c>
      <c r="B9" s="9">
        <v>21642655</v>
      </c>
      <c r="C9" s="9">
        <v>21646459</v>
      </c>
      <c r="D9" s="9" t="s">
        <v>2810</v>
      </c>
      <c r="E9" s="9" t="s">
        <v>18</v>
      </c>
      <c r="F9" s="7" t="s">
        <v>2811</v>
      </c>
      <c r="G9" s="7" t="s">
        <v>2812</v>
      </c>
      <c r="H9" s="7" t="s">
        <v>2813</v>
      </c>
    </row>
    <row r="10" spans="1:8" x14ac:dyDescent="0.25">
      <c r="A10" s="9" t="s">
        <v>4890</v>
      </c>
      <c r="B10" s="9">
        <v>21649978</v>
      </c>
      <c r="C10" s="9">
        <v>21654935</v>
      </c>
      <c r="D10" s="9" t="s">
        <v>2809</v>
      </c>
      <c r="E10" s="9" t="s">
        <v>24</v>
      </c>
      <c r="F10" s="7" t="s">
        <v>2808</v>
      </c>
      <c r="G10" s="7"/>
      <c r="H10" s="7" t="s">
        <v>197</v>
      </c>
    </row>
    <row r="11" spans="1:8" x14ac:dyDescent="0.25">
      <c r="A11" s="9" t="s">
        <v>4890</v>
      </c>
      <c r="B11" s="9">
        <v>21659759</v>
      </c>
      <c r="C11" s="9">
        <v>21664404</v>
      </c>
      <c r="D11" s="9" t="s">
        <v>2807</v>
      </c>
      <c r="E11" s="9" t="s">
        <v>18</v>
      </c>
      <c r="F11" s="7" t="s">
        <v>1240</v>
      </c>
      <c r="G11" s="7" t="s">
        <v>1253</v>
      </c>
      <c r="H11" s="7" t="s">
        <v>1254</v>
      </c>
    </row>
    <row r="12" spans="1:8" x14ac:dyDescent="0.25">
      <c r="A12" s="9" t="s">
        <v>4890</v>
      </c>
      <c r="B12" s="9">
        <v>21681621</v>
      </c>
      <c r="C12" s="9">
        <v>21686242</v>
      </c>
      <c r="D12" s="9" t="s">
        <v>2803</v>
      </c>
      <c r="E12" s="9" t="s">
        <v>18</v>
      </c>
      <c r="F12" s="7" t="s">
        <v>2804</v>
      </c>
      <c r="G12" s="7" t="s">
        <v>2805</v>
      </c>
      <c r="H12" s="7" t="s">
        <v>2806</v>
      </c>
    </row>
    <row r="13" spans="1:8" x14ac:dyDescent="0.25">
      <c r="A13" s="9" t="s">
        <v>4890</v>
      </c>
      <c r="B13" s="9">
        <v>21688514</v>
      </c>
      <c r="C13" s="9">
        <v>21689487</v>
      </c>
      <c r="D13" s="9" t="s">
        <v>2802</v>
      </c>
      <c r="E13" s="9" t="s">
        <v>18</v>
      </c>
      <c r="F13" s="7"/>
      <c r="G13" s="7"/>
      <c r="H13" s="7"/>
    </row>
    <row r="14" spans="1:8" x14ac:dyDescent="0.25">
      <c r="A14" s="9" t="s">
        <v>4890</v>
      </c>
      <c r="B14" s="9">
        <v>21711195</v>
      </c>
      <c r="C14" s="9">
        <v>21712677</v>
      </c>
      <c r="D14" s="9" t="s">
        <v>2801</v>
      </c>
      <c r="E14" s="9" t="s">
        <v>18</v>
      </c>
      <c r="F14" s="7" t="s">
        <v>51</v>
      </c>
      <c r="G14" s="7"/>
      <c r="H14" s="7" t="s">
        <v>52</v>
      </c>
    </row>
    <row r="15" spans="1:8" x14ac:dyDescent="0.25">
      <c r="A15" s="9" t="s">
        <v>4890</v>
      </c>
      <c r="B15" s="9">
        <v>21714820</v>
      </c>
      <c r="C15" s="9">
        <v>21719749</v>
      </c>
      <c r="D15" s="9" t="s">
        <v>2799</v>
      </c>
      <c r="E15" s="9" t="s">
        <v>18</v>
      </c>
      <c r="F15" s="7" t="s">
        <v>1273</v>
      </c>
      <c r="G15" s="7" t="s">
        <v>2800</v>
      </c>
      <c r="H15" s="7" t="s">
        <v>1274</v>
      </c>
    </row>
    <row r="16" spans="1:8" x14ac:dyDescent="0.25">
      <c r="A16" s="9" t="s">
        <v>4890</v>
      </c>
      <c r="B16" s="9">
        <v>21725775</v>
      </c>
      <c r="C16" s="9">
        <v>21728049</v>
      </c>
      <c r="D16" s="9" t="s">
        <v>2796</v>
      </c>
      <c r="E16" s="9" t="s">
        <v>24</v>
      </c>
      <c r="F16" s="7" t="s">
        <v>1606</v>
      </c>
      <c r="G16" s="7" t="s">
        <v>2797</v>
      </c>
      <c r="H16" s="7" t="s">
        <v>2798</v>
      </c>
    </row>
    <row r="17" spans="1:8" x14ac:dyDescent="0.25">
      <c r="A17" s="9" t="s">
        <v>4890</v>
      </c>
      <c r="B17" s="9">
        <v>21775829</v>
      </c>
      <c r="C17" s="9">
        <v>21776437</v>
      </c>
      <c r="D17" s="9" t="s">
        <v>2793</v>
      </c>
      <c r="E17" s="9" t="s">
        <v>24</v>
      </c>
      <c r="F17" s="7" t="s">
        <v>2794</v>
      </c>
      <c r="G17" s="7"/>
      <c r="H17" s="7" t="s">
        <v>2795</v>
      </c>
    </row>
    <row r="18" spans="1:8" x14ac:dyDescent="0.25">
      <c r="A18" s="9" t="s">
        <v>4890</v>
      </c>
      <c r="B18" s="9">
        <v>21777388</v>
      </c>
      <c r="C18" s="9">
        <v>21783927</v>
      </c>
      <c r="D18" s="9" t="s">
        <v>2790</v>
      </c>
      <c r="E18" s="9" t="s">
        <v>18</v>
      </c>
      <c r="F18" s="7" t="s">
        <v>2791</v>
      </c>
      <c r="G18" s="7" t="s">
        <v>2792</v>
      </c>
      <c r="H18" s="7" t="s">
        <v>1303</v>
      </c>
    </row>
    <row r="19" spans="1:8" x14ac:dyDescent="0.25">
      <c r="A19" s="9" t="s">
        <v>4890</v>
      </c>
      <c r="B19" s="9">
        <v>21790249</v>
      </c>
      <c r="C19" s="9">
        <v>21797264</v>
      </c>
      <c r="D19" s="9" t="s">
        <v>2787</v>
      </c>
      <c r="E19" s="9" t="s">
        <v>24</v>
      </c>
      <c r="F19" s="7" t="s">
        <v>2788</v>
      </c>
      <c r="G19" s="7" t="s">
        <v>2789</v>
      </c>
      <c r="H19" s="7" t="s">
        <v>189</v>
      </c>
    </row>
    <row r="20" spans="1:8" x14ac:dyDescent="0.25">
      <c r="A20" s="9" t="s">
        <v>4890</v>
      </c>
      <c r="B20" s="9">
        <v>21868581</v>
      </c>
      <c r="C20" s="9">
        <v>21875710</v>
      </c>
      <c r="D20" s="9" t="s">
        <v>2784</v>
      </c>
      <c r="E20" s="9" t="s">
        <v>24</v>
      </c>
      <c r="F20" s="7" t="s">
        <v>311</v>
      </c>
      <c r="G20" s="7" t="s">
        <v>2785</v>
      </c>
      <c r="H20" s="7" t="s">
        <v>2786</v>
      </c>
    </row>
    <row r="21" spans="1:8" x14ac:dyDescent="0.25">
      <c r="A21" s="9" t="s">
        <v>4890</v>
      </c>
      <c r="B21" s="9">
        <v>21877427</v>
      </c>
      <c r="C21" s="9">
        <v>21881781</v>
      </c>
      <c r="D21" s="9" t="s">
        <v>2781</v>
      </c>
      <c r="E21" s="9" t="s">
        <v>18</v>
      </c>
      <c r="F21" s="7" t="s">
        <v>2782</v>
      </c>
      <c r="G21" s="7"/>
      <c r="H21" s="7" t="s">
        <v>2783</v>
      </c>
    </row>
    <row r="22" spans="1:8" x14ac:dyDescent="0.25">
      <c r="A22" s="9" t="s">
        <v>4890</v>
      </c>
      <c r="B22" s="9">
        <v>21884231</v>
      </c>
      <c r="C22" s="9">
        <v>21886583</v>
      </c>
      <c r="D22" s="9" t="s">
        <v>2777</v>
      </c>
      <c r="E22" s="9" t="s">
        <v>24</v>
      </c>
      <c r="F22" s="7" t="s">
        <v>2396</v>
      </c>
      <c r="G22" s="7" t="s">
        <v>2369</v>
      </c>
      <c r="H22" s="7" t="s">
        <v>2370</v>
      </c>
    </row>
    <row r="23" spans="1:8" x14ac:dyDescent="0.25">
      <c r="A23" s="9" t="s">
        <v>4890</v>
      </c>
      <c r="B23" s="9">
        <v>21896079</v>
      </c>
      <c r="C23" s="9">
        <v>21898787</v>
      </c>
      <c r="D23" s="9" t="s">
        <v>2778</v>
      </c>
      <c r="E23" s="9" t="s">
        <v>24</v>
      </c>
      <c r="F23" s="7" t="s">
        <v>244</v>
      </c>
      <c r="G23" s="7" t="s">
        <v>2779</v>
      </c>
      <c r="H23" s="7" t="s">
        <v>2780</v>
      </c>
    </row>
    <row r="24" spans="1:8" x14ac:dyDescent="0.25">
      <c r="A24" s="9" t="s">
        <v>4890</v>
      </c>
      <c r="B24" s="9">
        <v>21939748</v>
      </c>
      <c r="C24" s="9">
        <v>21944043</v>
      </c>
      <c r="D24" s="9" t="s">
        <v>2775</v>
      </c>
      <c r="E24" s="9" t="s">
        <v>24</v>
      </c>
      <c r="F24" s="7" t="s">
        <v>2776</v>
      </c>
      <c r="G24" s="7"/>
      <c r="H24" s="7"/>
    </row>
    <row r="25" spans="1:8" x14ac:dyDescent="0.25">
      <c r="A25" s="9" t="s">
        <v>4890</v>
      </c>
      <c r="B25" s="9">
        <v>21976098</v>
      </c>
      <c r="C25" s="9">
        <v>21978377</v>
      </c>
      <c r="D25" s="9" t="s">
        <v>2773</v>
      </c>
      <c r="E25" s="9" t="s">
        <v>18</v>
      </c>
      <c r="F25" s="7" t="s">
        <v>1641</v>
      </c>
      <c r="G25" s="7"/>
      <c r="H25" s="7" t="s">
        <v>394</v>
      </c>
    </row>
    <row r="26" spans="1:8" x14ac:dyDescent="0.25">
      <c r="A26" s="9" t="s">
        <v>4890</v>
      </c>
      <c r="B26" s="9">
        <v>22275694</v>
      </c>
      <c r="C26" s="9">
        <v>22276166</v>
      </c>
      <c r="D26" s="9" t="s">
        <v>2774</v>
      </c>
      <c r="E26" s="9" t="s">
        <v>24</v>
      </c>
      <c r="F26" s="7"/>
      <c r="G26" s="7"/>
      <c r="H26" s="7"/>
    </row>
    <row r="27" spans="1:8" x14ac:dyDescent="0.25">
      <c r="A27" s="9" t="s">
        <v>4890</v>
      </c>
      <c r="B27" s="9">
        <v>22298731</v>
      </c>
      <c r="C27" s="9">
        <v>22299167</v>
      </c>
      <c r="D27" s="9" t="s">
        <v>2772</v>
      </c>
      <c r="E27" s="9" t="s">
        <v>24</v>
      </c>
      <c r="F27" s="7"/>
      <c r="G27" s="7"/>
      <c r="H27" s="7"/>
    </row>
    <row r="28" spans="1:8" x14ac:dyDescent="0.25">
      <c r="A28" s="9" t="s">
        <v>4890</v>
      </c>
      <c r="B28" s="9">
        <v>22302425</v>
      </c>
      <c r="C28" s="9">
        <v>22315120</v>
      </c>
      <c r="D28" s="9" t="s">
        <v>2770</v>
      </c>
      <c r="E28" s="9" t="s">
        <v>18</v>
      </c>
      <c r="F28" s="7" t="s">
        <v>217</v>
      </c>
      <c r="G28" s="7"/>
      <c r="H28" s="7" t="s">
        <v>209</v>
      </c>
    </row>
    <row r="29" spans="1:8" x14ac:dyDescent="0.25">
      <c r="A29" s="9" t="s">
        <v>4890</v>
      </c>
      <c r="B29" s="9">
        <v>22315615</v>
      </c>
      <c r="C29" s="9">
        <v>22324419</v>
      </c>
      <c r="D29" s="9" t="s">
        <v>2771</v>
      </c>
      <c r="E29" s="9" t="s">
        <v>24</v>
      </c>
      <c r="F29" s="7"/>
      <c r="G29" s="7"/>
      <c r="H29" s="7" t="s">
        <v>63</v>
      </c>
    </row>
    <row r="30" spans="1:8" x14ac:dyDescent="0.25">
      <c r="A30" s="9" t="s">
        <v>4890</v>
      </c>
      <c r="B30" s="9">
        <v>22423822</v>
      </c>
      <c r="C30" s="9">
        <v>22428363</v>
      </c>
      <c r="D30" s="9" t="s">
        <v>2769</v>
      </c>
      <c r="E30" s="9" t="s">
        <v>18</v>
      </c>
      <c r="F30" s="7" t="s">
        <v>223</v>
      </c>
      <c r="G30" s="7"/>
      <c r="H30" s="7" t="s">
        <v>224</v>
      </c>
    </row>
    <row r="31" spans="1:8" x14ac:dyDescent="0.25">
      <c r="A31" s="9" t="s">
        <v>4890</v>
      </c>
      <c r="B31" s="9">
        <v>22433003</v>
      </c>
      <c r="C31" s="9">
        <v>22442132</v>
      </c>
      <c r="D31" s="9" t="s">
        <v>2763</v>
      </c>
      <c r="E31" s="9" t="s">
        <v>24</v>
      </c>
      <c r="F31" s="7" t="s">
        <v>284</v>
      </c>
      <c r="G31" s="7" t="s">
        <v>2764</v>
      </c>
      <c r="H31" s="7" t="s">
        <v>2765</v>
      </c>
    </row>
    <row r="32" spans="1:8" x14ac:dyDescent="0.25">
      <c r="A32" s="9" t="s">
        <v>4890</v>
      </c>
      <c r="B32" s="9">
        <v>22708514</v>
      </c>
      <c r="C32" s="9">
        <v>22709377</v>
      </c>
      <c r="D32" s="9" t="s">
        <v>2766</v>
      </c>
      <c r="E32" s="9" t="s">
        <v>18</v>
      </c>
      <c r="F32" s="7" t="s">
        <v>1196</v>
      </c>
      <c r="G32" s="7"/>
      <c r="H32" s="7" t="s">
        <v>1197</v>
      </c>
    </row>
    <row r="33" spans="1:8" x14ac:dyDescent="0.25">
      <c r="A33" s="9" t="s">
        <v>4890</v>
      </c>
      <c r="B33" s="9">
        <v>22709434</v>
      </c>
      <c r="C33" s="9">
        <v>22710621</v>
      </c>
      <c r="D33" s="9" t="s">
        <v>2767</v>
      </c>
      <c r="E33" s="9" t="s">
        <v>18</v>
      </c>
      <c r="F33" s="7" t="s">
        <v>1354</v>
      </c>
      <c r="G33" s="7"/>
      <c r="H33" s="7" t="s">
        <v>1355</v>
      </c>
    </row>
    <row r="34" spans="1:8" x14ac:dyDescent="0.25">
      <c r="A34" s="9" t="s">
        <v>4890</v>
      </c>
      <c r="B34" s="9">
        <v>22711028</v>
      </c>
      <c r="C34" s="9">
        <v>22711643</v>
      </c>
      <c r="D34" s="9" t="s">
        <v>2768</v>
      </c>
      <c r="E34" s="9" t="s">
        <v>18</v>
      </c>
      <c r="F34" s="7" t="s">
        <v>1354</v>
      </c>
      <c r="G34" s="7"/>
      <c r="H34" s="7" t="s">
        <v>1355</v>
      </c>
    </row>
    <row r="35" spans="1:8" x14ac:dyDescent="0.25">
      <c r="A35" s="9" t="s">
        <v>4890</v>
      </c>
      <c r="B35" s="9">
        <v>22713380</v>
      </c>
      <c r="C35" s="9">
        <v>22715024</v>
      </c>
      <c r="D35" s="9" t="s">
        <v>2827</v>
      </c>
      <c r="E35" s="9" t="s">
        <v>24</v>
      </c>
      <c r="F35" s="7" t="s">
        <v>1399</v>
      </c>
      <c r="G35" s="7"/>
      <c r="H35" s="7" t="s">
        <v>1595</v>
      </c>
    </row>
    <row r="36" spans="1:8" x14ac:dyDescent="0.25">
      <c r="A36" s="9" t="s">
        <v>4890</v>
      </c>
      <c r="B36" s="9">
        <v>23221583</v>
      </c>
      <c r="C36" s="9">
        <v>23224172</v>
      </c>
      <c r="D36" s="9" t="s">
        <v>2986</v>
      </c>
      <c r="E36" s="9" t="s">
        <v>24</v>
      </c>
      <c r="F36" s="7"/>
      <c r="G36" s="7"/>
      <c r="H36" s="7"/>
    </row>
    <row r="37" spans="1:8" x14ac:dyDescent="0.25">
      <c r="A37" s="9" t="s">
        <v>4890</v>
      </c>
      <c r="B37" s="9">
        <v>23229176</v>
      </c>
      <c r="C37" s="9">
        <v>23235039</v>
      </c>
      <c r="D37" s="9" t="s">
        <v>2985</v>
      </c>
      <c r="E37" s="9" t="s">
        <v>24</v>
      </c>
      <c r="F37" s="7" t="s">
        <v>703</v>
      </c>
      <c r="G37" s="7"/>
      <c r="H37" s="7" t="s">
        <v>126</v>
      </c>
    </row>
    <row r="38" spans="1:8" x14ac:dyDescent="0.25">
      <c r="A38" s="9" t="s">
        <v>4890</v>
      </c>
      <c r="B38" s="9">
        <v>23236933</v>
      </c>
      <c r="C38" s="9">
        <v>23241099</v>
      </c>
      <c r="D38" s="9" t="s">
        <v>2984</v>
      </c>
      <c r="E38" s="9" t="s">
        <v>24</v>
      </c>
      <c r="F38" s="7"/>
      <c r="G38" s="7"/>
      <c r="H38" s="7"/>
    </row>
    <row r="39" spans="1:8" x14ac:dyDescent="0.25">
      <c r="A39" s="9" t="s">
        <v>4890</v>
      </c>
      <c r="B39" s="9">
        <v>23241253</v>
      </c>
      <c r="C39" s="9">
        <v>23243794</v>
      </c>
      <c r="D39" s="9" t="s">
        <v>2982</v>
      </c>
      <c r="E39" s="9" t="s">
        <v>18</v>
      </c>
      <c r="F39" s="7" t="s">
        <v>2983</v>
      </c>
      <c r="G39" s="7" t="s">
        <v>2346</v>
      </c>
      <c r="H39" s="7" t="s">
        <v>2347</v>
      </c>
    </row>
    <row r="40" spans="1:8" x14ac:dyDescent="0.25">
      <c r="A40" s="9" t="s">
        <v>4890</v>
      </c>
      <c r="B40" s="9">
        <v>23245251</v>
      </c>
      <c r="C40" s="9">
        <v>23257622</v>
      </c>
      <c r="D40" s="9" t="s">
        <v>2979</v>
      </c>
      <c r="E40" s="9" t="s">
        <v>18</v>
      </c>
      <c r="F40" s="7" t="s">
        <v>2980</v>
      </c>
      <c r="G40" s="7" t="s">
        <v>2981</v>
      </c>
      <c r="H40" s="7" t="s">
        <v>2759</v>
      </c>
    </row>
    <row r="41" spans="1:8" x14ac:dyDescent="0.25">
      <c r="A41" s="9" t="s">
        <v>4890</v>
      </c>
      <c r="B41" s="9">
        <v>23261352</v>
      </c>
      <c r="C41" s="9">
        <v>23267713</v>
      </c>
      <c r="D41" s="9" t="s">
        <v>2975</v>
      </c>
      <c r="E41" s="9" t="s">
        <v>18</v>
      </c>
      <c r="F41" s="7" t="s">
        <v>2976</v>
      </c>
      <c r="G41" s="7" t="s">
        <v>2977</v>
      </c>
      <c r="H41" s="7" t="s">
        <v>2978</v>
      </c>
    </row>
    <row r="42" spans="1:8" x14ac:dyDescent="0.25">
      <c r="A42" s="9" t="s">
        <v>4890</v>
      </c>
      <c r="B42" s="9">
        <v>23283940</v>
      </c>
      <c r="C42" s="9">
        <v>23284356</v>
      </c>
      <c r="D42" s="9" t="s">
        <v>2974</v>
      </c>
      <c r="E42" s="9" t="s">
        <v>18</v>
      </c>
      <c r="F42" s="7"/>
      <c r="G42" s="7"/>
      <c r="H42" s="7"/>
    </row>
    <row r="43" spans="1:8" x14ac:dyDescent="0.25">
      <c r="A43" s="9" t="s">
        <v>4890</v>
      </c>
      <c r="B43" s="9">
        <v>23291905</v>
      </c>
      <c r="C43" s="9">
        <v>23292614</v>
      </c>
      <c r="D43" s="9" t="s">
        <v>2973</v>
      </c>
      <c r="E43" s="9" t="s">
        <v>24</v>
      </c>
      <c r="F43" s="7" t="s">
        <v>1344</v>
      </c>
      <c r="G43" s="7" t="s">
        <v>1345</v>
      </c>
      <c r="H43" s="7" t="s">
        <v>1346</v>
      </c>
    </row>
    <row r="44" spans="1:8" x14ac:dyDescent="0.25">
      <c r="A44" s="9" t="s">
        <v>4890</v>
      </c>
      <c r="B44" s="9">
        <v>23297067</v>
      </c>
      <c r="C44" s="9">
        <v>23298216</v>
      </c>
      <c r="D44" s="9" t="s">
        <v>2970</v>
      </c>
      <c r="E44" s="9" t="s">
        <v>18</v>
      </c>
      <c r="F44" s="7" t="s">
        <v>2971</v>
      </c>
      <c r="G44" s="7"/>
      <c r="H44" s="7" t="s">
        <v>2972</v>
      </c>
    </row>
    <row r="45" spans="1:8" x14ac:dyDescent="0.25">
      <c r="A45" s="9" t="s">
        <v>4890</v>
      </c>
      <c r="B45" s="9">
        <v>23322121</v>
      </c>
      <c r="C45" s="9">
        <v>23325711</v>
      </c>
      <c r="D45" s="9" t="s">
        <v>2967</v>
      </c>
      <c r="E45" s="9" t="s">
        <v>18</v>
      </c>
      <c r="F45" s="7" t="s">
        <v>2968</v>
      </c>
      <c r="G45" s="7"/>
      <c r="H45" s="7" t="s">
        <v>2969</v>
      </c>
    </row>
    <row r="46" spans="1:8" x14ac:dyDescent="0.25">
      <c r="A46" s="9" t="s">
        <v>4890</v>
      </c>
      <c r="B46" s="9">
        <v>23327495</v>
      </c>
      <c r="C46" s="9">
        <v>23331297</v>
      </c>
      <c r="D46" s="9" t="s">
        <v>2966</v>
      </c>
      <c r="E46" s="9" t="s">
        <v>18</v>
      </c>
      <c r="F46" s="7" t="s">
        <v>279</v>
      </c>
      <c r="G46" s="7"/>
      <c r="H46" s="7" t="s">
        <v>214</v>
      </c>
    </row>
    <row r="47" spans="1:8" x14ac:dyDescent="0.25">
      <c r="A47" s="9" t="s">
        <v>4890</v>
      </c>
      <c r="B47" s="9">
        <v>23350961</v>
      </c>
      <c r="C47" s="9">
        <v>23352673</v>
      </c>
      <c r="D47" s="9" t="s">
        <v>2965</v>
      </c>
      <c r="E47" s="9" t="s">
        <v>24</v>
      </c>
      <c r="F47" s="7" t="s">
        <v>1300</v>
      </c>
      <c r="G47" s="7"/>
      <c r="H47" s="7" t="s">
        <v>1308</v>
      </c>
    </row>
    <row r="48" spans="1:8" x14ac:dyDescent="0.25">
      <c r="A48" s="9" t="s">
        <v>4890</v>
      </c>
      <c r="B48" s="9">
        <v>23401278</v>
      </c>
      <c r="C48" s="9">
        <v>23403974</v>
      </c>
      <c r="D48" s="9" t="s">
        <v>2964</v>
      </c>
      <c r="E48" s="9" t="s">
        <v>24</v>
      </c>
      <c r="F48" s="7" t="s">
        <v>341</v>
      </c>
      <c r="G48" s="7"/>
      <c r="H48" s="7" t="s">
        <v>342</v>
      </c>
    </row>
    <row r="49" spans="1:8" x14ac:dyDescent="0.25">
      <c r="A49" s="9" t="s">
        <v>4890</v>
      </c>
      <c r="B49" s="9">
        <v>23407044</v>
      </c>
      <c r="C49" s="9">
        <v>23410400</v>
      </c>
      <c r="D49" s="9" t="s">
        <v>2961</v>
      </c>
      <c r="E49" s="9" t="s">
        <v>18</v>
      </c>
      <c r="F49" s="7" t="s">
        <v>1701</v>
      </c>
      <c r="G49" s="7" t="s">
        <v>2962</v>
      </c>
      <c r="H49" s="7" t="s">
        <v>2963</v>
      </c>
    </row>
    <row r="50" spans="1:8" x14ac:dyDescent="0.25">
      <c r="A50" s="9" t="s">
        <v>4890</v>
      </c>
      <c r="B50" s="9">
        <v>23416176</v>
      </c>
      <c r="C50" s="9">
        <v>23417171</v>
      </c>
      <c r="D50" s="9" t="s">
        <v>2958</v>
      </c>
      <c r="E50" s="9" t="s">
        <v>24</v>
      </c>
      <c r="F50" s="7"/>
      <c r="G50" s="7" t="s">
        <v>2959</v>
      </c>
      <c r="H50" s="7" t="s">
        <v>2960</v>
      </c>
    </row>
    <row r="51" spans="1:8" x14ac:dyDescent="0.25">
      <c r="A51" s="9" t="s">
        <v>4890</v>
      </c>
      <c r="B51" s="9">
        <v>23458362</v>
      </c>
      <c r="C51" s="9">
        <v>23459816</v>
      </c>
      <c r="D51" s="9" t="s">
        <v>2955</v>
      </c>
      <c r="E51" s="9" t="s">
        <v>24</v>
      </c>
      <c r="F51" s="7" t="s">
        <v>2956</v>
      </c>
      <c r="G51" s="7"/>
      <c r="H51" s="7" t="s">
        <v>2957</v>
      </c>
    </row>
    <row r="52" spans="1:8" x14ac:dyDescent="0.25">
      <c r="A52" s="9" t="s">
        <v>4890</v>
      </c>
      <c r="B52" s="9">
        <v>23473307</v>
      </c>
      <c r="C52" s="9">
        <v>23474468</v>
      </c>
      <c r="D52" s="9" t="s">
        <v>2952</v>
      </c>
      <c r="E52" s="9" t="s">
        <v>24</v>
      </c>
      <c r="F52" s="7" t="s">
        <v>608</v>
      </c>
      <c r="G52" s="7" t="s">
        <v>2953</v>
      </c>
      <c r="H52" s="7" t="s">
        <v>2954</v>
      </c>
    </row>
    <row r="53" spans="1:8" x14ac:dyDescent="0.25">
      <c r="A53" s="9" t="s">
        <v>4890</v>
      </c>
      <c r="B53" s="9">
        <v>23544753</v>
      </c>
      <c r="C53" s="9">
        <v>23549376</v>
      </c>
      <c r="D53" s="9" t="s">
        <v>2951</v>
      </c>
      <c r="E53" s="9" t="s">
        <v>18</v>
      </c>
      <c r="F53" s="7" t="s">
        <v>312</v>
      </c>
      <c r="G53" s="7"/>
      <c r="H53" s="7" t="s">
        <v>313</v>
      </c>
    </row>
    <row r="54" spans="1:8" x14ac:dyDescent="0.25">
      <c r="A54" s="9" t="s">
        <v>4890</v>
      </c>
      <c r="B54" s="9">
        <v>23578711</v>
      </c>
      <c r="C54" s="9">
        <v>23584406</v>
      </c>
      <c r="D54" s="9" t="s">
        <v>2950</v>
      </c>
      <c r="E54" s="9" t="s">
        <v>24</v>
      </c>
      <c r="F54" s="7"/>
      <c r="G54" s="7"/>
      <c r="H54" s="7"/>
    </row>
    <row r="55" spans="1:8" x14ac:dyDescent="0.25">
      <c r="A55" s="9" t="s">
        <v>4890</v>
      </c>
      <c r="B55" s="9">
        <v>23602390</v>
      </c>
      <c r="C55" s="9">
        <v>23605043</v>
      </c>
      <c r="D55" s="9" t="s">
        <v>2949</v>
      </c>
      <c r="E55" s="9" t="s">
        <v>24</v>
      </c>
      <c r="F55" s="7" t="s">
        <v>223</v>
      </c>
      <c r="G55" s="7"/>
      <c r="H55" s="7" t="s">
        <v>224</v>
      </c>
    </row>
    <row r="56" spans="1:8" x14ac:dyDescent="0.25">
      <c r="A56" s="9" t="s">
        <v>4890</v>
      </c>
      <c r="B56" s="9">
        <v>23791052</v>
      </c>
      <c r="C56" s="9">
        <v>23794878</v>
      </c>
      <c r="D56" s="9" t="s">
        <v>2948</v>
      </c>
      <c r="E56" s="9" t="s">
        <v>18</v>
      </c>
      <c r="F56" s="7" t="s">
        <v>1162</v>
      </c>
      <c r="G56" s="7" t="s">
        <v>2298</v>
      </c>
      <c r="H56" s="7" t="s">
        <v>2299</v>
      </c>
    </row>
    <row r="57" spans="1:8" x14ac:dyDescent="0.25">
      <c r="A57" s="9" t="s">
        <v>4890</v>
      </c>
      <c r="B57" s="9">
        <v>23802847</v>
      </c>
      <c r="C57" s="9">
        <v>23805100</v>
      </c>
      <c r="D57" s="9" t="s">
        <v>2946</v>
      </c>
      <c r="E57" s="9" t="s">
        <v>18</v>
      </c>
      <c r="F57" s="7" t="s">
        <v>1234</v>
      </c>
      <c r="G57" s="7"/>
      <c r="H57" s="7" t="s">
        <v>1235</v>
      </c>
    </row>
    <row r="58" spans="1:8" x14ac:dyDescent="0.25">
      <c r="A58" s="9" t="s">
        <v>4890</v>
      </c>
      <c r="B58" s="9">
        <v>23823974</v>
      </c>
      <c r="C58" s="9">
        <v>23824132</v>
      </c>
      <c r="D58" s="9" t="s">
        <v>2947</v>
      </c>
      <c r="E58" s="9" t="s">
        <v>18</v>
      </c>
      <c r="F58" s="7" t="s">
        <v>1674</v>
      </c>
      <c r="G58" s="7"/>
      <c r="H58" s="7" t="s">
        <v>1675</v>
      </c>
    </row>
    <row r="59" spans="1:8" x14ac:dyDescent="0.25">
      <c r="A59" s="9" t="s">
        <v>4890</v>
      </c>
      <c r="B59" s="9">
        <v>23824999</v>
      </c>
      <c r="C59" s="9">
        <v>23826175</v>
      </c>
      <c r="D59" s="9" t="s">
        <v>2945</v>
      </c>
      <c r="E59" s="9" t="s">
        <v>18</v>
      </c>
      <c r="F59" s="7" t="s">
        <v>1234</v>
      </c>
      <c r="G59" s="7"/>
      <c r="H59" s="7" t="s">
        <v>1235</v>
      </c>
    </row>
    <row r="60" spans="1:8" x14ac:dyDescent="0.25">
      <c r="A60" s="9" t="s">
        <v>4890</v>
      </c>
      <c r="B60" s="9">
        <v>23834533</v>
      </c>
      <c r="C60" s="9">
        <v>23835000</v>
      </c>
      <c r="D60" s="9" t="s">
        <v>2944</v>
      </c>
      <c r="E60" s="9" t="s">
        <v>24</v>
      </c>
      <c r="F60" s="7"/>
      <c r="G60" s="7"/>
      <c r="H60" s="7"/>
    </row>
    <row r="61" spans="1:8" x14ac:dyDescent="0.25">
      <c r="A61" s="9" t="s">
        <v>4890</v>
      </c>
      <c r="B61" s="9">
        <v>23913013</v>
      </c>
      <c r="C61" s="9">
        <v>23913903</v>
      </c>
      <c r="D61" s="9" t="s">
        <v>2940</v>
      </c>
      <c r="E61" s="9" t="s">
        <v>24</v>
      </c>
      <c r="F61" s="7" t="s">
        <v>1302</v>
      </c>
      <c r="G61" s="7" t="s">
        <v>2941</v>
      </c>
      <c r="H61" s="7" t="s">
        <v>2942</v>
      </c>
    </row>
    <row r="62" spans="1:8" x14ac:dyDescent="0.25">
      <c r="A62" s="9" t="s">
        <v>4890</v>
      </c>
      <c r="B62" s="9">
        <v>23915181</v>
      </c>
      <c r="C62" s="9">
        <v>23920311</v>
      </c>
      <c r="D62" s="9" t="s">
        <v>2943</v>
      </c>
      <c r="E62" s="9" t="s">
        <v>24</v>
      </c>
      <c r="F62" s="7" t="s">
        <v>1287</v>
      </c>
      <c r="G62" s="7" t="s">
        <v>357</v>
      </c>
      <c r="H62" s="7" t="s">
        <v>358</v>
      </c>
    </row>
    <row r="63" spans="1:8" x14ac:dyDescent="0.25">
      <c r="A63" s="9" t="s">
        <v>4890</v>
      </c>
      <c r="B63" s="9">
        <v>23917461</v>
      </c>
      <c r="C63" s="9">
        <v>23917836</v>
      </c>
      <c r="D63" s="9" t="s">
        <v>2939</v>
      </c>
      <c r="E63" s="9" t="s">
        <v>24</v>
      </c>
      <c r="F63" s="7"/>
      <c r="G63" s="7" t="s">
        <v>357</v>
      </c>
      <c r="H63" s="7" t="s">
        <v>358</v>
      </c>
    </row>
    <row r="64" spans="1:8" x14ac:dyDescent="0.25">
      <c r="A64" s="9" t="s">
        <v>4890</v>
      </c>
      <c r="B64" s="9">
        <v>23989293</v>
      </c>
      <c r="C64" s="9">
        <v>23996510</v>
      </c>
      <c r="D64" s="9" t="s">
        <v>2936</v>
      </c>
      <c r="E64" s="9" t="s">
        <v>18</v>
      </c>
      <c r="F64" s="7" t="s">
        <v>2755</v>
      </c>
      <c r="G64" s="7" t="s">
        <v>2937</v>
      </c>
      <c r="H64" s="7" t="s">
        <v>2938</v>
      </c>
    </row>
    <row r="65" spans="1:8" x14ac:dyDescent="0.25">
      <c r="A65" s="9" t="s">
        <v>4890</v>
      </c>
      <c r="B65" s="9">
        <v>24001106</v>
      </c>
      <c r="C65" s="9">
        <v>24003097</v>
      </c>
      <c r="D65" s="9" t="s">
        <v>2935</v>
      </c>
      <c r="E65" s="9" t="s">
        <v>18</v>
      </c>
      <c r="F65" s="7" t="s">
        <v>199</v>
      </c>
      <c r="G65" s="7"/>
      <c r="H65" s="7" t="s">
        <v>63</v>
      </c>
    </row>
    <row r="66" spans="1:8" x14ac:dyDescent="0.25">
      <c r="A66" s="9" t="s">
        <v>4890</v>
      </c>
      <c r="B66" s="9">
        <v>24009030</v>
      </c>
      <c r="C66" s="9">
        <v>24017805</v>
      </c>
      <c r="D66" s="9" t="s">
        <v>2934</v>
      </c>
      <c r="E66" s="9" t="s">
        <v>24</v>
      </c>
      <c r="F66" s="7" t="s">
        <v>1341</v>
      </c>
      <c r="G66" s="7"/>
      <c r="H66" s="7" t="s">
        <v>1342</v>
      </c>
    </row>
    <row r="67" spans="1:8" x14ac:dyDescent="0.25">
      <c r="A67" s="9" t="s">
        <v>4890</v>
      </c>
      <c r="B67" s="9">
        <v>24092556</v>
      </c>
      <c r="C67" s="9">
        <v>24102219</v>
      </c>
      <c r="D67" s="9" t="s">
        <v>2927</v>
      </c>
      <c r="E67" s="9" t="s">
        <v>18</v>
      </c>
      <c r="F67" s="7" t="s">
        <v>2928</v>
      </c>
      <c r="G67" s="7" t="s">
        <v>2929</v>
      </c>
      <c r="H67" s="7" t="s">
        <v>2930</v>
      </c>
    </row>
    <row r="68" spans="1:8" x14ac:dyDescent="0.25">
      <c r="A68" s="9" t="s">
        <v>4890</v>
      </c>
      <c r="B68" s="9">
        <v>24103285</v>
      </c>
      <c r="C68" s="9">
        <v>24130655</v>
      </c>
      <c r="D68" s="9" t="s">
        <v>2931</v>
      </c>
      <c r="E68" s="9" t="s">
        <v>24</v>
      </c>
      <c r="F68" s="7" t="s">
        <v>2932</v>
      </c>
      <c r="G68" s="7" t="s">
        <v>2933</v>
      </c>
      <c r="H68" s="7" t="s">
        <v>273</v>
      </c>
    </row>
    <row r="69" spans="1:8" x14ac:dyDescent="0.25">
      <c r="A69" s="9" t="s">
        <v>4890</v>
      </c>
      <c r="B69" s="9">
        <v>24139865</v>
      </c>
      <c r="C69" s="9">
        <v>24141879</v>
      </c>
      <c r="D69" s="9" t="s">
        <v>2926</v>
      </c>
      <c r="E69" s="9" t="s">
        <v>24</v>
      </c>
      <c r="F69" s="7" t="s">
        <v>1234</v>
      </c>
      <c r="G69" s="7"/>
      <c r="H69" s="7" t="s">
        <v>1235</v>
      </c>
    </row>
    <row r="70" spans="1:8" x14ac:dyDescent="0.25">
      <c r="A70" s="9" t="s">
        <v>4890</v>
      </c>
      <c r="B70" s="9">
        <v>24208960</v>
      </c>
      <c r="C70" s="9">
        <v>24213709</v>
      </c>
      <c r="D70" s="9" t="s">
        <v>2925</v>
      </c>
      <c r="E70" s="9" t="s">
        <v>18</v>
      </c>
      <c r="F70" s="7" t="s">
        <v>2551</v>
      </c>
      <c r="G70" s="7"/>
      <c r="H70" s="7" t="s">
        <v>407</v>
      </c>
    </row>
    <row r="71" spans="1:8" x14ac:dyDescent="0.25">
      <c r="A71" s="9" t="s">
        <v>4890</v>
      </c>
      <c r="B71" s="9">
        <v>24220009</v>
      </c>
      <c r="C71" s="9">
        <v>24221506</v>
      </c>
      <c r="D71" s="9" t="s">
        <v>2923</v>
      </c>
      <c r="E71" s="9" t="s">
        <v>24</v>
      </c>
      <c r="F71" s="7" t="s">
        <v>186</v>
      </c>
      <c r="G71" s="7" t="s">
        <v>2924</v>
      </c>
      <c r="H71" s="7" t="s">
        <v>187</v>
      </c>
    </row>
    <row r="72" spans="1:8" x14ac:dyDescent="0.25">
      <c r="A72" s="9" t="s">
        <v>4890</v>
      </c>
      <c r="B72" s="9">
        <v>24233609</v>
      </c>
      <c r="C72" s="9">
        <v>24240048</v>
      </c>
      <c r="D72" s="9" t="s">
        <v>2920</v>
      </c>
      <c r="E72" s="9" t="s">
        <v>18</v>
      </c>
      <c r="F72" s="7" t="s">
        <v>236</v>
      </c>
      <c r="G72" s="7" t="s">
        <v>2921</v>
      </c>
      <c r="H72" s="7" t="s">
        <v>2922</v>
      </c>
    </row>
    <row r="73" spans="1:8" x14ac:dyDescent="0.25">
      <c r="A73" s="9" t="s">
        <v>4890</v>
      </c>
      <c r="B73" s="9">
        <v>24251141</v>
      </c>
      <c r="C73" s="9">
        <v>24257411</v>
      </c>
      <c r="D73" s="9" t="s">
        <v>2919</v>
      </c>
      <c r="E73" s="9" t="s">
        <v>24</v>
      </c>
      <c r="F73" s="7" t="s">
        <v>62</v>
      </c>
      <c r="G73" s="7"/>
      <c r="H73" s="7" t="s">
        <v>63</v>
      </c>
    </row>
    <row r="74" spans="1:8" x14ac:dyDescent="0.25">
      <c r="A74" s="9" t="s">
        <v>4890</v>
      </c>
      <c r="B74" s="9">
        <v>24261848</v>
      </c>
      <c r="C74" s="9">
        <v>24262160</v>
      </c>
      <c r="D74" s="9" t="s">
        <v>2916</v>
      </c>
      <c r="E74" s="9" t="s">
        <v>18</v>
      </c>
      <c r="F74" s="7" t="s">
        <v>2917</v>
      </c>
      <c r="G74" s="7"/>
      <c r="H74" s="7" t="s">
        <v>2918</v>
      </c>
    </row>
    <row r="75" spans="1:8" x14ac:dyDescent="0.25">
      <c r="A75" s="9" t="s">
        <v>4890</v>
      </c>
      <c r="B75" s="9">
        <v>24341469</v>
      </c>
      <c r="C75" s="9">
        <v>24348390</v>
      </c>
      <c r="D75" s="9" t="s">
        <v>2914</v>
      </c>
      <c r="E75" s="9" t="s">
        <v>18</v>
      </c>
      <c r="F75" s="7" t="s">
        <v>2915</v>
      </c>
      <c r="G75" s="7"/>
      <c r="H75" s="7" t="s">
        <v>262</v>
      </c>
    </row>
    <row r="76" spans="1:8" x14ac:dyDescent="0.25">
      <c r="A76" s="9" t="s">
        <v>4890</v>
      </c>
      <c r="B76" s="9">
        <v>24377178</v>
      </c>
      <c r="C76" s="9">
        <v>24378207</v>
      </c>
      <c r="D76" s="9" t="s">
        <v>2913</v>
      </c>
      <c r="E76" s="9" t="s">
        <v>24</v>
      </c>
      <c r="F76" s="7" t="s">
        <v>291</v>
      </c>
      <c r="G76" s="7"/>
      <c r="H76" s="7" t="s">
        <v>292</v>
      </c>
    </row>
    <row r="77" spans="1:8" x14ac:dyDescent="0.25">
      <c r="A77" s="9" t="s">
        <v>4890</v>
      </c>
      <c r="B77" s="9">
        <v>24486865</v>
      </c>
      <c r="C77" s="9">
        <v>24487593</v>
      </c>
      <c r="D77" s="9" t="s">
        <v>2912</v>
      </c>
      <c r="E77" s="9" t="s">
        <v>18</v>
      </c>
      <c r="F77" s="7" t="s">
        <v>291</v>
      </c>
      <c r="G77" s="7"/>
      <c r="H77" s="7" t="s">
        <v>1175</v>
      </c>
    </row>
    <row r="78" spans="1:8" x14ac:dyDescent="0.25">
      <c r="A78" s="9" t="s">
        <v>4890</v>
      </c>
      <c r="B78" s="9">
        <v>24580432</v>
      </c>
      <c r="C78" s="9">
        <v>24581691</v>
      </c>
      <c r="D78" s="9" t="s">
        <v>2911</v>
      </c>
      <c r="E78" s="9" t="s">
        <v>18</v>
      </c>
      <c r="F78" s="7" t="s">
        <v>122</v>
      </c>
      <c r="G78" s="7"/>
      <c r="H78" s="7" t="s">
        <v>124</v>
      </c>
    </row>
    <row r="79" spans="1:8" x14ac:dyDescent="0.25">
      <c r="A79" s="9" t="s">
        <v>4890</v>
      </c>
      <c r="B79" s="9">
        <v>24586194</v>
      </c>
      <c r="C79" s="9">
        <v>24595350</v>
      </c>
      <c r="D79" s="9" t="s">
        <v>2907</v>
      </c>
      <c r="E79" s="9" t="s">
        <v>24</v>
      </c>
      <c r="F79" s="7" t="s">
        <v>2908</v>
      </c>
      <c r="G79" s="7" t="s">
        <v>2909</v>
      </c>
      <c r="H79" s="7" t="s">
        <v>2910</v>
      </c>
    </row>
    <row r="80" spans="1:8" x14ac:dyDescent="0.25">
      <c r="A80" s="9" t="s">
        <v>4890</v>
      </c>
      <c r="B80" s="9">
        <v>24596825</v>
      </c>
      <c r="C80" s="9">
        <v>24598096</v>
      </c>
      <c r="D80" s="9" t="s">
        <v>2906</v>
      </c>
      <c r="E80" s="9" t="s">
        <v>24</v>
      </c>
      <c r="F80" s="7"/>
      <c r="G80" s="7"/>
      <c r="H80" s="7"/>
    </row>
    <row r="81" spans="1:8" x14ac:dyDescent="0.25">
      <c r="A81" s="9" t="s">
        <v>4890</v>
      </c>
      <c r="B81" s="9">
        <v>24615789</v>
      </c>
      <c r="C81" s="9">
        <v>24619834</v>
      </c>
      <c r="D81" s="9" t="s">
        <v>2904</v>
      </c>
      <c r="E81" s="9" t="s">
        <v>18</v>
      </c>
      <c r="F81" s="7" t="s">
        <v>2905</v>
      </c>
      <c r="G81" s="7"/>
      <c r="H81" s="7" t="s">
        <v>365</v>
      </c>
    </row>
    <row r="82" spans="1:8" x14ac:dyDescent="0.25">
      <c r="A82" s="9" t="s">
        <v>4890</v>
      </c>
      <c r="B82" s="9">
        <v>24696404</v>
      </c>
      <c r="C82" s="9">
        <v>24701000</v>
      </c>
      <c r="D82" s="9" t="s">
        <v>2903</v>
      </c>
      <c r="E82" s="9" t="s">
        <v>18</v>
      </c>
      <c r="F82" s="7"/>
      <c r="G82" s="7"/>
      <c r="H82" s="7"/>
    </row>
    <row r="83" spans="1:8" x14ac:dyDescent="0.25">
      <c r="A83" s="9" t="s">
        <v>4890</v>
      </c>
      <c r="B83" s="9">
        <v>24705371</v>
      </c>
      <c r="C83" s="9">
        <v>24706319</v>
      </c>
      <c r="D83" s="9" t="s">
        <v>2902</v>
      </c>
      <c r="E83" s="9" t="s">
        <v>24</v>
      </c>
      <c r="F83" s="7" t="s">
        <v>154</v>
      </c>
      <c r="G83" s="7" t="s">
        <v>2754</v>
      </c>
      <c r="H83" s="7" t="s">
        <v>155</v>
      </c>
    </row>
    <row r="84" spans="1:8" x14ac:dyDescent="0.25">
      <c r="A84" s="9" t="s">
        <v>4890</v>
      </c>
      <c r="B84" s="9">
        <v>24708556</v>
      </c>
      <c r="C84" s="9">
        <v>24711340</v>
      </c>
      <c r="D84" s="9" t="s">
        <v>2901</v>
      </c>
      <c r="E84" s="9" t="s">
        <v>24</v>
      </c>
      <c r="F84" s="7" t="s">
        <v>436</v>
      </c>
      <c r="G84" s="7"/>
      <c r="H84" s="7" t="s">
        <v>437</v>
      </c>
    </row>
    <row r="85" spans="1:8" x14ac:dyDescent="0.25">
      <c r="A85" s="9" t="s">
        <v>4890</v>
      </c>
      <c r="B85" s="9">
        <v>24918322</v>
      </c>
      <c r="C85" s="9">
        <v>24920033</v>
      </c>
      <c r="D85" s="9" t="s">
        <v>2828</v>
      </c>
      <c r="E85" s="9" t="s">
        <v>24</v>
      </c>
      <c r="F85" s="7"/>
      <c r="G85" s="7"/>
      <c r="H85" s="7"/>
    </row>
    <row r="86" spans="1:8" x14ac:dyDescent="0.25">
      <c r="A86" s="9" t="s">
        <v>4890</v>
      </c>
      <c r="B86" s="9">
        <v>25007316</v>
      </c>
      <c r="C86" s="9">
        <v>25009300</v>
      </c>
      <c r="D86" s="9" t="s">
        <v>2829</v>
      </c>
      <c r="E86" s="9" t="s">
        <v>18</v>
      </c>
      <c r="F86" s="7"/>
      <c r="G86" s="7" t="s">
        <v>2830</v>
      </c>
      <c r="H86" s="7" t="s">
        <v>2831</v>
      </c>
    </row>
    <row r="87" spans="1:8" x14ac:dyDescent="0.25">
      <c r="A87" s="9" t="s">
        <v>4890</v>
      </c>
      <c r="B87" s="9">
        <v>25142130</v>
      </c>
      <c r="C87" s="9">
        <v>25144241</v>
      </c>
      <c r="D87" s="9" t="s">
        <v>2844</v>
      </c>
      <c r="E87" s="9" t="s">
        <v>18</v>
      </c>
      <c r="F87" s="7" t="s">
        <v>2750</v>
      </c>
      <c r="G87" s="7" t="s">
        <v>2845</v>
      </c>
      <c r="H87" s="7" t="s">
        <v>2751</v>
      </c>
    </row>
    <row r="88" spans="1:8" x14ac:dyDescent="0.25">
      <c r="A88" s="9" t="s">
        <v>4890</v>
      </c>
      <c r="B88" s="9">
        <v>25152070</v>
      </c>
      <c r="C88" s="9">
        <v>25155651</v>
      </c>
      <c r="D88" s="9" t="s">
        <v>2846</v>
      </c>
      <c r="E88" s="9" t="s">
        <v>18</v>
      </c>
      <c r="F88" s="7" t="s">
        <v>279</v>
      </c>
      <c r="G88" s="7"/>
      <c r="H88" s="7" t="s">
        <v>214</v>
      </c>
    </row>
    <row r="89" spans="1:8" x14ac:dyDescent="0.25">
      <c r="A89" s="9" t="s">
        <v>4890</v>
      </c>
      <c r="B89" s="9">
        <v>25164596</v>
      </c>
      <c r="C89" s="9">
        <v>25168745</v>
      </c>
      <c r="D89" s="9" t="s">
        <v>2847</v>
      </c>
      <c r="E89" s="9" t="s">
        <v>18</v>
      </c>
      <c r="F89" s="7" t="s">
        <v>243</v>
      </c>
      <c r="G89" s="7"/>
      <c r="H89" s="7" t="s">
        <v>138</v>
      </c>
    </row>
    <row r="90" spans="1:8" x14ac:dyDescent="0.25">
      <c r="A90" s="9" t="s">
        <v>4890</v>
      </c>
      <c r="B90" s="9">
        <v>25181759</v>
      </c>
      <c r="C90" s="9">
        <v>25189149</v>
      </c>
      <c r="D90" s="9" t="s">
        <v>2848</v>
      </c>
      <c r="E90" s="9" t="s">
        <v>18</v>
      </c>
      <c r="F90" s="7" t="s">
        <v>2849</v>
      </c>
      <c r="G90" s="7" t="s">
        <v>2850</v>
      </c>
      <c r="H90" s="7" t="s">
        <v>2851</v>
      </c>
    </row>
    <row r="91" spans="1:8" x14ac:dyDescent="0.25">
      <c r="A91" s="9" t="s">
        <v>4890</v>
      </c>
      <c r="B91" s="9">
        <v>25197648</v>
      </c>
      <c r="C91" s="9">
        <v>25199607</v>
      </c>
      <c r="D91" s="9" t="s">
        <v>2852</v>
      </c>
      <c r="E91" s="9" t="s">
        <v>18</v>
      </c>
      <c r="F91" s="7" t="s">
        <v>2853</v>
      </c>
      <c r="G91" s="7"/>
      <c r="H91" s="7" t="s">
        <v>2601</v>
      </c>
    </row>
    <row r="92" spans="1:8" x14ac:dyDescent="0.25">
      <c r="A92" s="9" t="s">
        <v>4890</v>
      </c>
      <c r="B92" s="9">
        <v>25201530</v>
      </c>
      <c r="C92" s="9">
        <v>25202151</v>
      </c>
      <c r="D92" s="9" t="s">
        <v>2854</v>
      </c>
      <c r="E92" s="9" t="s">
        <v>24</v>
      </c>
      <c r="F92" s="7" t="s">
        <v>2335</v>
      </c>
      <c r="G92" s="7" t="s">
        <v>2855</v>
      </c>
      <c r="H92" s="7" t="s">
        <v>2856</v>
      </c>
    </row>
    <row r="93" spans="1:8" x14ac:dyDescent="0.25">
      <c r="A93" s="9" t="s">
        <v>4890</v>
      </c>
      <c r="B93" s="9">
        <v>25251902</v>
      </c>
      <c r="C93" s="9">
        <v>25252798</v>
      </c>
      <c r="D93" s="9" t="s">
        <v>2857</v>
      </c>
      <c r="E93" s="9" t="s">
        <v>24</v>
      </c>
      <c r="F93" s="7" t="s">
        <v>2335</v>
      </c>
      <c r="G93" s="7" t="s">
        <v>2855</v>
      </c>
      <c r="H93" s="7" t="s">
        <v>2856</v>
      </c>
    </row>
    <row r="94" spans="1:8" x14ac:dyDescent="0.25">
      <c r="A94" s="9" t="s">
        <v>4890</v>
      </c>
      <c r="B94" s="9">
        <v>25374506</v>
      </c>
      <c r="C94" s="9">
        <v>25375326</v>
      </c>
      <c r="D94" s="9" t="s">
        <v>2858</v>
      </c>
      <c r="E94" s="9" t="s">
        <v>24</v>
      </c>
      <c r="F94" s="7" t="s">
        <v>1671</v>
      </c>
      <c r="G94" s="7"/>
      <c r="H94" s="7" t="s">
        <v>1284</v>
      </c>
    </row>
    <row r="95" spans="1:8" x14ac:dyDescent="0.25">
      <c r="A95" s="9" t="s">
        <v>4890</v>
      </c>
      <c r="B95" s="9">
        <v>25391781</v>
      </c>
      <c r="C95" s="9">
        <v>25393091</v>
      </c>
      <c r="D95" s="9" t="s">
        <v>2859</v>
      </c>
      <c r="E95" s="9" t="s">
        <v>24</v>
      </c>
      <c r="F95" s="7" t="s">
        <v>1262</v>
      </c>
      <c r="G95" s="7"/>
      <c r="H95" s="7"/>
    </row>
    <row r="96" spans="1:8" x14ac:dyDescent="0.25">
      <c r="A96" s="9" t="s">
        <v>4890</v>
      </c>
      <c r="B96" s="9">
        <v>25402125</v>
      </c>
      <c r="C96" s="9">
        <v>25405364</v>
      </c>
      <c r="D96" s="9" t="s">
        <v>2860</v>
      </c>
      <c r="E96" s="9" t="s">
        <v>18</v>
      </c>
      <c r="F96" s="7"/>
      <c r="G96" s="7"/>
      <c r="H96" s="7"/>
    </row>
    <row r="97" spans="1:8" x14ac:dyDescent="0.25">
      <c r="A97" s="9" t="s">
        <v>4890</v>
      </c>
      <c r="B97" s="9">
        <v>25465364</v>
      </c>
      <c r="C97" s="9">
        <v>25468548</v>
      </c>
      <c r="D97" s="9" t="s">
        <v>2861</v>
      </c>
      <c r="E97" s="9" t="s">
        <v>18</v>
      </c>
      <c r="F97" s="7" t="s">
        <v>2862</v>
      </c>
      <c r="G97" s="7"/>
      <c r="H97" s="7" t="s">
        <v>327</v>
      </c>
    </row>
    <row r="98" spans="1:8" x14ac:dyDescent="0.25">
      <c r="A98" s="9" t="s">
        <v>4890</v>
      </c>
      <c r="B98" s="9">
        <v>25509856</v>
      </c>
      <c r="C98" s="9">
        <v>25511458</v>
      </c>
      <c r="D98" s="9" t="s">
        <v>2863</v>
      </c>
      <c r="E98" s="9" t="s">
        <v>18</v>
      </c>
      <c r="F98" s="7" t="s">
        <v>2864</v>
      </c>
      <c r="G98" s="7" t="s">
        <v>2865</v>
      </c>
      <c r="H98" s="7" t="s">
        <v>2866</v>
      </c>
    </row>
    <row r="99" spans="1:8" x14ac:dyDescent="0.25">
      <c r="A99" s="9" t="s">
        <v>4890</v>
      </c>
      <c r="B99" s="9">
        <v>25512370</v>
      </c>
      <c r="C99" s="9">
        <v>25536716</v>
      </c>
      <c r="D99" s="9" t="s">
        <v>2868</v>
      </c>
      <c r="E99" s="9" t="s">
        <v>24</v>
      </c>
      <c r="F99" s="7" t="s">
        <v>1324</v>
      </c>
      <c r="G99" s="7"/>
      <c r="H99" s="7" t="s">
        <v>2867</v>
      </c>
    </row>
    <row r="100" spans="1:8" x14ac:dyDescent="0.25">
      <c r="A100" s="9" t="s">
        <v>4890</v>
      </c>
      <c r="B100" s="9">
        <v>25559195</v>
      </c>
      <c r="C100" s="9">
        <v>25559953</v>
      </c>
      <c r="D100" s="9" t="s">
        <v>2869</v>
      </c>
      <c r="E100" s="9" t="s">
        <v>24</v>
      </c>
      <c r="F100" s="7"/>
      <c r="G100" s="7"/>
      <c r="H100" s="7"/>
    </row>
    <row r="101" spans="1:8" x14ac:dyDescent="0.25">
      <c r="A101" s="9" t="s">
        <v>4890</v>
      </c>
      <c r="B101" s="9">
        <v>25577749</v>
      </c>
      <c r="C101" s="9">
        <v>25579055</v>
      </c>
      <c r="D101" s="9" t="s">
        <v>2870</v>
      </c>
      <c r="E101" s="9" t="s">
        <v>18</v>
      </c>
      <c r="F101" s="7" t="s">
        <v>2871</v>
      </c>
      <c r="G101" s="7"/>
      <c r="H101" s="7" t="s">
        <v>2327</v>
      </c>
    </row>
    <row r="102" spans="1:8" x14ac:dyDescent="0.25">
      <c r="A102" s="9" t="s">
        <v>4890</v>
      </c>
      <c r="B102" s="9">
        <v>25644768</v>
      </c>
      <c r="C102" s="9">
        <v>25646381</v>
      </c>
      <c r="D102" s="9" t="s">
        <v>2872</v>
      </c>
      <c r="E102" s="9" t="s">
        <v>24</v>
      </c>
      <c r="F102" s="7" t="s">
        <v>405</v>
      </c>
      <c r="G102" s="7"/>
      <c r="H102" s="7"/>
    </row>
    <row r="103" spans="1:8" x14ac:dyDescent="0.25">
      <c r="A103" s="9" t="s">
        <v>4890</v>
      </c>
      <c r="B103" s="9">
        <v>25650552</v>
      </c>
      <c r="C103" s="9">
        <v>25655309</v>
      </c>
      <c r="D103" s="9" t="s">
        <v>2873</v>
      </c>
      <c r="E103" s="9" t="s">
        <v>18</v>
      </c>
      <c r="F103" s="7" t="s">
        <v>231</v>
      </c>
      <c r="G103" s="7" t="s">
        <v>1259</v>
      </c>
      <c r="H103" s="7" t="s">
        <v>1260</v>
      </c>
    </row>
    <row r="104" spans="1:8" x14ac:dyDescent="0.25">
      <c r="A104" s="9" t="s">
        <v>4890</v>
      </c>
      <c r="B104" s="9">
        <v>25701609</v>
      </c>
      <c r="C104" s="9">
        <v>25705849</v>
      </c>
      <c r="D104" s="9" t="s">
        <v>2874</v>
      </c>
      <c r="E104" s="9" t="s">
        <v>18</v>
      </c>
      <c r="F104" s="7" t="s">
        <v>2875</v>
      </c>
      <c r="G104" s="7" t="s">
        <v>2876</v>
      </c>
      <c r="H104" s="7" t="s">
        <v>2877</v>
      </c>
    </row>
    <row r="105" spans="1:8" x14ac:dyDescent="0.25">
      <c r="A105" s="9" t="s">
        <v>4890</v>
      </c>
      <c r="B105" s="9">
        <v>25708026</v>
      </c>
      <c r="C105" s="9">
        <v>25708491</v>
      </c>
      <c r="D105" s="9" t="s">
        <v>2878</v>
      </c>
      <c r="E105" s="9" t="s">
        <v>24</v>
      </c>
      <c r="F105" s="7" t="s">
        <v>1300</v>
      </c>
      <c r="G105" s="7"/>
      <c r="H105" s="7" t="s">
        <v>1308</v>
      </c>
    </row>
    <row r="106" spans="1:8" x14ac:dyDescent="0.25">
      <c r="A106" s="9" t="s">
        <v>4890</v>
      </c>
      <c r="B106" s="9">
        <v>25917818</v>
      </c>
      <c r="C106" s="9">
        <v>25919532</v>
      </c>
      <c r="D106" s="9" t="s">
        <v>2841</v>
      </c>
      <c r="E106" s="9" t="s">
        <v>18</v>
      </c>
      <c r="F106" s="7" t="s">
        <v>216</v>
      </c>
      <c r="G106" s="7" t="s">
        <v>2842</v>
      </c>
      <c r="H106" s="7" t="s">
        <v>2843</v>
      </c>
    </row>
    <row r="107" spans="1:8" x14ac:dyDescent="0.25">
      <c r="A107" s="9" t="s">
        <v>4890</v>
      </c>
      <c r="B107" s="9">
        <v>25940606</v>
      </c>
      <c r="C107" s="9">
        <v>25945235</v>
      </c>
      <c r="D107" s="9" t="s">
        <v>2839</v>
      </c>
      <c r="E107" s="9" t="s">
        <v>24</v>
      </c>
      <c r="F107" s="7" t="s">
        <v>1383</v>
      </c>
      <c r="G107" s="7"/>
      <c r="H107" s="7" t="s">
        <v>2840</v>
      </c>
    </row>
    <row r="108" spans="1:8" x14ac:dyDescent="0.25">
      <c r="A108" s="9" t="s">
        <v>4890</v>
      </c>
      <c r="B108" s="9">
        <v>25946642</v>
      </c>
      <c r="C108" s="9">
        <v>25952844</v>
      </c>
      <c r="D108" s="9" t="s">
        <v>2837</v>
      </c>
      <c r="E108" s="9" t="s">
        <v>24</v>
      </c>
      <c r="F108" s="7" t="s">
        <v>2838</v>
      </c>
      <c r="G108" s="7"/>
      <c r="H108" s="7" t="s">
        <v>219</v>
      </c>
    </row>
    <row r="109" spans="1:8" x14ac:dyDescent="0.25">
      <c r="A109" s="9" t="s">
        <v>4890</v>
      </c>
      <c r="B109" s="9">
        <v>25960291</v>
      </c>
      <c r="C109" s="9">
        <v>25961173</v>
      </c>
      <c r="D109" s="9" t="s">
        <v>2835</v>
      </c>
      <c r="E109" s="9" t="s">
        <v>24</v>
      </c>
      <c r="F109" s="7" t="s">
        <v>1318</v>
      </c>
      <c r="G109" s="7"/>
      <c r="H109" s="7" t="s">
        <v>2836</v>
      </c>
    </row>
    <row r="110" spans="1:8" x14ac:dyDescent="0.25">
      <c r="A110" s="9" t="s">
        <v>4890</v>
      </c>
      <c r="B110" s="9">
        <v>26033282</v>
      </c>
      <c r="C110" s="9">
        <v>26037962</v>
      </c>
      <c r="D110" s="9" t="s">
        <v>2834</v>
      </c>
      <c r="E110" s="9" t="s">
        <v>18</v>
      </c>
      <c r="F110" s="7" t="s">
        <v>1313</v>
      </c>
      <c r="G110" s="7" t="s">
        <v>1695</v>
      </c>
      <c r="H110" s="7" t="s">
        <v>1696</v>
      </c>
    </row>
    <row r="111" spans="1:8" x14ac:dyDescent="0.25">
      <c r="A111" s="9" t="s">
        <v>4890</v>
      </c>
      <c r="B111" s="9">
        <v>26189194</v>
      </c>
      <c r="C111" s="9">
        <v>26190884</v>
      </c>
      <c r="D111" s="9" t="s">
        <v>2833</v>
      </c>
      <c r="E111" s="9" t="s">
        <v>18</v>
      </c>
      <c r="F111" s="7" t="s">
        <v>1313</v>
      </c>
      <c r="G111" s="7" t="s">
        <v>1695</v>
      </c>
      <c r="H111" s="7" t="s">
        <v>1696</v>
      </c>
    </row>
    <row r="112" spans="1:8" x14ac:dyDescent="0.25">
      <c r="A112" s="9" t="s">
        <v>4890</v>
      </c>
      <c r="B112" s="9">
        <v>26262826</v>
      </c>
      <c r="C112" s="9">
        <v>26264248</v>
      </c>
      <c r="D112" s="9" t="s">
        <v>2832</v>
      </c>
      <c r="E112" s="9" t="s">
        <v>18</v>
      </c>
      <c r="F112" s="7" t="s">
        <v>1313</v>
      </c>
      <c r="G112" s="7" t="s">
        <v>1695</v>
      </c>
      <c r="H112" s="7" t="s">
        <v>1696</v>
      </c>
    </row>
    <row r="113" spans="1:8" x14ac:dyDescent="0.25">
      <c r="A113" s="9" t="s">
        <v>4890</v>
      </c>
      <c r="B113" s="9">
        <v>26393495</v>
      </c>
      <c r="C113" s="9">
        <v>26397910</v>
      </c>
      <c r="D113" s="9" t="s">
        <v>2987</v>
      </c>
      <c r="E113" s="9" t="s">
        <v>18</v>
      </c>
      <c r="F113" s="7" t="s">
        <v>2277</v>
      </c>
      <c r="G113" s="7"/>
      <c r="H113" s="7" t="s">
        <v>2278</v>
      </c>
    </row>
    <row r="114" spans="1:8" x14ac:dyDescent="0.25">
      <c r="A114" s="9" t="s">
        <v>4890</v>
      </c>
      <c r="B114" s="9">
        <v>26408111</v>
      </c>
      <c r="C114" s="9">
        <v>26409228</v>
      </c>
      <c r="D114" s="9" t="s">
        <v>2988</v>
      </c>
      <c r="E114" s="9" t="s">
        <v>18</v>
      </c>
      <c r="F114" s="7" t="s">
        <v>2344</v>
      </c>
      <c r="G114" s="7"/>
      <c r="H114" s="7" t="s">
        <v>2345</v>
      </c>
    </row>
    <row r="115" spans="1:8" x14ac:dyDescent="0.25">
      <c r="A115" s="9" t="s">
        <v>4890</v>
      </c>
      <c r="B115" s="9">
        <v>26413162</v>
      </c>
      <c r="C115" s="9">
        <v>26417212</v>
      </c>
      <c r="D115" s="9" t="s">
        <v>2989</v>
      </c>
      <c r="E115" s="9" t="s">
        <v>24</v>
      </c>
      <c r="F115" s="7"/>
      <c r="G115" s="7" t="s">
        <v>2990</v>
      </c>
      <c r="H115" s="7" t="s">
        <v>2991</v>
      </c>
    </row>
    <row r="116" spans="1:8" x14ac:dyDescent="0.25">
      <c r="A116" s="9" t="s">
        <v>4890</v>
      </c>
      <c r="B116" s="9">
        <v>26514034</v>
      </c>
      <c r="C116" s="9">
        <v>26514794</v>
      </c>
      <c r="D116" s="9" t="s">
        <v>2992</v>
      </c>
      <c r="E116" s="9" t="s">
        <v>18</v>
      </c>
      <c r="F116" s="7"/>
      <c r="G116" s="7"/>
      <c r="H116" s="7"/>
    </row>
    <row r="117" spans="1:8" x14ac:dyDescent="0.25">
      <c r="A117" s="9" t="s">
        <v>4890</v>
      </c>
      <c r="B117" s="9">
        <v>26540555</v>
      </c>
      <c r="C117" s="9">
        <v>26542910</v>
      </c>
      <c r="D117" s="9" t="s">
        <v>2993</v>
      </c>
      <c r="E117" s="9" t="s">
        <v>24</v>
      </c>
      <c r="F117" s="7" t="s">
        <v>220</v>
      </c>
      <c r="G117" s="7"/>
      <c r="H117" s="7" t="s">
        <v>221</v>
      </c>
    </row>
    <row r="118" spans="1:8" x14ac:dyDescent="0.25">
      <c r="A118" s="9" t="s">
        <v>4890</v>
      </c>
      <c r="B118" s="9">
        <v>26658101</v>
      </c>
      <c r="C118" s="9">
        <v>26663191</v>
      </c>
      <c r="D118" s="9" t="s">
        <v>2994</v>
      </c>
      <c r="E118" s="9" t="s">
        <v>18</v>
      </c>
      <c r="F118" s="7" t="s">
        <v>2995</v>
      </c>
      <c r="G118" s="7" t="s">
        <v>2996</v>
      </c>
      <c r="H118" s="7" t="s">
        <v>2746</v>
      </c>
    </row>
    <row r="119" spans="1:8" x14ac:dyDescent="0.25">
      <c r="A119" s="9" t="s">
        <v>4890</v>
      </c>
      <c r="B119" s="9">
        <v>26676451</v>
      </c>
      <c r="C119" s="9">
        <v>26680151</v>
      </c>
      <c r="D119" s="9" t="s">
        <v>2997</v>
      </c>
      <c r="E119" s="9" t="s">
        <v>18</v>
      </c>
      <c r="F119" s="7" t="s">
        <v>2998</v>
      </c>
      <c r="G119" s="7"/>
      <c r="H119" s="7" t="s">
        <v>2999</v>
      </c>
    </row>
    <row r="120" spans="1:8" x14ac:dyDescent="0.25">
      <c r="A120" s="9" t="s">
        <v>4890</v>
      </c>
      <c r="B120" s="9">
        <v>26706174</v>
      </c>
      <c r="C120" s="9">
        <v>26708227</v>
      </c>
      <c r="D120" s="9" t="s">
        <v>3000</v>
      </c>
      <c r="E120" s="9" t="s">
        <v>24</v>
      </c>
      <c r="F120" s="7" t="s">
        <v>264</v>
      </c>
      <c r="G120" s="7"/>
      <c r="H120" s="7" t="s">
        <v>178</v>
      </c>
    </row>
    <row r="121" spans="1:8" x14ac:dyDescent="0.25">
      <c r="A121" s="9" t="s">
        <v>4890</v>
      </c>
      <c r="B121" s="9">
        <v>26718809</v>
      </c>
      <c r="C121" s="9">
        <v>26726097</v>
      </c>
      <c r="D121" s="9" t="s">
        <v>3001</v>
      </c>
      <c r="E121" s="9" t="s">
        <v>24</v>
      </c>
      <c r="F121" s="7" t="s">
        <v>270</v>
      </c>
      <c r="G121" s="7" t="s">
        <v>3002</v>
      </c>
      <c r="H121" s="7" t="s">
        <v>3003</v>
      </c>
    </row>
    <row r="122" spans="1:8" x14ac:dyDescent="0.25">
      <c r="A122" s="9" t="s">
        <v>4890</v>
      </c>
      <c r="B122" s="9">
        <v>26818746</v>
      </c>
      <c r="C122" s="9">
        <v>26819096</v>
      </c>
      <c r="D122" s="9" t="s">
        <v>2879</v>
      </c>
      <c r="E122" s="9" t="s">
        <v>18</v>
      </c>
      <c r="F122" s="7"/>
      <c r="G122" s="7"/>
      <c r="H122" s="7"/>
    </row>
    <row r="123" spans="1:8" x14ac:dyDescent="0.25">
      <c r="A123" s="9" t="s">
        <v>4890</v>
      </c>
      <c r="B123" s="9">
        <v>26905328</v>
      </c>
      <c r="C123" s="9">
        <v>26908593</v>
      </c>
      <c r="D123" s="9" t="s">
        <v>2880</v>
      </c>
      <c r="E123" s="9" t="s">
        <v>18</v>
      </c>
      <c r="F123" s="7" t="s">
        <v>1301</v>
      </c>
      <c r="G123" s="7"/>
      <c r="H123" s="7" t="s">
        <v>914</v>
      </c>
    </row>
    <row r="124" spans="1:8" x14ac:dyDescent="0.25">
      <c r="A124" s="9" t="s">
        <v>4890</v>
      </c>
      <c r="B124" s="9">
        <v>26909882</v>
      </c>
      <c r="C124" s="9">
        <v>26914392</v>
      </c>
      <c r="D124" s="9" t="s">
        <v>2881</v>
      </c>
      <c r="E124" s="9" t="s">
        <v>24</v>
      </c>
      <c r="F124" s="7" t="s">
        <v>2153</v>
      </c>
      <c r="G124" s="7"/>
      <c r="H124" s="7" t="s">
        <v>403</v>
      </c>
    </row>
    <row r="125" spans="1:8" x14ac:dyDescent="0.25">
      <c r="A125" s="9" t="s">
        <v>4890</v>
      </c>
      <c r="B125" s="9">
        <v>26950875</v>
      </c>
      <c r="C125" s="9">
        <v>26952735</v>
      </c>
      <c r="D125" s="9" t="s">
        <v>2882</v>
      </c>
      <c r="E125" s="9" t="s">
        <v>24</v>
      </c>
      <c r="F125" s="7" t="s">
        <v>127</v>
      </c>
      <c r="G125" s="7"/>
      <c r="H125" s="7" t="s">
        <v>63</v>
      </c>
    </row>
    <row r="126" spans="1:8" x14ac:dyDescent="0.25">
      <c r="A126" s="9" t="s">
        <v>4890</v>
      </c>
      <c r="B126" s="9">
        <v>26954243</v>
      </c>
      <c r="C126" s="9">
        <v>26979033</v>
      </c>
      <c r="D126" s="9" t="s">
        <v>2883</v>
      </c>
      <c r="E126" s="9" t="s">
        <v>24</v>
      </c>
      <c r="F126" s="7" t="s">
        <v>2884</v>
      </c>
      <c r="G126" s="7" t="s">
        <v>2885</v>
      </c>
      <c r="H126" s="7" t="s">
        <v>251</v>
      </c>
    </row>
    <row r="127" spans="1:8" x14ac:dyDescent="0.25">
      <c r="A127" s="9" t="s">
        <v>4890</v>
      </c>
      <c r="B127" s="9">
        <v>27013314</v>
      </c>
      <c r="C127" s="9">
        <v>27014372</v>
      </c>
      <c r="D127" s="9" t="s">
        <v>2886</v>
      </c>
      <c r="E127" s="9" t="s">
        <v>18</v>
      </c>
      <c r="F127" s="7"/>
      <c r="G127" s="7"/>
      <c r="H127" s="7"/>
    </row>
    <row r="128" spans="1:8" x14ac:dyDescent="0.25">
      <c r="A128" s="9" t="s">
        <v>4890</v>
      </c>
      <c r="B128" s="9">
        <v>27031457</v>
      </c>
      <c r="C128" s="9">
        <v>27032560</v>
      </c>
      <c r="D128" s="9" t="s">
        <v>2887</v>
      </c>
      <c r="E128" s="9" t="s">
        <v>24</v>
      </c>
      <c r="F128" s="7" t="s">
        <v>2366</v>
      </c>
      <c r="G128" s="7" t="s">
        <v>2367</v>
      </c>
      <c r="H128" s="7" t="s">
        <v>2368</v>
      </c>
    </row>
    <row r="129" spans="1:8" x14ac:dyDescent="0.25">
      <c r="A129" s="9" t="s">
        <v>4890</v>
      </c>
      <c r="B129" s="9">
        <v>27051651</v>
      </c>
      <c r="C129" s="9">
        <v>27055994</v>
      </c>
      <c r="D129" s="9" t="s">
        <v>2888</v>
      </c>
      <c r="E129" s="9" t="s">
        <v>18</v>
      </c>
      <c r="F129" s="7" t="s">
        <v>1585</v>
      </c>
      <c r="G129" s="7" t="s">
        <v>2889</v>
      </c>
      <c r="H129" s="7" t="s">
        <v>2890</v>
      </c>
    </row>
    <row r="130" spans="1:8" x14ac:dyDescent="0.25">
      <c r="A130" s="9" t="s">
        <v>4890</v>
      </c>
      <c r="B130" s="9">
        <v>27057886</v>
      </c>
      <c r="C130" s="9">
        <v>27061804</v>
      </c>
      <c r="D130" s="9" t="s">
        <v>2891</v>
      </c>
      <c r="E130" s="9" t="s">
        <v>24</v>
      </c>
      <c r="F130" s="7" t="s">
        <v>284</v>
      </c>
      <c r="G130" s="7" t="s">
        <v>941</v>
      </c>
      <c r="H130" s="7" t="s">
        <v>942</v>
      </c>
    </row>
    <row r="131" spans="1:8" x14ac:dyDescent="0.25">
      <c r="A131" s="9" t="s">
        <v>4890</v>
      </c>
      <c r="B131" s="9">
        <v>27129617</v>
      </c>
      <c r="C131" s="9">
        <v>27133239</v>
      </c>
      <c r="D131" s="9" t="s">
        <v>2892</v>
      </c>
      <c r="E131" s="9" t="s">
        <v>18</v>
      </c>
      <c r="F131" s="7" t="s">
        <v>198</v>
      </c>
      <c r="G131" s="7" t="s">
        <v>2893</v>
      </c>
      <c r="H131" s="7" t="s">
        <v>2894</v>
      </c>
    </row>
    <row r="132" spans="1:8" x14ac:dyDescent="0.25">
      <c r="A132" s="9" t="s">
        <v>4890</v>
      </c>
      <c r="B132" s="9">
        <v>27135913</v>
      </c>
      <c r="C132" s="9">
        <v>27137631</v>
      </c>
      <c r="D132" s="9" t="s">
        <v>2895</v>
      </c>
      <c r="E132" s="9" t="s">
        <v>24</v>
      </c>
      <c r="F132" s="7" t="s">
        <v>2896</v>
      </c>
      <c r="G132" s="7"/>
      <c r="H132" s="7" t="s">
        <v>2897</v>
      </c>
    </row>
    <row r="133" spans="1:8" x14ac:dyDescent="0.25">
      <c r="A133" s="9" t="s">
        <v>4890</v>
      </c>
      <c r="B133" s="9">
        <v>27139843</v>
      </c>
      <c r="C133" s="9">
        <v>27144727</v>
      </c>
      <c r="D133" s="9" t="s">
        <v>2898</v>
      </c>
      <c r="E133" s="9" t="s">
        <v>24</v>
      </c>
      <c r="F133" s="7" t="s">
        <v>122</v>
      </c>
      <c r="G133" s="7"/>
      <c r="H133" s="7" t="s">
        <v>124</v>
      </c>
    </row>
    <row r="134" spans="1:8" x14ac:dyDescent="0.25">
      <c r="A134" s="9" t="s">
        <v>4890</v>
      </c>
      <c r="B134" s="9">
        <v>27147731</v>
      </c>
      <c r="C134" s="9">
        <v>27154114</v>
      </c>
      <c r="D134" s="9" t="s">
        <v>2899</v>
      </c>
      <c r="E134" s="9" t="s">
        <v>18</v>
      </c>
      <c r="F134" s="7" t="s">
        <v>254</v>
      </c>
      <c r="G134" s="7"/>
      <c r="H134" s="7"/>
    </row>
    <row r="135" spans="1:8" x14ac:dyDescent="0.25">
      <c r="A135" s="9" t="s">
        <v>4890</v>
      </c>
      <c r="B135" s="9">
        <v>27154411</v>
      </c>
      <c r="C135" s="9">
        <v>27156485</v>
      </c>
      <c r="D135" s="9" t="s">
        <v>2900</v>
      </c>
      <c r="E135" s="9" t="s">
        <v>24</v>
      </c>
      <c r="F135" s="7" t="s">
        <v>436</v>
      </c>
      <c r="G135" s="7"/>
      <c r="H135" s="7" t="s">
        <v>437</v>
      </c>
    </row>
    <row r="136" spans="1:8" x14ac:dyDescent="0.25">
      <c r="A136" s="9" t="s">
        <v>4890</v>
      </c>
      <c r="B136" s="9">
        <v>27209462</v>
      </c>
      <c r="C136" s="9">
        <v>27210754</v>
      </c>
      <c r="D136" s="9" t="s">
        <v>3004</v>
      </c>
      <c r="E136" s="9" t="s">
        <v>24</v>
      </c>
      <c r="F136" s="7" t="s">
        <v>137</v>
      </c>
      <c r="G136" s="7" t="s">
        <v>3005</v>
      </c>
      <c r="H136" s="7" t="s">
        <v>3006</v>
      </c>
    </row>
    <row r="137" spans="1:8" x14ac:dyDescent="0.25">
      <c r="A137" s="9" t="s">
        <v>4890</v>
      </c>
      <c r="B137" s="9">
        <v>27232183</v>
      </c>
      <c r="C137" s="9">
        <v>27234416</v>
      </c>
      <c r="D137" s="9" t="s">
        <v>3007</v>
      </c>
      <c r="E137" s="9" t="s">
        <v>24</v>
      </c>
      <c r="F137" s="7" t="s">
        <v>1352</v>
      </c>
      <c r="G137" s="7"/>
      <c r="H137" s="7" t="s">
        <v>1353</v>
      </c>
    </row>
    <row r="138" spans="1:8" x14ac:dyDescent="0.25">
      <c r="A138" s="9" t="s">
        <v>4890</v>
      </c>
      <c r="B138" s="9">
        <v>27266384</v>
      </c>
      <c r="C138" s="9">
        <v>27266933</v>
      </c>
      <c r="D138" s="9" t="s">
        <v>3008</v>
      </c>
      <c r="E138" s="9" t="s">
        <v>18</v>
      </c>
      <c r="F138" s="7" t="s">
        <v>1319</v>
      </c>
      <c r="G138" s="7" t="s">
        <v>1320</v>
      </c>
      <c r="H138" s="7" t="s">
        <v>1321</v>
      </c>
    </row>
    <row r="139" spans="1:8" x14ac:dyDescent="0.25">
      <c r="A139" s="9" t="s">
        <v>4890</v>
      </c>
      <c r="B139" s="9">
        <v>27267536</v>
      </c>
      <c r="C139" s="9">
        <v>27269794</v>
      </c>
      <c r="D139" s="9" t="s">
        <v>3009</v>
      </c>
      <c r="E139" s="9" t="s">
        <v>24</v>
      </c>
      <c r="F139" s="7" t="s">
        <v>1356</v>
      </c>
      <c r="G139" s="7"/>
      <c r="H139" s="7" t="s">
        <v>1219</v>
      </c>
    </row>
    <row r="140" spans="1:8" x14ac:dyDescent="0.25">
      <c r="A140" s="9" t="s">
        <v>4890</v>
      </c>
      <c r="B140" s="9">
        <v>27270902</v>
      </c>
      <c r="C140" s="9">
        <v>27271543</v>
      </c>
      <c r="D140" s="9" t="s">
        <v>3010</v>
      </c>
      <c r="E140" s="9" t="s">
        <v>24</v>
      </c>
      <c r="F140" s="7"/>
      <c r="G140" s="7"/>
      <c r="H140" s="7"/>
    </row>
    <row r="141" spans="1:8" x14ac:dyDescent="0.25">
      <c r="A141" s="9" t="s">
        <v>4890</v>
      </c>
      <c r="B141" s="9">
        <v>27273652</v>
      </c>
      <c r="C141" s="9">
        <v>27275164</v>
      </c>
      <c r="D141" s="9" t="s">
        <v>3011</v>
      </c>
      <c r="E141" s="9" t="s">
        <v>18</v>
      </c>
      <c r="F141" s="7"/>
      <c r="G141" s="7"/>
      <c r="H141" s="7" t="s">
        <v>3012</v>
      </c>
    </row>
    <row r="142" spans="1:8" x14ac:dyDescent="0.25">
      <c r="A142" s="9" t="s">
        <v>4890</v>
      </c>
      <c r="B142" s="9">
        <v>27276303</v>
      </c>
      <c r="C142" s="9">
        <v>27282058</v>
      </c>
      <c r="D142" s="9" t="s">
        <v>3013</v>
      </c>
      <c r="E142" s="9" t="s">
        <v>18</v>
      </c>
      <c r="F142" s="7" t="s">
        <v>1358</v>
      </c>
      <c r="G142" s="7"/>
      <c r="H142" s="7" t="s">
        <v>63</v>
      </c>
    </row>
    <row r="143" spans="1:8" x14ac:dyDescent="0.25">
      <c r="A143" s="9" t="s">
        <v>4890</v>
      </c>
      <c r="B143" s="9">
        <v>27314860</v>
      </c>
      <c r="C143" s="9">
        <v>27316010</v>
      </c>
      <c r="D143" s="9" t="s">
        <v>3014</v>
      </c>
      <c r="E143" s="9" t="s">
        <v>24</v>
      </c>
      <c r="F143" s="7"/>
      <c r="G143" s="7"/>
      <c r="H143" s="7" t="s">
        <v>180</v>
      </c>
    </row>
    <row r="144" spans="1:8" x14ac:dyDescent="0.25">
      <c r="A144" s="9" t="s">
        <v>4890</v>
      </c>
      <c r="B144" s="9">
        <v>27415374</v>
      </c>
      <c r="C144" s="9">
        <v>27421404</v>
      </c>
      <c r="D144" s="9" t="s">
        <v>3015</v>
      </c>
      <c r="E144" s="9" t="s">
        <v>24</v>
      </c>
      <c r="F144" s="7" t="s">
        <v>140</v>
      </c>
      <c r="G144" s="7"/>
      <c r="H144" s="7" t="s">
        <v>141</v>
      </c>
    </row>
    <row r="145" spans="1:8" x14ac:dyDescent="0.25">
      <c r="A145" s="9" t="s">
        <v>4890</v>
      </c>
      <c r="B145" s="9">
        <v>27438631</v>
      </c>
      <c r="C145" s="9">
        <v>27441399</v>
      </c>
      <c r="D145" s="9" t="s">
        <v>3016</v>
      </c>
      <c r="E145" s="9" t="s">
        <v>18</v>
      </c>
      <c r="F145" s="7" t="s">
        <v>279</v>
      </c>
      <c r="G145" s="7"/>
      <c r="H145" s="7" t="s">
        <v>214</v>
      </c>
    </row>
    <row r="146" spans="1:8" x14ac:dyDescent="0.25">
      <c r="A146" s="9" t="s">
        <v>4890</v>
      </c>
      <c r="B146" s="9">
        <v>27448307</v>
      </c>
      <c r="C146" s="9">
        <v>27453689</v>
      </c>
      <c r="D146" s="9" t="s">
        <v>3017</v>
      </c>
      <c r="E146" s="9" t="s">
        <v>18</v>
      </c>
      <c r="F146" s="7"/>
      <c r="G146" s="7"/>
      <c r="H146" s="7"/>
    </row>
    <row r="147" spans="1:8" x14ac:dyDescent="0.25">
      <c r="A147" s="9" t="s">
        <v>4890</v>
      </c>
      <c r="B147" s="9">
        <v>27454084</v>
      </c>
      <c r="C147" s="9">
        <v>27460032</v>
      </c>
      <c r="D147" s="9" t="s">
        <v>3018</v>
      </c>
      <c r="E147" s="9" t="s">
        <v>24</v>
      </c>
      <c r="F147" s="7" t="s">
        <v>1395</v>
      </c>
      <c r="G147" s="7"/>
      <c r="H147" s="7" t="s">
        <v>2128</v>
      </c>
    </row>
    <row r="148" spans="1:8" x14ac:dyDescent="0.25">
      <c r="A148" s="9" t="s">
        <v>4890</v>
      </c>
      <c r="B148" s="9">
        <v>27468114</v>
      </c>
      <c r="C148" s="9">
        <v>27469600</v>
      </c>
      <c r="D148" s="9" t="s">
        <v>3019</v>
      </c>
      <c r="E148" s="9" t="s">
        <v>18</v>
      </c>
      <c r="F148" s="7" t="s">
        <v>274</v>
      </c>
      <c r="G148" s="7"/>
      <c r="H148" s="7" t="s">
        <v>179</v>
      </c>
    </row>
    <row r="149" spans="1:8" x14ac:dyDescent="0.25">
      <c r="A149" s="9" t="s">
        <v>4890</v>
      </c>
      <c r="B149" s="9">
        <v>27469781</v>
      </c>
      <c r="C149" s="9">
        <v>27477667</v>
      </c>
      <c r="D149" s="9" t="s">
        <v>3020</v>
      </c>
      <c r="E149" s="9" t="s">
        <v>24</v>
      </c>
      <c r="F149" s="7" t="s">
        <v>3021</v>
      </c>
      <c r="G149" s="7" t="s">
        <v>3022</v>
      </c>
      <c r="H149" s="7" t="s">
        <v>3023</v>
      </c>
    </row>
    <row r="150" spans="1:8" x14ac:dyDescent="0.25">
      <c r="A150" s="9" t="s">
        <v>4890</v>
      </c>
      <c r="B150" s="9">
        <v>27510498</v>
      </c>
      <c r="C150" s="9">
        <v>27513498</v>
      </c>
      <c r="D150" s="9" t="s">
        <v>3024</v>
      </c>
      <c r="E150" s="9" t="s">
        <v>18</v>
      </c>
      <c r="F150" s="7" t="s">
        <v>1217</v>
      </c>
      <c r="G150" s="7"/>
      <c r="H150" s="7" t="s">
        <v>1219</v>
      </c>
    </row>
    <row r="151" spans="1:8" x14ac:dyDescent="0.25">
      <c r="A151" s="9" t="s">
        <v>4890</v>
      </c>
      <c r="B151" s="9">
        <v>27516904</v>
      </c>
      <c r="C151" s="9">
        <v>27525295</v>
      </c>
      <c r="D151" s="9" t="s">
        <v>3025</v>
      </c>
      <c r="E151" s="9" t="s">
        <v>18</v>
      </c>
      <c r="F151" s="7" t="s">
        <v>1310</v>
      </c>
      <c r="G151" s="7"/>
      <c r="H151" s="7" t="s">
        <v>1292</v>
      </c>
    </row>
    <row r="152" spans="1:8" x14ac:dyDescent="0.25">
      <c r="A152" s="9" t="s">
        <v>4890</v>
      </c>
      <c r="B152" s="9">
        <v>27536959</v>
      </c>
      <c r="C152" s="9">
        <v>27538128</v>
      </c>
      <c r="D152" s="9" t="s">
        <v>3026</v>
      </c>
      <c r="E152" s="9" t="s">
        <v>24</v>
      </c>
      <c r="F152" s="7" t="s">
        <v>1300</v>
      </c>
      <c r="G152" s="7"/>
      <c r="H152" s="7" t="s">
        <v>1308</v>
      </c>
    </row>
    <row r="153" spans="1:8" x14ac:dyDescent="0.25">
      <c r="A153" s="9" t="s">
        <v>4890</v>
      </c>
      <c r="B153" s="9">
        <v>27539299</v>
      </c>
      <c r="C153" s="9">
        <v>27540329</v>
      </c>
      <c r="D153" s="9" t="s">
        <v>3027</v>
      </c>
      <c r="E153" s="9" t="s">
        <v>24</v>
      </c>
      <c r="F153" s="7" t="s">
        <v>2314</v>
      </c>
      <c r="G153" s="7" t="s">
        <v>2315</v>
      </c>
      <c r="H153" s="7" t="s">
        <v>2316</v>
      </c>
    </row>
    <row r="154" spans="1:8" x14ac:dyDescent="0.25">
      <c r="A154" s="9" t="s">
        <v>4890</v>
      </c>
      <c r="B154" s="9">
        <v>27561952</v>
      </c>
      <c r="C154" s="9">
        <v>27562969</v>
      </c>
      <c r="D154" s="9" t="s">
        <v>3028</v>
      </c>
      <c r="E154" s="9" t="s">
        <v>24</v>
      </c>
      <c r="F154" s="7" t="s">
        <v>2314</v>
      </c>
      <c r="G154" s="7" t="s">
        <v>2315</v>
      </c>
      <c r="H154" s="7" t="s">
        <v>2316</v>
      </c>
    </row>
    <row r="155" spans="1:8" x14ac:dyDescent="0.25">
      <c r="A155" s="9" t="s">
        <v>4890</v>
      </c>
      <c r="B155" s="9">
        <v>27588463</v>
      </c>
      <c r="C155" s="9">
        <v>27589421</v>
      </c>
      <c r="D155" s="9" t="s">
        <v>3029</v>
      </c>
      <c r="E155" s="9" t="s">
        <v>24</v>
      </c>
      <c r="F155" s="7" t="s">
        <v>2314</v>
      </c>
      <c r="G155" s="7" t="s">
        <v>2315</v>
      </c>
      <c r="H155" s="7" t="s">
        <v>2316</v>
      </c>
    </row>
    <row r="156" spans="1:8" x14ac:dyDescent="0.25">
      <c r="A156" s="9" t="s">
        <v>4890</v>
      </c>
      <c r="B156" s="9">
        <v>27693192</v>
      </c>
      <c r="C156" s="9">
        <v>27694025</v>
      </c>
      <c r="D156" s="9" t="s">
        <v>3030</v>
      </c>
      <c r="E156" s="9" t="s">
        <v>18</v>
      </c>
      <c r="F156" s="7" t="s">
        <v>2314</v>
      </c>
      <c r="G156" s="7" t="s">
        <v>2315</v>
      </c>
      <c r="H156" s="7" t="s">
        <v>2316</v>
      </c>
    </row>
    <row r="157" spans="1:8" x14ac:dyDescent="0.25">
      <c r="A157" s="9" t="s">
        <v>4890</v>
      </c>
      <c r="B157" s="9">
        <v>27707654</v>
      </c>
      <c r="C157" s="9">
        <v>27708420</v>
      </c>
      <c r="D157" s="9" t="s">
        <v>3031</v>
      </c>
      <c r="E157" s="9" t="s">
        <v>24</v>
      </c>
      <c r="F157" s="7" t="s">
        <v>2314</v>
      </c>
      <c r="G157" s="7" t="s">
        <v>2315</v>
      </c>
      <c r="H157" s="7" t="s">
        <v>2316</v>
      </c>
    </row>
    <row r="158" spans="1:8" x14ac:dyDescent="0.25">
      <c r="A158" s="9" t="s">
        <v>4890</v>
      </c>
      <c r="B158" s="9">
        <v>27735009</v>
      </c>
      <c r="C158" s="9">
        <v>27735748</v>
      </c>
      <c r="D158" s="9" t="s">
        <v>3034</v>
      </c>
      <c r="E158" s="9" t="s">
        <v>24</v>
      </c>
      <c r="F158" s="7" t="s">
        <v>2314</v>
      </c>
      <c r="G158" s="7" t="s">
        <v>2315</v>
      </c>
      <c r="H158" s="7" t="s">
        <v>2316</v>
      </c>
    </row>
    <row r="159" spans="1:8" x14ac:dyDescent="0.25">
      <c r="A159" s="9" t="s">
        <v>4890</v>
      </c>
      <c r="B159" s="9">
        <v>27762721</v>
      </c>
      <c r="C159" s="9">
        <v>27763391</v>
      </c>
      <c r="D159" s="9" t="s">
        <v>3032</v>
      </c>
      <c r="E159" s="9" t="s">
        <v>24</v>
      </c>
      <c r="F159" s="7" t="s">
        <v>2314</v>
      </c>
      <c r="G159" s="7" t="s">
        <v>2315</v>
      </c>
      <c r="H159" s="7" t="s">
        <v>2316</v>
      </c>
    </row>
    <row r="160" spans="1:8" x14ac:dyDescent="0.25">
      <c r="A160" s="9" t="s">
        <v>4890</v>
      </c>
      <c r="B160" s="9">
        <v>27824571</v>
      </c>
      <c r="C160" s="9">
        <v>27825142</v>
      </c>
      <c r="D160" s="9" t="s">
        <v>3033</v>
      </c>
      <c r="E160" s="9" t="s">
        <v>24</v>
      </c>
      <c r="F160" s="7" t="s">
        <v>2314</v>
      </c>
      <c r="G160" s="7" t="s">
        <v>2315</v>
      </c>
      <c r="H160" s="7" t="s">
        <v>2316</v>
      </c>
    </row>
    <row r="161" spans="1:8" x14ac:dyDescent="0.25">
      <c r="A161" s="9" t="s">
        <v>4890</v>
      </c>
      <c r="B161" s="9">
        <v>27837658</v>
      </c>
      <c r="C161" s="9">
        <v>27838454</v>
      </c>
      <c r="D161" s="9" t="s">
        <v>3035</v>
      </c>
      <c r="E161" s="9" t="s">
        <v>24</v>
      </c>
      <c r="F161" s="7" t="s">
        <v>2314</v>
      </c>
      <c r="G161" s="7" t="s">
        <v>2315</v>
      </c>
      <c r="H161" s="7" t="s">
        <v>2316</v>
      </c>
    </row>
    <row r="162" spans="1:8" x14ac:dyDescent="0.25">
      <c r="A162" s="9" t="s">
        <v>4890</v>
      </c>
      <c r="B162" s="9">
        <v>27910492</v>
      </c>
      <c r="C162" s="9">
        <v>27911322</v>
      </c>
      <c r="D162" s="9" t="s">
        <v>3036</v>
      </c>
      <c r="E162" s="9" t="s">
        <v>18</v>
      </c>
      <c r="F162" s="7" t="s">
        <v>2314</v>
      </c>
      <c r="G162" s="7" t="s">
        <v>2315</v>
      </c>
      <c r="H162" s="7" t="s">
        <v>2316</v>
      </c>
    </row>
    <row r="163" spans="1:8" x14ac:dyDescent="0.25">
      <c r="A163" s="9" t="s">
        <v>4890</v>
      </c>
      <c r="B163" s="9">
        <v>27965471</v>
      </c>
      <c r="C163" s="9">
        <v>27966248</v>
      </c>
      <c r="D163" s="9" t="s">
        <v>3037</v>
      </c>
      <c r="E163" s="9" t="s">
        <v>18</v>
      </c>
      <c r="F163" s="7" t="s">
        <v>2314</v>
      </c>
      <c r="G163" s="7" t="s">
        <v>2315</v>
      </c>
      <c r="H163" s="7" t="s">
        <v>2316</v>
      </c>
    </row>
    <row r="164" spans="1:8" x14ac:dyDescent="0.25">
      <c r="A164" s="9" t="s">
        <v>4890</v>
      </c>
      <c r="B164" s="9">
        <v>27980137</v>
      </c>
      <c r="C164" s="9">
        <v>27980966</v>
      </c>
      <c r="D164" s="9" t="s">
        <v>3038</v>
      </c>
      <c r="E164" s="9" t="s">
        <v>18</v>
      </c>
      <c r="F164" s="7" t="s">
        <v>2314</v>
      </c>
      <c r="G164" s="7" t="s">
        <v>2315</v>
      </c>
      <c r="H164" s="7" t="s">
        <v>2316</v>
      </c>
    </row>
    <row r="165" spans="1:8" x14ac:dyDescent="0.25">
      <c r="A165" s="9" t="s">
        <v>4890</v>
      </c>
      <c r="B165" s="9">
        <v>27999825</v>
      </c>
      <c r="C165" s="9">
        <v>28000610</v>
      </c>
      <c r="D165" s="9" t="s">
        <v>3039</v>
      </c>
      <c r="E165" s="9" t="s">
        <v>18</v>
      </c>
      <c r="F165" s="7" t="s">
        <v>2314</v>
      </c>
      <c r="G165" s="7" t="s">
        <v>2315</v>
      </c>
      <c r="H165" s="7" t="s">
        <v>2316</v>
      </c>
    </row>
    <row r="166" spans="1:8" x14ac:dyDescent="0.25">
      <c r="A166" s="9" t="s">
        <v>4890</v>
      </c>
      <c r="B166" s="9">
        <v>28183125</v>
      </c>
      <c r="C166" s="9">
        <v>28183832</v>
      </c>
      <c r="D166" s="9" t="s">
        <v>3040</v>
      </c>
      <c r="E166" s="9" t="s">
        <v>18</v>
      </c>
      <c r="F166" s="7" t="s">
        <v>2314</v>
      </c>
      <c r="G166" s="7" t="s">
        <v>2315</v>
      </c>
      <c r="H166" s="7" t="s">
        <v>2316</v>
      </c>
    </row>
    <row r="167" spans="1:8" x14ac:dyDescent="0.25">
      <c r="A167" s="9" t="s">
        <v>4890</v>
      </c>
      <c r="B167" s="9">
        <v>28211949</v>
      </c>
      <c r="C167" s="9">
        <v>28212948</v>
      </c>
      <c r="D167" s="9" t="s">
        <v>3041</v>
      </c>
      <c r="E167" s="9" t="s">
        <v>18</v>
      </c>
      <c r="F167" s="7" t="s">
        <v>2314</v>
      </c>
      <c r="G167" s="7" t="s">
        <v>2315</v>
      </c>
      <c r="H167" s="7" t="s">
        <v>2316</v>
      </c>
    </row>
    <row r="168" spans="1:8" x14ac:dyDescent="0.25">
      <c r="A168" s="9" t="s">
        <v>4890</v>
      </c>
      <c r="B168" s="9">
        <v>28228393</v>
      </c>
      <c r="C168" s="9">
        <v>28232643</v>
      </c>
      <c r="D168" s="9" t="s">
        <v>3042</v>
      </c>
      <c r="E168" s="9" t="s">
        <v>18</v>
      </c>
      <c r="F168" s="7" t="s">
        <v>59</v>
      </c>
      <c r="G168" s="7"/>
      <c r="H168" s="7" t="s">
        <v>60</v>
      </c>
    </row>
    <row r="169" spans="1:8" x14ac:dyDescent="0.25">
      <c r="A169" s="9" t="s">
        <v>4890</v>
      </c>
      <c r="B169" s="9">
        <v>28273222</v>
      </c>
      <c r="C169" s="9">
        <v>28277353</v>
      </c>
      <c r="D169" s="9" t="s">
        <v>3043</v>
      </c>
      <c r="E169" s="9" t="s">
        <v>18</v>
      </c>
      <c r="F169" s="7" t="s">
        <v>339</v>
      </c>
      <c r="G169" s="7" t="s">
        <v>3044</v>
      </c>
      <c r="H169" s="7" t="s">
        <v>3045</v>
      </c>
    </row>
    <row r="170" spans="1:8" x14ac:dyDescent="0.25">
      <c r="A170" s="9" t="s">
        <v>4890</v>
      </c>
      <c r="B170" s="9">
        <v>28304986</v>
      </c>
      <c r="C170" s="9">
        <v>28307628</v>
      </c>
      <c r="D170" s="9" t="s">
        <v>3046</v>
      </c>
      <c r="E170" s="9" t="s">
        <v>24</v>
      </c>
      <c r="F170" s="7" t="s">
        <v>1651</v>
      </c>
      <c r="G170" s="7" t="s">
        <v>3047</v>
      </c>
      <c r="H170" s="7" t="s">
        <v>3048</v>
      </c>
    </row>
    <row r="171" spans="1:8" x14ac:dyDescent="0.25">
      <c r="A171" s="9" t="s">
        <v>4890</v>
      </c>
      <c r="B171" s="9">
        <v>28319153</v>
      </c>
      <c r="C171" s="9">
        <v>28320492</v>
      </c>
      <c r="D171" s="9" t="s">
        <v>3049</v>
      </c>
      <c r="E171" s="9" t="s">
        <v>18</v>
      </c>
      <c r="F171" s="7"/>
      <c r="G171" s="7"/>
      <c r="H171" s="7"/>
    </row>
    <row r="172" spans="1:8" x14ac:dyDescent="0.25">
      <c r="A172" s="9" t="s">
        <v>4890</v>
      </c>
      <c r="B172" s="9">
        <v>28339589</v>
      </c>
      <c r="C172" s="9">
        <v>28340677</v>
      </c>
      <c r="D172" s="9" t="s">
        <v>3050</v>
      </c>
      <c r="E172" s="9" t="s">
        <v>24</v>
      </c>
      <c r="F172" s="7" t="s">
        <v>285</v>
      </c>
      <c r="G172" s="7" t="s">
        <v>3051</v>
      </c>
      <c r="H172" s="7" t="s">
        <v>3052</v>
      </c>
    </row>
    <row r="173" spans="1:8" x14ac:dyDescent="0.25">
      <c r="A173" s="9" t="s">
        <v>4890</v>
      </c>
      <c r="B173" s="9">
        <v>28345646</v>
      </c>
      <c r="C173" s="9">
        <v>28350300</v>
      </c>
      <c r="D173" s="9" t="s">
        <v>3053</v>
      </c>
      <c r="E173" s="9" t="s">
        <v>24</v>
      </c>
      <c r="F173" s="7" t="s">
        <v>1393</v>
      </c>
      <c r="G173" s="7" t="s">
        <v>3054</v>
      </c>
      <c r="H173" s="7" t="s">
        <v>3055</v>
      </c>
    </row>
    <row r="174" spans="1:8" x14ac:dyDescent="0.25">
      <c r="A174" s="9" t="s">
        <v>4890</v>
      </c>
      <c r="B174" s="9">
        <v>28383475</v>
      </c>
      <c r="C174" s="9">
        <v>28384841</v>
      </c>
      <c r="D174" s="9" t="s">
        <v>3056</v>
      </c>
      <c r="E174" s="9" t="s">
        <v>24</v>
      </c>
      <c r="F174" s="7" t="s">
        <v>368</v>
      </c>
      <c r="G174" s="7"/>
      <c r="H174" s="7" t="s">
        <v>369</v>
      </c>
    </row>
    <row r="175" spans="1:8" x14ac:dyDescent="0.25">
      <c r="A175" s="9" t="s">
        <v>4890</v>
      </c>
      <c r="B175" s="9">
        <v>28399039</v>
      </c>
      <c r="C175" s="9">
        <v>28401481</v>
      </c>
      <c r="D175" s="9" t="s">
        <v>3057</v>
      </c>
      <c r="E175" s="9" t="s">
        <v>18</v>
      </c>
      <c r="F175" s="7" t="s">
        <v>164</v>
      </c>
      <c r="G175" s="7"/>
      <c r="H175" s="7"/>
    </row>
    <row r="176" spans="1:8" x14ac:dyDescent="0.25">
      <c r="A176" s="9" t="s">
        <v>4890</v>
      </c>
      <c r="B176" s="9">
        <v>28413278</v>
      </c>
      <c r="C176" s="9">
        <v>28413665</v>
      </c>
      <c r="D176" s="9" t="s">
        <v>3058</v>
      </c>
      <c r="E176" s="9" t="s">
        <v>18</v>
      </c>
      <c r="F176" s="7"/>
      <c r="G176" s="7" t="s">
        <v>3059</v>
      </c>
      <c r="H176" s="7" t="s">
        <v>3060</v>
      </c>
    </row>
    <row r="177" spans="1:8" x14ac:dyDescent="0.25">
      <c r="A177" s="9" t="s">
        <v>4890</v>
      </c>
      <c r="B177" s="9">
        <v>28437845</v>
      </c>
      <c r="C177" s="9">
        <v>28441686</v>
      </c>
      <c r="D177" s="9" t="s">
        <v>3061</v>
      </c>
      <c r="E177" s="9" t="s">
        <v>18</v>
      </c>
      <c r="F177" s="7" t="s">
        <v>1389</v>
      </c>
      <c r="G177" s="7"/>
      <c r="H177" s="7"/>
    </row>
    <row r="178" spans="1:8" x14ac:dyDescent="0.25">
      <c r="A178" s="9" t="s">
        <v>4890</v>
      </c>
      <c r="B178" s="9">
        <v>28447498</v>
      </c>
      <c r="C178" s="9">
        <v>28455441</v>
      </c>
      <c r="D178" s="9" t="s">
        <v>3062</v>
      </c>
      <c r="E178" s="9" t="s">
        <v>24</v>
      </c>
      <c r="F178" s="7" t="s">
        <v>2721</v>
      </c>
      <c r="G178" s="7" t="s">
        <v>3063</v>
      </c>
      <c r="H178" s="7" t="s">
        <v>3064</v>
      </c>
    </row>
    <row r="179" spans="1:8" x14ac:dyDescent="0.25">
      <c r="A179" s="9" t="s">
        <v>4890</v>
      </c>
      <c r="B179" s="9">
        <v>28472722</v>
      </c>
      <c r="C179" s="9">
        <v>28480198</v>
      </c>
      <c r="D179" s="9" t="s">
        <v>3065</v>
      </c>
      <c r="E179" s="9" t="s">
        <v>18</v>
      </c>
      <c r="F179" s="7" t="s">
        <v>1245</v>
      </c>
      <c r="G179" s="7"/>
      <c r="H179" s="7" t="s">
        <v>1694</v>
      </c>
    </row>
    <row r="180" spans="1:8" x14ac:dyDescent="0.25">
      <c r="A180" s="9" t="s">
        <v>4890</v>
      </c>
      <c r="B180" s="9">
        <v>28505836</v>
      </c>
      <c r="C180" s="9">
        <v>28506976</v>
      </c>
      <c r="D180" s="9" t="s">
        <v>3066</v>
      </c>
      <c r="E180" s="9" t="s">
        <v>18</v>
      </c>
      <c r="F180" s="7"/>
      <c r="G180" s="7" t="s">
        <v>3067</v>
      </c>
      <c r="H180" s="7" t="s">
        <v>52</v>
      </c>
    </row>
    <row r="181" spans="1:8" x14ac:dyDescent="0.25">
      <c r="A181" s="9" t="s">
        <v>4890</v>
      </c>
      <c r="B181" s="9">
        <v>28558544</v>
      </c>
      <c r="C181" s="9">
        <v>28559675</v>
      </c>
      <c r="D181" s="9" t="s">
        <v>3068</v>
      </c>
      <c r="E181" s="9" t="s">
        <v>24</v>
      </c>
      <c r="F181" s="7" t="s">
        <v>194</v>
      </c>
      <c r="G181" s="7" t="s">
        <v>3067</v>
      </c>
      <c r="H181" s="7" t="s">
        <v>52</v>
      </c>
    </row>
    <row r="182" spans="1:8" x14ac:dyDescent="0.25">
      <c r="A182" s="9" t="s">
        <v>4890</v>
      </c>
      <c r="B182" s="9">
        <v>28662524</v>
      </c>
      <c r="C182" s="9">
        <v>28671278</v>
      </c>
      <c r="D182" s="9" t="s">
        <v>3069</v>
      </c>
      <c r="E182" s="9" t="s">
        <v>24</v>
      </c>
      <c r="F182" s="7" t="s">
        <v>128</v>
      </c>
      <c r="G182" s="7" t="s">
        <v>3070</v>
      </c>
      <c r="H182" s="7" t="s">
        <v>3071</v>
      </c>
    </row>
    <row r="183" spans="1:8" x14ac:dyDescent="0.25">
      <c r="A183" s="9" t="s">
        <v>4890</v>
      </c>
      <c r="B183" s="9">
        <v>28712657</v>
      </c>
      <c r="C183" s="9">
        <v>28720194</v>
      </c>
      <c r="D183" s="9" t="s">
        <v>3072</v>
      </c>
      <c r="E183" s="9" t="s">
        <v>18</v>
      </c>
      <c r="F183" s="7" t="s">
        <v>2313</v>
      </c>
      <c r="G183" s="7"/>
      <c r="H183" s="7" t="s">
        <v>3073</v>
      </c>
    </row>
    <row r="184" spans="1:8" x14ac:dyDescent="0.25">
      <c r="A184" s="9" t="s">
        <v>4890</v>
      </c>
      <c r="B184" s="9">
        <v>28721247</v>
      </c>
      <c r="C184" s="9">
        <v>28723187</v>
      </c>
      <c r="D184" s="9" t="s">
        <v>3074</v>
      </c>
      <c r="E184" s="9" t="s">
        <v>24</v>
      </c>
      <c r="F184" s="7" t="s">
        <v>1386</v>
      </c>
      <c r="G184" s="7" t="s">
        <v>1387</v>
      </c>
      <c r="H184" s="7" t="s">
        <v>1388</v>
      </c>
    </row>
    <row r="185" spans="1:8" x14ac:dyDescent="0.25">
      <c r="A185" s="9" t="s">
        <v>4890</v>
      </c>
      <c r="B185" s="9">
        <v>28741857</v>
      </c>
      <c r="C185" s="9">
        <v>28744410</v>
      </c>
      <c r="D185" s="9" t="s">
        <v>3075</v>
      </c>
      <c r="E185" s="9" t="s">
        <v>24</v>
      </c>
      <c r="F185" s="7" t="s">
        <v>1386</v>
      </c>
      <c r="G185" s="7" t="s">
        <v>1387</v>
      </c>
      <c r="H185" s="7" t="s">
        <v>1388</v>
      </c>
    </row>
    <row r="186" spans="1:8" x14ac:dyDescent="0.25">
      <c r="A186" s="9" t="s">
        <v>4890</v>
      </c>
      <c r="B186" s="9">
        <v>28744930</v>
      </c>
      <c r="C186" s="9">
        <v>28745755</v>
      </c>
      <c r="D186" s="9" t="s">
        <v>3076</v>
      </c>
      <c r="E186" s="9" t="s">
        <v>18</v>
      </c>
      <c r="F186" s="7" t="s">
        <v>3077</v>
      </c>
      <c r="G186" s="7"/>
      <c r="H186" s="7" t="s">
        <v>3078</v>
      </c>
    </row>
    <row r="187" spans="1:8" x14ac:dyDescent="0.25">
      <c r="A187" s="9" t="s">
        <v>4890</v>
      </c>
      <c r="B187" s="9">
        <v>28749380</v>
      </c>
      <c r="C187" s="9">
        <v>28756802</v>
      </c>
      <c r="D187" s="9" t="s">
        <v>3079</v>
      </c>
      <c r="E187" s="9" t="s">
        <v>24</v>
      </c>
      <c r="F187" s="7" t="s">
        <v>3080</v>
      </c>
      <c r="G187" s="7" t="s">
        <v>3081</v>
      </c>
      <c r="H187" s="7" t="s">
        <v>3082</v>
      </c>
    </row>
    <row r="188" spans="1:8" x14ac:dyDescent="0.25">
      <c r="A188" s="9" t="s">
        <v>4890</v>
      </c>
      <c r="B188" s="9">
        <v>28774387</v>
      </c>
      <c r="C188" s="9">
        <v>28791815</v>
      </c>
      <c r="D188" s="9" t="s">
        <v>3083</v>
      </c>
      <c r="E188" s="9" t="s">
        <v>18</v>
      </c>
      <c r="F188" s="7" t="s">
        <v>3084</v>
      </c>
      <c r="G188" s="7"/>
      <c r="H188" s="7" t="s">
        <v>1563</v>
      </c>
    </row>
    <row r="189" spans="1:8" x14ac:dyDescent="0.25">
      <c r="A189" s="9" t="s">
        <v>4890</v>
      </c>
      <c r="B189" s="9">
        <v>28795252</v>
      </c>
      <c r="C189" s="9">
        <v>28796748</v>
      </c>
      <c r="D189" s="9" t="s">
        <v>3085</v>
      </c>
      <c r="E189" s="9" t="s">
        <v>18</v>
      </c>
      <c r="F189" s="7" t="s">
        <v>3086</v>
      </c>
      <c r="G189" s="7"/>
      <c r="H189" s="7" t="s">
        <v>1640</v>
      </c>
    </row>
    <row r="190" spans="1:8" x14ac:dyDescent="0.25">
      <c r="A190" s="9" t="s">
        <v>4890</v>
      </c>
      <c r="B190" s="9">
        <v>28806296</v>
      </c>
      <c r="C190" s="9">
        <v>28809361</v>
      </c>
      <c r="D190" s="9" t="s">
        <v>3087</v>
      </c>
      <c r="E190" s="9" t="s">
        <v>18</v>
      </c>
      <c r="F190" s="7" t="s">
        <v>3088</v>
      </c>
      <c r="G190" s="7" t="s">
        <v>3089</v>
      </c>
      <c r="H190" s="7" t="s">
        <v>3090</v>
      </c>
    </row>
    <row r="191" spans="1:8" x14ac:dyDescent="0.25">
      <c r="A191" s="9" t="s">
        <v>4890</v>
      </c>
      <c r="B191" s="9">
        <v>28811274</v>
      </c>
      <c r="C191" s="9">
        <v>28811817</v>
      </c>
      <c r="D191" s="9" t="s">
        <v>3091</v>
      </c>
      <c r="E191" s="9" t="s">
        <v>24</v>
      </c>
      <c r="F191" s="7"/>
      <c r="G191" s="7"/>
      <c r="H191" s="7"/>
    </row>
    <row r="192" spans="1:8" x14ac:dyDescent="0.25">
      <c r="A192" s="9" t="s">
        <v>4890</v>
      </c>
      <c r="B192" s="9">
        <v>28817068</v>
      </c>
      <c r="C192" s="9">
        <v>28817551</v>
      </c>
      <c r="D192" s="9" t="s">
        <v>3092</v>
      </c>
      <c r="E192" s="9" t="s">
        <v>24</v>
      </c>
      <c r="F192" s="7"/>
      <c r="G192" s="7"/>
      <c r="H192" s="7"/>
    </row>
    <row r="193" spans="1:8" x14ac:dyDescent="0.25">
      <c r="A193" s="9" t="s">
        <v>4890</v>
      </c>
      <c r="B193" s="9">
        <v>28845053</v>
      </c>
      <c r="C193" s="9">
        <v>28845738</v>
      </c>
      <c r="D193" s="9" t="s">
        <v>3093</v>
      </c>
      <c r="E193" s="9" t="s">
        <v>24</v>
      </c>
      <c r="F193" s="7"/>
      <c r="G193" s="7"/>
      <c r="H193" s="7"/>
    </row>
    <row r="194" spans="1:8" x14ac:dyDescent="0.25">
      <c r="A194" s="9" t="s">
        <v>4890</v>
      </c>
      <c r="B194" s="9">
        <v>28881050</v>
      </c>
      <c r="C194" s="9">
        <v>28881612</v>
      </c>
      <c r="D194" s="9" t="s">
        <v>3094</v>
      </c>
      <c r="E194" s="9" t="s">
        <v>24</v>
      </c>
      <c r="F194" s="7"/>
      <c r="G194" s="7"/>
      <c r="H194" s="7"/>
    </row>
    <row r="195" spans="1:8" x14ac:dyDescent="0.25">
      <c r="A195" s="9" t="s">
        <v>4890</v>
      </c>
      <c r="B195" s="9">
        <v>28897933</v>
      </c>
      <c r="C195" s="9">
        <v>28898446</v>
      </c>
      <c r="D195" s="9" t="s">
        <v>3095</v>
      </c>
      <c r="E195" s="9" t="s">
        <v>24</v>
      </c>
      <c r="F195" s="7"/>
      <c r="G195" s="7"/>
      <c r="H195" s="7"/>
    </row>
    <row r="196" spans="1:8" x14ac:dyDescent="0.25">
      <c r="A196" s="9" t="s">
        <v>4890</v>
      </c>
      <c r="B196" s="9">
        <v>28900673</v>
      </c>
      <c r="C196" s="9">
        <v>28903497</v>
      </c>
      <c r="D196" s="9" t="s">
        <v>3096</v>
      </c>
      <c r="E196" s="9" t="s">
        <v>24</v>
      </c>
      <c r="F196" s="7" t="s">
        <v>3097</v>
      </c>
      <c r="G196" s="7"/>
      <c r="H196" s="7" t="s">
        <v>3098</v>
      </c>
    </row>
    <row r="197" spans="1:8" x14ac:dyDescent="0.25">
      <c r="A197" s="9" t="s">
        <v>4890</v>
      </c>
      <c r="B197" s="9">
        <v>28938370</v>
      </c>
      <c r="C197" s="9">
        <v>28938634</v>
      </c>
      <c r="D197" s="9" t="s">
        <v>3099</v>
      </c>
      <c r="E197" s="9" t="s">
        <v>24</v>
      </c>
      <c r="F197" s="7"/>
      <c r="G197" s="7"/>
      <c r="H197" s="7"/>
    </row>
    <row r="198" spans="1:8" x14ac:dyDescent="0.25">
      <c r="A198" s="9" t="s">
        <v>4890</v>
      </c>
      <c r="B198" s="9">
        <v>28965370</v>
      </c>
      <c r="C198" s="9">
        <v>28967140</v>
      </c>
      <c r="D198" s="9" t="s">
        <v>3100</v>
      </c>
      <c r="E198" s="9" t="s">
        <v>24</v>
      </c>
      <c r="F198" s="7" t="s">
        <v>3101</v>
      </c>
      <c r="G198" s="7"/>
      <c r="H198" s="7" t="s">
        <v>3102</v>
      </c>
    </row>
    <row r="199" spans="1:8" x14ac:dyDescent="0.25">
      <c r="A199" s="9" t="s">
        <v>4890</v>
      </c>
      <c r="B199" s="9">
        <v>28980598</v>
      </c>
      <c r="C199" s="9">
        <v>28988797</v>
      </c>
      <c r="D199" s="9" t="s">
        <v>3103</v>
      </c>
      <c r="E199" s="9" t="s">
        <v>24</v>
      </c>
      <c r="F199" s="7" t="s">
        <v>336</v>
      </c>
      <c r="G199" s="7" t="s">
        <v>3104</v>
      </c>
      <c r="H199" s="7" t="s">
        <v>3105</v>
      </c>
    </row>
    <row r="200" spans="1:8" x14ac:dyDescent="0.25">
      <c r="A200" s="9" t="s">
        <v>4890</v>
      </c>
      <c r="B200" s="9">
        <v>29015847</v>
      </c>
      <c r="C200" s="9">
        <v>29016561</v>
      </c>
      <c r="D200" s="9" t="s">
        <v>3106</v>
      </c>
      <c r="E200" s="9" t="s">
        <v>18</v>
      </c>
      <c r="F200" s="7"/>
      <c r="G200" s="7"/>
      <c r="H200" s="7"/>
    </row>
    <row r="201" spans="1:8" x14ac:dyDescent="0.25">
      <c r="A201" s="9" t="s">
        <v>4890</v>
      </c>
      <c r="B201" s="9">
        <v>29028597</v>
      </c>
      <c r="C201" s="9">
        <v>29030793</v>
      </c>
      <c r="D201" s="9" t="s">
        <v>3107</v>
      </c>
      <c r="E201" s="9" t="s">
        <v>18</v>
      </c>
      <c r="F201" s="7" t="s">
        <v>46</v>
      </c>
      <c r="G201" s="7"/>
      <c r="H201" s="7"/>
    </row>
    <row r="202" spans="1:8" x14ac:dyDescent="0.25">
      <c r="A202" s="9" t="s">
        <v>4890</v>
      </c>
      <c r="B202" s="9">
        <v>29030909</v>
      </c>
      <c r="C202" s="9">
        <v>29033108</v>
      </c>
      <c r="D202" s="9" t="s">
        <v>3108</v>
      </c>
      <c r="E202" s="9" t="s">
        <v>24</v>
      </c>
      <c r="F202" s="7" t="s">
        <v>681</v>
      </c>
      <c r="G202" s="7" t="s">
        <v>3109</v>
      </c>
      <c r="H202" s="7" t="s">
        <v>3110</v>
      </c>
    </row>
    <row r="203" spans="1:8" x14ac:dyDescent="0.25">
      <c r="A203" s="9" t="s">
        <v>4890</v>
      </c>
      <c r="B203" s="9">
        <v>29050067</v>
      </c>
      <c r="C203" s="9">
        <v>29060564</v>
      </c>
      <c r="D203" s="9" t="s">
        <v>3111</v>
      </c>
      <c r="E203" s="9" t="s">
        <v>24</v>
      </c>
      <c r="F203" s="7"/>
      <c r="G203" s="7"/>
      <c r="H203" s="7" t="s">
        <v>1574</v>
      </c>
    </row>
    <row r="204" spans="1:8" x14ac:dyDescent="0.25">
      <c r="A204" s="9" t="s">
        <v>4890</v>
      </c>
      <c r="B204" s="9">
        <v>29080480</v>
      </c>
      <c r="C204" s="9">
        <v>29082127</v>
      </c>
      <c r="D204" s="9" t="s">
        <v>3112</v>
      </c>
      <c r="E204" s="9" t="s">
        <v>18</v>
      </c>
      <c r="F204" s="7" t="s">
        <v>1257</v>
      </c>
      <c r="G204" s="7"/>
      <c r="H204" s="7" t="s">
        <v>1258</v>
      </c>
    </row>
    <row r="205" spans="1:8" x14ac:dyDescent="0.25">
      <c r="A205" s="9" t="s">
        <v>4890</v>
      </c>
      <c r="B205" s="9">
        <v>29097270</v>
      </c>
      <c r="C205" s="9">
        <v>29101747</v>
      </c>
      <c r="D205" s="9" t="s">
        <v>3113</v>
      </c>
      <c r="E205" s="9" t="s">
        <v>24</v>
      </c>
      <c r="F205" s="7" t="s">
        <v>265</v>
      </c>
      <c r="G205" s="7" t="s">
        <v>3114</v>
      </c>
      <c r="H205" s="7" t="s">
        <v>3115</v>
      </c>
    </row>
    <row r="206" spans="1:8" x14ac:dyDescent="0.25">
      <c r="A206" s="9" t="s">
        <v>4890</v>
      </c>
      <c r="B206" s="9">
        <v>29120918</v>
      </c>
      <c r="C206" s="9">
        <v>29123167</v>
      </c>
      <c r="D206" s="9" t="s">
        <v>3116</v>
      </c>
      <c r="E206" s="9" t="s">
        <v>18</v>
      </c>
      <c r="F206" s="7" t="s">
        <v>1242</v>
      </c>
      <c r="G206" s="7"/>
      <c r="H206" s="7" t="s">
        <v>1243</v>
      </c>
    </row>
    <row r="207" spans="1:8" x14ac:dyDescent="0.25">
      <c r="A207" s="9" t="s">
        <v>4890</v>
      </c>
      <c r="B207" s="9">
        <v>29139498</v>
      </c>
      <c r="C207" s="9">
        <v>29145095</v>
      </c>
      <c r="D207" s="9" t="s">
        <v>3117</v>
      </c>
      <c r="E207" s="9" t="s">
        <v>18</v>
      </c>
      <c r="F207" s="7" t="s">
        <v>3118</v>
      </c>
      <c r="G207" s="7" t="s">
        <v>3119</v>
      </c>
      <c r="H207" s="7" t="s">
        <v>3120</v>
      </c>
    </row>
    <row r="208" spans="1:8" x14ac:dyDescent="0.25">
      <c r="A208" s="9" t="s">
        <v>4890</v>
      </c>
      <c r="B208" s="9">
        <v>29146904</v>
      </c>
      <c r="C208" s="9">
        <v>29154377</v>
      </c>
      <c r="D208" s="9" t="s">
        <v>3121</v>
      </c>
      <c r="E208" s="9" t="s">
        <v>18</v>
      </c>
      <c r="F208" s="7" t="s">
        <v>2281</v>
      </c>
      <c r="G208" s="7"/>
      <c r="H208" s="7" t="s">
        <v>2282</v>
      </c>
    </row>
    <row r="209" spans="1:8" x14ac:dyDescent="0.25">
      <c r="A209" s="9" t="s">
        <v>4890</v>
      </c>
      <c r="B209" s="9">
        <v>29156975</v>
      </c>
      <c r="C209" s="9">
        <v>29158841</v>
      </c>
      <c r="D209" s="9" t="s">
        <v>3123</v>
      </c>
      <c r="E209" s="9" t="s">
        <v>24</v>
      </c>
      <c r="F209" s="7"/>
      <c r="G209" s="7"/>
      <c r="H209" s="7" t="s">
        <v>3122</v>
      </c>
    </row>
    <row r="210" spans="1:8" x14ac:dyDescent="0.25">
      <c r="A210" s="9" t="s">
        <v>4890</v>
      </c>
      <c r="B210" s="9">
        <v>29165923</v>
      </c>
      <c r="C210" s="9">
        <v>29167462</v>
      </c>
      <c r="D210" s="9" t="s">
        <v>3124</v>
      </c>
      <c r="E210" s="9" t="s">
        <v>18</v>
      </c>
      <c r="F210" s="7"/>
      <c r="G210" s="7"/>
      <c r="H210" s="7"/>
    </row>
    <row r="211" spans="1:8" x14ac:dyDescent="0.25">
      <c r="A211" s="9" t="s">
        <v>4890</v>
      </c>
      <c r="B211" s="9">
        <v>29179920</v>
      </c>
      <c r="C211" s="9">
        <v>29180893</v>
      </c>
      <c r="D211" s="9" t="s">
        <v>3125</v>
      </c>
      <c r="E211" s="9" t="s">
        <v>18</v>
      </c>
      <c r="F211" s="7"/>
      <c r="G211" s="7"/>
      <c r="H211" s="7"/>
    </row>
    <row r="212" spans="1:8" x14ac:dyDescent="0.25">
      <c r="A212" s="9" t="s">
        <v>4890</v>
      </c>
      <c r="B212" s="9">
        <v>29208887</v>
      </c>
      <c r="C212" s="9">
        <v>29210475</v>
      </c>
      <c r="D212" s="9" t="s">
        <v>3126</v>
      </c>
      <c r="E212" s="9" t="s">
        <v>18</v>
      </c>
      <c r="F212" s="7" t="s">
        <v>144</v>
      </c>
      <c r="G212" s="7"/>
      <c r="H212" s="7" t="s">
        <v>143</v>
      </c>
    </row>
    <row r="213" spans="1:8" x14ac:dyDescent="0.25">
      <c r="A213" s="9" t="s">
        <v>4890</v>
      </c>
      <c r="B213" s="9">
        <v>29230776</v>
      </c>
      <c r="C213" s="9">
        <v>29231899</v>
      </c>
      <c r="D213" s="9" t="s">
        <v>3127</v>
      </c>
      <c r="E213" s="9" t="s">
        <v>18</v>
      </c>
      <c r="F213" s="7" t="s">
        <v>2317</v>
      </c>
      <c r="G213" s="7" t="s">
        <v>3128</v>
      </c>
      <c r="H213" s="7" t="s">
        <v>3129</v>
      </c>
    </row>
    <row r="214" spans="1:8" x14ac:dyDescent="0.25">
      <c r="A214" s="9" t="s">
        <v>4890</v>
      </c>
      <c r="B214" s="9">
        <v>29257183</v>
      </c>
      <c r="C214" s="9">
        <v>29257642</v>
      </c>
      <c r="D214" s="9" t="s">
        <v>3130</v>
      </c>
      <c r="E214" s="9" t="s">
        <v>24</v>
      </c>
      <c r="F214" s="7" t="s">
        <v>300</v>
      </c>
      <c r="G214" s="7"/>
      <c r="H214" s="7" t="s">
        <v>1348</v>
      </c>
    </row>
    <row r="215" spans="1:8" x14ac:dyDescent="0.25">
      <c r="A215" s="9" t="s">
        <v>4890</v>
      </c>
      <c r="B215" s="9">
        <v>29308292</v>
      </c>
      <c r="C215" s="9">
        <v>29310549</v>
      </c>
      <c r="D215" s="9" t="s">
        <v>3131</v>
      </c>
      <c r="E215" s="9" t="s">
        <v>18</v>
      </c>
      <c r="F215" s="7" t="s">
        <v>48</v>
      </c>
      <c r="G215" s="7" t="s">
        <v>3132</v>
      </c>
      <c r="H215" s="7" t="s">
        <v>3133</v>
      </c>
    </row>
    <row r="216" spans="1:8" x14ac:dyDescent="0.25">
      <c r="A216" s="9" t="s">
        <v>4890</v>
      </c>
      <c r="B216" s="9">
        <v>29311332</v>
      </c>
      <c r="C216" s="9">
        <v>29312310</v>
      </c>
      <c r="D216" s="9" t="s">
        <v>3134</v>
      </c>
      <c r="E216" s="9" t="s">
        <v>24</v>
      </c>
      <c r="F216" s="7" t="s">
        <v>681</v>
      </c>
      <c r="G216" s="7" t="s">
        <v>3135</v>
      </c>
      <c r="H216" s="7" t="s">
        <v>3136</v>
      </c>
    </row>
    <row r="217" spans="1:8" x14ac:dyDescent="0.25">
      <c r="A217" s="9" t="s">
        <v>4890</v>
      </c>
      <c r="B217" s="9">
        <v>29329389</v>
      </c>
      <c r="C217" s="9">
        <v>29330391</v>
      </c>
      <c r="D217" s="9" t="s">
        <v>3137</v>
      </c>
      <c r="E217" s="9" t="s">
        <v>18</v>
      </c>
      <c r="F217" s="7" t="s">
        <v>681</v>
      </c>
      <c r="G217" s="7" t="s">
        <v>3135</v>
      </c>
      <c r="H217" s="7" t="s">
        <v>3136</v>
      </c>
    </row>
    <row r="218" spans="1:8" x14ac:dyDescent="0.25">
      <c r="A218" s="9" t="s">
        <v>4890</v>
      </c>
      <c r="B218" s="9">
        <v>29384594</v>
      </c>
      <c r="C218" s="9">
        <v>29385949</v>
      </c>
      <c r="D218" s="9" t="s">
        <v>3138</v>
      </c>
      <c r="E218" s="9" t="s">
        <v>18</v>
      </c>
      <c r="F218" s="7" t="s">
        <v>681</v>
      </c>
      <c r="G218" s="7" t="s">
        <v>3135</v>
      </c>
      <c r="H218" s="7" t="s">
        <v>3136</v>
      </c>
    </row>
    <row r="219" spans="1:8" x14ac:dyDescent="0.25">
      <c r="A219" s="9" t="s">
        <v>4890</v>
      </c>
      <c r="B219" s="9">
        <v>29432048</v>
      </c>
      <c r="C219" s="9">
        <v>29436253</v>
      </c>
      <c r="D219" s="9" t="s">
        <v>3139</v>
      </c>
      <c r="E219" s="9" t="s">
        <v>18</v>
      </c>
      <c r="F219" s="7" t="s">
        <v>279</v>
      </c>
      <c r="G219" s="7"/>
      <c r="H219" s="7" t="s">
        <v>214</v>
      </c>
    </row>
    <row r="220" spans="1:8" x14ac:dyDescent="0.25">
      <c r="A220" s="9" t="s">
        <v>4890</v>
      </c>
      <c r="B220" s="9">
        <v>29440009</v>
      </c>
      <c r="C220" s="9">
        <v>29448074</v>
      </c>
      <c r="D220" s="9" t="s">
        <v>3140</v>
      </c>
      <c r="E220" s="9" t="s">
        <v>18</v>
      </c>
      <c r="F220" s="7"/>
      <c r="G220" s="7"/>
      <c r="H220" s="7"/>
    </row>
    <row r="221" spans="1:8" x14ac:dyDescent="0.25">
      <c r="A221" s="9" t="s">
        <v>4890</v>
      </c>
      <c r="B221" s="9">
        <v>29459794</v>
      </c>
      <c r="C221" s="9">
        <v>29462845</v>
      </c>
      <c r="D221" s="9" t="s">
        <v>3141</v>
      </c>
      <c r="E221" s="9" t="s">
        <v>24</v>
      </c>
      <c r="F221" s="7"/>
      <c r="G221" s="7"/>
      <c r="H221" s="7"/>
    </row>
    <row r="222" spans="1:8" x14ac:dyDescent="0.25">
      <c r="A222" s="9" t="s">
        <v>4890</v>
      </c>
      <c r="B222" s="9">
        <v>29469767</v>
      </c>
      <c r="C222" s="9">
        <v>29470691</v>
      </c>
      <c r="D222" s="9" t="s">
        <v>3142</v>
      </c>
      <c r="E222" s="9" t="s">
        <v>18</v>
      </c>
      <c r="F222" s="7" t="s">
        <v>2408</v>
      </c>
      <c r="G222" s="7" t="s">
        <v>3143</v>
      </c>
      <c r="H222" s="7" t="s">
        <v>3144</v>
      </c>
    </row>
    <row r="223" spans="1:8" x14ac:dyDescent="0.25">
      <c r="A223" s="9" t="s">
        <v>4890</v>
      </c>
      <c r="B223" s="9">
        <v>29490158</v>
      </c>
      <c r="C223" s="9">
        <v>29490603</v>
      </c>
      <c r="D223" s="9" t="s">
        <v>3145</v>
      </c>
      <c r="E223" s="9" t="s">
        <v>18</v>
      </c>
      <c r="F223" s="7"/>
      <c r="G223" s="7"/>
      <c r="H223" s="7"/>
    </row>
    <row r="224" spans="1:8" x14ac:dyDescent="0.25">
      <c r="A224" s="9" t="s">
        <v>4890</v>
      </c>
      <c r="B224" s="9">
        <v>29496385</v>
      </c>
      <c r="C224" s="9">
        <v>29501705</v>
      </c>
      <c r="D224" s="9" t="s">
        <v>3146</v>
      </c>
      <c r="E224" s="9" t="s">
        <v>24</v>
      </c>
      <c r="F224" s="7" t="s">
        <v>3147</v>
      </c>
      <c r="G224" s="7" t="s">
        <v>3148</v>
      </c>
      <c r="H224" s="7" t="s">
        <v>3149</v>
      </c>
    </row>
    <row r="225" spans="1:8" x14ac:dyDescent="0.25">
      <c r="A225" s="9" t="s">
        <v>4890</v>
      </c>
      <c r="B225" s="9">
        <v>29525201</v>
      </c>
      <c r="C225" s="9">
        <v>29526191</v>
      </c>
      <c r="D225" s="9" t="s">
        <v>3150</v>
      </c>
      <c r="E225" s="9" t="s">
        <v>18</v>
      </c>
      <c r="F225" s="7"/>
      <c r="G225" s="7"/>
      <c r="H225" s="7" t="s">
        <v>155</v>
      </c>
    </row>
    <row r="226" spans="1:8" x14ac:dyDescent="0.25">
      <c r="A226" s="9" t="s">
        <v>4890</v>
      </c>
      <c r="B226" s="9">
        <v>29586942</v>
      </c>
      <c r="C226" s="9">
        <v>29589127</v>
      </c>
      <c r="D226" s="9" t="s">
        <v>3151</v>
      </c>
      <c r="E226" s="9" t="s">
        <v>18</v>
      </c>
      <c r="F226" s="7" t="s">
        <v>315</v>
      </c>
      <c r="G226" s="7" t="s">
        <v>3152</v>
      </c>
      <c r="H226" s="7" t="s">
        <v>3153</v>
      </c>
    </row>
    <row r="227" spans="1:8" x14ac:dyDescent="0.25">
      <c r="A227" s="9" t="s">
        <v>4890</v>
      </c>
      <c r="B227" s="9">
        <v>29625250</v>
      </c>
      <c r="C227" s="9">
        <v>29636405</v>
      </c>
      <c r="D227" s="9" t="s">
        <v>3154</v>
      </c>
      <c r="E227" s="9" t="s">
        <v>24</v>
      </c>
      <c r="F227" s="7" t="s">
        <v>1364</v>
      </c>
      <c r="G227" s="7" t="s">
        <v>1365</v>
      </c>
      <c r="H227" s="7" t="s">
        <v>1366</v>
      </c>
    </row>
    <row r="228" spans="1:8" x14ac:dyDescent="0.25">
      <c r="A228" s="9" t="s">
        <v>4890</v>
      </c>
      <c r="B228" s="9">
        <v>29641471</v>
      </c>
      <c r="C228" s="9">
        <v>29642041</v>
      </c>
      <c r="D228" s="9" t="s">
        <v>3155</v>
      </c>
      <c r="E228" s="9" t="s">
        <v>18</v>
      </c>
      <c r="F228" s="7" t="s">
        <v>300</v>
      </c>
      <c r="G228" s="7" t="s">
        <v>3156</v>
      </c>
      <c r="H228" s="7" t="s">
        <v>3157</v>
      </c>
    </row>
    <row r="229" spans="1:8" x14ac:dyDescent="0.25">
      <c r="A229" s="9" t="s">
        <v>4890</v>
      </c>
      <c r="B229" s="9">
        <v>29709463</v>
      </c>
      <c r="C229" s="9">
        <v>29716006</v>
      </c>
      <c r="D229" s="9" t="s">
        <v>3158</v>
      </c>
      <c r="E229" s="9" t="s">
        <v>18</v>
      </c>
      <c r="F229" s="7" t="s">
        <v>3159</v>
      </c>
      <c r="G229" s="7" t="s">
        <v>3160</v>
      </c>
      <c r="H229" s="7" t="s">
        <v>251</v>
      </c>
    </row>
    <row r="230" spans="1:8" x14ac:dyDescent="0.25">
      <c r="A230" s="9" t="s">
        <v>4890</v>
      </c>
      <c r="B230" s="9">
        <v>29717798</v>
      </c>
      <c r="C230" s="9">
        <v>29723004</v>
      </c>
      <c r="D230" s="9" t="s">
        <v>3161</v>
      </c>
      <c r="E230" s="9" t="s">
        <v>18</v>
      </c>
      <c r="F230" s="7" t="s">
        <v>2500</v>
      </c>
      <c r="G230" s="7" t="s">
        <v>3162</v>
      </c>
      <c r="H230" s="7" t="s">
        <v>3163</v>
      </c>
    </row>
    <row r="231" spans="1:8" x14ac:dyDescent="0.25">
      <c r="A231" s="9" t="s">
        <v>4890</v>
      </c>
      <c r="B231" s="9">
        <v>29776333</v>
      </c>
      <c r="C231" s="9">
        <v>29779643</v>
      </c>
      <c r="D231" s="9" t="s">
        <v>3164</v>
      </c>
      <c r="E231" s="9" t="s">
        <v>18</v>
      </c>
      <c r="F231" s="7"/>
      <c r="G231" s="7"/>
      <c r="H231" s="7"/>
    </row>
    <row r="232" spans="1:8" x14ac:dyDescent="0.25">
      <c r="A232" s="9" t="s">
        <v>4890</v>
      </c>
      <c r="B232" s="9">
        <v>29780916</v>
      </c>
      <c r="C232" s="9">
        <v>29781483</v>
      </c>
      <c r="D232" s="9" t="s">
        <v>3165</v>
      </c>
      <c r="E232" s="9" t="s">
        <v>24</v>
      </c>
      <c r="F232" s="7" t="s">
        <v>300</v>
      </c>
      <c r="G232" s="7"/>
      <c r="H232" s="7" t="s">
        <v>1348</v>
      </c>
    </row>
    <row r="233" spans="1:8" x14ac:dyDescent="0.25">
      <c r="A233" s="9" t="s">
        <v>4890</v>
      </c>
      <c r="B233" s="9">
        <v>29785122</v>
      </c>
      <c r="C233" s="9">
        <v>29787248</v>
      </c>
      <c r="D233" s="9" t="s">
        <v>3166</v>
      </c>
      <c r="E233" s="9" t="s">
        <v>18</v>
      </c>
      <c r="F233" s="7" t="s">
        <v>140</v>
      </c>
      <c r="G233" s="7"/>
      <c r="H233" s="7" t="s">
        <v>141</v>
      </c>
    </row>
    <row r="234" spans="1:8" x14ac:dyDescent="0.25">
      <c r="A234" s="9" t="s">
        <v>4890</v>
      </c>
      <c r="B234" s="9">
        <v>29787565</v>
      </c>
      <c r="C234" s="9">
        <v>29788433</v>
      </c>
      <c r="D234" s="9" t="s">
        <v>3167</v>
      </c>
      <c r="E234" s="9" t="s">
        <v>24</v>
      </c>
      <c r="F234" s="7" t="s">
        <v>300</v>
      </c>
      <c r="G234" s="7" t="s">
        <v>3156</v>
      </c>
      <c r="H234" s="7" t="s">
        <v>3157</v>
      </c>
    </row>
    <row r="235" spans="1:8" x14ac:dyDescent="0.25">
      <c r="A235" s="9" t="s">
        <v>4890</v>
      </c>
      <c r="B235" s="9">
        <v>29789576</v>
      </c>
      <c r="C235" s="9">
        <v>29790334</v>
      </c>
      <c r="D235" s="9" t="s">
        <v>3168</v>
      </c>
      <c r="E235" s="9" t="s">
        <v>24</v>
      </c>
      <c r="F235" s="7" t="s">
        <v>300</v>
      </c>
      <c r="G235" s="7" t="s">
        <v>3156</v>
      </c>
      <c r="H235" s="7" t="s">
        <v>3157</v>
      </c>
    </row>
    <row r="236" spans="1:8" x14ac:dyDescent="0.25">
      <c r="A236" s="9" t="s">
        <v>4890</v>
      </c>
      <c r="B236" s="9">
        <v>29800750</v>
      </c>
      <c r="C236" s="9">
        <v>29801293</v>
      </c>
      <c r="D236" s="9" t="s">
        <v>3169</v>
      </c>
      <c r="E236" s="9" t="s">
        <v>24</v>
      </c>
      <c r="F236" s="7" t="s">
        <v>300</v>
      </c>
      <c r="G236" s="7" t="s">
        <v>3156</v>
      </c>
      <c r="H236" s="7" t="s">
        <v>3157</v>
      </c>
    </row>
    <row r="237" spans="1:8" x14ac:dyDescent="0.25">
      <c r="A237" s="9" t="s">
        <v>4890</v>
      </c>
      <c r="B237" s="9">
        <v>29821095</v>
      </c>
      <c r="C237" s="9">
        <v>29821638</v>
      </c>
      <c r="D237" s="9" t="s">
        <v>3170</v>
      </c>
      <c r="E237" s="9" t="s">
        <v>24</v>
      </c>
      <c r="F237" s="7" t="s">
        <v>300</v>
      </c>
      <c r="G237" s="7" t="s">
        <v>3156</v>
      </c>
      <c r="H237" s="7" t="s">
        <v>3157</v>
      </c>
    </row>
    <row r="238" spans="1:8" x14ac:dyDescent="0.25">
      <c r="A238" s="9" t="s">
        <v>4890</v>
      </c>
      <c r="B238" s="9">
        <v>29832896</v>
      </c>
      <c r="C238" s="9">
        <v>29833836</v>
      </c>
      <c r="D238" s="9" t="s">
        <v>3171</v>
      </c>
      <c r="E238" s="9" t="s">
        <v>24</v>
      </c>
      <c r="F238" s="7" t="s">
        <v>440</v>
      </c>
      <c r="G238" s="7"/>
      <c r="H238" s="7"/>
    </row>
    <row r="239" spans="1:8" x14ac:dyDescent="0.25">
      <c r="A239" s="9" t="s">
        <v>4890</v>
      </c>
      <c r="B239" s="9">
        <v>29868524</v>
      </c>
      <c r="C239" s="9">
        <v>29870450</v>
      </c>
      <c r="D239" s="9" t="s">
        <v>3172</v>
      </c>
      <c r="E239" s="9" t="s">
        <v>18</v>
      </c>
      <c r="F239" s="7"/>
      <c r="G239" s="7"/>
      <c r="H239" s="7"/>
    </row>
    <row r="240" spans="1:8" x14ac:dyDescent="0.25">
      <c r="A240" s="9" t="s">
        <v>4890</v>
      </c>
      <c r="B240" s="9">
        <v>29890191</v>
      </c>
      <c r="C240" s="9">
        <v>29892434</v>
      </c>
      <c r="D240" s="9" t="s">
        <v>3173</v>
      </c>
      <c r="E240" s="9" t="s">
        <v>24</v>
      </c>
      <c r="F240" s="7" t="s">
        <v>718</v>
      </c>
      <c r="G240" s="7"/>
      <c r="H240" s="7" t="s">
        <v>719</v>
      </c>
    </row>
    <row r="241" spans="1:8" x14ac:dyDescent="0.25">
      <c r="A241" s="9" t="s">
        <v>4890</v>
      </c>
      <c r="B241" s="9">
        <v>29955483</v>
      </c>
      <c r="C241" s="9">
        <v>29961622</v>
      </c>
      <c r="D241" s="9" t="s">
        <v>3174</v>
      </c>
      <c r="E241" s="9" t="s">
        <v>18</v>
      </c>
      <c r="F241" s="7" t="s">
        <v>2310</v>
      </c>
      <c r="G241" s="7"/>
      <c r="H241" s="7" t="s">
        <v>2311</v>
      </c>
    </row>
    <row r="242" spans="1:8" x14ac:dyDescent="0.25">
      <c r="A242" s="9" t="s">
        <v>4890</v>
      </c>
      <c r="B242" s="9">
        <v>30016265</v>
      </c>
      <c r="C242" s="9">
        <v>30016830</v>
      </c>
      <c r="D242" s="9" t="s">
        <v>3175</v>
      </c>
      <c r="E242" s="9" t="s">
        <v>18</v>
      </c>
      <c r="F242" s="7" t="s">
        <v>1350</v>
      </c>
      <c r="G242" s="7"/>
      <c r="H242" s="7" t="s">
        <v>1351</v>
      </c>
    </row>
    <row r="243" spans="1:8" x14ac:dyDescent="0.25">
      <c r="A243" s="9" t="s">
        <v>4890</v>
      </c>
      <c r="B243" s="9">
        <v>30018925</v>
      </c>
      <c r="C243" s="9">
        <v>30021808</v>
      </c>
      <c r="D243" s="9" t="s">
        <v>3176</v>
      </c>
      <c r="E243" s="9" t="s">
        <v>24</v>
      </c>
      <c r="F243" s="7" t="s">
        <v>230</v>
      </c>
      <c r="G243" s="7" t="s">
        <v>3177</v>
      </c>
      <c r="H243" s="7" t="s">
        <v>3178</v>
      </c>
    </row>
    <row r="244" spans="1:8" x14ac:dyDescent="0.25">
      <c r="A244" s="9" t="s">
        <v>4890</v>
      </c>
      <c r="B244" s="9">
        <v>30025199</v>
      </c>
      <c r="C244" s="9">
        <v>30030289</v>
      </c>
      <c r="D244" s="9" t="s">
        <v>3179</v>
      </c>
      <c r="E244" s="9" t="s">
        <v>24</v>
      </c>
      <c r="F244" s="7" t="s">
        <v>3180</v>
      </c>
      <c r="G244" s="7" t="s">
        <v>3181</v>
      </c>
      <c r="H244" s="7" t="s">
        <v>193</v>
      </c>
    </row>
    <row r="245" spans="1:8" x14ac:dyDescent="0.25">
      <c r="A245" s="9" t="s">
        <v>4890</v>
      </c>
      <c r="B245" s="9">
        <v>30045355</v>
      </c>
      <c r="C245" s="9">
        <v>30048571</v>
      </c>
      <c r="D245" s="9" t="s">
        <v>3182</v>
      </c>
      <c r="E245" s="9" t="s">
        <v>18</v>
      </c>
      <c r="F245" s="7" t="s">
        <v>3183</v>
      </c>
      <c r="G245" s="7" t="s">
        <v>3184</v>
      </c>
      <c r="H245" s="7" t="s">
        <v>3185</v>
      </c>
    </row>
    <row r="246" spans="1:8" x14ac:dyDescent="0.25">
      <c r="A246" s="9" t="s">
        <v>4890</v>
      </c>
      <c r="B246" s="9">
        <v>30063531</v>
      </c>
      <c r="C246" s="9">
        <v>30067485</v>
      </c>
      <c r="D246" s="9" t="s">
        <v>3186</v>
      </c>
      <c r="E246" s="9" t="s">
        <v>18</v>
      </c>
      <c r="F246" s="7" t="s">
        <v>361</v>
      </c>
      <c r="G246" s="7" t="s">
        <v>3187</v>
      </c>
      <c r="H246" s="7" t="s">
        <v>3188</v>
      </c>
    </row>
    <row r="247" spans="1:8" x14ac:dyDescent="0.25">
      <c r="A247" s="9" t="s">
        <v>4890</v>
      </c>
      <c r="B247" s="9">
        <v>30068138</v>
      </c>
      <c r="C247" s="9">
        <v>30073208</v>
      </c>
      <c r="D247" s="9" t="s">
        <v>3189</v>
      </c>
      <c r="E247" s="9" t="s">
        <v>24</v>
      </c>
      <c r="F247" s="7" t="s">
        <v>1384</v>
      </c>
      <c r="G247" s="7"/>
      <c r="H247" s="7" t="s">
        <v>1385</v>
      </c>
    </row>
    <row r="248" spans="1:8" x14ac:dyDescent="0.25">
      <c r="A248" s="9" t="s">
        <v>4890</v>
      </c>
      <c r="B248" s="9">
        <v>30087888</v>
      </c>
      <c r="C248" s="9">
        <v>30090134</v>
      </c>
      <c r="D248" s="9" t="s">
        <v>3190</v>
      </c>
      <c r="E248" s="9" t="s">
        <v>24</v>
      </c>
      <c r="F248" s="7" t="s">
        <v>205</v>
      </c>
      <c r="G248" s="7" t="s">
        <v>1368</v>
      </c>
      <c r="H248" s="7" t="s">
        <v>1369</v>
      </c>
    </row>
    <row r="249" spans="1:8" x14ac:dyDescent="0.25">
      <c r="A249" s="9" t="s">
        <v>4890</v>
      </c>
      <c r="B249" s="9">
        <v>30148723</v>
      </c>
      <c r="C249" s="9">
        <v>30175629</v>
      </c>
      <c r="D249" s="9" t="s">
        <v>3191</v>
      </c>
      <c r="E249" s="9" t="s">
        <v>18</v>
      </c>
      <c r="F249" s="7" t="s">
        <v>1317</v>
      </c>
      <c r="G249" s="7" t="s">
        <v>3192</v>
      </c>
      <c r="H249" s="7" t="s">
        <v>3193</v>
      </c>
    </row>
    <row r="250" spans="1:8" x14ac:dyDescent="0.25">
      <c r="A250" s="9" t="s">
        <v>4890</v>
      </c>
      <c r="B250" s="9">
        <v>30176254</v>
      </c>
      <c r="C250" s="9">
        <v>30179810</v>
      </c>
      <c r="D250" s="9" t="s">
        <v>3194</v>
      </c>
      <c r="E250" s="9" t="s">
        <v>24</v>
      </c>
      <c r="F250" s="7" t="s">
        <v>1573</v>
      </c>
      <c r="G250" s="7" t="s">
        <v>3195</v>
      </c>
      <c r="H250" s="7" t="s">
        <v>3196</v>
      </c>
    </row>
    <row r="251" spans="1:8" x14ac:dyDescent="0.25">
      <c r="A251" s="9" t="s">
        <v>4890</v>
      </c>
      <c r="B251" s="9">
        <v>30194014</v>
      </c>
      <c r="C251" s="9">
        <v>30196734</v>
      </c>
      <c r="D251" s="9" t="s">
        <v>3197</v>
      </c>
      <c r="E251" s="9" t="s">
        <v>18</v>
      </c>
      <c r="F251" s="7" t="s">
        <v>3198</v>
      </c>
      <c r="G251" s="7"/>
      <c r="H251" s="7"/>
    </row>
    <row r="252" spans="1:8" x14ac:dyDescent="0.25">
      <c r="A252" s="9" t="s">
        <v>4890</v>
      </c>
      <c r="B252" s="9">
        <v>30197488</v>
      </c>
      <c r="C252" s="9">
        <v>30200396</v>
      </c>
      <c r="D252" s="9" t="s">
        <v>3199</v>
      </c>
      <c r="E252" s="9" t="s">
        <v>24</v>
      </c>
      <c r="F252" s="7" t="s">
        <v>3080</v>
      </c>
      <c r="G252" s="7" t="s">
        <v>3200</v>
      </c>
      <c r="H252" s="7" t="s">
        <v>3201</v>
      </c>
    </row>
    <row r="253" spans="1:8" x14ac:dyDescent="0.25">
      <c r="A253" s="9" t="s">
        <v>4890</v>
      </c>
      <c r="B253" s="9">
        <v>30201958</v>
      </c>
      <c r="C253" s="9">
        <v>30204458</v>
      </c>
      <c r="D253" s="9" t="s">
        <v>3202</v>
      </c>
      <c r="E253" s="9" t="s">
        <v>24</v>
      </c>
      <c r="F253" s="7" t="s">
        <v>279</v>
      </c>
      <c r="G253" s="7"/>
      <c r="H253" s="7" t="s">
        <v>214</v>
      </c>
    </row>
    <row r="254" spans="1:8" x14ac:dyDescent="0.25">
      <c r="A254" s="9" t="s">
        <v>4890</v>
      </c>
      <c r="B254" s="9">
        <v>33857085</v>
      </c>
      <c r="C254" s="9">
        <v>33862590</v>
      </c>
      <c r="D254" s="9" t="s">
        <v>3662</v>
      </c>
      <c r="E254" s="9" t="s">
        <v>24</v>
      </c>
      <c r="F254" s="7" t="s">
        <v>277</v>
      </c>
      <c r="G254" s="7"/>
      <c r="H254" s="7" t="s">
        <v>278</v>
      </c>
    </row>
    <row r="255" spans="1:8" x14ac:dyDescent="0.25">
      <c r="A255" s="9" t="s">
        <v>4890</v>
      </c>
      <c r="B255" s="9">
        <v>33866172</v>
      </c>
      <c r="C255" s="9">
        <v>33868589</v>
      </c>
      <c r="D255" s="9" t="s">
        <v>3661</v>
      </c>
      <c r="E255" s="9" t="s">
        <v>24</v>
      </c>
      <c r="F255" s="7" t="s">
        <v>277</v>
      </c>
      <c r="G255" s="7"/>
      <c r="H255" s="7" t="s">
        <v>278</v>
      </c>
    </row>
    <row r="256" spans="1:8" x14ac:dyDescent="0.25">
      <c r="A256" s="9" t="s">
        <v>4890</v>
      </c>
      <c r="B256" s="9">
        <v>33892072</v>
      </c>
      <c r="C256" s="9">
        <v>33892588</v>
      </c>
      <c r="D256" s="9" t="s">
        <v>3660</v>
      </c>
      <c r="E256" s="9" t="s">
        <v>18</v>
      </c>
      <c r="F256" s="7" t="s">
        <v>1329</v>
      </c>
      <c r="G256" s="7"/>
      <c r="H256" s="7"/>
    </row>
    <row r="257" spans="1:8" x14ac:dyDescent="0.25">
      <c r="A257" s="9" t="s">
        <v>4890</v>
      </c>
      <c r="B257" s="9">
        <v>33904718</v>
      </c>
      <c r="C257" s="9">
        <v>33905858</v>
      </c>
      <c r="D257" s="9" t="s">
        <v>3659</v>
      </c>
      <c r="E257" s="9" t="s">
        <v>18</v>
      </c>
      <c r="F257" s="7"/>
      <c r="G257" s="7" t="s">
        <v>3067</v>
      </c>
      <c r="H257" s="7" t="s">
        <v>52</v>
      </c>
    </row>
    <row r="258" spans="1:8" x14ac:dyDescent="0.25">
      <c r="A258" s="9" t="s">
        <v>4890</v>
      </c>
      <c r="B258" s="9">
        <v>33913858</v>
      </c>
      <c r="C258" s="9">
        <v>33916048</v>
      </c>
      <c r="D258" s="9" t="s">
        <v>3658</v>
      </c>
      <c r="E258" s="9" t="s">
        <v>24</v>
      </c>
      <c r="F258" s="7" t="s">
        <v>1673</v>
      </c>
      <c r="G258" s="7" t="s">
        <v>3655</v>
      </c>
      <c r="H258" s="7" t="s">
        <v>3656</v>
      </c>
    </row>
    <row r="259" spans="1:8" x14ac:dyDescent="0.25">
      <c r="A259" s="9" t="s">
        <v>4890</v>
      </c>
      <c r="B259" s="9">
        <v>33920551</v>
      </c>
      <c r="C259" s="9">
        <v>33923052</v>
      </c>
      <c r="D259" s="9" t="s">
        <v>3657</v>
      </c>
      <c r="E259" s="9" t="s">
        <v>24</v>
      </c>
      <c r="F259" s="7" t="s">
        <v>1673</v>
      </c>
      <c r="G259" s="7" t="s">
        <v>3655</v>
      </c>
      <c r="H259" s="7" t="s">
        <v>3656</v>
      </c>
    </row>
    <row r="260" spans="1:8" x14ac:dyDescent="0.25">
      <c r="A260" s="9" t="s">
        <v>4890</v>
      </c>
      <c r="B260" s="9">
        <v>33924663</v>
      </c>
      <c r="C260" s="9">
        <v>33929700</v>
      </c>
      <c r="D260" s="9" t="s">
        <v>3652</v>
      </c>
      <c r="E260" s="9" t="s">
        <v>24</v>
      </c>
      <c r="F260" s="7" t="s">
        <v>1673</v>
      </c>
      <c r="G260" s="7" t="s">
        <v>3653</v>
      </c>
      <c r="H260" s="7" t="s">
        <v>3654</v>
      </c>
    </row>
    <row r="261" spans="1:8" x14ac:dyDescent="0.25">
      <c r="A261" s="9" t="s">
        <v>4890</v>
      </c>
      <c r="B261" s="9">
        <v>33930879</v>
      </c>
      <c r="C261" s="9">
        <v>33938142</v>
      </c>
      <c r="D261" s="9" t="s">
        <v>3650</v>
      </c>
      <c r="E261" s="9" t="s">
        <v>24</v>
      </c>
      <c r="F261" s="7" t="s">
        <v>3651</v>
      </c>
      <c r="G261" s="7" t="s">
        <v>2379</v>
      </c>
      <c r="H261" s="7" t="s">
        <v>2380</v>
      </c>
    </row>
    <row r="262" spans="1:8" x14ac:dyDescent="0.25">
      <c r="A262" s="9" t="s">
        <v>4890</v>
      </c>
      <c r="B262" s="9">
        <v>33951612</v>
      </c>
      <c r="C262" s="9">
        <v>33957497</v>
      </c>
      <c r="D262" s="9" t="s">
        <v>3647</v>
      </c>
      <c r="E262" s="9" t="s">
        <v>18</v>
      </c>
      <c r="F262" s="7" t="s">
        <v>391</v>
      </c>
      <c r="G262" s="7"/>
      <c r="H262" s="7" t="s">
        <v>392</v>
      </c>
    </row>
    <row r="263" spans="1:8" x14ac:dyDescent="0.25">
      <c r="A263" s="9" t="s">
        <v>4890</v>
      </c>
      <c r="B263" s="9">
        <v>33971628</v>
      </c>
      <c r="C263" s="9">
        <v>33972701</v>
      </c>
      <c r="D263" s="9" t="s">
        <v>3646</v>
      </c>
      <c r="E263" s="9" t="s">
        <v>18</v>
      </c>
      <c r="F263" s="7"/>
      <c r="G263" s="7"/>
      <c r="H263" s="7"/>
    </row>
    <row r="264" spans="1:8" x14ac:dyDescent="0.25">
      <c r="A264" s="9" t="s">
        <v>4890</v>
      </c>
      <c r="B264" s="9">
        <v>33974307</v>
      </c>
      <c r="C264" s="9">
        <v>33980037</v>
      </c>
      <c r="D264" s="9" t="s">
        <v>3645</v>
      </c>
      <c r="E264" s="9" t="s">
        <v>24</v>
      </c>
      <c r="F264" s="7" t="s">
        <v>1565</v>
      </c>
      <c r="G264" s="7"/>
      <c r="H264" s="7" t="s">
        <v>1566</v>
      </c>
    </row>
    <row r="265" spans="1:8" x14ac:dyDescent="0.25">
      <c r="A265" s="9" t="s">
        <v>4890</v>
      </c>
      <c r="B265" s="9">
        <v>33984503</v>
      </c>
      <c r="C265" s="9">
        <v>33989960</v>
      </c>
      <c r="D265" s="9" t="s">
        <v>3641</v>
      </c>
      <c r="E265" s="9" t="s">
        <v>18</v>
      </c>
      <c r="F265" s="7" t="s">
        <v>3642</v>
      </c>
      <c r="G265" s="7" t="s">
        <v>3643</v>
      </c>
      <c r="H265" s="7" t="s">
        <v>3644</v>
      </c>
    </row>
    <row r="266" spans="1:8" x14ac:dyDescent="0.25">
      <c r="A266" s="9" t="s">
        <v>4890</v>
      </c>
      <c r="B266" s="9">
        <v>33991171</v>
      </c>
      <c r="C266" s="9">
        <v>33999045</v>
      </c>
      <c r="D266" s="9" t="s">
        <v>3640</v>
      </c>
      <c r="E266" s="9" t="s">
        <v>24</v>
      </c>
      <c r="F266" s="7" t="s">
        <v>2742</v>
      </c>
      <c r="G266" s="7" t="s">
        <v>3639</v>
      </c>
      <c r="H266" s="7" t="s">
        <v>3290</v>
      </c>
    </row>
    <row r="267" spans="1:8" x14ac:dyDescent="0.25">
      <c r="A267" s="9" t="s">
        <v>4890</v>
      </c>
      <c r="B267" s="9">
        <v>34020362</v>
      </c>
      <c r="C267" s="9">
        <v>34023820</v>
      </c>
      <c r="D267" s="9" t="s">
        <v>3636</v>
      </c>
      <c r="E267" s="9" t="s">
        <v>24</v>
      </c>
      <c r="F267" s="7" t="s">
        <v>416</v>
      </c>
      <c r="G267" s="7" t="s">
        <v>3637</v>
      </c>
      <c r="H267" s="7" t="s">
        <v>3638</v>
      </c>
    </row>
    <row r="268" spans="1:8" x14ac:dyDescent="0.25">
      <c r="A268" s="9" t="s">
        <v>4890</v>
      </c>
      <c r="B268" s="9">
        <v>34036805</v>
      </c>
      <c r="C268" s="9">
        <v>34042754</v>
      </c>
      <c r="D268" s="9" t="s">
        <v>3634</v>
      </c>
      <c r="E268" s="9" t="s">
        <v>18</v>
      </c>
      <c r="F268" s="7" t="s">
        <v>1270</v>
      </c>
      <c r="G268" s="7" t="s">
        <v>3635</v>
      </c>
      <c r="H268" s="7" t="s">
        <v>1271</v>
      </c>
    </row>
    <row r="269" spans="1:8" x14ac:dyDescent="0.25">
      <c r="A269" s="9" t="s">
        <v>4890</v>
      </c>
      <c r="B269" s="9">
        <v>34044424</v>
      </c>
      <c r="C269" s="9">
        <v>34046068</v>
      </c>
      <c r="D269" s="9" t="s">
        <v>3631</v>
      </c>
      <c r="E269" s="9" t="s">
        <v>18</v>
      </c>
      <c r="F269" s="7" t="s">
        <v>3632</v>
      </c>
      <c r="G269" s="7"/>
      <c r="H269" s="7" t="s">
        <v>3633</v>
      </c>
    </row>
    <row r="270" spans="1:8" x14ac:dyDescent="0.25">
      <c r="A270" s="9" t="s">
        <v>4890</v>
      </c>
      <c r="B270" s="9">
        <v>34047211</v>
      </c>
      <c r="C270" s="9">
        <v>34051894</v>
      </c>
      <c r="D270" s="9" t="s">
        <v>3629</v>
      </c>
      <c r="E270" s="9" t="s">
        <v>24</v>
      </c>
      <c r="F270" s="7" t="s">
        <v>3630</v>
      </c>
      <c r="G270" s="7"/>
      <c r="H270" s="7"/>
    </row>
    <row r="271" spans="1:8" x14ac:dyDescent="0.25">
      <c r="A271" s="9" t="s">
        <v>4890</v>
      </c>
      <c r="B271" s="9">
        <v>34058876</v>
      </c>
      <c r="C271" s="9">
        <v>34065935</v>
      </c>
      <c r="D271" s="9" t="s">
        <v>3628</v>
      </c>
      <c r="E271" s="9" t="s">
        <v>24</v>
      </c>
      <c r="F271" s="7" t="s">
        <v>154</v>
      </c>
      <c r="G271" s="7"/>
      <c r="H271" s="7" t="s">
        <v>155</v>
      </c>
    </row>
    <row r="272" spans="1:8" x14ac:dyDescent="0.25">
      <c r="A272" s="9" t="s">
        <v>4890</v>
      </c>
      <c r="B272" s="9">
        <v>34107960</v>
      </c>
      <c r="C272" s="9">
        <v>34112694</v>
      </c>
      <c r="D272" s="9" t="s">
        <v>3623</v>
      </c>
      <c r="E272" s="9" t="s">
        <v>18</v>
      </c>
      <c r="F272" s="7" t="s">
        <v>2818</v>
      </c>
      <c r="G272" s="7" t="s">
        <v>3624</v>
      </c>
      <c r="H272" s="7" t="s">
        <v>3625</v>
      </c>
    </row>
    <row r="273" spans="1:8" x14ac:dyDescent="0.25">
      <c r="A273" s="9" t="s">
        <v>4890</v>
      </c>
      <c r="B273" s="9">
        <v>34137919</v>
      </c>
      <c r="C273" s="9">
        <v>34142063</v>
      </c>
      <c r="D273" s="9" t="s">
        <v>3626</v>
      </c>
      <c r="E273" s="9" t="s">
        <v>18</v>
      </c>
      <c r="F273" s="7" t="s">
        <v>2279</v>
      </c>
      <c r="G273" s="7"/>
      <c r="H273" s="7" t="s">
        <v>3627</v>
      </c>
    </row>
    <row r="274" spans="1:8" x14ac:dyDescent="0.25">
      <c r="A274" s="9" t="s">
        <v>4890</v>
      </c>
      <c r="B274" s="9">
        <v>34155175</v>
      </c>
      <c r="C274" s="9">
        <v>34156338</v>
      </c>
      <c r="D274" s="9" t="s">
        <v>3619</v>
      </c>
      <c r="E274" s="9" t="s">
        <v>18</v>
      </c>
      <c r="F274" s="7" t="s">
        <v>289</v>
      </c>
      <c r="G274" s="7" t="s">
        <v>3620</v>
      </c>
      <c r="H274" s="7" t="s">
        <v>3621</v>
      </c>
    </row>
    <row r="275" spans="1:8" x14ac:dyDescent="0.25">
      <c r="A275" s="9" t="s">
        <v>4890</v>
      </c>
      <c r="B275" s="9">
        <v>34157197</v>
      </c>
      <c r="C275" s="9">
        <v>34166839</v>
      </c>
      <c r="D275" s="9" t="s">
        <v>3614</v>
      </c>
      <c r="E275" s="9" t="s">
        <v>24</v>
      </c>
      <c r="F275" s="7" t="s">
        <v>3615</v>
      </c>
      <c r="G275" s="7"/>
      <c r="H275" s="7"/>
    </row>
    <row r="276" spans="1:8" x14ac:dyDescent="0.25">
      <c r="A276" s="9" t="s">
        <v>4890</v>
      </c>
      <c r="B276" s="9">
        <v>34187766</v>
      </c>
      <c r="C276" s="9">
        <v>34188312</v>
      </c>
      <c r="D276" s="9" t="s">
        <v>3616</v>
      </c>
      <c r="E276" s="9" t="s">
        <v>18</v>
      </c>
      <c r="F276" s="7"/>
      <c r="G276" s="7"/>
      <c r="H276" s="7"/>
    </row>
    <row r="277" spans="1:8" x14ac:dyDescent="0.25">
      <c r="A277" s="9" t="s">
        <v>4890</v>
      </c>
      <c r="B277" s="9">
        <v>34207931</v>
      </c>
      <c r="C277" s="9">
        <v>34212358</v>
      </c>
      <c r="D277" s="9" t="s">
        <v>3617</v>
      </c>
      <c r="E277" s="9" t="s">
        <v>18</v>
      </c>
      <c r="F277" s="7" t="s">
        <v>3618</v>
      </c>
      <c r="G277" s="7"/>
      <c r="H277" s="7"/>
    </row>
    <row r="278" spans="1:8" x14ac:dyDescent="0.25">
      <c r="A278" s="9" t="s">
        <v>4890</v>
      </c>
      <c r="B278" s="9">
        <v>34227225</v>
      </c>
      <c r="C278" s="9">
        <v>34250195</v>
      </c>
      <c r="D278" s="9" t="s">
        <v>3610</v>
      </c>
      <c r="E278" s="9" t="s">
        <v>18</v>
      </c>
      <c r="F278" s="7" t="s">
        <v>3611</v>
      </c>
      <c r="G278" s="7" t="s">
        <v>3612</v>
      </c>
      <c r="H278" s="7" t="s">
        <v>3613</v>
      </c>
    </row>
    <row r="279" spans="1:8" x14ac:dyDescent="0.25">
      <c r="A279" s="9" t="s">
        <v>4890</v>
      </c>
      <c r="B279" s="9">
        <v>34250559</v>
      </c>
      <c r="C279" s="9">
        <v>34254880</v>
      </c>
      <c r="D279" s="9" t="s">
        <v>3608</v>
      </c>
      <c r="E279" s="9" t="s">
        <v>24</v>
      </c>
      <c r="F279" s="7" t="s">
        <v>3609</v>
      </c>
      <c r="G279" s="7"/>
      <c r="H279" s="7" t="s">
        <v>3607</v>
      </c>
    </row>
    <row r="280" spans="1:8" x14ac:dyDescent="0.25">
      <c r="A280" s="9" t="s">
        <v>4890</v>
      </c>
      <c r="B280" s="9">
        <v>34258350</v>
      </c>
      <c r="C280" s="9">
        <v>34260100</v>
      </c>
      <c r="D280" s="9" t="s">
        <v>3606</v>
      </c>
      <c r="E280" s="9" t="s">
        <v>24</v>
      </c>
      <c r="F280" s="7" t="s">
        <v>127</v>
      </c>
      <c r="G280" s="7"/>
      <c r="H280" s="7" t="s">
        <v>63</v>
      </c>
    </row>
    <row r="281" spans="1:8" x14ac:dyDescent="0.25">
      <c r="A281" s="9" t="s">
        <v>4890</v>
      </c>
      <c r="B281" s="9">
        <v>34269166</v>
      </c>
      <c r="C281" s="9">
        <v>34269685</v>
      </c>
      <c r="D281" s="9" t="s">
        <v>3605</v>
      </c>
      <c r="E281" s="9" t="s">
        <v>24</v>
      </c>
      <c r="F281" s="7" t="s">
        <v>1319</v>
      </c>
      <c r="G281" s="7" t="s">
        <v>1320</v>
      </c>
      <c r="H281" s="7" t="s">
        <v>1321</v>
      </c>
    </row>
    <row r="282" spans="1:8" x14ac:dyDescent="0.25">
      <c r="A282" s="9" t="s">
        <v>4890</v>
      </c>
      <c r="B282" s="9">
        <v>34291172</v>
      </c>
      <c r="C282" s="9">
        <v>34295266</v>
      </c>
      <c r="D282" s="9" t="s">
        <v>3602</v>
      </c>
      <c r="E282" s="9" t="s">
        <v>18</v>
      </c>
      <c r="F282" s="7" t="s">
        <v>1684</v>
      </c>
      <c r="G282" s="7" t="s">
        <v>3603</v>
      </c>
      <c r="H282" s="7" t="s">
        <v>3604</v>
      </c>
    </row>
    <row r="283" spans="1:8" x14ac:dyDescent="0.25">
      <c r="A283" s="9" t="s">
        <v>4890</v>
      </c>
      <c r="B283" s="9">
        <v>34304075</v>
      </c>
      <c r="C283" s="9">
        <v>34309392</v>
      </c>
      <c r="D283" s="9" t="s">
        <v>3601</v>
      </c>
      <c r="E283" s="9" t="s">
        <v>18</v>
      </c>
      <c r="F283" s="7" t="s">
        <v>345</v>
      </c>
      <c r="G283" s="7"/>
      <c r="H283" s="7" t="s">
        <v>346</v>
      </c>
    </row>
    <row r="284" spans="1:8" x14ac:dyDescent="0.25">
      <c r="A284" s="9" t="s">
        <v>4890</v>
      </c>
      <c r="B284" s="9">
        <v>34315796</v>
      </c>
      <c r="C284" s="9">
        <v>34318865</v>
      </c>
      <c r="D284" s="9" t="s">
        <v>3599</v>
      </c>
      <c r="E284" s="9" t="s">
        <v>24</v>
      </c>
      <c r="F284" s="7" t="s">
        <v>397</v>
      </c>
      <c r="G284" s="7" t="s">
        <v>3600</v>
      </c>
      <c r="H284" s="7" t="s">
        <v>398</v>
      </c>
    </row>
    <row r="285" spans="1:8" x14ac:dyDescent="0.25">
      <c r="A285" s="9" t="s">
        <v>4890</v>
      </c>
      <c r="B285" s="9">
        <v>34329184</v>
      </c>
      <c r="C285" s="9">
        <v>34330824</v>
      </c>
      <c r="D285" s="9" t="s">
        <v>3598</v>
      </c>
      <c r="E285" s="9" t="s">
        <v>18</v>
      </c>
      <c r="F285" s="7" t="s">
        <v>381</v>
      </c>
      <c r="G285" s="7" t="s">
        <v>382</v>
      </c>
      <c r="H285" s="7" t="s">
        <v>383</v>
      </c>
    </row>
    <row r="286" spans="1:8" x14ac:dyDescent="0.25">
      <c r="A286" s="9" t="s">
        <v>4890</v>
      </c>
      <c r="B286" s="9">
        <v>34350978</v>
      </c>
      <c r="C286" s="9">
        <v>34351822</v>
      </c>
      <c r="D286" s="9" t="s">
        <v>3597</v>
      </c>
      <c r="E286" s="9" t="s">
        <v>24</v>
      </c>
      <c r="F286" s="7"/>
      <c r="G286" s="7"/>
      <c r="H286" s="7"/>
    </row>
    <row r="287" spans="1:8" x14ac:dyDescent="0.25">
      <c r="A287" s="9" t="s">
        <v>4890</v>
      </c>
      <c r="B287" s="9">
        <v>34359787</v>
      </c>
      <c r="C287" s="9">
        <v>34360826</v>
      </c>
      <c r="D287" s="9" t="s">
        <v>3595</v>
      </c>
      <c r="E287" s="9" t="s">
        <v>24</v>
      </c>
      <c r="F287" s="7"/>
      <c r="G287" s="7"/>
      <c r="H287" s="7" t="s">
        <v>124</v>
      </c>
    </row>
    <row r="288" spans="1:8" x14ac:dyDescent="0.25">
      <c r="A288" s="9" t="s">
        <v>4890</v>
      </c>
      <c r="B288" s="9">
        <v>34375195</v>
      </c>
      <c r="C288" s="9">
        <v>34377784</v>
      </c>
      <c r="D288" s="9" t="s">
        <v>3593</v>
      </c>
      <c r="E288" s="9" t="s">
        <v>24</v>
      </c>
      <c r="F288" s="7" t="s">
        <v>122</v>
      </c>
      <c r="G288" s="7"/>
      <c r="H288" s="7" t="s">
        <v>124</v>
      </c>
    </row>
    <row r="289" spans="1:8" x14ac:dyDescent="0.25">
      <c r="A289" s="9" t="s">
        <v>4890</v>
      </c>
      <c r="B289" s="9">
        <v>34380469</v>
      </c>
      <c r="C289" s="9">
        <v>34387137</v>
      </c>
      <c r="D289" s="9" t="s">
        <v>3594</v>
      </c>
      <c r="E289" s="9" t="s">
        <v>24</v>
      </c>
      <c r="F289" s="7" t="s">
        <v>3582</v>
      </c>
      <c r="G289" s="7"/>
      <c r="H289" s="7" t="s">
        <v>3583</v>
      </c>
    </row>
    <row r="290" spans="1:8" x14ac:dyDescent="0.25">
      <c r="A290" s="9" t="s">
        <v>4890</v>
      </c>
      <c r="B290" s="9">
        <v>34388384</v>
      </c>
      <c r="C290" s="9">
        <v>34390953</v>
      </c>
      <c r="D290" s="9" t="s">
        <v>3586</v>
      </c>
      <c r="E290" s="9" t="s">
        <v>24</v>
      </c>
      <c r="F290" s="7" t="s">
        <v>3587</v>
      </c>
      <c r="G290" s="7"/>
      <c r="H290" s="7" t="s">
        <v>3588</v>
      </c>
    </row>
    <row r="291" spans="1:8" x14ac:dyDescent="0.25">
      <c r="A291" s="9" t="s">
        <v>4890</v>
      </c>
      <c r="B291" s="9">
        <v>34396693</v>
      </c>
      <c r="C291" s="9">
        <v>34401787</v>
      </c>
      <c r="D291" s="9" t="s">
        <v>3584</v>
      </c>
      <c r="E291" s="9" t="s">
        <v>24</v>
      </c>
      <c r="F291" s="7"/>
      <c r="G291" s="7"/>
      <c r="H291" s="7" t="s">
        <v>292</v>
      </c>
    </row>
    <row r="292" spans="1:8" x14ac:dyDescent="0.25">
      <c r="A292" s="9" t="s">
        <v>4890</v>
      </c>
      <c r="B292" s="9">
        <v>34408072</v>
      </c>
      <c r="C292" s="9">
        <v>34415107</v>
      </c>
      <c r="D292" s="9" t="s">
        <v>3585</v>
      </c>
      <c r="E292" s="9" t="s">
        <v>24</v>
      </c>
      <c r="F292" s="7" t="s">
        <v>3582</v>
      </c>
      <c r="G292" s="7"/>
      <c r="H292" s="7" t="s">
        <v>3583</v>
      </c>
    </row>
    <row r="293" spans="1:8" x14ac:dyDescent="0.25">
      <c r="A293" s="9" t="s">
        <v>4890</v>
      </c>
      <c r="B293" s="9">
        <v>34408390</v>
      </c>
      <c r="C293" s="9">
        <v>34409296</v>
      </c>
      <c r="D293" s="9" t="s">
        <v>3589</v>
      </c>
      <c r="E293" s="9" t="s">
        <v>24</v>
      </c>
      <c r="F293" s="7"/>
      <c r="G293" s="7"/>
      <c r="H293" s="7"/>
    </row>
    <row r="294" spans="1:8" x14ac:dyDescent="0.25">
      <c r="A294" s="9" t="s">
        <v>4890</v>
      </c>
      <c r="B294" s="9">
        <v>34411673</v>
      </c>
      <c r="C294" s="9">
        <v>34412427</v>
      </c>
      <c r="D294" s="9" t="s">
        <v>3590</v>
      </c>
      <c r="E294" s="9" t="s">
        <v>18</v>
      </c>
      <c r="F294" s="7"/>
      <c r="G294" s="7"/>
      <c r="H294" s="7"/>
    </row>
    <row r="295" spans="1:8" x14ac:dyDescent="0.25">
      <c r="A295" s="9" t="s">
        <v>4890</v>
      </c>
      <c r="B295" s="9">
        <v>34416210</v>
      </c>
      <c r="C295" s="9">
        <v>34418637</v>
      </c>
      <c r="D295" s="9" t="s">
        <v>3591</v>
      </c>
      <c r="E295" s="9" t="s">
        <v>24</v>
      </c>
      <c r="F295" s="7" t="s">
        <v>3587</v>
      </c>
      <c r="G295" s="7"/>
      <c r="H295" s="7" t="s">
        <v>3588</v>
      </c>
    </row>
    <row r="296" spans="1:8" x14ac:dyDescent="0.25">
      <c r="A296" s="9" t="s">
        <v>4890</v>
      </c>
      <c r="B296" s="9">
        <v>34424395</v>
      </c>
      <c r="C296" s="9">
        <v>34429487</v>
      </c>
      <c r="D296" s="9" t="s">
        <v>3592</v>
      </c>
      <c r="E296" s="9" t="s">
        <v>24</v>
      </c>
      <c r="F296" s="7"/>
      <c r="G296" s="7"/>
      <c r="H296" s="7" t="s">
        <v>292</v>
      </c>
    </row>
    <row r="297" spans="1:8" x14ac:dyDescent="0.25">
      <c r="A297" s="9" t="s">
        <v>4890</v>
      </c>
      <c r="B297" s="9">
        <v>34435759</v>
      </c>
      <c r="C297" s="9">
        <v>34446763</v>
      </c>
      <c r="D297" s="9" t="s">
        <v>3581</v>
      </c>
      <c r="E297" s="9" t="s">
        <v>24</v>
      </c>
      <c r="F297" s="7" t="s">
        <v>3582</v>
      </c>
      <c r="G297" s="7"/>
      <c r="H297" s="7" t="s">
        <v>3583</v>
      </c>
    </row>
    <row r="298" spans="1:8" x14ac:dyDescent="0.25">
      <c r="A298" s="9" t="s">
        <v>4890</v>
      </c>
      <c r="B298" s="9">
        <v>34449120</v>
      </c>
      <c r="C298" s="9">
        <v>34457114</v>
      </c>
      <c r="D298" s="9" t="s">
        <v>3580</v>
      </c>
      <c r="E298" s="9" t="s">
        <v>24</v>
      </c>
      <c r="F298" s="7" t="s">
        <v>1046</v>
      </c>
      <c r="G298" s="7"/>
      <c r="H298" s="7" t="s">
        <v>1044</v>
      </c>
    </row>
    <row r="299" spans="1:8" x14ac:dyDescent="0.25">
      <c r="A299" s="9" t="s">
        <v>4890</v>
      </c>
      <c r="B299" s="9">
        <v>34466188</v>
      </c>
      <c r="C299" s="9">
        <v>34474280</v>
      </c>
      <c r="D299" s="9" t="s">
        <v>3577</v>
      </c>
      <c r="E299" s="9" t="s">
        <v>18</v>
      </c>
      <c r="F299" s="7" t="s">
        <v>3578</v>
      </c>
      <c r="G299" s="7"/>
      <c r="H299" s="7"/>
    </row>
    <row r="300" spans="1:8" x14ac:dyDescent="0.25">
      <c r="A300" s="9" t="s">
        <v>4890</v>
      </c>
      <c r="B300" s="9">
        <v>34474408</v>
      </c>
      <c r="C300" s="9">
        <v>34475232</v>
      </c>
      <c r="D300" s="9" t="s">
        <v>3579</v>
      </c>
      <c r="E300" s="9" t="s">
        <v>24</v>
      </c>
      <c r="F300" s="7"/>
      <c r="G300" s="7"/>
      <c r="H300" s="7"/>
    </row>
    <row r="301" spans="1:8" x14ac:dyDescent="0.25">
      <c r="A301" s="9" t="s">
        <v>4890</v>
      </c>
      <c r="B301" s="9">
        <v>34480356</v>
      </c>
      <c r="C301" s="9">
        <v>34480842</v>
      </c>
      <c r="D301" s="9" t="s">
        <v>3559</v>
      </c>
      <c r="E301" s="9" t="s">
        <v>18</v>
      </c>
      <c r="F301" s="7"/>
      <c r="G301" s="7"/>
      <c r="H301" s="7"/>
    </row>
    <row r="302" spans="1:8" x14ac:dyDescent="0.25">
      <c r="A302" s="9" t="s">
        <v>4890</v>
      </c>
      <c r="B302" s="9">
        <v>34482300</v>
      </c>
      <c r="C302" s="9">
        <v>34482774</v>
      </c>
      <c r="D302" s="9" t="s">
        <v>3561</v>
      </c>
      <c r="E302" s="9" t="s">
        <v>18</v>
      </c>
      <c r="F302" s="7"/>
      <c r="G302" s="7"/>
      <c r="H302" s="7"/>
    </row>
    <row r="303" spans="1:8" x14ac:dyDescent="0.25">
      <c r="A303" s="9" t="s">
        <v>4890</v>
      </c>
      <c r="B303" s="9">
        <v>34497406</v>
      </c>
      <c r="C303" s="9">
        <v>34498879</v>
      </c>
      <c r="D303" s="9" t="s">
        <v>3551</v>
      </c>
      <c r="E303" s="9" t="s">
        <v>18</v>
      </c>
      <c r="F303" s="7" t="s">
        <v>245</v>
      </c>
      <c r="G303" s="7" t="s">
        <v>1238</v>
      </c>
      <c r="H303" s="7" t="s">
        <v>1239</v>
      </c>
    </row>
    <row r="304" spans="1:8" x14ac:dyDescent="0.25">
      <c r="A304" s="9" t="s">
        <v>4890</v>
      </c>
      <c r="B304" s="9">
        <v>34519664</v>
      </c>
      <c r="C304" s="9">
        <v>34522309</v>
      </c>
      <c r="D304" s="9" t="s">
        <v>3552</v>
      </c>
      <c r="E304" s="9" t="s">
        <v>24</v>
      </c>
      <c r="F304" s="7" t="s">
        <v>204</v>
      </c>
      <c r="G304" s="7" t="s">
        <v>3553</v>
      </c>
      <c r="H304" s="7" t="s">
        <v>3554</v>
      </c>
    </row>
    <row r="305" spans="1:8" x14ac:dyDescent="0.25">
      <c r="A305" s="9" t="s">
        <v>4890</v>
      </c>
      <c r="B305" s="9">
        <v>34552509</v>
      </c>
      <c r="C305" s="9">
        <v>34557154</v>
      </c>
      <c r="D305" s="9" t="s">
        <v>3555</v>
      </c>
      <c r="E305" s="9" t="s">
        <v>24</v>
      </c>
      <c r="F305" s="7" t="s">
        <v>1334</v>
      </c>
      <c r="G305" s="7"/>
      <c r="H305" s="7" t="s">
        <v>201</v>
      </c>
    </row>
    <row r="306" spans="1:8" x14ac:dyDescent="0.25">
      <c r="A306" s="9" t="s">
        <v>4890</v>
      </c>
      <c r="B306" s="9">
        <v>34619067</v>
      </c>
      <c r="C306" s="9">
        <v>34620785</v>
      </c>
      <c r="D306" s="9" t="s">
        <v>3556</v>
      </c>
      <c r="E306" s="9" t="s">
        <v>18</v>
      </c>
      <c r="F306" s="7" t="s">
        <v>1553</v>
      </c>
      <c r="G306" s="7" t="s">
        <v>3557</v>
      </c>
      <c r="H306" s="7" t="s">
        <v>3558</v>
      </c>
    </row>
    <row r="307" spans="1:8" x14ac:dyDescent="0.25">
      <c r="A307" s="9" t="s">
        <v>4890</v>
      </c>
      <c r="B307" s="9">
        <v>34714861</v>
      </c>
      <c r="C307" s="9">
        <v>34719245</v>
      </c>
      <c r="D307" s="9" t="s">
        <v>3560</v>
      </c>
      <c r="E307" s="9" t="s">
        <v>24</v>
      </c>
      <c r="F307" s="7" t="s">
        <v>2351</v>
      </c>
      <c r="G307" s="7" t="s">
        <v>1267</v>
      </c>
      <c r="H307" s="7" t="s">
        <v>1268</v>
      </c>
    </row>
    <row r="308" spans="1:8" x14ac:dyDescent="0.25">
      <c r="A308" s="9" t="s">
        <v>4890</v>
      </c>
      <c r="B308" s="9">
        <v>34784055</v>
      </c>
      <c r="C308" s="9">
        <v>34786648</v>
      </c>
      <c r="D308" s="9" t="s">
        <v>3562</v>
      </c>
      <c r="E308" s="9" t="s">
        <v>24</v>
      </c>
      <c r="F308" s="7" t="s">
        <v>169</v>
      </c>
      <c r="G308" s="7" t="s">
        <v>1264</v>
      </c>
      <c r="H308" s="7" t="s">
        <v>1265</v>
      </c>
    </row>
    <row r="309" spans="1:8" x14ac:dyDescent="0.25">
      <c r="A309" s="9" t="s">
        <v>4890</v>
      </c>
      <c r="B309" s="9">
        <v>34868884</v>
      </c>
      <c r="C309" s="9">
        <v>34869208</v>
      </c>
      <c r="D309" s="9" t="s">
        <v>3563</v>
      </c>
      <c r="E309" s="9" t="s">
        <v>24</v>
      </c>
      <c r="F309" s="7" t="s">
        <v>3564</v>
      </c>
      <c r="G309" s="7"/>
      <c r="H309" s="7" t="s">
        <v>3565</v>
      </c>
    </row>
    <row r="310" spans="1:8" x14ac:dyDescent="0.25">
      <c r="A310" s="9" t="s">
        <v>4890</v>
      </c>
      <c r="B310" s="9">
        <v>34896151</v>
      </c>
      <c r="C310" s="9">
        <v>34897866</v>
      </c>
      <c r="D310" s="9" t="s">
        <v>3566</v>
      </c>
      <c r="E310" s="9" t="s">
        <v>18</v>
      </c>
      <c r="F310" s="7" t="s">
        <v>169</v>
      </c>
      <c r="G310" s="7" t="s">
        <v>3567</v>
      </c>
      <c r="H310" s="7" t="s">
        <v>1263</v>
      </c>
    </row>
    <row r="311" spans="1:8" x14ac:dyDescent="0.25">
      <c r="A311" s="9" t="s">
        <v>4890</v>
      </c>
      <c r="B311" s="9">
        <v>34919341</v>
      </c>
      <c r="C311" s="9">
        <v>34936372</v>
      </c>
      <c r="D311" s="9" t="s">
        <v>3568</v>
      </c>
      <c r="E311" s="9" t="s">
        <v>24</v>
      </c>
      <c r="F311" s="7" t="s">
        <v>2818</v>
      </c>
      <c r="G311" s="7"/>
      <c r="H311" s="7" t="s">
        <v>3569</v>
      </c>
    </row>
    <row r="312" spans="1:8" x14ac:dyDescent="0.25">
      <c r="A312" s="9" t="s">
        <v>4890</v>
      </c>
      <c r="B312" s="9">
        <v>34941262</v>
      </c>
      <c r="C312" s="9">
        <v>34944492</v>
      </c>
      <c r="D312" s="9" t="s">
        <v>3570</v>
      </c>
      <c r="E312" s="9" t="s">
        <v>24</v>
      </c>
      <c r="F312" s="7" t="s">
        <v>3571</v>
      </c>
      <c r="G312" s="7"/>
      <c r="H312" s="7" t="s">
        <v>3572</v>
      </c>
    </row>
    <row r="313" spans="1:8" x14ac:dyDescent="0.25">
      <c r="A313" s="9" t="s">
        <v>4890</v>
      </c>
      <c r="B313" s="9">
        <v>34946993</v>
      </c>
      <c r="C313" s="9">
        <v>34970783</v>
      </c>
      <c r="D313" s="9" t="s">
        <v>3573</v>
      </c>
      <c r="E313" s="9" t="s">
        <v>24</v>
      </c>
      <c r="F313" s="7" t="s">
        <v>3574</v>
      </c>
      <c r="G313" s="7"/>
      <c r="H313" s="7" t="s">
        <v>3575</v>
      </c>
    </row>
    <row r="314" spans="1:8" x14ac:dyDescent="0.25">
      <c r="A314" s="9" t="s">
        <v>4890</v>
      </c>
      <c r="B314" s="9">
        <v>35001420</v>
      </c>
      <c r="C314" s="9">
        <v>35001735</v>
      </c>
      <c r="D314" s="9" t="s">
        <v>3576</v>
      </c>
      <c r="E314" s="9" t="s">
        <v>24</v>
      </c>
      <c r="F314" s="7"/>
      <c r="G314" s="7"/>
      <c r="H314" s="7"/>
    </row>
    <row r="315" spans="1:8" x14ac:dyDescent="0.25">
      <c r="A315" s="9" t="s">
        <v>4890</v>
      </c>
      <c r="B315" s="9">
        <v>35064233</v>
      </c>
      <c r="C315" s="9">
        <v>35068904</v>
      </c>
      <c r="D315" s="9" t="s">
        <v>3680</v>
      </c>
      <c r="E315" s="9" t="s">
        <v>24</v>
      </c>
      <c r="F315" s="7" t="s">
        <v>1607</v>
      </c>
      <c r="G315" s="7"/>
      <c r="H315" s="7" t="s">
        <v>1608</v>
      </c>
    </row>
    <row r="316" spans="1:8" x14ac:dyDescent="0.25">
      <c r="A316" s="9" t="s">
        <v>4890</v>
      </c>
      <c r="B316" s="9">
        <v>35072057</v>
      </c>
      <c r="C316" s="9">
        <v>35088692</v>
      </c>
      <c r="D316" s="9" t="s">
        <v>3676</v>
      </c>
      <c r="E316" s="9" t="s">
        <v>24</v>
      </c>
      <c r="F316" s="7" t="s">
        <v>1213</v>
      </c>
      <c r="G316" s="7" t="s">
        <v>3677</v>
      </c>
      <c r="H316" s="7" t="s">
        <v>3678</v>
      </c>
    </row>
    <row r="317" spans="1:8" x14ac:dyDescent="0.25">
      <c r="A317" s="9" t="s">
        <v>4890</v>
      </c>
      <c r="B317" s="9">
        <v>35127294</v>
      </c>
      <c r="C317" s="9">
        <v>35127586</v>
      </c>
      <c r="D317" s="9" t="s">
        <v>3679</v>
      </c>
      <c r="E317" s="9" t="s">
        <v>18</v>
      </c>
      <c r="F317" s="7"/>
      <c r="G317" s="7"/>
      <c r="H317" s="7"/>
    </row>
    <row r="318" spans="1:8" x14ac:dyDescent="0.25">
      <c r="A318" s="9" t="s">
        <v>4890</v>
      </c>
      <c r="B318" s="9">
        <v>35151373</v>
      </c>
      <c r="C318" s="9">
        <v>35152549</v>
      </c>
      <c r="D318" s="9" t="s">
        <v>3681</v>
      </c>
      <c r="E318" s="9" t="s">
        <v>18</v>
      </c>
      <c r="F318" s="7" t="s">
        <v>3682</v>
      </c>
      <c r="G318" s="7" t="s">
        <v>3540</v>
      </c>
      <c r="H318" s="7" t="s">
        <v>3541</v>
      </c>
    </row>
    <row r="319" spans="1:8" x14ac:dyDescent="0.25">
      <c r="A319" s="9" t="s">
        <v>4890</v>
      </c>
      <c r="B319" s="9">
        <v>35164340</v>
      </c>
      <c r="C319" s="9">
        <v>35165419</v>
      </c>
      <c r="D319" s="9" t="s">
        <v>3683</v>
      </c>
      <c r="E319" s="9" t="s">
        <v>18</v>
      </c>
      <c r="F319" s="7" t="s">
        <v>140</v>
      </c>
      <c r="G319" s="7"/>
      <c r="H319" s="7" t="s">
        <v>141</v>
      </c>
    </row>
    <row r="320" spans="1:8" x14ac:dyDescent="0.25">
      <c r="A320" s="9" t="s">
        <v>4890</v>
      </c>
      <c r="B320" s="9">
        <v>35179998</v>
      </c>
      <c r="C320" s="9">
        <v>35183182</v>
      </c>
      <c r="D320" s="9" t="s">
        <v>3684</v>
      </c>
      <c r="E320" s="9" t="s">
        <v>24</v>
      </c>
      <c r="F320" s="7"/>
      <c r="G320" s="7"/>
      <c r="H320" s="7"/>
    </row>
    <row r="321" spans="1:8" x14ac:dyDescent="0.25">
      <c r="A321" s="9" t="s">
        <v>4890</v>
      </c>
      <c r="B321" s="9">
        <v>35196984</v>
      </c>
      <c r="C321" s="9">
        <v>35198992</v>
      </c>
      <c r="D321" s="9" t="s">
        <v>3685</v>
      </c>
      <c r="E321" s="9" t="s">
        <v>24</v>
      </c>
      <c r="F321" s="7"/>
      <c r="G321" s="7"/>
      <c r="H321" s="7"/>
    </row>
    <row r="322" spans="1:8" x14ac:dyDescent="0.25">
      <c r="A322" s="9" t="s">
        <v>4890</v>
      </c>
      <c r="B322" s="9">
        <v>35214586</v>
      </c>
      <c r="C322" s="9">
        <v>35215213</v>
      </c>
      <c r="D322" s="9" t="s">
        <v>3686</v>
      </c>
      <c r="E322" s="9" t="s">
        <v>24</v>
      </c>
      <c r="F322" s="7"/>
      <c r="G322" s="7"/>
      <c r="H322" s="7" t="s">
        <v>2322</v>
      </c>
    </row>
    <row r="323" spans="1:8" x14ac:dyDescent="0.25">
      <c r="A323" s="9" t="s">
        <v>4890</v>
      </c>
      <c r="B323" s="9">
        <v>35225695</v>
      </c>
      <c r="C323" s="9">
        <v>35233022</v>
      </c>
      <c r="D323" s="9" t="s">
        <v>3687</v>
      </c>
      <c r="E323" s="9" t="s">
        <v>24</v>
      </c>
      <c r="F323" s="7" t="s">
        <v>380</v>
      </c>
      <c r="G323" s="7" t="s">
        <v>3688</v>
      </c>
      <c r="H323" s="7" t="s">
        <v>3689</v>
      </c>
    </row>
    <row r="324" spans="1:8" x14ac:dyDescent="0.25">
      <c r="A324" s="9" t="s">
        <v>4890</v>
      </c>
      <c r="B324" s="9">
        <v>35259233</v>
      </c>
      <c r="C324" s="9">
        <v>35264036</v>
      </c>
      <c r="D324" s="9" t="s">
        <v>3690</v>
      </c>
      <c r="E324" s="9" t="s">
        <v>24</v>
      </c>
      <c r="F324" s="7" t="s">
        <v>2318</v>
      </c>
      <c r="G324" s="7" t="s">
        <v>3691</v>
      </c>
      <c r="H324" s="7" t="s">
        <v>3692</v>
      </c>
    </row>
    <row r="325" spans="1:8" x14ac:dyDescent="0.25">
      <c r="A325" s="9" t="s">
        <v>4890</v>
      </c>
      <c r="B325" s="9">
        <v>35291387</v>
      </c>
      <c r="C325" s="9">
        <v>35295514</v>
      </c>
      <c r="D325" s="9" t="s">
        <v>3693</v>
      </c>
      <c r="E325" s="9" t="s">
        <v>18</v>
      </c>
      <c r="F325" s="7"/>
      <c r="G325" s="7"/>
      <c r="H325" s="7" t="s">
        <v>74</v>
      </c>
    </row>
    <row r="326" spans="1:8" x14ac:dyDescent="0.25">
      <c r="A326" s="9" t="s">
        <v>4890</v>
      </c>
      <c r="B326" s="9">
        <v>35299360</v>
      </c>
      <c r="C326" s="9">
        <v>35308316</v>
      </c>
      <c r="D326" s="9" t="s">
        <v>3694</v>
      </c>
      <c r="E326" s="9" t="s">
        <v>18</v>
      </c>
      <c r="F326" s="7" t="s">
        <v>2738</v>
      </c>
      <c r="G326" s="7"/>
      <c r="H326" s="7" t="s">
        <v>224</v>
      </c>
    </row>
    <row r="327" spans="1:8" x14ac:dyDescent="0.25">
      <c r="A327" s="9" t="s">
        <v>4890</v>
      </c>
      <c r="B327" s="9">
        <v>35310112</v>
      </c>
      <c r="C327" s="9">
        <v>35314154</v>
      </c>
      <c r="D327" s="9" t="s">
        <v>3695</v>
      </c>
      <c r="E327" s="9" t="s">
        <v>24</v>
      </c>
      <c r="F327" s="7" t="s">
        <v>217</v>
      </c>
      <c r="G327" s="7"/>
      <c r="H327" s="7" t="s">
        <v>124</v>
      </c>
    </row>
    <row r="328" spans="1:8" x14ac:dyDescent="0.25">
      <c r="A328" s="9" t="s">
        <v>4890</v>
      </c>
      <c r="B328" s="9">
        <v>35333838</v>
      </c>
      <c r="C328" s="9">
        <v>35338825</v>
      </c>
      <c r="D328" s="9" t="s">
        <v>3696</v>
      </c>
      <c r="E328" s="9" t="s">
        <v>18</v>
      </c>
      <c r="F328" s="7" t="s">
        <v>3697</v>
      </c>
      <c r="G328" s="7"/>
      <c r="H328" s="7"/>
    </row>
    <row r="329" spans="1:8" x14ac:dyDescent="0.25">
      <c r="A329" s="9" t="s">
        <v>4890</v>
      </c>
      <c r="B329" s="9">
        <v>35341767</v>
      </c>
      <c r="C329" s="9">
        <v>35346938</v>
      </c>
      <c r="D329" s="9" t="s">
        <v>3698</v>
      </c>
      <c r="E329" s="9" t="s">
        <v>24</v>
      </c>
      <c r="F329" s="7" t="s">
        <v>3699</v>
      </c>
      <c r="G329" s="7" t="s">
        <v>3700</v>
      </c>
      <c r="H329" s="7" t="s">
        <v>3701</v>
      </c>
    </row>
    <row r="330" spans="1:8" x14ac:dyDescent="0.25">
      <c r="A330" s="9" t="s">
        <v>4890</v>
      </c>
      <c r="B330" s="9">
        <v>35374368</v>
      </c>
      <c r="C330" s="9">
        <v>35378152</v>
      </c>
      <c r="D330" s="9" t="s">
        <v>3702</v>
      </c>
      <c r="E330" s="9" t="s">
        <v>24</v>
      </c>
      <c r="F330" s="7" t="s">
        <v>186</v>
      </c>
      <c r="G330" s="7" t="s">
        <v>3703</v>
      </c>
      <c r="H330" s="7" t="s">
        <v>3704</v>
      </c>
    </row>
    <row r="331" spans="1:8" x14ac:dyDescent="0.25">
      <c r="A331" s="9" t="s">
        <v>4890</v>
      </c>
      <c r="B331" s="9">
        <v>35392311</v>
      </c>
      <c r="C331" s="9">
        <v>35399014</v>
      </c>
      <c r="D331" s="9" t="s">
        <v>3705</v>
      </c>
      <c r="E331" s="9" t="s">
        <v>24</v>
      </c>
      <c r="F331" s="7" t="s">
        <v>376</v>
      </c>
      <c r="G331" s="7" t="s">
        <v>377</v>
      </c>
      <c r="H331" s="7" t="s">
        <v>378</v>
      </c>
    </row>
    <row r="332" spans="1:8" x14ac:dyDescent="0.25">
      <c r="A332" s="9" t="s">
        <v>4890</v>
      </c>
      <c r="B332" s="9">
        <v>35412759</v>
      </c>
      <c r="C332" s="9">
        <v>35413375</v>
      </c>
      <c r="D332" s="9" t="s">
        <v>3706</v>
      </c>
      <c r="E332" s="9" t="s">
        <v>18</v>
      </c>
      <c r="F332" s="7"/>
      <c r="G332" s="7" t="s">
        <v>3655</v>
      </c>
      <c r="H332" s="7" t="s">
        <v>3656</v>
      </c>
    </row>
    <row r="333" spans="1:8" x14ac:dyDescent="0.25">
      <c r="A333" s="9" t="s">
        <v>4890</v>
      </c>
      <c r="B333" s="9">
        <v>35426868</v>
      </c>
      <c r="C333" s="9">
        <v>35432605</v>
      </c>
      <c r="D333" s="9" t="s">
        <v>3707</v>
      </c>
      <c r="E333" s="9" t="s">
        <v>24</v>
      </c>
      <c r="F333" s="7" t="s">
        <v>3708</v>
      </c>
      <c r="G333" s="7"/>
      <c r="H333" s="7" t="s">
        <v>3709</v>
      </c>
    </row>
    <row r="334" spans="1:8" x14ac:dyDescent="0.25">
      <c r="A334" s="9" t="s">
        <v>4890</v>
      </c>
      <c r="B334" s="9">
        <v>35464053</v>
      </c>
      <c r="C334" s="9">
        <v>35469440</v>
      </c>
      <c r="D334" s="9" t="s">
        <v>3710</v>
      </c>
      <c r="E334" s="9" t="s">
        <v>18</v>
      </c>
      <c r="F334" s="7" t="s">
        <v>3711</v>
      </c>
      <c r="G334" s="7" t="s">
        <v>3712</v>
      </c>
      <c r="H334" s="7" t="s">
        <v>3713</v>
      </c>
    </row>
    <row r="335" spans="1:8" x14ac:dyDescent="0.25">
      <c r="A335" s="9" t="s">
        <v>4890</v>
      </c>
      <c r="B335" s="9">
        <v>35478204</v>
      </c>
      <c r="C335" s="9">
        <v>35480924</v>
      </c>
      <c r="D335" s="9" t="s">
        <v>3714</v>
      </c>
      <c r="E335" s="9" t="s">
        <v>24</v>
      </c>
      <c r="F335" s="7" t="s">
        <v>161</v>
      </c>
      <c r="G335" s="7" t="s">
        <v>3715</v>
      </c>
      <c r="H335" s="7" t="s">
        <v>3716</v>
      </c>
    </row>
    <row r="336" spans="1:8" x14ac:dyDescent="0.25">
      <c r="A336" s="9" t="s">
        <v>4890</v>
      </c>
      <c r="B336" s="9">
        <v>35494553</v>
      </c>
      <c r="C336" s="9">
        <v>35496021</v>
      </c>
      <c r="D336" s="9" t="s">
        <v>3717</v>
      </c>
      <c r="E336" s="9" t="s">
        <v>18</v>
      </c>
      <c r="F336" s="7" t="s">
        <v>169</v>
      </c>
      <c r="G336" s="7" t="s">
        <v>3718</v>
      </c>
      <c r="H336" s="7" t="s">
        <v>3719</v>
      </c>
    </row>
    <row r="337" spans="1:8" x14ac:dyDescent="0.25">
      <c r="A337" s="9" t="s">
        <v>4890</v>
      </c>
      <c r="B337" s="9">
        <v>35500605</v>
      </c>
      <c r="C337" s="9">
        <v>35506233</v>
      </c>
      <c r="D337" s="9" t="s">
        <v>3720</v>
      </c>
      <c r="E337" s="9" t="s">
        <v>24</v>
      </c>
      <c r="F337" s="7" t="s">
        <v>1200</v>
      </c>
      <c r="G337" s="7" t="s">
        <v>3721</v>
      </c>
      <c r="H337" s="7" t="s">
        <v>1201</v>
      </c>
    </row>
    <row r="338" spans="1:8" x14ac:dyDescent="0.25">
      <c r="A338" s="9" t="s">
        <v>4890</v>
      </c>
      <c r="B338" s="9">
        <v>35512264</v>
      </c>
      <c r="C338" s="9">
        <v>35515206</v>
      </c>
      <c r="D338" s="9" t="s">
        <v>3722</v>
      </c>
      <c r="E338" s="9" t="s">
        <v>24</v>
      </c>
      <c r="F338" s="7" t="s">
        <v>1200</v>
      </c>
      <c r="G338" s="7" t="s">
        <v>3721</v>
      </c>
      <c r="H338" s="7" t="s">
        <v>1201</v>
      </c>
    </row>
    <row r="339" spans="1:8" x14ac:dyDescent="0.25">
      <c r="A339" s="9" t="s">
        <v>4890</v>
      </c>
      <c r="B339" s="9">
        <v>35523772</v>
      </c>
      <c r="C339" s="9">
        <v>35524487</v>
      </c>
      <c r="D339" s="9" t="s">
        <v>3723</v>
      </c>
      <c r="E339" s="9" t="s">
        <v>18</v>
      </c>
      <c r="F339" s="7" t="s">
        <v>1296</v>
      </c>
      <c r="G339" s="7"/>
      <c r="H339" s="7" t="s">
        <v>174</v>
      </c>
    </row>
    <row r="340" spans="1:8" x14ac:dyDescent="0.25">
      <c r="A340" s="9" t="s">
        <v>4890</v>
      </c>
      <c r="B340" s="9">
        <v>35535668</v>
      </c>
      <c r="C340" s="9">
        <v>35537194</v>
      </c>
      <c r="D340" s="9" t="s">
        <v>3724</v>
      </c>
      <c r="E340" s="9" t="s">
        <v>18</v>
      </c>
      <c r="F340" s="7"/>
      <c r="G340" s="7"/>
      <c r="H340" s="7"/>
    </row>
    <row r="341" spans="1:8" x14ac:dyDescent="0.25">
      <c r="A341" s="9" t="s">
        <v>4890</v>
      </c>
      <c r="B341" s="9">
        <v>35556333</v>
      </c>
      <c r="C341" s="9">
        <v>35558944</v>
      </c>
      <c r="D341" s="9" t="s">
        <v>3725</v>
      </c>
      <c r="E341" s="9" t="s">
        <v>24</v>
      </c>
      <c r="F341" s="7" t="s">
        <v>3726</v>
      </c>
      <c r="G341" s="7"/>
      <c r="H341" s="7"/>
    </row>
    <row r="342" spans="1:8" x14ac:dyDescent="0.25">
      <c r="A342" s="9" t="s">
        <v>4890</v>
      </c>
      <c r="B342" s="9">
        <v>35559562</v>
      </c>
      <c r="C342" s="9">
        <v>35563811</v>
      </c>
      <c r="D342" s="9" t="s">
        <v>3727</v>
      </c>
      <c r="E342" s="9" t="s">
        <v>24</v>
      </c>
      <c r="F342" s="7" t="s">
        <v>256</v>
      </c>
      <c r="G342" s="7"/>
      <c r="H342" s="7" t="s">
        <v>257</v>
      </c>
    </row>
    <row r="343" spans="1:8" x14ac:dyDescent="0.25">
      <c r="A343" s="9" t="s">
        <v>4890</v>
      </c>
      <c r="B343" s="9">
        <v>35570631</v>
      </c>
      <c r="C343" s="9">
        <v>35578443</v>
      </c>
      <c r="D343" s="9" t="s">
        <v>3728</v>
      </c>
      <c r="E343" s="9" t="s">
        <v>24</v>
      </c>
      <c r="F343" s="7" t="s">
        <v>429</v>
      </c>
      <c r="G343" s="7"/>
      <c r="H343" s="7" t="s">
        <v>1360</v>
      </c>
    </row>
    <row r="344" spans="1:8" x14ac:dyDescent="0.25">
      <c r="A344" s="9" t="s">
        <v>4890</v>
      </c>
      <c r="B344" s="9">
        <v>35608030</v>
      </c>
      <c r="C344" s="9">
        <v>35609575</v>
      </c>
      <c r="D344" s="9" t="s">
        <v>3729</v>
      </c>
      <c r="E344" s="9" t="s">
        <v>24</v>
      </c>
      <c r="F344" s="7" t="s">
        <v>2296</v>
      </c>
      <c r="G344" s="7"/>
      <c r="H344" s="7" t="s">
        <v>251</v>
      </c>
    </row>
    <row r="345" spans="1:8" x14ac:dyDescent="0.25">
      <c r="A345" s="9" t="s">
        <v>4890</v>
      </c>
      <c r="B345" s="9">
        <v>35609855</v>
      </c>
      <c r="C345" s="9">
        <v>35610155</v>
      </c>
      <c r="D345" s="9" t="s">
        <v>3730</v>
      </c>
      <c r="E345" s="9" t="s">
        <v>18</v>
      </c>
      <c r="F345" s="7"/>
      <c r="G345" s="7"/>
      <c r="H345" s="7"/>
    </row>
    <row r="346" spans="1:8" x14ac:dyDescent="0.25">
      <c r="A346" s="9" t="s">
        <v>4890</v>
      </c>
      <c r="B346" s="9">
        <v>35629948</v>
      </c>
      <c r="C346" s="9">
        <v>35634998</v>
      </c>
      <c r="D346" s="9" t="s">
        <v>3731</v>
      </c>
      <c r="E346" s="9" t="s">
        <v>24</v>
      </c>
      <c r="F346" s="7" t="s">
        <v>1327</v>
      </c>
      <c r="G346" s="7"/>
      <c r="H346" s="7" t="s">
        <v>1328</v>
      </c>
    </row>
    <row r="347" spans="1:8" x14ac:dyDescent="0.25">
      <c r="A347" s="9" t="s">
        <v>4890</v>
      </c>
      <c r="B347" s="9">
        <v>35636493</v>
      </c>
      <c r="C347" s="9">
        <v>35645175</v>
      </c>
      <c r="D347" s="9" t="s">
        <v>3732</v>
      </c>
      <c r="E347" s="9" t="s">
        <v>24</v>
      </c>
      <c r="F347" s="7" t="s">
        <v>263</v>
      </c>
      <c r="G347" s="7" t="s">
        <v>3733</v>
      </c>
      <c r="H347" s="7" t="s">
        <v>3734</v>
      </c>
    </row>
    <row r="348" spans="1:8" x14ac:dyDescent="0.25">
      <c r="A348" s="9" t="s">
        <v>4890</v>
      </c>
      <c r="B348" s="9">
        <v>35656104</v>
      </c>
      <c r="C348" s="9">
        <v>35657037</v>
      </c>
      <c r="D348" s="9" t="s">
        <v>3735</v>
      </c>
      <c r="E348" s="9" t="s">
        <v>24</v>
      </c>
      <c r="F348" s="7" t="s">
        <v>3736</v>
      </c>
      <c r="G348" s="7"/>
      <c r="H348" s="7" t="s">
        <v>340</v>
      </c>
    </row>
    <row r="349" spans="1:8" x14ac:dyDescent="0.25">
      <c r="A349" s="9" t="s">
        <v>4890</v>
      </c>
      <c r="B349" s="9">
        <v>35678986</v>
      </c>
      <c r="C349" s="9">
        <v>35679373</v>
      </c>
      <c r="D349" s="9" t="s">
        <v>3737</v>
      </c>
      <c r="E349" s="9" t="s">
        <v>24</v>
      </c>
      <c r="F349" s="7" t="s">
        <v>288</v>
      </c>
      <c r="G349" s="7"/>
      <c r="H349" s="7"/>
    </row>
    <row r="350" spans="1:8" x14ac:dyDescent="0.25">
      <c r="A350" s="9" t="s">
        <v>4890</v>
      </c>
      <c r="B350" s="9">
        <v>35694120</v>
      </c>
      <c r="C350" s="9">
        <v>35699156</v>
      </c>
      <c r="D350" s="9" t="s">
        <v>3738</v>
      </c>
      <c r="E350" s="9" t="s">
        <v>18</v>
      </c>
      <c r="F350" s="7" t="s">
        <v>128</v>
      </c>
      <c r="G350" s="7" t="s">
        <v>3739</v>
      </c>
      <c r="H350" s="7" t="s">
        <v>3740</v>
      </c>
    </row>
    <row r="351" spans="1:8" x14ac:dyDescent="0.25">
      <c r="A351" s="9" t="s">
        <v>4890</v>
      </c>
      <c r="B351" s="9">
        <v>35707898</v>
      </c>
      <c r="C351" s="9">
        <v>35712624</v>
      </c>
      <c r="D351" s="9" t="s">
        <v>3741</v>
      </c>
      <c r="E351" s="9" t="s">
        <v>18</v>
      </c>
      <c r="F351" s="7" t="s">
        <v>128</v>
      </c>
      <c r="G351" s="7" t="s">
        <v>3739</v>
      </c>
      <c r="H351" s="7" t="s">
        <v>3740</v>
      </c>
    </row>
    <row r="352" spans="1:8" x14ac:dyDescent="0.25">
      <c r="A352" s="9" t="s">
        <v>4890</v>
      </c>
      <c r="B352" s="9">
        <v>35735121</v>
      </c>
      <c r="C352" s="9">
        <v>35736440</v>
      </c>
      <c r="D352" s="9" t="s">
        <v>3742</v>
      </c>
      <c r="E352" s="9" t="s">
        <v>18</v>
      </c>
      <c r="F352" s="7"/>
      <c r="G352" s="7" t="s">
        <v>3743</v>
      </c>
      <c r="H352" s="7" t="s">
        <v>3744</v>
      </c>
    </row>
    <row r="353" spans="1:8" x14ac:dyDescent="0.25">
      <c r="A353" s="9" t="s">
        <v>4890</v>
      </c>
      <c r="B353" s="9">
        <v>35766624</v>
      </c>
      <c r="C353" s="9">
        <v>35768173</v>
      </c>
      <c r="D353" s="9" t="s">
        <v>3745</v>
      </c>
      <c r="E353" s="9" t="s">
        <v>24</v>
      </c>
      <c r="F353" s="7" t="s">
        <v>436</v>
      </c>
      <c r="G353" s="7"/>
      <c r="H353" s="7" t="s">
        <v>437</v>
      </c>
    </row>
    <row r="354" spans="1:8" x14ac:dyDescent="0.25">
      <c r="A354" s="9" t="s">
        <v>4890</v>
      </c>
      <c r="B354" s="9">
        <v>35790232</v>
      </c>
      <c r="C354" s="9">
        <v>35792087</v>
      </c>
      <c r="D354" s="9" t="s">
        <v>3746</v>
      </c>
      <c r="E354" s="9" t="s">
        <v>24</v>
      </c>
      <c r="F354" s="7" t="s">
        <v>598</v>
      </c>
      <c r="G354" s="7" t="s">
        <v>3540</v>
      </c>
      <c r="H354" s="7" t="s">
        <v>3541</v>
      </c>
    </row>
    <row r="355" spans="1:8" x14ac:dyDescent="0.25">
      <c r="A355" s="9" t="s">
        <v>4890</v>
      </c>
      <c r="B355" s="9">
        <v>35810778</v>
      </c>
      <c r="C355" s="9">
        <v>35812087</v>
      </c>
      <c r="D355" s="9" t="s">
        <v>3747</v>
      </c>
      <c r="E355" s="9" t="s">
        <v>18</v>
      </c>
      <c r="F355" s="7" t="s">
        <v>598</v>
      </c>
      <c r="G355" s="7" t="s">
        <v>3540</v>
      </c>
      <c r="H355" s="7" t="s">
        <v>3541</v>
      </c>
    </row>
    <row r="356" spans="1:8" x14ac:dyDescent="0.25">
      <c r="A356" s="9" t="s">
        <v>4890</v>
      </c>
      <c r="B356" s="9">
        <v>35814240</v>
      </c>
      <c r="C356" s="9">
        <v>35815402</v>
      </c>
      <c r="D356" s="9" t="s">
        <v>3748</v>
      </c>
      <c r="E356" s="9" t="s">
        <v>18</v>
      </c>
      <c r="F356" s="7" t="s">
        <v>598</v>
      </c>
      <c r="G356" s="7" t="s">
        <v>3540</v>
      </c>
      <c r="H356" s="7" t="s">
        <v>3541</v>
      </c>
    </row>
    <row r="357" spans="1:8" x14ac:dyDescent="0.25">
      <c r="A357" s="9" t="s">
        <v>4890</v>
      </c>
      <c r="B357" s="9">
        <v>35818409</v>
      </c>
      <c r="C357" s="9">
        <v>35819779</v>
      </c>
      <c r="D357" s="9" t="s">
        <v>3749</v>
      </c>
      <c r="E357" s="9" t="s">
        <v>24</v>
      </c>
      <c r="F357" s="7" t="s">
        <v>598</v>
      </c>
      <c r="G357" s="7" t="s">
        <v>3750</v>
      </c>
      <c r="H357" s="7" t="s">
        <v>3751</v>
      </c>
    </row>
    <row r="358" spans="1:8" x14ac:dyDescent="0.25">
      <c r="A358" s="9" t="s">
        <v>4890</v>
      </c>
      <c r="B358" s="9">
        <v>35820558</v>
      </c>
      <c r="C358" s="9">
        <v>35821773</v>
      </c>
      <c r="D358" s="9" t="s">
        <v>3752</v>
      </c>
      <c r="E358" s="9" t="s">
        <v>18</v>
      </c>
      <c r="F358" s="7" t="s">
        <v>598</v>
      </c>
      <c r="G358" s="7" t="s">
        <v>3750</v>
      </c>
      <c r="H358" s="7" t="s">
        <v>3751</v>
      </c>
    </row>
    <row r="359" spans="1:8" x14ac:dyDescent="0.25">
      <c r="A359" s="9" t="s">
        <v>4890</v>
      </c>
      <c r="B359" s="9">
        <v>35822892</v>
      </c>
      <c r="C359" s="9">
        <v>35830867</v>
      </c>
      <c r="D359" s="9" t="s">
        <v>3753</v>
      </c>
      <c r="E359" s="9" t="s">
        <v>24</v>
      </c>
      <c r="F359" s="7" t="s">
        <v>1391</v>
      </c>
      <c r="G359" s="7"/>
      <c r="H359" s="7" t="s">
        <v>1392</v>
      </c>
    </row>
    <row r="360" spans="1:8" x14ac:dyDescent="0.25">
      <c r="A360" s="9" t="s">
        <v>4890</v>
      </c>
      <c r="B360" s="9">
        <v>35834470</v>
      </c>
      <c r="C360" s="9">
        <v>35845431</v>
      </c>
      <c r="D360" s="9" t="s">
        <v>3754</v>
      </c>
      <c r="E360" s="9" t="s">
        <v>24</v>
      </c>
      <c r="F360" s="7" t="s">
        <v>3755</v>
      </c>
      <c r="G360" s="7" t="s">
        <v>3756</v>
      </c>
      <c r="H360" s="7" t="s">
        <v>3757</v>
      </c>
    </row>
    <row r="361" spans="1:8" x14ac:dyDescent="0.25">
      <c r="A361" s="9" t="s">
        <v>4890</v>
      </c>
      <c r="B361" s="9">
        <v>35848189</v>
      </c>
      <c r="C361" s="9">
        <v>35865660</v>
      </c>
      <c r="D361" s="9" t="s">
        <v>3758</v>
      </c>
      <c r="E361" s="9" t="s">
        <v>18</v>
      </c>
      <c r="F361" s="7" t="s">
        <v>3759</v>
      </c>
      <c r="G361" s="7"/>
      <c r="H361" s="7" t="s">
        <v>3760</v>
      </c>
    </row>
    <row r="362" spans="1:8" x14ac:dyDescent="0.25">
      <c r="A362" s="9" t="s">
        <v>4890</v>
      </c>
      <c r="B362" s="9">
        <v>35868919</v>
      </c>
      <c r="C362" s="9">
        <v>35875687</v>
      </c>
      <c r="D362" s="9" t="s">
        <v>3761</v>
      </c>
      <c r="E362" s="9" t="s">
        <v>18</v>
      </c>
      <c r="F362" s="7" t="s">
        <v>3762</v>
      </c>
      <c r="G362" s="7"/>
      <c r="H362" s="7" t="s">
        <v>3763</v>
      </c>
    </row>
    <row r="363" spans="1:8" x14ac:dyDescent="0.25">
      <c r="A363" s="9" t="s">
        <v>4890</v>
      </c>
      <c r="B363" s="9">
        <v>35881877</v>
      </c>
      <c r="C363" s="9">
        <v>35883897</v>
      </c>
      <c r="D363" s="9" t="s">
        <v>3764</v>
      </c>
      <c r="E363" s="9" t="s">
        <v>18</v>
      </c>
      <c r="F363" s="7" t="s">
        <v>205</v>
      </c>
      <c r="G363" s="7" t="s">
        <v>3765</v>
      </c>
      <c r="H363" s="7" t="s">
        <v>3766</v>
      </c>
    </row>
    <row r="364" spans="1:8" x14ac:dyDescent="0.25">
      <c r="A364" s="9" t="s">
        <v>4890</v>
      </c>
      <c r="B364" s="9">
        <v>35890345</v>
      </c>
      <c r="C364" s="9">
        <v>35892820</v>
      </c>
      <c r="D364" s="9" t="s">
        <v>3767</v>
      </c>
      <c r="E364" s="9" t="s">
        <v>24</v>
      </c>
      <c r="F364" s="7" t="s">
        <v>1313</v>
      </c>
      <c r="G364" s="7" t="s">
        <v>2323</v>
      </c>
      <c r="H364" s="7" t="s">
        <v>2324</v>
      </c>
    </row>
    <row r="365" spans="1:8" x14ac:dyDescent="0.25">
      <c r="A365" s="9" t="s">
        <v>4890</v>
      </c>
      <c r="B365" s="9">
        <v>35903614</v>
      </c>
      <c r="C365" s="9">
        <v>35904357</v>
      </c>
      <c r="D365" s="9" t="s">
        <v>3768</v>
      </c>
      <c r="E365" s="9" t="s">
        <v>18</v>
      </c>
      <c r="F365" s="7" t="s">
        <v>1603</v>
      </c>
      <c r="G365" s="7"/>
      <c r="H365" s="7" t="s">
        <v>1604</v>
      </c>
    </row>
    <row r="366" spans="1:8" x14ac:dyDescent="0.25">
      <c r="A366" s="9" t="s">
        <v>4890</v>
      </c>
      <c r="B366" s="9">
        <v>35904793</v>
      </c>
      <c r="C366" s="9">
        <v>35905807</v>
      </c>
      <c r="D366" s="9" t="s">
        <v>3769</v>
      </c>
      <c r="E366" s="9" t="s">
        <v>24</v>
      </c>
      <c r="F366" s="7" t="s">
        <v>3770</v>
      </c>
      <c r="G366" s="7"/>
      <c r="H366" s="7"/>
    </row>
    <row r="367" spans="1:8" x14ac:dyDescent="0.25">
      <c r="A367" s="9" t="s">
        <v>4890</v>
      </c>
      <c r="B367" s="9">
        <v>35920870</v>
      </c>
      <c r="C367" s="9">
        <v>35921760</v>
      </c>
      <c r="D367" s="9" t="s">
        <v>3771</v>
      </c>
      <c r="E367" s="9" t="s">
        <v>24</v>
      </c>
      <c r="F367" s="7" t="s">
        <v>1603</v>
      </c>
      <c r="G367" s="7"/>
      <c r="H367" s="7" t="s">
        <v>1604</v>
      </c>
    </row>
    <row r="368" spans="1:8" x14ac:dyDescent="0.25">
      <c r="A368" s="9" t="s">
        <v>4890</v>
      </c>
      <c r="B368" s="9">
        <v>35928135</v>
      </c>
      <c r="C368" s="9">
        <v>35932230</v>
      </c>
      <c r="D368" s="9" t="s">
        <v>3772</v>
      </c>
      <c r="E368" s="9" t="s">
        <v>24</v>
      </c>
      <c r="F368" s="7" t="s">
        <v>1553</v>
      </c>
      <c r="G368" s="7" t="s">
        <v>3773</v>
      </c>
      <c r="H368" s="7" t="s">
        <v>3774</v>
      </c>
    </row>
    <row r="369" spans="1:8" x14ac:dyDescent="0.25">
      <c r="A369" s="9" t="s">
        <v>4890</v>
      </c>
      <c r="B369" s="9">
        <v>35953794</v>
      </c>
      <c r="C369" s="9">
        <v>35959463</v>
      </c>
      <c r="D369" s="9" t="s">
        <v>3775</v>
      </c>
      <c r="E369" s="9" t="s">
        <v>18</v>
      </c>
      <c r="F369" s="7"/>
      <c r="G369" s="7"/>
      <c r="H369" s="7" t="s">
        <v>3776</v>
      </c>
    </row>
    <row r="370" spans="1:8" x14ac:dyDescent="0.25">
      <c r="A370" s="9" t="s">
        <v>4890</v>
      </c>
      <c r="B370" s="9">
        <v>35969838</v>
      </c>
      <c r="C370" s="9">
        <v>35976403</v>
      </c>
      <c r="D370" s="9" t="s">
        <v>3777</v>
      </c>
      <c r="E370" s="9" t="s">
        <v>18</v>
      </c>
      <c r="F370" s="7" t="s">
        <v>1386</v>
      </c>
      <c r="G370" s="7" t="s">
        <v>3778</v>
      </c>
      <c r="H370" s="7" t="s">
        <v>3779</v>
      </c>
    </row>
    <row r="371" spans="1:8" x14ac:dyDescent="0.25">
      <c r="A371" s="9" t="s">
        <v>4890</v>
      </c>
      <c r="B371" s="9">
        <v>36000699</v>
      </c>
      <c r="C371" s="9">
        <v>36004462</v>
      </c>
      <c r="D371" s="9" t="s">
        <v>3780</v>
      </c>
      <c r="E371" s="9" t="s">
        <v>18</v>
      </c>
      <c r="F371" s="7" t="s">
        <v>2875</v>
      </c>
      <c r="G371" s="7" t="s">
        <v>2876</v>
      </c>
      <c r="H371" s="7" t="s">
        <v>2877</v>
      </c>
    </row>
    <row r="372" spans="1:8" x14ac:dyDescent="0.25">
      <c r="A372" s="9" t="s">
        <v>4890</v>
      </c>
      <c r="B372" s="9">
        <v>36033164</v>
      </c>
      <c r="C372" s="9">
        <v>36035185</v>
      </c>
      <c r="D372" s="9" t="s">
        <v>3781</v>
      </c>
      <c r="E372" s="9" t="s">
        <v>18</v>
      </c>
      <c r="F372" s="7" t="s">
        <v>1339</v>
      </c>
      <c r="G372" s="7" t="s">
        <v>3782</v>
      </c>
      <c r="H372" s="7" t="s">
        <v>3783</v>
      </c>
    </row>
    <row r="373" spans="1:8" x14ac:dyDescent="0.25">
      <c r="A373" s="9" t="s">
        <v>4890</v>
      </c>
      <c r="B373" s="9">
        <v>36096923</v>
      </c>
      <c r="C373" s="9">
        <v>36100250</v>
      </c>
      <c r="D373" s="9" t="s">
        <v>3784</v>
      </c>
      <c r="E373" s="9" t="s">
        <v>24</v>
      </c>
      <c r="F373" s="7" t="s">
        <v>384</v>
      </c>
      <c r="G373" s="7"/>
      <c r="H373" s="7" t="s">
        <v>124</v>
      </c>
    </row>
    <row r="374" spans="1:8" x14ac:dyDescent="0.25">
      <c r="A374" s="9" t="s">
        <v>4890</v>
      </c>
      <c r="B374" s="9">
        <v>36117874</v>
      </c>
      <c r="C374" s="9">
        <v>36119547</v>
      </c>
      <c r="D374" s="9" t="s">
        <v>3785</v>
      </c>
      <c r="E374" s="9" t="s">
        <v>24</v>
      </c>
      <c r="F374" s="7" t="s">
        <v>217</v>
      </c>
      <c r="G374" s="7"/>
      <c r="H374" s="7" t="s">
        <v>124</v>
      </c>
    </row>
    <row r="375" spans="1:8" x14ac:dyDescent="0.25">
      <c r="A375" s="9" t="s">
        <v>4890</v>
      </c>
      <c r="B375" s="9">
        <v>36135922</v>
      </c>
      <c r="C375" s="9">
        <v>36136417</v>
      </c>
      <c r="D375" s="9" t="s">
        <v>3786</v>
      </c>
      <c r="E375" s="9" t="s">
        <v>24</v>
      </c>
      <c r="F375" s="7"/>
      <c r="G375" s="7" t="s">
        <v>3787</v>
      </c>
      <c r="H375" s="7" t="s">
        <v>3788</v>
      </c>
    </row>
    <row r="376" spans="1:8" x14ac:dyDescent="0.25">
      <c r="A376" s="9" t="s">
        <v>4890</v>
      </c>
      <c r="B376" s="9">
        <v>36172193</v>
      </c>
      <c r="C376" s="9">
        <v>36173770</v>
      </c>
      <c r="D376" s="9" t="s">
        <v>3789</v>
      </c>
      <c r="E376" s="9" t="s">
        <v>24</v>
      </c>
      <c r="F376" s="7" t="s">
        <v>161</v>
      </c>
      <c r="G376" s="7"/>
      <c r="H376" s="7" t="s">
        <v>162</v>
      </c>
    </row>
    <row r="377" spans="1:8" x14ac:dyDescent="0.25">
      <c r="A377" s="9" t="s">
        <v>4890</v>
      </c>
      <c r="B377" s="9">
        <v>36183981</v>
      </c>
      <c r="C377" s="9">
        <v>36185976</v>
      </c>
      <c r="D377" s="9" t="s">
        <v>3790</v>
      </c>
      <c r="E377" s="9" t="s">
        <v>18</v>
      </c>
      <c r="F377" s="7" t="s">
        <v>3791</v>
      </c>
      <c r="G377" s="7" t="s">
        <v>3792</v>
      </c>
      <c r="H377" s="7" t="s">
        <v>3793</v>
      </c>
    </row>
    <row r="378" spans="1:8" x14ac:dyDescent="0.25">
      <c r="A378" s="9" t="s">
        <v>4890</v>
      </c>
      <c r="B378" s="9">
        <v>36208897</v>
      </c>
      <c r="C378" s="9">
        <v>36211057</v>
      </c>
      <c r="D378" s="9" t="s">
        <v>3794</v>
      </c>
      <c r="E378" s="9" t="s">
        <v>18</v>
      </c>
      <c r="F378" s="7" t="s">
        <v>3791</v>
      </c>
      <c r="G378" s="7" t="s">
        <v>3792</v>
      </c>
      <c r="H378" s="7" t="s">
        <v>3793</v>
      </c>
    </row>
    <row r="379" spans="1:8" x14ac:dyDescent="0.25">
      <c r="A379" s="9" t="s">
        <v>4890</v>
      </c>
      <c r="B379" s="9">
        <v>36225365</v>
      </c>
      <c r="C379" s="9">
        <v>36227297</v>
      </c>
      <c r="D379" s="9" t="s">
        <v>3795</v>
      </c>
      <c r="E379" s="9" t="s">
        <v>18</v>
      </c>
      <c r="F379" s="7" t="s">
        <v>3791</v>
      </c>
      <c r="G379" s="7" t="s">
        <v>3792</v>
      </c>
      <c r="H379" s="7" t="s">
        <v>3793</v>
      </c>
    </row>
    <row r="380" spans="1:8" x14ac:dyDescent="0.25">
      <c r="A380" s="9" t="s">
        <v>4890</v>
      </c>
      <c r="B380" s="9">
        <v>36235243</v>
      </c>
      <c r="C380" s="9">
        <v>36242122</v>
      </c>
      <c r="D380" s="9" t="s">
        <v>3796</v>
      </c>
      <c r="E380" s="9" t="s">
        <v>24</v>
      </c>
      <c r="F380" s="7" t="s">
        <v>3797</v>
      </c>
      <c r="G380" s="7" t="s">
        <v>3798</v>
      </c>
      <c r="H380" s="7" t="s">
        <v>3799</v>
      </c>
    </row>
    <row r="381" spans="1:8" x14ac:dyDescent="0.25">
      <c r="A381" s="9" t="s">
        <v>4890</v>
      </c>
      <c r="B381" s="9">
        <v>36265239</v>
      </c>
      <c r="C381" s="9">
        <v>36271892</v>
      </c>
      <c r="D381" s="9" t="s">
        <v>3800</v>
      </c>
      <c r="E381" s="9" t="s">
        <v>24</v>
      </c>
      <c r="F381" s="7" t="s">
        <v>3801</v>
      </c>
      <c r="G381" s="7"/>
      <c r="H381" s="7"/>
    </row>
    <row r="382" spans="1:8" x14ac:dyDescent="0.25">
      <c r="A382" s="9" t="s">
        <v>4890</v>
      </c>
      <c r="B382" s="9">
        <v>36279411</v>
      </c>
      <c r="C382" s="9">
        <v>36282858</v>
      </c>
      <c r="D382" s="9" t="s">
        <v>3804</v>
      </c>
      <c r="E382" s="9" t="s">
        <v>18</v>
      </c>
      <c r="F382" s="7" t="s">
        <v>3802</v>
      </c>
      <c r="G382" s="7"/>
      <c r="H382" s="7" t="s">
        <v>3803</v>
      </c>
    </row>
    <row r="383" spans="1:8" x14ac:dyDescent="0.25">
      <c r="A383" s="9" t="s">
        <v>4890</v>
      </c>
      <c r="B383" s="9">
        <v>30206262</v>
      </c>
      <c r="C383" s="9">
        <v>30214070</v>
      </c>
      <c r="D383" s="9" t="s">
        <v>3203</v>
      </c>
      <c r="E383" s="9" t="s">
        <v>24</v>
      </c>
      <c r="F383" s="7" t="s">
        <v>1689</v>
      </c>
      <c r="G383" s="7"/>
      <c r="H383" s="7" t="s">
        <v>340</v>
      </c>
    </row>
    <row r="384" spans="1:8" x14ac:dyDescent="0.25">
      <c r="A384" s="9" t="s">
        <v>4890</v>
      </c>
      <c r="B384" s="9">
        <v>30232649</v>
      </c>
      <c r="C384" s="9">
        <v>30304668</v>
      </c>
      <c r="D384" s="9" t="s">
        <v>3204</v>
      </c>
      <c r="E384" s="9" t="s">
        <v>24</v>
      </c>
      <c r="F384" s="7" t="s">
        <v>3205</v>
      </c>
      <c r="G384" s="7"/>
      <c r="H384" s="7" t="s">
        <v>3206</v>
      </c>
    </row>
    <row r="385" spans="1:8" x14ac:dyDescent="0.25">
      <c r="A385" s="9" t="s">
        <v>4890</v>
      </c>
      <c r="B385" s="9">
        <v>30316365</v>
      </c>
      <c r="C385" s="9">
        <v>30328952</v>
      </c>
      <c r="D385" s="9" t="s">
        <v>3207</v>
      </c>
      <c r="E385" s="9" t="s">
        <v>24</v>
      </c>
      <c r="F385" s="7" t="s">
        <v>1678</v>
      </c>
      <c r="G385" s="7"/>
      <c r="H385" s="7" t="s">
        <v>171</v>
      </c>
    </row>
    <row r="386" spans="1:8" x14ac:dyDescent="0.25">
      <c r="A386" s="9" t="s">
        <v>4890</v>
      </c>
      <c r="B386" s="9">
        <v>30337226</v>
      </c>
      <c r="C386" s="9">
        <v>30342117</v>
      </c>
      <c r="D386" s="9" t="s">
        <v>3208</v>
      </c>
      <c r="E386" s="9" t="s">
        <v>24</v>
      </c>
      <c r="F386" s="7" t="s">
        <v>838</v>
      </c>
      <c r="G386" s="7" t="s">
        <v>3209</v>
      </c>
      <c r="H386" s="7" t="s">
        <v>3210</v>
      </c>
    </row>
    <row r="387" spans="1:8" x14ac:dyDescent="0.25">
      <c r="A387" s="9" t="s">
        <v>4890</v>
      </c>
      <c r="B387" s="9">
        <v>30376607</v>
      </c>
      <c r="C387" s="9">
        <v>30385825</v>
      </c>
      <c r="D387" s="9" t="s">
        <v>3211</v>
      </c>
      <c r="E387" s="9" t="s">
        <v>24</v>
      </c>
      <c r="F387" s="7"/>
      <c r="G387" s="7"/>
      <c r="H387" s="7" t="s">
        <v>201</v>
      </c>
    </row>
    <row r="388" spans="1:8" x14ac:dyDescent="0.25">
      <c r="A388" s="9" t="s">
        <v>4890</v>
      </c>
      <c r="B388" s="9">
        <v>30411535</v>
      </c>
      <c r="C388" s="9">
        <v>30413057</v>
      </c>
      <c r="D388" s="9" t="s">
        <v>3212</v>
      </c>
      <c r="E388" s="9" t="s">
        <v>18</v>
      </c>
      <c r="F388" s="7" t="s">
        <v>1682</v>
      </c>
      <c r="G388" s="7"/>
      <c r="H388" s="7"/>
    </row>
    <row r="389" spans="1:8" x14ac:dyDescent="0.25">
      <c r="A389" s="9" t="s">
        <v>4890</v>
      </c>
      <c r="B389" s="9">
        <v>30428875</v>
      </c>
      <c r="C389" s="9">
        <v>30430887</v>
      </c>
      <c r="D389" s="9" t="s">
        <v>3213</v>
      </c>
      <c r="E389" s="9" t="s">
        <v>24</v>
      </c>
      <c r="F389" s="7" t="s">
        <v>164</v>
      </c>
      <c r="G389" s="7"/>
      <c r="H389" s="7"/>
    </row>
    <row r="390" spans="1:8" x14ac:dyDescent="0.25">
      <c r="A390" s="9" t="s">
        <v>4890</v>
      </c>
      <c r="B390" s="9">
        <v>30436882</v>
      </c>
      <c r="C390" s="9">
        <v>30449326</v>
      </c>
      <c r="D390" s="9" t="s">
        <v>3217</v>
      </c>
      <c r="E390" s="9" t="s">
        <v>18</v>
      </c>
      <c r="F390" s="7" t="s">
        <v>3214</v>
      </c>
      <c r="G390" s="7" t="s">
        <v>3215</v>
      </c>
      <c r="H390" s="7" t="s">
        <v>3216</v>
      </c>
    </row>
    <row r="391" spans="1:8" x14ac:dyDescent="0.25">
      <c r="A391" s="9" t="s">
        <v>4890</v>
      </c>
      <c r="B391" s="9">
        <v>30450034</v>
      </c>
      <c r="C391" s="9">
        <v>30457896</v>
      </c>
      <c r="D391" s="9" t="s">
        <v>3218</v>
      </c>
      <c r="E391" s="9" t="s">
        <v>24</v>
      </c>
      <c r="F391" s="7" t="s">
        <v>2313</v>
      </c>
      <c r="G391" s="7"/>
      <c r="H391" s="7" t="s">
        <v>1572</v>
      </c>
    </row>
    <row r="392" spans="1:8" x14ac:dyDescent="0.25">
      <c r="A392" s="9" t="s">
        <v>4890</v>
      </c>
      <c r="B392" s="9">
        <v>30461500</v>
      </c>
      <c r="C392" s="9">
        <v>30463681</v>
      </c>
      <c r="D392" s="9" t="s">
        <v>3219</v>
      </c>
      <c r="E392" s="9" t="s">
        <v>18</v>
      </c>
      <c r="F392" s="7" t="s">
        <v>1338</v>
      </c>
      <c r="G392" s="7"/>
      <c r="H392" s="7" t="s">
        <v>3220</v>
      </c>
    </row>
    <row r="393" spans="1:8" x14ac:dyDescent="0.25">
      <c r="A393" s="9" t="s">
        <v>4890</v>
      </c>
      <c r="B393" s="9">
        <v>30469980</v>
      </c>
      <c r="C393" s="9">
        <v>30472370</v>
      </c>
      <c r="D393" s="9" t="s">
        <v>3221</v>
      </c>
      <c r="E393" s="9" t="s">
        <v>18</v>
      </c>
      <c r="F393" s="7" t="s">
        <v>1309</v>
      </c>
      <c r="G393" s="7" t="s">
        <v>3222</v>
      </c>
      <c r="H393" s="7" t="s">
        <v>3223</v>
      </c>
    </row>
    <row r="394" spans="1:8" x14ac:dyDescent="0.25">
      <c r="A394" s="9" t="s">
        <v>4890</v>
      </c>
      <c r="B394" s="9">
        <v>30472885</v>
      </c>
      <c r="C394" s="9">
        <v>30473808</v>
      </c>
      <c r="D394" s="9" t="s">
        <v>3224</v>
      </c>
      <c r="E394" s="9" t="s">
        <v>18</v>
      </c>
      <c r="F394" s="7"/>
      <c r="G394" s="7"/>
      <c r="H394" s="7" t="s">
        <v>1445</v>
      </c>
    </row>
    <row r="395" spans="1:8" x14ac:dyDescent="0.25">
      <c r="A395" s="9" t="s">
        <v>4890</v>
      </c>
      <c r="B395" s="9">
        <v>30490536</v>
      </c>
      <c r="C395" s="9">
        <v>30492710</v>
      </c>
      <c r="D395" s="9" t="s">
        <v>3225</v>
      </c>
      <c r="E395" s="9" t="s">
        <v>18</v>
      </c>
      <c r="F395" s="7" t="s">
        <v>1309</v>
      </c>
      <c r="G395" s="7" t="s">
        <v>1370</v>
      </c>
      <c r="H395" s="7" t="s">
        <v>1371</v>
      </c>
    </row>
    <row r="396" spans="1:8" x14ac:dyDescent="0.25">
      <c r="A396" s="9" t="s">
        <v>4890</v>
      </c>
      <c r="B396" s="9">
        <v>30495275</v>
      </c>
      <c r="C396" s="9">
        <v>30497761</v>
      </c>
      <c r="D396" s="9" t="s">
        <v>3226</v>
      </c>
      <c r="E396" s="9" t="s">
        <v>18</v>
      </c>
      <c r="F396" s="7" t="s">
        <v>1309</v>
      </c>
      <c r="G396" s="7" t="s">
        <v>1370</v>
      </c>
      <c r="H396" s="7" t="s">
        <v>1371</v>
      </c>
    </row>
    <row r="397" spans="1:8" x14ac:dyDescent="0.25">
      <c r="A397" s="9" t="s">
        <v>4890</v>
      </c>
      <c r="B397" s="9">
        <v>30519823</v>
      </c>
      <c r="C397" s="9">
        <v>30529325</v>
      </c>
      <c r="D397" s="9" t="s">
        <v>3227</v>
      </c>
      <c r="E397" s="9" t="s">
        <v>18</v>
      </c>
      <c r="F397" s="7" t="s">
        <v>356</v>
      </c>
      <c r="G397" s="7" t="s">
        <v>1285</v>
      </c>
      <c r="H397" s="7" t="s">
        <v>1286</v>
      </c>
    </row>
    <row r="398" spans="1:8" x14ac:dyDescent="0.25">
      <c r="A398" s="9" t="s">
        <v>4890</v>
      </c>
      <c r="B398" s="9">
        <v>30531160</v>
      </c>
      <c r="C398" s="9">
        <v>30540726</v>
      </c>
      <c r="D398" s="9" t="s">
        <v>3228</v>
      </c>
      <c r="E398" s="9" t="s">
        <v>24</v>
      </c>
      <c r="F398" s="7" t="s">
        <v>356</v>
      </c>
      <c r="G398" s="7" t="s">
        <v>1285</v>
      </c>
      <c r="H398" s="7" t="s">
        <v>1286</v>
      </c>
    </row>
    <row r="399" spans="1:8" x14ac:dyDescent="0.25">
      <c r="A399" s="9" t="s">
        <v>4890</v>
      </c>
      <c r="B399" s="9">
        <v>30538896</v>
      </c>
      <c r="C399" s="9">
        <v>30539333</v>
      </c>
      <c r="D399" s="9" t="s">
        <v>3229</v>
      </c>
      <c r="E399" s="9" t="s">
        <v>24</v>
      </c>
      <c r="F399" s="7"/>
      <c r="G399" s="7"/>
      <c r="H399" s="7" t="s">
        <v>124</v>
      </c>
    </row>
    <row r="400" spans="1:8" x14ac:dyDescent="0.25">
      <c r="A400" s="9" t="s">
        <v>4890</v>
      </c>
      <c r="B400" s="9">
        <v>30544192</v>
      </c>
      <c r="C400" s="9">
        <v>30546692</v>
      </c>
      <c r="D400" s="9" t="s">
        <v>3230</v>
      </c>
      <c r="E400" s="9" t="s">
        <v>24</v>
      </c>
      <c r="F400" s="7" t="s">
        <v>127</v>
      </c>
      <c r="G400" s="7" t="s">
        <v>3231</v>
      </c>
      <c r="H400" s="7" t="s">
        <v>63</v>
      </c>
    </row>
    <row r="401" spans="1:8" x14ac:dyDescent="0.25">
      <c r="A401" s="9" t="s">
        <v>4890</v>
      </c>
      <c r="B401" s="9">
        <v>30548629</v>
      </c>
      <c r="C401" s="9">
        <v>30555522</v>
      </c>
      <c r="D401" s="9" t="s">
        <v>3232</v>
      </c>
      <c r="E401" s="9" t="s">
        <v>24</v>
      </c>
      <c r="F401" s="7" t="s">
        <v>446</v>
      </c>
      <c r="G401" s="7" t="s">
        <v>2333</v>
      </c>
      <c r="H401" s="7" t="s">
        <v>2334</v>
      </c>
    </row>
    <row r="402" spans="1:8" x14ac:dyDescent="0.25">
      <c r="A402" s="9" t="s">
        <v>4890</v>
      </c>
      <c r="B402" s="9">
        <v>30586480</v>
      </c>
      <c r="C402" s="9">
        <v>30590753</v>
      </c>
      <c r="D402" s="9" t="s">
        <v>3233</v>
      </c>
      <c r="E402" s="9" t="s">
        <v>18</v>
      </c>
      <c r="F402" s="7" t="s">
        <v>217</v>
      </c>
      <c r="G402" s="7"/>
      <c r="H402" s="7" t="s">
        <v>124</v>
      </c>
    </row>
    <row r="403" spans="1:8" x14ac:dyDescent="0.25">
      <c r="A403" s="9" t="s">
        <v>4890</v>
      </c>
      <c r="B403" s="9">
        <v>30592366</v>
      </c>
      <c r="C403" s="9">
        <v>30593101</v>
      </c>
      <c r="D403" s="9" t="s">
        <v>3234</v>
      </c>
      <c r="E403" s="9" t="s">
        <v>18</v>
      </c>
      <c r="F403" s="7" t="s">
        <v>1350</v>
      </c>
      <c r="G403" s="7"/>
      <c r="H403" s="7" t="s">
        <v>1351</v>
      </c>
    </row>
    <row r="404" spans="1:8" x14ac:dyDescent="0.25">
      <c r="A404" s="9" t="s">
        <v>4890</v>
      </c>
      <c r="B404" s="9">
        <v>30595140</v>
      </c>
      <c r="C404" s="9">
        <v>30599716</v>
      </c>
      <c r="D404" s="9" t="s">
        <v>3235</v>
      </c>
      <c r="E404" s="9" t="s">
        <v>24</v>
      </c>
      <c r="F404" s="7" t="s">
        <v>122</v>
      </c>
      <c r="G404" s="7"/>
      <c r="H404" s="7" t="s">
        <v>124</v>
      </c>
    </row>
    <row r="405" spans="1:8" x14ac:dyDescent="0.25">
      <c r="A405" s="9" t="s">
        <v>4890</v>
      </c>
      <c r="B405" s="9">
        <v>30599326</v>
      </c>
      <c r="C405" s="9">
        <v>30599546</v>
      </c>
      <c r="D405" s="9" t="s">
        <v>3236</v>
      </c>
      <c r="E405" s="9" t="s">
        <v>18</v>
      </c>
      <c r="F405" s="7"/>
      <c r="G405" s="7"/>
      <c r="H405" s="7"/>
    </row>
    <row r="406" spans="1:8" x14ac:dyDescent="0.25">
      <c r="A406" s="9" t="s">
        <v>4890</v>
      </c>
      <c r="B406" s="9">
        <v>30620810</v>
      </c>
      <c r="C406" s="9">
        <v>30625019</v>
      </c>
      <c r="D406" s="9" t="s">
        <v>3237</v>
      </c>
      <c r="E406" s="9" t="s">
        <v>18</v>
      </c>
      <c r="F406" s="7" t="s">
        <v>345</v>
      </c>
      <c r="G406" s="7"/>
      <c r="H406" s="7" t="s">
        <v>1210</v>
      </c>
    </row>
    <row r="407" spans="1:8" x14ac:dyDescent="0.25">
      <c r="A407" s="9" t="s">
        <v>4890</v>
      </c>
      <c r="B407" s="9">
        <v>30625720</v>
      </c>
      <c r="C407" s="9">
        <v>30630371</v>
      </c>
      <c r="D407" s="9" t="s">
        <v>3238</v>
      </c>
      <c r="E407" s="9" t="s">
        <v>24</v>
      </c>
      <c r="F407" s="7" t="s">
        <v>3239</v>
      </c>
      <c r="G407" s="7" t="s">
        <v>3240</v>
      </c>
      <c r="H407" s="7" t="s">
        <v>3241</v>
      </c>
    </row>
    <row r="408" spans="1:8" x14ac:dyDescent="0.25">
      <c r="A408" s="9" t="s">
        <v>4890</v>
      </c>
      <c r="B408" s="9">
        <v>30639288</v>
      </c>
      <c r="C408" s="9">
        <v>30641103</v>
      </c>
      <c r="D408" s="9" t="s">
        <v>3242</v>
      </c>
      <c r="E408" s="9" t="s">
        <v>24</v>
      </c>
      <c r="F408" s="7" t="s">
        <v>3243</v>
      </c>
      <c r="G408" s="7"/>
      <c r="H408" s="7" t="s">
        <v>63</v>
      </c>
    </row>
    <row r="409" spans="1:8" x14ac:dyDescent="0.25">
      <c r="A409" s="9" t="s">
        <v>4890</v>
      </c>
      <c r="B409" s="9">
        <v>30651019</v>
      </c>
      <c r="C409" s="9">
        <v>30654073</v>
      </c>
      <c r="D409" s="9" t="s">
        <v>3244</v>
      </c>
      <c r="E409" s="9" t="s">
        <v>18</v>
      </c>
      <c r="F409" s="7" t="s">
        <v>3245</v>
      </c>
      <c r="G409" s="7" t="s">
        <v>3246</v>
      </c>
      <c r="H409" s="7" t="s">
        <v>3247</v>
      </c>
    </row>
    <row r="410" spans="1:8" x14ac:dyDescent="0.25">
      <c r="A410" s="9" t="s">
        <v>4890</v>
      </c>
      <c r="B410" s="9">
        <v>30655812</v>
      </c>
      <c r="C410" s="9">
        <v>30660088</v>
      </c>
      <c r="D410" s="9" t="s">
        <v>3248</v>
      </c>
      <c r="E410" s="9" t="s">
        <v>24</v>
      </c>
      <c r="F410" s="7" t="s">
        <v>1553</v>
      </c>
      <c r="G410" s="7" t="s">
        <v>3249</v>
      </c>
      <c r="H410" s="7" t="s">
        <v>3250</v>
      </c>
    </row>
    <row r="411" spans="1:8" x14ac:dyDescent="0.25">
      <c r="A411" s="9" t="s">
        <v>4890</v>
      </c>
      <c r="B411" s="9">
        <v>30657924</v>
      </c>
      <c r="C411" s="9">
        <v>30659993</v>
      </c>
      <c r="D411" s="9" t="s">
        <v>3251</v>
      </c>
      <c r="E411" s="9" t="s">
        <v>18</v>
      </c>
      <c r="F411" s="7"/>
      <c r="G411" s="7"/>
      <c r="H411" s="7"/>
    </row>
    <row r="412" spans="1:8" x14ac:dyDescent="0.25">
      <c r="A412" s="9" t="s">
        <v>4890</v>
      </c>
      <c r="B412" s="9">
        <v>30669762</v>
      </c>
      <c r="C412" s="9">
        <v>30670818</v>
      </c>
      <c r="D412" s="9" t="s">
        <v>3252</v>
      </c>
      <c r="E412" s="9" t="s">
        <v>18</v>
      </c>
      <c r="F412" s="7"/>
      <c r="G412" s="7"/>
      <c r="H412" s="7" t="s">
        <v>1672</v>
      </c>
    </row>
    <row r="413" spans="1:8" x14ac:dyDescent="0.25">
      <c r="A413" s="9" t="s">
        <v>4890</v>
      </c>
      <c r="B413" s="9">
        <v>30677307</v>
      </c>
      <c r="C413" s="9">
        <v>30679123</v>
      </c>
      <c r="D413" s="9" t="s">
        <v>3253</v>
      </c>
      <c r="E413" s="9" t="s">
        <v>24</v>
      </c>
      <c r="F413" s="7"/>
      <c r="G413" s="7" t="s">
        <v>3254</v>
      </c>
      <c r="H413" s="7" t="s">
        <v>3255</v>
      </c>
    </row>
    <row r="414" spans="1:8" x14ac:dyDescent="0.25">
      <c r="A414" s="9" t="s">
        <v>4890</v>
      </c>
      <c r="B414" s="9">
        <v>30689287</v>
      </c>
      <c r="C414" s="9">
        <v>30690838</v>
      </c>
      <c r="D414" s="9" t="s">
        <v>3256</v>
      </c>
      <c r="E414" s="9" t="s">
        <v>18</v>
      </c>
      <c r="F414" s="7" t="s">
        <v>1519</v>
      </c>
      <c r="G414" s="7"/>
      <c r="H414" s="7" t="s">
        <v>1591</v>
      </c>
    </row>
    <row r="415" spans="1:8" x14ac:dyDescent="0.25">
      <c r="A415" s="9" t="s">
        <v>4890</v>
      </c>
      <c r="B415" s="9">
        <v>30709356</v>
      </c>
      <c r="C415" s="9">
        <v>30711362</v>
      </c>
      <c r="D415" s="9" t="s">
        <v>3257</v>
      </c>
      <c r="E415" s="9" t="s">
        <v>18</v>
      </c>
      <c r="F415" s="7" t="s">
        <v>2468</v>
      </c>
      <c r="G415" s="7"/>
      <c r="H415" s="7" t="s">
        <v>134</v>
      </c>
    </row>
    <row r="416" spans="1:8" x14ac:dyDescent="0.25">
      <c r="A416" s="9" t="s">
        <v>4890</v>
      </c>
      <c r="B416" s="9">
        <v>30712143</v>
      </c>
      <c r="C416" s="9">
        <v>30719618</v>
      </c>
      <c r="D416" s="9" t="s">
        <v>3258</v>
      </c>
      <c r="E416" s="9" t="s">
        <v>24</v>
      </c>
      <c r="F416" s="7" t="s">
        <v>3259</v>
      </c>
      <c r="G416" s="7"/>
      <c r="H416" s="7" t="s">
        <v>3260</v>
      </c>
    </row>
    <row r="417" spans="1:8" x14ac:dyDescent="0.25">
      <c r="A417" s="9" t="s">
        <v>4890</v>
      </c>
      <c r="B417" s="9">
        <v>30746207</v>
      </c>
      <c r="C417" s="9">
        <v>30752050</v>
      </c>
      <c r="D417" s="9" t="s">
        <v>3261</v>
      </c>
      <c r="E417" s="9" t="s">
        <v>18</v>
      </c>
      <c r="F417" s="7" t="s">
        <v>153</v>
      </c>
      <c r="G417" s="7" t="s">
        <v>1372</v>
      </c>
      <c r="H417" s="7" t="s">
        <v>1373</v>
      </c>
    </row>
    <row r="418" spans="1:8" x14ac:dyDescent="0.25">
      <c r="A418" s="9" t="s">
        <v>4890</v>
      </c>
      <c r="B418" s="9">
        <v>30755475</v>
      </c>
      <c r="C418" s="9">
        <v>30761110</v>
      </c>
      <c r="D418" s="9" t="s">
        <v>3262</v>
      </c>
      <c r="E418" s="9" t="s">
        <v>18</v>
      </c>
      <c r="F418" s="7" t="s">
        <v>153</v>
      </c>
      <c r="G418" s="7" t="s">
        <v>1372</v>
      </c>
      <c r="H418" s="7" t="s">
        <v>1373</v>
      </c>
    </row>
    <row r="419" spans="1:8" x14ac:dyDescent="0.25">
      <c r="A419" s="9" t="s">
        <v>4890</v>
      </c>
      <c r="B419" s="9">
        <v>30772911</v>
      </c>
      <c r="C419" s="9">
        <v>30779319</v>
      </c>
      <c r="D419" s="9" t="s">
        <v>3263</v>
      </c>
      <c r="E419" s="9" t="s">
        <v>18</v>
      </c>
      <c r="F419" s="7" t="s">
        <v>153</v>
      </c>
      <c r="G419" s="7" t="s">
        <v>3264</v>
      </c>
      <c r="H419" s="7" t="s">
        <v>3265</v>
      </c>
    </row>
    <row r="420" spans="1:8" x14ac:dyDescent="0.25">
      <c r="A420" s="9" t="s">
        <v>4890</v>
      </c>
      <c r="B420" s="9">
        <v>30787837</v>
      </c>
      <c r="C420" s="9">
        <v>30793571</v>
      </c>
      <c r="D420" s="9" t="s">
        <v>3266</v>
      </c>
      <c r="E420" s="9" t="s">
        <v>18</v>
      </c>
      <c r="F420" s="7" t="s">
        <v>153</v>
      </c>
      <c r="G420" s="7" t="s">
        <v>1372</v>
      </c>
      <c r="H420" s="7" t="s">
        <v>1373</v>
      </c>
    </row>
    <row r="421" spans="1:8" x14ac:dyDescent="0.25">
      <c r="A421" s="9" t="s">
        <v>4890</v>
      </c>
      <c r="B421" s="9">
        <v>30809565</v>
      </c>
      <c r="C421" s="9">
        <v>30810777</v>
      </c>
      <c r="D421" s="9" t="s">
        <v>3267</v>
      </c>
      <c r="E421" s="9" t="s">
        <v>18</v>
      </c>
      <c r="F421" s="7"/>
      <c r="G421" s="7"/>
      <c r="H421" s="7"/>
    </row>
    <row r="422" spans="1:8" x14ac:dyDescent="0.25">
      <c r="A422" s="9" t="s">
        <v>4890</v>
      </c>
      <c r="B422" s="9">
        <v>30823558</v>
      </c>
      <c r="C422" s="9">
        <v>30831471</v>
      </c>
      <c r="D422" s="9" t="s">
        <v>3268</v>
      </c>
      <c r="E422" s="9" t="s">
        <v>18</v>
      </c>
      <c r="F422" s="7"/>
      <c r="G422" s="7"/>
      <c r="H422" s="7" t="s">
        <v>74</v>
      </c>
    </row>
    <row r="423" spans="1:8" x14ac:dyDescent="0.25">
      <c r="A423" s="9" t="s">
        <v>4890</v>
      </c>
      <c r="B423" s="9">
        <v>30834161</v>
      </c>
      <c r="C423" s="9">
        <v>30835784</v>
      </c>
      <c r="D423" s="9" t="s">
        <v>3269</v>
      </c>
      <c r="E423" s="9" t="s">
        <v>18</v>
      </c>
      <c r="F423" s="7"/>
      <c r="G423" s="7"/>
      <c r="H423" s="7"/>
    </row>
    <row r="424" spans="1:8" x14ac:dyDescent="0.25">
      <c r="A424" s="9" t="s">
        <v>4890</v>
      </c>
      <c r="B424" s="9">
        <v>30836112</v>
      </c>
      <c r="C424" s="9">
        <v>30846888</v>
      </c>
      <c r="D424" s="9" t="s">
        <v>3270</v>
      </c>
      <c r="E424" s="9" t="s">
        <v>24</v>
      </c>
      <c r="F424" s="7" t="s">
        <v>3271</v>
      </c>
      <c r="G424" s="7" t="s">
        <v>3272</v>
      </c>
      <c r="H424" s="7" t="s">
        <v>3273</v>
      </c>
    </row>
    <row r="425" spans="1:8" x14ac:dyDescent="0.25">
      <c r="A425" s="9" t="s">
        <v>4890</v>
      </c>
      <c r="B425" s="9">
        <v>30848819</v>
      </c>
      <c r="C425" s="9">
        <v>30849793</v>
      </c>
      <c r="D425" s="9" t="s">
        <v>3274</v>
      </c>
      <c r="E425" s="9" t="s">
        <v>18</v>
      </c>
      <c r="F425" s="7"/>
      <c r="G425" s="7"/>
      <c r="H425" s="7"/>
    </row>
    <row r="426" spans="1:8" x14ac:dyDescent="0.25">
      <c r="A426" s="9" t="s">
        <v>4890</v>
      </c>
      <c r="B426" s="9">
        <v>30852527</v>
      </c>
      <c r="C426" s="9">
        <v>30853487</v>
      </c>
      <c r="D426" s="9" t="s">
        <v>3275</v>
      </c>
      <c r="E426" s="9" t="s">
        <v>18</v>
      </c>
      <c r="F426" s="7"/>
      <c r="G426" s="7"/>
      <c r="H426" s="7"/>
    </row>
    <row r="427" spans="1:8" x14ac:dyDescent="0.25">
      <c r="A427" s="9" t="s">
        <v>4890</v>
      </c>
      <c r="B427" s="9">
        <v>30853747</v>
      </c>
      <c r="C427" s="9">
        <v>30856141</v>
      </c>
      <c r="D427" s="9" t="s">
        <v>3276</v>
      </c>
      <c r="E427" s="9" t="s">
        <v>24</v>
      </c>
      <c r="F427" s="7" t="s">
        <v>2373</v>
      </c>
      <c r="G427" s="7" t="s">
        <v>3277</v>
      </c>
      <c r="H427" s="7" t="s">
        <v>3278</v>
      </c>
    </row>
    <row r="428" spans="1:8" x14ac:dyDescent="0.25">
      <c r="A428" s="9" t="s">
        <v>4890</v>
      </c>
      <c r="B428" s="9">
        <v>30865687</v>
      </c>
      <c r="C428" s="9">
        <v>30867678</v>
      </c>
      <c r="D428" s="9" t="s">
        <v>3279</v>
      </c>
      <c r="E428" s="9" t="s">
        <v>18</v>
      </c>
      <c r="F428" s="7" t="s">
        <v>1652</v>
      </c>
      <c r="G428" s="7" t="s">
        <v>1653</v>
      </c>
      <c r="H428" s="7" t="s">
        <v>1654</v>
      </c>
    </row>
    <row r="429" spans="1:8" x14ac:dyDescent="0.25">
      <c r="A429" s="9" t="s">
        <v>4890</v>
      </c>
      <c r="B429" s="9">
        <v>30876195</v>
      </c>
      <c r="C429" s="9">
        <v>30877890</v>
      </c>
      <c r="D429" s="9" t="s">
        <v>3280</v>
      </c>
      <c r="E429" s="9" t="s">
        <v>18</v>
      </c>
      <c r="F429" s="7" t="s">
        <v>1652</v>
      </c>
      <c r="G429" s="7" t="s">
        <v>1653</v>
      </c>
      <c r="H429" s="7" t="s">
        <v>1654</v>
      </c>
    </row>
    <row r="430" spans="1:8" x14ac:dyDescent="0.25">
      <c r="A430" s="9" t="s">
        <v>4890</v>
      </c>
      <c r="B430" s="9">
        <v>30901722</v>
      </c>
      <c r="C430" s="9">
        <v>30903530</v>
      </c>
      <c r="D430" s="9" t="s">
        <v>3281</v>
      </c>
      <c r="E430" s="9" t="s">
        <v>18</v>
      </c>
      <c r="F430" s="7" t="s">
        <v>1652</v>
      </c>
      <c r="G430" s="7" t="s">
        <v>3282</v>
      </c>
      <c r="H430" s="7" t="s">
        <v>3283</v>
      </c>
    </row>
    <row r="431" spans="1:8" x14ac:dyDescent="0.25">
      <c r="A431" s="9" t="s">
        <v>4890</v>
      </c>
      <c r="B431" s="9">
        <v>30906476</v>
      </c>
      <c r="C431" s="9">
        <v>30908209</v>
      </c>
      <c r="D431" s="9" t="s">
        <v>3284</v>
      </c>
      <c r="E431" s="9" t="s">
        <v>18</v>
      </c>
      <c r="F431" s="7" t="s">
        <v>1652</v>
      </c>
      <c r="G431" s="7" t="s">
        <v>1653</v>
      </c>
      <c r="H431" s="7" t="s">
        <v>1654</v>
      </c>
    </row>
    <row r="432" spans="1:8" x14ac:dyDescent="0.25">
      <c r="A432" s="9" t="s">
        <v>4890</v>
      </c>
      <c r="B432" s="9">
        <v>30945612</v>
      </c>
      <c r="C432" s="9">
        <v>30945969</v>
      </c>
      <c r="D432" s="9" t="s">
        <v>3285</v>
      </c>
      <c r="E432" s="9" t="s">
        <v>18</v>
      </c>
      <c r="F432" s="7" t="s">
        <v>1685</v>
      </c>
      <c r="G432" s="7"/>
      <c r="H432" s="7" t="s">
        <v>1686</v>
      </c>
    </row>
    <row r="433" spans="1:8" x14ac:dyDescent="0.25">
      <c r="A433" s="9" t="s">
        <v>4890</v>
      </c>
      <c r="B433" s="9">
        <v>30947978</v>
      </c>
      <c r="C433" s="9">
        <v>30959376</v>
      </c>
      <c r="D433" s="9" t="s">
        <v>3286</v>
      </c>
      <c r="E433" s="9" t="s">
        <v>18</v>
      </c>
      <c r="F433" s="7" t="s">
        <v>254</v>
      </c>
      <c r="G433" s="7"/>
      <c r="H433" s="7" t="s">
        <v>219</v>
      </c>
    </row>
    <row r="434" spans="1:8" x14ac:dyDescent="0.25">
      <c r="A434" s="9" t="s">
        <v>4890</v>
      </c>
      <c r="B434" s="9">
        <v>30976263</v>
      </c>
      <c r="C434" s="9">
        <v>30978506</v>
      </c>
      <c r="D434" s="9" t="s">
        <v>3287</v>
      </c>
      <c r="E434" s="9" t="s">
        <v>18</v>
      </c>
      <c r="F434" s="7" t="s">
        <v>1652</v>
      </c>
      <c r="G434" s="7" t="s">
        <v>1653</v>
      </c>
      <c r="H434" s="7" t="s">
        <v>1654</v>
      </c>
    </row>
    <row r="435" spans="1:8" x14ac:dyDescent="0.25">
      <c r="A435" s="9" t="s">
        <v>4890</v>
      </c>
      <c r="B435" s="9">
        <v>30984693</v>
      </c>
      <c r="C435" s="9">
        <v>30988329</v>
      </c>
      <c r="D435" s="9" t="s">
        <v>3288</v>
      </c>
      <c r="E435" s="9" t="s">
        <v>24</v>
      </c>
      <c r="F435" s="7" t="s">
        <v>315</v>
      </c>
      <c r="G435" s="7" t="s">
        <v>1374</v>
      </c>
      <c r="H435" s="7" t="s">
        <v>1375</v>
      </c>
    </row>
    <row r="436" spans="1:8" x14ac:dyDescent="0.25">
      <c r="A436" s="9" t="s">
        <v>4890</v>
      </c>
      <c r="B436" s="9">
        <v>31001907</v>
      </c>
      <c r="C436" s="9">
        <v>31004411</v>
      </c>
      <c r="D436" s="9" t="s">
        <v>3289</v>
      </c>
      <c r="E436" s="9" t="s">
        <v>24</v>
      </c>
      <c r="F436" s="7" t="s">
        <v>2742</v>
      </c>
      <c r="G436" s="7"/>
      <c r="H436" s="7" t="s">
        <v>3290</v>
      </c>
    </row>
    <row r="437" spans="1:8" x14ac:dyDescent="0.25">
      <c r="A437" s="9" t="s">
        <v>4890</v>
      </c>
      <c r="B437" s="9">
        <v>31022289</v>
      </c>
      <c r="C437" s="9">
        <v>31022986</v>
      </c>
      <c r="D437" s="9" t="s">
        <v>3291</v>
      </c>
      <c r="E437" s="9" t="s">
        <v>18</v>
      </c>
      <c r="F437" s="7"/>
      <c r="G437" s="7"/>
      <c r="H437" s="7"/>
    </row>
    <row r="438" spans="1:8" x14ac:dyDescent="0.25">
      <c r="A438" s="9" t="s">
        <v>4890</v>
      </c>
      <c r="B438" s="9">
        <v>31028682</v>
      </c>
      <c r="C438" s="9">
        <v>31029639</v>
      </c>
      <c r="D438" s="9" t="s">
        <v>3292</v>
      </c>
      <c r="E438" s="9" t="s">
        <v>18</v>
      </c>
      <c r="F438" s="7"/>
      <c r="G438" s="7"/>
      <c r="H438" s="7"/>
    </row>
    <row r="439" spans="1:8" x14ac:dyDescent="0.25">
      <c r="A439" s="9" t="s">
        <v>4890</v>
      </c>
      <c r="B439" s="9">
        <v>31073802</v>
      </c>
      <c r="C439" s="9">
        <v>31075024</v>
      </c>
      <c r="D439" s="9" t="s">
        <v>3293</v>
      </c>
      <c r="E439" s="9" t="s">
        <v>18</v>
      </c>
      <c r="F439" s="7"/>
      <c r="G439" s="7"/>
      <c r="H439" s="7"/>
    </row>
    <row r="440" spans="1:8" x14ac:dyDescent="0.25">
      <c r="A440" s="9" t="s">
        <v>4890</v>
      </c>
      <c r="B440" s="9">
        <v>31098853</v>
      </c>
      <c r="C440" s="9">
        <v>31103988</v>
      </c>
      <c r="D440" s="9" t="s">
        <v>3294</v>
      </c>
      <c r="E440" s="9" t="s">
        <v>24</v>
      </c>
      <c r="F440" s="7" t="s">
        <v>3295</v>
      </c>
      <c r="G440" s="7" t="s">
        <v>3296</v>
      </c>
      <c r="H440" s="7" t="s">
        <v>3297</v>
      </c>
    </row>
    <row r="441" spans="1:8" x14ac:dyDescent="0.25">
      <c r="A441" s="9" t="s">
        <v>4890</v>
      </c>
      <c r="B441" s="9">
        <v>31109344</v>
      </c>
      <c r="C441" s="9">
        <v>31112376</v>
      </c>
      <c r="D441" s="9" t="s">
        <v>3298</v>
      </c>
      <c r="E441" s="9" t="s">
        <v>24</v>
      </c>
      <c r="F441" s="7" t="s">
        <v>169</v>
      </c>
      <c r="G441" s="7" t="s">
        <v>3299</v>
      </c>
      <c r="H441" s="7" t="s">
        <v>3300</v>
      </c>
    </row>
    <row r="442" spans="1:8" x14ac:dyDescent="0.25">
      <c r="A442" s="9" t="s">
        <v>4890</v>
      </c>
      <c r="B442" s="9">
        <v>31123217</v>
      </c>
      <c r="C442" s="9">
        <v>31130525</v>
      </c>
      <c r="D442" s="9" t="s">
        <v>3301</v>
      </c>
      <c r="E442" s="9" t="s">
        <v>24</v>
      </c>
      <c r="F442" s="7" t="s">
        <v>1378</v>
      </c>
      <c r="G442" s="7"/>
      <c r="H442" s="7" t="s">
        <v>1379</v>
      </c>
    </row>
    <row r="443" spans="1:8" x14ac:dyDescent="0.25">
      <c r="A443" s="9" t="s">
        <v>4890</v>
      </c>
      <c r="B443" s="9">
        <v>31135010</v>
      </c>
      <c r="C443" s="9">
        <v>31137868</v>
      </c>
      <c r="D443" s="9" t="s">
        <v>3302</v>
      </c>
      <c r="E443" s="9" t="s">
        <v>24</v>
      </c>
      <c r="F443" s="7" t="s">
        <v>422</v>
      </c>
      <c r="G443" s="7"/>
      <c r="H443" s="7" t="s">
        <v>203</v>
      </c>
    </row>
    <row r="444" spans="1:8" x14ac:dyDescent="0.25">
      <c r="A444" s="9" t="s">
        <v>4890</v>
      </c>
      <c r="B444" s="9">
        <v>31143542</v>
      </c>
      <c r="C444" s="9">
        <v>31150973</v>
      </c>
      <c r="D444" s="9" t="s">
        <v>3303</v>
      </c>
      <c r="E444" s="9" t="s">
        <v>24</v>
      </c>
      <c r="F444" s="7" t="s">
        <v>2273</v>
      </c>
      <c r="G444" s="7"/>
      <c r="H444" s="7" t="s">
        <v>2274</v>
      </c>
    </row>
    <row r="445" spans="1:8" x14ac:dyDescent="0.25">
      <c r="A445" s="9" t="s">
        <v>4890</v>
      </c>
      <c r="B445" s="9">
        <v>31152445</v>
      </c>
      <c r="C445" s="9">
        <v>31156275</v>
      </c>
      <c r="D445" s="9" t="s">
        <v>3304</v>
      </c>
      <c r="E445" s="9" t="s">
        <v>18</v>
      </c>
      <c r="F445" s="7" t="s">
        <v>1381</v>
      </c>
      <c r="G445" s="7" t="s">
        <v>3305</v>
      </c>
      <c r="H445" s="7" t="s">
        <v>3306</v>
      </c>
    </row>
    <row r="446" spans="1:8" x14ac:dyDescent="0.25">
      <c r="A446" s="9" t="s">
        <v>4890</v>
      </c>
      <c r="B446" s="9">
        <v>31158175</v>
      </c>
      <c r="C446" s="9">
        <v>31161419</v>
      </c>
      <c r="D446" s="9" t="s">
        <v>3307</v>
      </c>
      <c r="E446" s="9" t="s">
        <v>18</v>
      </c>
      <c r="F446" s="7" t="s">
        <v>423</v>
      </c>
      <c r="G446" s="7" t="s">
        <v>3308</v>
      </c>
      <c r="H446" s="7" t="s">
        <v>3309</v>
      </c>
    </row>
    <row r="447" spans="1:8" x14ac:dyDescent="0.25">
      <c r="A447" s="9" t="s">
        <v>4890</v>
      </c>
      <c r="B447" s="9">
        <v>31168940</v>
      </c>
      <c r="C447" s="9">
        <v>31169357</v>
      </c>
      <c r="D447" s="9" t="s">
        <v>3310</v>
      </c>
      <c r="E447" s="9" t="s">
        <v>24</v>
      </c>
      <c r="F447" s="7" t="s">
        <v>1685</v>
      </c>
      <c r="G447" s="7"/>
      <c r="H447" s="7" t="s">
        <v>1686</v>
      </c>
    </row>
    <row r="448" spans="1:8" x14ac:dyDescent="0.25">
      <c r="A448" s="9" t="s">
        <v>4890</v>
      </c>
      <c r="B448" s="9">
        <v>31217187</v>
      </c>
      <c r="C448" s="9">
        <v>31221666</v>
      </c>
      <c r="D448" s="9" t="s">
        <v>3311</v>
      </c>
      <c r="E448" s="9" t="s">
        <v>18</v>
      </c>
      <c r="F448" s="7" t="s">
        <v>284</v>
      </c>
      <c r="G448" s="7" t="s">
        <v>3312</v>
      </c>
      <c r="H448" s="7" t="s">
        <v>3313</v>
      </c>
    </row>
    <row r="449" spans="1:8" x14ac:dyDescent="0.25">
      <c r="A449" s="9" t="s">
        <v>4890</v>
      </c>
      <c r="B449" s="9">
        <v>31241182</v>
      </c>
      <c r="C449" s="9">
        <v>31244170</v>
      </c>
      <c r="D449" s="9" t="s">
        <v>3314</v>
      </c>
      <c r="E449" s="9" t="s">
        <v>18</v>
      </c>
      <c r="F449" s="7" t="s">
        <v>1205</v>
      </c>
      <c r="G449" s="7"/>
      <c r="H449" s="7" t="s">
        <v>1206</v>
      </c>
    </row>
    <row r="450" spans="1:8" x14ac:dyDescent="0.25">
      <c r="A450" s="9" t="s">
        <v>4890</v>
      </c>
      <c r="B450" s="9">
        <v>31245799</v>
      </c>
      <c r="C450" s="9">
        <v>31247567</v>
      </c>
      <c r="D450" s="9" t="s">
        <v>3315</v>
      </c>
      <c r="E450" s="9" t="s">
        <v>18</v>
      </c>
      <c r="F450" s="7"/>
      <c r="G450" s="7"/>
      <c r="H450" s="7"/>
    </row>
    <row r="451" spans="1:8" x14ac:dyDescent="0.25">
      <c r="A451" s="9" t="s">
        <v>4890</v>
      </c>
      <c r="B451" s="9">
        <v>31255024</v>
      </c>
      <c r="C451" s="9">
        <v>31257817</v>
      </c>
      <c r="D451" s="9" t="s">
        <v>3316</v>
      </c>
      <c r="E451" s="9" t="s">
        <v>18</v>
      </c>
      <c r="F451" s="7" t="s">
        <v>3317</v>
      </c>
      <c r="G451" s="7"/>
      <c r="H451" s="7" t="s">
        <v>3318</v>
      </c>
    </row>
    <row r="452" spans="1:8" x14ac:dyDescent="0.25">
      <c r="A452" s="9" t="s">
        <v>4890</v>
      </c>
      <c r="B452" s="9">
        <v>31289824</v>
      </c>
      <c r="C452" s="9">
        <v>31292864</v>
      </c>
      <c r="D452" s="9" t="s">
        <v>3319</v>
      </c>
      <c r="E452" s="9" t="s">
        <v>24</v>
      </c>
      <c r="F452" s="7" t="s">
        <v>1586</v>
      </c>
      <c r="G452" s="7" t="s">
        <v>3320</v>
      </c>
      <c r="H452" s="7" t="s">
        <v>3321</v>
      </c>
    </row>
    <row r="453" spans="1:8" x14ac:dyDescent="0.25">
      <c r="A453" s="9" t="s">
        <v>4890</v>
      </c>
      <c r="B453" s="9">
        <v>31333034</v>
      </c>
      <c r="C453" s="9">
        <v>31342026</v>
      </c>
      <c r="D453" s="9" t="s">
        <v>3322</v>
      </c>
      <c r="E453" s="9" t="s">
        <v>18</v>
      </c>
      <c r="F453" s="7" t="s">
        <v>3323</v>
      </c>
      <c r="G453" s="7"/>
      <c r="H453" s="7" t="s">
        <v>914</v>
      </c>
    </row>
    <row r="454" spans="1:8" x14ac:dyDescent="0.25">
      <c r="A454" s="9" t="s">
        <v>4890</v>
      </c>
      <c r="B454" s="9">
        <v>31343287</v>
      </c>
      <c r="C454" s="9">
        <v>31344165</v>
      </c>
      <c r="D454" s="9" t="s">
        <v>3324</v>
      </c>
      <c r="E454" s="9" t="s">
        <v>18</v>
      </c>
      <c r="F454" s="7" t="s">
        <v>137</v>
      </c>
      <c r="G454" s="7"/>
      <c r="H454" s="7" t="s">
        <v>138</v>
      </c>
    </row>
    <row r="455" spans="1:8" x14ac:dyDescent="0.25">
      <c r="A455" s="9" t="s">
        <v>4890</v>
      </c>
      <c r="B455" s="9">
        <v>31357483</v>
      </c>
      <c r="C455" s="9">
        <v>31372679</v>
      </c>
      <c r="D455" s="9" t="s">
        <v>3325</v>
      </c>
      <c r="E455" s="9" t="s">
        <v>18</v>
      </c>
      <c r="F455" s="7" t="s">
        <v>3326</v>
      </c>
      <c r="G455" s="7" t="s">
        <v>3327</v>
      </c>
      <c r="H455" s="7" t="s">
        <v>3328</v>
      </c>
    </row>
    <row r="456" spans="1:8" x14ac:dyDescent="0.25">
      <c r="A456" s="9" t="s">
        <v>4890</v>
      </c>
      <c r="B456" s="9">
        <v>31374023</v>
      </c>
      <c r="C456" s="9">
        <v>31376056</v>
      </c>
      <c r="D456" s="9" t="s">
        <v>3329</v>
      </c>
      <c r="E456" s="9" t="s">
        <v>18</v>
      </c>
      <c r="F456" s="7" t="s">
        <v>210</v>
      </c>
      <c r="G456" s="7"/>
      <c r="H456" s="7" t="s">
        <v>211</v>
      </c>
    </row>
    <row r="457" spans="1:8" x14ac:dyDescent="0.25">
      <c r="A457" s="9" t="s">
        <v>4890</v>
      </c>
      <c r="B457" s="9">
        <v>31385334</v>
      </c>
      <c r="C457" s="9">
        <v>31389643</v>
      </c>
      <c r="D457" s="9" t="s">
        <v>3330</v>
      </c>
      <c r="E457" s="9" t="s">
        <v>18</v>
      </c>
      <c r="F457" s="7" t="s">
        <v>3331</v>
      </c>
      <c r="G457" s="7"/>
      <c r="H457" s="7" t="s">
        <v>1201</v>
      </c>
    </row>
    <row r="458" spans="1:8" x14ac:dyDescent="0.25">
      <c r="A458" s="9" t="s">
        <v>4890</v>
      </c>
      <c r="B458" s="9">
        <v>31412089</v>
      </c>
      <c r="C458" s="9">
        <v>31423633</v>
      </c>
      <c r="D458" s="9" t="s">
        <v>3332</v>
      </c>
      <c r="E458" s="9" t="s">
        <v>24</v>
      </c>
      <c r="F458" s="7" t="s">
        <v>3333</v>
      </c>
      <c r="G458" s="7" t="s">
        <v>3334</v>
      </c>
      <c r="H458" s="7" t="s">
        <v>3335</v>
      </c>
    </row>
    <row r="459" spans="1:8" x14ac:dyDescent="0.25">
      <c r="A459" s="9" t="s">
        <v>4890</v>
      </c>
      <c r="B459" s="9">
        <v>31455868</v>
      </c>
      <c r="C459" s="9">
        <v>31459435</v>
      </c>
      <c r="D459" s="9" t="s">
        <v>3336</v>
      </c>
      <c r="E459" s="9" t="s">
        <v>18</v>
      </c>
      <c r="F459" s="7" t="s">
        <v>1352</v>
      </c>
      <c r="G459" s="7"/>
      <c r="H459" s="7" t="s">
        <v>1353</v>
      </c>
    </row>
    <row r="460" spans="1:8" x14ac:dyDescent="0.25">
      <c r="A460" s="9" t="s">
        <v>4890</v>
      </c>
      <c r="B460" s="9">
        <v>31465313</v>
      </c>
      <c r="C460" s="9">
        <v>31467427</v>
      </c>
      <c r="D460" s="9" t="s">
        <v>3337</v>
      </c>
      <c r="E460" s="9" t="s">
        <v>18</v>
      </c>
      <c r="F460" s="7" t="s">
        <v>1352</v>
      </c>
      <c r="G460" s="7"/>
      <c r="H460" s="7" t="s">
        <v>1353</v>
      </c>
    </row>
    <row r="461" spans="1:8" x14ac:dyDescent="0.25">
      <c r="A461" s="9" t="s">
        <v>4890</v>
      </c>
      <c r="B461" s="9">
        <v>31474085</v>
      </c>
      <c r="C461" s="9">
        <v>31476476</v>
      </c>
      <c r="D461" s="9" t="s">
        <v>3338</v>
      </c>
      <c r="E461" s="9" t="s">
        <v>18</v>
      </c>
      <c r="F461" s="7" t="s">
        <v>1352</v>
      </c>
      <c r="G461" s="7"/>
      <c r="H461" s="7" t="s">
        <v>1353</v>
      </c>
    </row>
    <row r="462" spans="1:8" x14ac:dyDescent="0.25">
      <c r="A462" s="9" t="s">
        <v>4890</v>
      </c>
      <c r="B462" s="9">
        <v>31482579</v>
      </c>
      <c r="C462" s="9">
        <v>31485154</v>
      </c>
      <c r="D462" s="9" t="s">
        <v>3339</v>
      </c>
      <c r="E462" s="9" t="s">
        <v>18</v>
      </c>
      <c r="F462" s="7" t="s">
        <v>3340</v>
      </c>
      <c r="G462" s="7" t="s">
        <v>3341</v>
      </c>
      <c r="H462" s="7" t="s">
        <v>3342</v>
      </c>
    </row>
    <row r="463" spans="1:8" x14ac:dyDescent="0.25">
      <c r="A463" s="9" t="s">
        <v>4890</v>
      </c>
      <c r="B463" s="9">
        <v>31495842</v>
      </c>
      <c r="C463" s="9">
        <v>31508227</v>
      </c>
      <c r="D463" s="9" t="s">
        <v>3343</v>
      </c>
      <c r="E463" s="9" t="s">
        <v>18</v>
      </c>
      <c r="F463" s="7" t="s">
        <v>3344</v>
      </c>
      <c r="G463" s="7"/>
      <c r="H463" s="7" t="s">
        <v>3345</v>
      </c>
    </row>
    <row r="464" spans="1:8" x14ac:dyDescent="0.25">
      <c r="A464" s="9" t="s">
        <v>4890</v>
      </c>
      <c r="B464" s="9">
        <v>31508989</v>
      </c>
      <c r="C464" s="9">
        <v>31520006</v>
      </c>
      <c r="D464" s="9" t="s">
        <v>3346</v>
      </c>
      <c r="E464" s="9" t="s">
        <v>24</v>
      </c>
      <c r="F464" s="7" t="s">
        <v>3347</v>
      </c>
      <c r="G464" s="7" t="s">
        <v>3348</v>
      </c>
      <c r="H464" s="7" t="s">
        <v>3349</v>
      </c>
    </row>
    <row r="465" spans="1:8" x14ac:dyDescent="0.25">
      <c r="A465" s="9" t="s">
        <v>4890</v>
      </c>
      <c r="B465" s="9">
        <v>31522551</v>
      </c>
      <c r="C465" s="9">
        <v>31525902</v>
      </c>
      <c r="D465" s="9" t="s">
        <v>3350</v>
      </c>
      <c r="E465" s="9" t="s">
        <v>24</v>
      </c>
      <c r="F465" s="7" t="s">
        <v>3351</v>
      </c>
      <c r="G465" s="7"/>
      <c r="H465" s="7" t="s">
        <v>406</v>
      </c>
    </row>
    <row r="466" spans="1:8" x14ac:dyDescent="0.25">
      <c r="A466" s="9" t="s">
        <v>4890</v>
      </c>
      <c r="B466" s="9">
        <v>31565212</v>
      </c>
      <c r="C466" s="9">
        <v>31576509</v>
      </c>
      <c r="D466" s="9" t="s">
        <v>3352</v>
      </c>
      <c r="E466" s="9" t="s">
        <v>18</v>
      </c>
      <c r="F466" s="7" t="s">
        <v>1794</v>
      </c>
      <c r="G466" s="7"/>
      <c r="H466" s="7" t="s">
        <v>1796</v>
      </c>
    </row>
    <row r="467" spans="1:8" x14ac:dyDescent="0.25">
      <c r="A467" s="9" t="s">
        <v>4890</v>
      </c>
      <c r="B467" s="9">
        <v>31579242</v>
      </c>
      <c r="C467" s="9">
        <v>31582610</v>
      </c>
      <c r="D467" s="9" t="s">
        <v>3353</v>
      </c>
      <c r="E467" s="9" t="s">
        <v>24</v>
      </c>
      <c r="F467" s="7" t="s">
        <v>3354</v>
      </c>
      <c r="G467" s="7" t="s">
        <v>3355</v>
      </c>
      <c r="H467" s="7" t="s">
        <v>3356</v>
      </c>
    </row>
    <row r="468" spans="1:8" x14ac:dyDescent="0.25">
      <c r="A468" s="9" t="s">
        <v>4890</v>
      </c>
      <c r="B468" s="9">
        <v>31583915</v>
      </c>
      <c r="C468" s="9">
        <v>31590609</v>
      </c>
      <c r="D468" s="9" t="s">
        <v>3357</v>
      </c>
      <c r="E468" s="9" t="s">
        <v>24</v>
      </c>
      <c r="F468" s="7" t="s">
        <v>1712</v>
      </c>
      <c r="G468" s="7" t="s">
        <v>3358</v>
      </c>
      <c r="H468" s="7" t="s">
        <v>1713</v>
      </c>
    </row>
    <row r="469" spans="1:8" x14ac:dyDescent="0.25">
      <c r="A469" s="9" t="s">
        <v>4890</v>
      </c>
      <c r="B469" s="9">
        <v>31631478</v>
      </c>
      <c r="C469" s="9">
        <v>31636953</v>
      </c>
      <c r="D469" s="9" t="s">
        <v>3359</v>
      </c>
      <c r="E469" s="9" t="s">
        <v>18</v>
      </c>
      <c r="F469" s="7" t="s">
        <v>3360</v>
      </c>
      <c r="G469" s="7" t="s">
        <v>3361</v>
      </c>
      <c r="H469" s="7" t="s">
        <v>3362</v>
      </c>
    </row>
    <row r="470" spans="1:8" x14ac:dyDescent="0.25">
      <c r="A470" s="9" t="s">
        <v>4890</v>
      </c>
      <c r="B470" s="9">
        <v>31639796</v>
      </c>
      <c r="C470" s="9">
        <v>31662634</v>
      </c>
      <c r="D470" s="9" t="s">
        <v>3363</v>
      </c>
      <c r="E470" s="9" t="s">
        <v>24</v>
      </c>
      <c r="F470" s="7"/>
      <c r="G470" s="7"/>
      <c r="H470" s="7" t="s">
        <v>178</v>
      </c>
    </row>
    <row r="471" spans="1:8" x14ac:dyDescent="0.25">
      <c r="A471" s="9" t="s">
        <v>4890</v>
      </c>
      <c r="B471" s="9">
        <v>31765956</v>
      </c>
      <c r="C471" s="9">
        <v>31766322</v>
      </c>
      <c r="D471" s="9" t="s">
        <v>3364</v>
      </c>
      <c r="E471" s="9" t="s">
        <v>18</v>
      </c>
      <c r="F471" s="7" t="s">
        <v>166</v>
      </c>
      <c r="G471" s="7"/>
      <c r="H471" s="7" t="s">
        <v>167</v>
      </c>
    </row>
    <row r="472" spans="1:8" x14ac:dyDescent="0.25">
      <c r="A472" s="9" t="s">
        <v>4890</v>
      </c>
      <c r="B472" s="9">
        <v>31819886</v>
      </c>
      <c r="C472" s="9">
        <v>31822677</v>
      </c>
      <c r="D472" s="9" t="s">
        <v>3365</v>
      </c>
      <c r="E472" s="9" t="s">
        <v>18</v>
      </c>
      <c r="F472" s="7" t="s">
        <v>1229</v>
      </c>
      <c r="G472" s="7"/>
      <c r="H472" s="7" t="s">
        <v>1219</v>
      </c>
    </row>
    <row r="473" spans="1:8" x14ac:dyDescent="0.25">
      <c r="A473" s="9" t="s">
        <v>4890</v>
      </c>
      <c r="B473" s="9">
        <v>31946347</v>
      </c>
      <c r="C473" s="9">
        <v>31948232</v>
      </c>
      <c r="D473" s="9" t="s">
        <v>3366</v>
      </c>
      <c r="E473" s="9" t="s">
        <v>24</v>
      </c>
      <c r="F473" s="7" t="s">
        <v>166</v>
      </c>
      <c r="G473" s="7"/>
      <c r="H473" s="7" t="s">
        <v>167</v>
      </c>
    </row>
    <row r="474" spans="1:8" x14ac:dyDescent="0.25">
      <c r="A474" s="9" t="s">
        <v>4890</v>
      </c>
      <c r="B474" s="9">
        <v>32000601</v>
      </c>
      <c r="C474" s="9">
        <v>32004271</v>
      </c>
      <c r="D474" s="9" t="s">
        <v>3367</v>
      </c>
      <c r="E474" s="9" t="s">
        <v>18</v>
      </c>
      <c r="F474" s="7" t="s">
        <v>363</v>
      </c>
      <c r="G474" s="7" t="s">
        <v>3368</v>
      </c>
      <c r="H474" s="7" t="s">
        <v>3369</v>
      </c>
    </row>
    <row r="475" spans="1:8" x14ac:dyDescent="0.25">
      <c r="A475" s="9" t="s">
        <v>4890</v>
      </c>
      <c r="B475" s="9">
        <v>32005358</v>
      </c>
      <c r="C475" s="9">
        <v>32006116</v>
      </c>
      <c r="D475" s="9" t="s">
        <v>3370</v>
      </c>
      <c r="E475" s="9" t="s">
        <v>24</v>
      </c>
      <c r="F475" s="7"/>
      <c r="G475" s="7"/>
      <c r="H475" s="7"/>
    </row>
    <row r="476" spans="1:8" x14ac:dyDescent="0.25">
      <c r="A476" s="9" t="s">
        <v>4890</v>
      </c>
      <c r="B476" s="9">
        <v>32019381</v>
      </c>
      <c r="C476" s="9">
        <v>32023073</v>
      </c>
      <c r="D476" s="9" t="s">
        <v>3371</v>
      </c>
      <c r="E476" s="9" t="s">
        <v>18</v>
      </c>
      <c r="F476" s="7" t="s">
        <v>359</v>
      </c>
      <c r="G476" s="7" t="s">
        <v>3372</v>
      </c>
      <c r="H476" s="7" t="s">
        <v>3373</v>
      </c>
    </row>
    <row r="477" spans="1:8" x14ac:dyDescent="0.25">
      <c r="A477" s="9" t="s">
        <v>4890</v>
      </c>
      <c r="B477" s="9">
        <v>32023172</v>
      </c>
      <c r="C477" s="9">
        <v>32025374</v>
      </c>
      <c r="D477" s="9" t="s">
        <v>3374</v>
      </c>
      <c r="E477" s="9" t="s">
        <v>24</v>
      </c>
      <c r="F477" s="7" t="s">
        <v>3375</v>
      </c>
      <c r="G477" s="7" t="s">
        <v>3376</v>
      </c>
      <c r="H477" s="7" t="s">
        <v>292</v>
      </c>
    </row>
    <row r="478" spans="1:8" x14ac:dyDescent="0.25">
      <c r="A478" s="9" t="s">
        <v>4890</v>
      </c>
      <c r="B478" s="9">
        <v>32072916</v>
      </c>
      <c r="C478" s="9">
        <v>32073794</v>
      </c>
      <c r="D478" s="9" t="s">
        <v>3377</v>
      </c>
      <c r="E478" s="9" t="s">
        <v>18</v>
      </c>
      <c r="F478" s="7"/>
      <c r="G478" s="7"/>
      <c r="H478" s="7"/>
    </row>
    <row r="479" spans="1:8" x14ac:dyDescent="0.25">
      <c r="A479" s="9" t="s">
        <v>4890</v>
      </c>
      <c r="B479" s="9">
        <v>32095404</v>
      </c>
      <c r="C479" s="9">
        <v>32096228</v>
      </c>
      <c r="D479" s="9" t="s">
        <v>3378</v>
      </c>
      <c r="E479" s="9" t="s">
        <v>18</v>
      </c>
      <c r="F479" s="7" t="s">
        <v>300</v>
      </c>
      <c r="G479" s="7"/>
      <c r="H479" s="7" t="s">
        <v>1348</v>
      </c>
    </row>
    <row r="480" spans="1:8" x14ac:dyDescent="0.25">
      <c r="A480" s="9" t="s">
        <v>4890</v>
      </c>
      <c r="B480" s="9">
        <v>32105090</v>
      </c>
      <c r="C480" s="9">
        <v>32118297</v>
      </c>
      <c r="D480" s="9" t="s">
        <v>3379</v>
      </c>
      <c r="E480" s="9" t="s">
        <v>18</v>
      </c>
      <c r="F480" s="7" t="s">
        <v>3380</v>
      </c>
      <c r="G480" s="7"/>
      <c r="H480" s="7" t="s">
        <v>201</v>
      </c>
    </row>
    <row r="481" spans="1:8" x14ac:dyDescent="0.25">
      <c r="A481" s="9" t="s">
        <v>4890</v>
      </c>
      <c r="B481" s="9">
        <v>32122035</v>
      </c>
      <c r="C481" s="9">
        <v>32128069</v>
      </c>
      <c r="D481" s="9" t="s">
        <v>3381</v>
      </c>
      <c r="E481" s="9" t="s">
        <v>24</v>
      </c>
      <c r="F481" s="7" t="s">
        <v>2307</v>
      </c>
      <c r="G481" s="7" t="s">
        <v>3382</v>
      </c>
      <c r="H481" s="7" t="s">
        <v>3383</v>
      </c>
    </row>
    <row r="482" spans="1:8" x14ac:dyDescent="0.25">
      <c r="A482" s="9" t="s">
        <v>4890</v>
      </c>
      <c r="B482" s="9">
        <v>32230626</v>
      </c>
      <c r="C482" s="9">
        <v>32238415</v>
      </c>
      <c r="D482" s="9" t="s">
        <v>3384</v>
      </c>
      <c r="E482" s="9" t="s">
        <v>18</v>
      </c>
      <c r="F482" s="7" t="s">
        <v>168</v>
      </c>
      <c r="G482" s="7" t="s">
        <v>3385</v>
      </c>
      <c r="H482" s="7" t="s">
        <v>3386</v>
      </c>
    </row>
    <row r="483" spans="1:8" x14ac:dyDescent="0.25">
      <c r="A483" s="9" t="s">
        <v>4890</v>
      </c>
      <c r="B483" s="9">
        <v>32239075</v>
      </c>
      <c r="C483" s="9">
        <v>32241615</v>
      </c>
      <c r="D483" s="9" t="s">
        <v>3387</v>
      </c>
      <c r="E483" s="9" t="s">
        <v>24</v>
      </c>
      <c r="F483" s="7" t="s">
        <v>1057</v>
      </c>
      <c r="G483" s="7" t="s">
        <v>3388</v>
      </c>
      <c r="H483" s="7" t="s">
        <v>3389</v>
      </c>
    </row>
    <row r="484" spans="1:8" x14ac:dyDescent="0.25">
      <c r="A484" s="9" t="s">
        <v>4890</v>
      </c>
      <c r="B484" s="9">
        <v>32280169</v>
      </c>
      <c r="C484" s="9">
        <v>32281348</v>
      </c>
      <c r="D484" s="9" t="s">
        <v>3390</v>
      </c>
      <c r="E484" s="9" t="s">
        <v>18</v>
      </c>
      <c r="F484" s="7" t="s">
        <v>366</v>
      </c>
      <c r="G484" s="7"/>
      <c r="H484" s="7" t="s">
        <v>367</v>
      </c>
    </row>
    <row r="485" spans="1:8" x14ac:dyDescent="0.25">
      <c r="A485" s="9" t="s">
        <v>4890</v>
      </c>
      <c r="B485" s="9">
        <v>32297999</v>
      </c>
      <c r="C485" s="9">
        <v>32302513</v>
      </c>
      <c r="D485" s="9" t="s">
        <v>3391</v>
      </c>
      <c r="E485" s="9" t="s">
        <v>24</v>
      </c>
      <c r="F485" s="7" t="s">
        <v>231</v>
      </c>
      <c r="G485" s="7" t="s">
        <v>3392</v>
      </c>
      <c r="H485" s="7" t="s">
        <v>3393</v>
      </c>
    </row>
    <row r="486" spans="1:8" x14ac:dyDescent="0.25">
      <c r="A486" s="9" t="s">
        <v>4890</v>
      </c>
      <c r="B486" s="9">
        <v>32315119</v>
      </c>
      <c r="C486" s="9">
        <v>32317361</v>
      </c>
      <c r="D486" s="9" t="s">
        <v>3394</v>
      </c>
      <c r="E486" s="9" t="s">
        <v>24</v>
      </c>
      <c r="F486" s="7" t="s">
        <v>2723</v>
      </c>
      <c r="G486" s="7" t="s">
        <v>3395</v>
      </c>
      <c r="H486" s="7" t="s">
        <v>3396</v>
      </c>
    </row>
    <row r="487" spans="1:8" x14ac:dyDescent="0.25">
      <c r="A487" s="9" t="s">
        <v>4890</v>
      </c>
      <c r="B487" s="9">
        <v>32322093</v>
      </c>
      <c r="C487" s="9">
        <v>32330360</v>
      </c>
      <c r="D487" s="9" t="s">
        <v>3397</v>
      </c>
      <c r="E487" s="9" t="s">
        <v>24</v>
      </c>
      <c r="F487" s="7" t="s">
        <v>1356</v>
      </c>
      <c r="G487" s="7"/>
      <c r="H487" s="7" t="s">
        <v>1219</v>
      </c>
    </row>
    <row r="488" spans="1:8" x14ac:dyDescent="0.25">
      <c r="A488" s="9" t="s">
        <v>4890</v>
      </c>
      <c r="B488" s="9">
        <v>32362268</v>
      </c>
      <c r="C488" s="9">
        <v>32364947</v>
      </c>
      <c r="D488" s="9" t="s">
        <v>3398</v>
      </c>
      <c r="E488" s="9" t="s">
        <v>18</v>
      </c>
      <c r="F488" s="7" t="s">
        <v>1593</v>
      </c>
      <c r="G488" s="7"/>
      <c r="H488" s="7" t="s">
        <v>209</v>
      </c>
    </row>
    <row r="489" spans="1:8" x14ac:dyDescent="0.25">
      <c r="A489" s="9" t="s">
        <v>4890</v>
      </c>
      <c r="B489" s="9">
        <v>32402436</v>
      </c>
      <c r="C489" s="9">
        <v>32405700</v>
      </c>
      <c r="D489" s="9" t="s">
        <v>3399</v>
      </c>
      <c r="E489" s="9" t="s">
        <v>18</v>
      </c>
      <c r="F489" s="7" t="s">
        <v>3400</v>
      </c>
      <c r="G489" s="7"/>
      <c r="H489" s="7"/>
    </row>
    <row r="490" spans="1:8" x14ac:dyDescent="0.25">
      <c r="A490" s="9" t="s">
        <v>4890</v>
      </c>
      <c r="B490" s="9">
        <v>32407048</v>
      </c>
      <c r="C490" s="9">
        <v>32408110</v>
      </c>
      <c r="D490" s="9" t="s">
        <v>3401</v>
      </c>
      <c r="E490" s="9" t="s">
        <v>24</v>
      </c>
      <c r="F490" s="7" t="s">
        <v>3402</v>
      </c>
      <c r="G490" s="7"/>
      <c r="H490" s="7"/>
    </row>
    <row r="491" spans="1:8" x14ac:dyDescent="0.25">
      <c r="A491" s="9" t="s">
        <v>4890</v>
      </c>
      <c r="B491" s="9">
        <v>32438933</v>
      </c>
      <c r="C491" s="9">
        <v>32444712</v>
      </c>
      <c r="D491" s="9" t="s">
        <v>110</v>
      </c>
      <c r="E491" s="9" t="s">
        <v>18</v>
      </c>
      <c r="F491" s="7" t="s">
        <v>42</v>
      </c>
      <c r="G491" s="7"/>
      <c r="H491" s="7" t="s">
        <v>43</v>
      </c>
    </row>
    <row r="492" spans="1:8" x14ac:dyDescent="0.25">
      <c r="A492" s="9" t="s">
        <v>4890</v>
      </c>
      <c r="B492" s="9">
        <v>32445834</v>
      </c>
      <c r="C492" s="9">
        <v>32454024</v>
      </c>
      <c r="D492" s="9" t="s">
        <v>3403</v>
      </c>
      <c r="E492" s="9" t="s">
        <v>24</v>
      </c>
      <c r="F492" s="7" t="s">
        <v>3404</v>
      </c>
      <c r="G492" s="7"/>
      <c r="H492" s="7" t="s">
        <v>3405</v>
      </c>
    </row>
    <row r="493" spans="1:8" x14ac:dyDescent="0.25">
      <c r="A493" s="9" t="s">
        <v>4890</v>
      </c>
      <c r="B493" s="9">
        <v>32461627</v>
      </c>
      <c r="C493" s="9">
        <v>32467909</v>
      </c>
      <c r="D493" s="9" t="s">
        <v>3406</v>
      </c>
      <c r="E493" s="9" t="s">
        <v>24</v>
      </c>
      <c r="F493" s="7" t="s">
        <v>1240</v>
      </c>
      <c r="G493" s="7" t="s">
        <v>3407</v>
      </c>
      <c r="H493" s="7" t="s">
        <v>3408</v>
      </c>
    </row>
    <row r="494" spans="1:8" x14ac:dyDescent="0.25">
      <c r="A494" s="9" t="s">
        <v>4890</v>
      </c>
      <c r="B494" s="9">
        <v>32478983</v>
      </c>
      <c r="C494" s="9">
        <v>32480185</v>
      </c>
      <c r="D494" s="9" t="s">
        <v>3409</v>
      </c>
      <c r="E494" s="9" t="s">
        <v>18</v>
      </c>
      <c r="F494" s="7" t="s">
        <v>328</v>
      </c>
      <c r="G494" s="7"/>
      <c r="H494" s="7" t="s">
        <v>329</v>
      </c>
    </row>
    <row r="495" spans="1:8" x14ac:dyDescent="0.25">
      <c r="A495" s="9" t="s">
        <v>4890</v>
      </c>
      <c r="B495" s="9">
        <v>32488370</v>
      </c>
      <c r="C495" s="9">
        <v>32489572</v>
      </c>
      <c r="D495" s="9" t="s">
        <v>3410</v>
      </c>
      <c r="E495" s="9" t="s">
        <v>24</v>
      </c>
      <c r="F495" s="7" t="s">
        <v>426</v>
      </c>
      <c r="G495" s="7"/>
      <c r="H495" s="7" t="s">
        <v>427</v>
      </c>
    </row>
    <row r="496" spans="1:8" x14ac:dyDescent="0.25">
      <c r="A496" s="9" t="s">
        <v>4890</v>
      </c>
      <c r="B496" s="9">
        <v>32532786</v>
      </c>
      <c r="C496" s="9">
        <v>32535510</v>
      </c>
      <c r="D496" s="9" t="s">
        <v>3411</v>
      </c>
      <c r="E496" s="9" t="s">
        <v>18</v>
      </c>
      <c r="F496" s="7" t="s">
        <v>370</v>
      </c>
      <c r="G496" s="7"/>
      <c r="H496" s="7"/>
    </row>
    <row r="497" spans="1:8" x14ac:dyDescent="0.25">
      <c r="A497" s="9" t="s">
        <v>4890</v>
      </c>
      <c r="B497" s="9">
        <v>32536337</v>
      </c>
      <c r="C497" s="9">
        <v>32539289</v>
      </c>
      <c r="D497" s="9" t="s">
        <v>3412</v>
      </c>
      <c r="E497" s="9" t="s">
        <v>24</v>
      </c>
      <c r="F497" s="7" t="s">
        <v>1596</v>
      </c>
      <c r="G497" s="7"/>
      <c r="H497" s="7" t="s">
        <v>260</v>
      </c>
    </row>
    <row r="498" spans="1:8" x14ac:dyDescent="0.25">
      <c r="A498" s="9" t="s">
        <v>4890</v>
      </c>
      <c r="B498" s="9">
        <v>32583063</v>
      </c>
      <c r="C498" s="9">
        <v>32585768</v>
      </c>
      <c r="D498" s="9" t="s">
        <v>3413</v>
      </c>
      <c r="E498" s="9" t="s">
        <v>24</v>
      </c>
      <c r="F498" s="7" t="s">
        <v>217</v>
      </c>
      <c r="G498" s="7"/>
      <c r="H498" s="7" t="s">
        <v>124</v>
      </c>
    </row>
    <row r="499" spans="1:8" x14ac:dyDescent="0.25">
      <c r="A499" s="9" t="s">
        <v>4890</v>
      </c>
      <c r="B499" s="9">
        <v>32622143</v>
      </c>
      <c r="C499" s="9">
        <v>32632129</v>
      </c>
      <c r="D499" s="9" t="s">
        <v>3414</v>
      </c>
      <c r="E499" s="9" t="s">
        <v>18</v>
      </c>
      <c r="F499" s="7" t="s">
        <v>182</v>
      </c>
      <c r="G499" s="7"/>
      <c r="H499" s="7" t="s">
        <v>604</v>
      </c>
    </row>
    <row r="500" spans="1:8" x14ac:dyDescent="0.25">
      <c r="A500" s="9" t="s">
        <v>4890</v>
      </c>
      <c r="B500" s="9">
        <v>32642713</v>
      </c>
      <c r="C500" s="9">
        <v>32645299</v>
      </c>
      <c r="D500" s="9" t="s">
        <v>3415</v>
      </c>
      <c r="E500" s="9" t="s">
        <v>18</v>
      </c>
      <c r="F500" s="7"/>
      <c r="G500" s="7"/>
      <c r="H500" s="7"/>
    </row>
    <row r="501" spans="1:8" x14ac:dyDescent="0.25">
      <c r="A501" s="9" t="s">
        <v>4890</v>
      </c>
      <c r="B501" s="9">
        <v>32653521</v>
      </c>
      <c r="C501" s="9">
        <v>32654451</v>
      </c>
      <c r="D501" s="9" t="s">
        <v>3416</v>
      </c>
      <c r="E501" s="9" t="s">
        <v>18</v>
      </c>
      <c r="F501" s="7"/>
      <c r="G501" s="7"/>
      <c r="H501" s="7"/>
    </row>
    <row r="502" spans="1:8" x14ac:dyDescent="0.25">
      <c r="A502" s="9" t="s">
        <v>4890</v>
      </c>
      <c r="B502" s="9">
        <v>32666813</v>
      </c>
      <c r="C502" s="9">
        <v>32669820</v>
      </c>
      <c r="D502" s="9" t="s">
        <v>3417</v>
      </c>
      <c r="E502" s="9" t="s">
        <v>18</v>
      </c>
      <c r="F502" s="7"/>
      <c r="G502" s="7" t="s">
        <v>3418</v>
      </c>
      <c r="H502" s="7" t="s">
        <v>3419</v>
      </c>
    </row>
    <row r="503" spans="1:8" x14ac:dyDescent="0.25">
      <c r="A503" s="9" t="s">
        <v>4890</v>
      </c>
      <c r="B503" s="9">
        <v>32670425</v>
      </c>
      <c r="C503" s="9">
        <v>32671290</v>
      </c>
      <c r="D503" s="9" t="s">
        <v>3420</v>
      </c>
      <c r="E503" s="9" t="s">
        <v>18</v>
      </c>
      <c r="F503" s="7"/>
      <c r="G503" s="7"/>
      <c r="H503" s="7" t="s">
        <v>1683</v>
      </c>
    </row>
    <row r="504" spans="1:8" x14ac:dyDescent="0.25">
      <c r="A504" s="9" t="s">
        <v>4890</v>
      </c>
      <c r="B504" s="9">
        <v>32677433</v>
      </c>
      <c r="C504" s="9">
        <v>32679525</v>
      </c>
      <c r="D504" s="9" t="s">
        <v>3421</v>
      </c>
      <c r="E504" s="9" t="s">
        <v>18</v>
      </c>
      <c r="F504" s="7" t="s">
        <v>1257</v>
      </c>
      <c r="G504" s="7"/>
      <c r="H504" s="7" t="s">
        <v>1258</v>
      </c>
    </row>
    <row r="505" spans="1:8" x14ac:dyDescent="0.25">
      <c r="A505" s="9" t="s">
        <v>4890</v>
      </c>
      <c r="B505" s="9">
        <v>32683704</v>
      </c>
      <c r="C505" s="9">
        <v>32687978</v>
      </c>
      <c r="D505" s="9" t="s">
        <v>3422</v>
      </c>
      <c r="E505" s="9" t="s">
        <v>24</v>
      </c>
      <c r="F505" s="7"/>
      <c r="G505" s="7"/>
      <c r="H505" s="7"/>
    </row>
    <row r="506" spans="1:8" x14ac:dyDescent="0.25">
      <c r="A506" s="9" t="s">
        <v>4890</v>
      </c>
      <c r="B506" s="9">
        <v>32695034</v>
      </c>
      <c r="C506" s="9">
        <v>32701356</v>
      </c>
      <c r="D506" s="9" t="s">
        <v>3423</v>
      </c>
      <c r="E506" s="9" t="s">
        <v>18</v>
      </c>
      <c r="F506" s="7" t="s">
        <v>1567</v>
      </c>
      <c r="G506" s="7"/>
      <c r="H506" s="7" t="s">
        <v>1568</v>
      </c>
    </row>
    <row r="507" spans="1:8" x14ac:dyDescent="0.25">
      <c r="A507" s="9" t="s">
        <v>4890</v>
      </c>
      <c r="B507" s="9">
        <v>32701969</v>
      </c>
      <c r="C507" s="9">
        <v>32702958</v>
      </c>
      <c r="D507" s="9" t="s">
        <v>3424</v>
      </c>
      <c r="E507" s="9" t="s">
        <v>24</v>
      </c>
      <c r="F507" s="7" t="s">
        <v>1380</v>
      </c>
      <c r="G507" s="7" t="s">
        <v>3425</v>
      </c>
      <c r="H507" s="7" t="s">
        <v>3426</v>
      </c>
    </row>
    <row r="508" spans="1:8" x14ac:dyDescent="0.25">
      <c r="A508" s="9" t="s">
        <v>4890</v>
      </c>
      <c r="B508" s="9">
        <v>32710053</v>
      </c>
      <c r="C508" s="9">
        <v>32713225</v>
      </c>
      <c r="D508" s="9" t="s">
        <v>3427</v>
      </c>
      <c r="E508" s="9" t="s">
        <v>24</v>
      </c>
      <c r="F508" s="7" t="s">
        <v>123</v>
      </c>
      <c r="G508" s="7" t="s">
        <v>3428</v>
      </c>
      <c r="H508" s="7" t="s">
        <v>3429</v>
      </c>
    </row>
    <row r="509" spans="1:8" x14ac:dyDescent="0.25">
      <c r="A509" s="9" t="s">
        <v>4890</v>
      </c>
      <c r="B509" s="9">
        <v>32741828</v>
      </c>
      <c r="C509" s="9">
        <v>32745537</v>
      </c>
      <c r="D509" s="9" t="s">
        <v>3430</v>
      </c>
      <c r="E509" s="9" t="s">
        <v>24</v>
      </c>
      <c r="F509" s="7" t="s">
        <v>123</v>
      </c>
      <c r="G509" s="7" t="s">
        <v>3428</v>
      </c>
      <c r="H509" s="7" t="s">
        <v>3429</v>
      </c>
    </row>
    <row r="510" spans="1:8" x14ac:dyDescent="0.25">
      <c r="A510" s="9" t="s">
        <v>4890</v>
      </c>
      <c r="B510" s="9">
        <v>32769340</v>
      </c>
      <c r="C510" s="9">
        <v>32784167</v>
      </c>
      <c r="D510" s="9" t="s">
        <v>3431</v>
      </c>
      <c r="E510" s="9" t="s">
        <v>18</v>
      </c>
      <c r="F510" s="7" t="s">
        <v>1289</v>
      </c>
      <c r="G510" s="7"/>
      <c r="H510" s="7" t="s">
        <v>1290</v>
      </c>
    </row>
    <row r="511" spans="1:8" x14ac:dyDescent="0.25">
      <c r="A511" s="9" t="s">
        <v>4890</v>
      </c>
      <c r="B511" s="9">
        <v>32788449</v>
      </c>
      <c r="C511" s="9">
        <v>32791069</v>
      </c>
      <c r="D511" s="9" t="s">
        <v>3432</v>
      </c>
      <c r="E511" s="9" t="s">
        <v>18</v>
      </c>
      <c r="F511" s="7" t="s">
        <v>272</v>
      </c>
      <c r="G511" s="7" t="s">
        <v>1636</v>
      </c>
      <c r="H511" s="7" t="s">
        <v>1637</v>
      </c>
    </row>
    <row r="512" spans="1:8" x14ac:dyDescent="0.25">
      <c r="A512" s="9" t="s">
        <v>4890</v>
      </c>
      <c r="B512" s="9">
        <v>32812028</v>
      </c>
      <c r="C512" s="9">
        <v>32814592</v>
      </c>
      <c r="D512" s="9" t="s">
        <v>3433</v>
      </c>
      <c r="E512" s="9" t="s">
        <v>18</v>
      </c>
      <c r="F512" s="7" t="s">
        <v>3434</v>
      </c>
      <c r="G512" s="7"/>
      <c r="H512" s="7" t="s">
        <v>3435</v>
      </c>
    </row>
    <row r="513" spans="1:8" x14ac:dyDescent="0.25">
      <c r="A513" s="9" t="s">
        <v>4890</v>
      </c>
      <c r="B513" s="9">
        <v>32825353</v>
      </c>
      <c r="C513" s="9">
        <v>32828360</v>
      </c>
      <c r="D513" s="9" t="s">
        <v>3436</v>
      </c>
      <c r="E513" s="9" t="s">
        <v>18</v>
      </c>
      <c r="F513" s="7" t="s">
        <v>3437</v>
      </c>
      <c r="G513" s="7"/>
      <c r="H513" s="7" t="s">
        <v>3438</v>
      </c>
    </row>
    <row r="514" spans="1:8" x14ac:dyDescent="0.25">
      <c r="A514" s="9" t="s">
        <v>4890</v>
      </c>
      <c r="B514" s="9">
        <v>32847709</v>
      </c>
      <c r="C514" s="9">
        <v>32849464</v>
      </c>
      <c r="D514" s="9" t="s">
        <v>3439</v>
      </c>
      <c r="E514" s="9" t="s">
        <v>24</v>
      </c>
      <c r="F514" s="7" t="s">
        <v>205</v>
      </c>
      <c r="G514" s="7" t="s">
        <v>2364</v>
      </c>
      <c r="H514" s="7" t="s">
        <v>2365</v>
      </c>
    </row>
    <row r="515" spans="1:8" x14ac:dyDescent="0.25">
      <c r="A515" s="9" t="s">
        <v>4890</v>
      </c>
      <c r="B515" s="9">
        <v>32867667</v>
      </c>
      <c r="C515" s="9">
        <v>32868834</v>
      </c>
      <c r="D515" s="9" t="s">
        <v>3440</v>
      </c>
      <c r="E515" s="9" t="s">
        <v>24</v>
      </c>
      <c r="F515" s="7" t="s">
        <v>2371</v>
      </c>
      <c r="G515" s="7"/>
      <c r="H515" s="7" t="s">
        <v>2372</v>
      </c>
    </row>
    <row r="516" spans="1:8" x14ac:dyDescent="0.25">
      <c r="A516" s="9" t="s">
        <v>4890</v>
      </c>
      <c r="B516" s="9">
        <v>32870563</v>
      </c>
      <c r="C516" s="9">
        <v>32872024</v>
      </c>
      <c r="D516" s="9" t="s">
        <v>3441</v>
      </c>
      <c r="E516" s="9" t="s">
        <v>24</v>
      </c>
      <c r="F516" s="7" t="s">
        <v>1272</v>
      </c>
      <c r="G516" s="7" t="s">
        <v>1648</v>
      </c>
      <c r="H516" s="7" t="s">
        <v>1649</v>
      </c>
    </row>
    <row r="517" spans="1:8" x14ac:dyDescent="0.25">
      <c r="A517" s="9" t="s">
        <v>4890</v>
      </c>
      <c r="B517" s="9">
        <v>32902816</v>
      </c>
      <c r="C517" s="9">
        <v>32904529</v>
      </c>
      <c r="D517" s="9" t="s">
        <v>3444</v>
      </c>
      <c r="E517" s="9" t="s">
        <v>18</v>
      </c>
      <c r="F517" s="7" t="s">
        <v>1421</v>
      </c>
      <c r="G517" s="7" t="s">
        <v>3442</v>
      </c>
      <c r="H517" s="7" t="s">
        <v>3443</v>
      </c>
    </row>
    <row r="518" spans="1:8" x14ac:dyDescent="0.25">
      <c r="A518" s="9" t="s">
        <v>4890</v>
      </c>
      <c r="B518" s="9">
        <v>32934741</v>
      </c>
      <c r="C518" s="9">
        <v>32935459</v>
      </c>
      <c r="D518" s="9" t="s">
        <v>3445</v>
      </c>
      <c r="E518" s="9" t="s">
        <v>24</v>
      </c>
      <c r="F518" s="7" t="s">
        <v>307</v>
      </c>
      <c r="G518" s="7" t="s">
        <v>308</v>
      </c>
      <c r="H518" s="7" t="s">
        <v>309</v>
      </c>
    </row>
    <row r="519" spans="1:8" x14ac:dyDescent="0.25">
      <c r="A519" s="9" t="s">
        <v>4890</v>
      </c>
      <c r="B519" s="9">
        <v>32938965</v>
      </c>
      <c r="C519" s="9">
        <v>32939451</v>
      </c>
      <c r="D519" s="9" t="s">
        <v>3446</v>
      </c>
      <c r="E519" s="9" t="s">
        <v>18</v>
      </c>
      <c r="F519" s="7" t="s">
        <v>137</v>
      </c>
      <c r="G519" s="7"/>
      <c r="H519" s="7" t="s">
        <v>138</v>
      </c>
    </row>
    <row r="520" spans="1:8" x14ac:dyDescent="0.25">
      <c r="A520" s="9" t="s">
        <v>4890</v>
      </c>
      <c r="B520" s="9">
        <v>32952564</v>
      </c>
      <c r="C520" s="9">
        <v>32955417</v>
      </c>
      <c r="D520" s="9" t="s">
        <v>3447</v>
      </c>
      <c r="E520" s="9" t="s">
        <v>24</v>
      </c>
      <c r="F520" s="7" t="s">
        <v>1280</v>
      </c>
      <c r="G520" s="7" t="s">
        <v>3448</v>
      </c>
      <c r="H520" s="7" t="s">
        <v>1377</v>
      </c>
    </row>
    <row r="521" spans="1:8" x14ac:dyDescent="0.25">
      <c r="A521" s="9" t="s">
        <v>4890</v>
      </c>
      <c r="B521" s="9">
        <v>32966575</v>
      </c>
      <c r="C521" s="9">
        <v>32967903</v>
      </c>
      <c r="D521" s="9" t="s">
        <v>3449</v>
      </c>
      <c r="E521" s="9" t="s">
        <v>24</v>
      </c>
      <c r="F521" s="7"/>
      <c r="G521" s="7"/>
      <c r="H521" s="7"/>
    </row>
    <row r="522" spans="1:8" x14ac:dyDescent="0.25">
      <c r="A522" s="9" t="s">
        <v>4890</v>
      </c>
      <c r="B522" s="9">
        <v>32974481</v>
      </c>
      <c r="C522" s="9">
        <v>32980560</v>
      </c>
      <c r="D522" s="9" t="s">
        <v>3450</v>
      </c>
      <c r="E522" s="9" t="s">
        <v>24</v>
      </c>
      <c r="F522" s="7" t="s">
        <v>2066</v>
      </c>
      <c r="G522" s="7" t="s">
        <v>3451</v>
      </c>
      <c r="H522" s="7" t="s">
        <v>3452</v>
      </c>
    </row>
    <row r="523" spans="1:8" x14ac:dyDescent="0.25">
      <c r="A523" s="9" t="s">
        <v>4890</v>
      </c>
      <c r="B523" s="9">
        <v>32983806</v>
      </c>
      <c r="C523" s="9">
        <v>32990058</v>
      </c>
      <c r="D523" s="9" t="s">
        <v>3453</v>
      </c>
      <c r="E523" s="9" t="s">
        <v>18</v>
      </c>
      <c r="F523" s="7" t="s">
        <v>1282</v>
      </c>
      <c r="G523" s="7" t="s">
        <v>3454</v>
      </c>
      <c r="H523" s="7" t="s">
        <v>3455</v>
      </c>
    </row>
    <row r="524" spans="1:8" x14ac:dyDescent="0.25">
      <c r="A524" s="9" t="s">
        <v>4890</v>
      </c>
      <c r="B524" s="9">
        <v>32998538</v>
      </c>
      <c r="C524" s="9">
        <v>33004236</v>
      </c>
      <c r="D524" s="9" t="s">
        <v>3456</v>
      </c>
      <c r="E524" s="9" t="s">
        <v>18</v>
      </c>
      <c r="F524" s="7" t="s">
        <v>1335</v>
      </c>
      <c r="G524" s="7" t="s">
        <v>3457</v>
      </c>
      <c r="H524" s="7" t="s">
        <v>3458</v>
      </c>
    </row>
    <row r="525" spans="1:8" x14ac:dyDescent="0.25">
      <c r="A525" s="9" t="s">
        <v>4890</v>
      </c>
      <c r="B525" s="9">
        <v>33009316</v>
      </c>
      <c r="C525" s="9">
        <v>33014098</v>
      </c>
      <c r="D525" s="9" t="s">
        <v>3459</v>
      </c>
      <c r="E525" s="9" t="s">
        <v>18</v>
      </c>
      <c r="F525" s="7" t="s">
        <v>289</v>
      </c>
      <c r="G525" s="7" t="s">
        <v>3460</v>
      </c>
      <c r="H525" s="7" t="s">
        <v>178</v>
      </c>
    </row>
    <row r="526" spans="1:8" x14ac:dyDescent="0.25">
      <c r="A526" s="9" t="s">
        <v>4890</v>
      </c>
      <c r="B526" s="9">
        <v>33015442</v>
      </c>
      <c r="C526" s="9">
        <v>33019387</v>
      </c>
      <c r="D526" s="9" t="s">
        <v>3461</v>
      </c>
      <c r="E526" s="9" t="s">
        <v>24</v>
      </c>
      <c r="F526" s="7" t="s">
        <v>318</v>
      </c>
      <c r="G526" s="7"/>
      <c r="H526" s="7"/>
    </row>
    <row r="527" spans="1:8" x14ac:dyDescent="0.25">
      <c r="A527" s="9" t="s">
        <v>4890</v>
      </c>
      <c r="B527" s="9">
        <v>33020586</v>
      </c>
      <c r="C527" s="9">
        <v>33024629</v>
      </c>
      <c r="D527" s="9" t="s">
        <v>3462</v>
      </c>
      <c r="E527" s="9" t="s">
        <v>18</v>
      </c>
      <c r="F527" s="7" t="s">
        <v>3463</v>
      </c>
      <c r="G527" s="7"/>
      <c r="H527" s="7"/>
    </row>
    <row r="528" spans="1:8" x14ac:dyDescent="0.25">
      <c r="A528" s="9" t="s">
        <v>4890</v>
      </c>
      <c r="B528" s="9">
        <v>33030876</v>
      </c>
      <c r="C528" s="9">
        <v>33046162</v>
      </c>
      <c r="D528" s="9" t="s">
        <v>3464</v>
      </c>
      <c r="E528" s="9" t="s">
        <v>24</v>
      </c>
      <c r="F528" s="7" t="s">
        <v>1293</v>
      </c>
      <c r="G528" s="7" t="s">
        <v>3465</v>
      </c>
      <c r="H528" s="7" t="s">
        <v>3466</v>
      </c>
    </row>
    <row r="529" spans="1:8" x14ac:dyDescent="0.25">
      <c r="A529" s="9" t="s">
        <v>4890</v>
      </c>
      <c r="B529" s="9">
        <v>33052279</v>
      </c>
      <c r="C529" s="9">
        <v>33053220</v>
      </c>
      <c r="D529" s="9" t="s">
        <v>3467</v>
      </c>
      <c r="E529" s="9" t="s">
        <v>18</v>
      </c>
      <c r="F529" s="7" t="s">
        <v>1577</v>
      </c>
      <c r="G529" s="7" t="s">
        <v>129</v>
      </c>
      <c r="H529" s="7" t="s">
        <v>130</v>
      </c>
    </row>
    <row r="530" spans="1:8" x14ac:dyDescent="0.25">
      <c r="A530" s="9" t="s">
        <v>4890</v>
      </c>
      <c r="B530" s="9">
        <v>33064008</v>
      </c>
      <c r="C530" s="9">
        <v>33066169</v>
      </c>
      <c r="D530" s="9" t="s">
        <v>3468</v>
      </c>
      <c r="E530" s="9" t="s">
        <v>18</v>
      </c>
      <c r="F530" s="7" t="s">
        <v>775</v>
      </c>
      <c r="G530" s="7" t="s">
        <v>3469</v>
      </c>
      <c r="H530" s="7" t="s">
        <v>1569</v>
      </c>
    </row>
    <row r="531" spans="1:8" x14ac:dyDescent="0.25">
      <c r="A531" s="9" t="s">
        <v>4890</v>
      </c>
      <c r="B531" s="9">
        <v>33066897</v>
      </c>
      <c r="C531" s="9">
        <v>33070518</v>
      </c>
      <c r="D531" s="9" t="s">
        <v>3470</v>
      </c>
      <c r="E531" s="9" t="s">
        <v>24</v>
      </c>
      <c r="F531" s="7" t="s">
        <v>223</v>
      </c>
      <c r="G531" s="7" t="s">
        <v>3471</v>
      </c>
      <c r="H531" s="7" t="s">
        <v>224</v>
      </c>
    </row>
    <row r="532" spans="1:8" x14ac:dyDescent="0.25">
      <c r="A532" s="9" t="s">
        <v>4890</v>
      </c>
      <c r="B532" s="9">
        <v>33075194</v>
      </c>
      <c r="C532" s="9">
        <v>33078741</v>
      </c>
      <c r="D532" s="9" t="s">
        <v>3472</v>
      </c>
      <c r="E532" s="9" t="s">
        <v>18</v>
      </c>
      <c r="F532" s="7" t="s">
        <v>3473</v>
      </c>
      <c r="G532" s="7"/>
      <c r="H532" s="7" t="s">
        <v>1680</v>
      </c>
    </row>
    <row r="533" spans="1:8" x14ac:dyDescent="0.25">
      <c r="A533" s="9" t="s">
        <v>4890</v>
      </c>
      <c r="B533" s="9">
        <v>33080107</v>
      </c>
      <c r="C533" s="9">
        <v>33085121</v>
      </c>
      <c r="D533" s="9" t="s">
        <v>3474</v>
      </c>
      <c r="E533" s="9" t="s">
        <v>24</v>
      </c>
      <c r="F533" s="7"/>
      <c r="G533" s="7"/>
      <c r="H533" s="7" t="s">
        <v>3475</v>
      </c>
    </row>
    <row r="534" spans="1:8" x14ac:dyDescent="0.25">
      <c r="A534" s="9" t="s">
        <v>4890</v>
      </c>
      <c r="B534" s="9">
        <v>33110598</v>
      </c>
      <c r="C534" s="9">
        <v>33115324</v>
      </c>
      <c r="D534" s="9" t="s">
        <v>3476</v>
      </c>
      <c r="E534" s="9" t="s">
        <v>18</v>
      </c>
      <c r="F534" s="7" t="s">
        <v>553</v>
      </c>
      <c r="G534" s="7" t="s">
        <v>3477</v>
      </c>
      <c r="H534" s="7" t="s">
        <v>3478</v>
      </c>
    </row>
    <row r="535" spans="1:8" x14ac:dyDescent="0.25">
      <c r="A535" s="9" t="s">
        <v>4890</v>
      </c>
      <c r="B535" s="9">
        <v>33115470</v>
      </c>
      <c r="C535" s="9">
        <v>33119296</v>
      </c>
      <c r="D535" s="9" t="s">
        <v>3479</v>
      </c>
      <c r="E535" s="9" t="s">
        <v>24</v>
      </c>
      <c r="F535" s="7" t="s">
        <v>279</v>
      </c>
      <c r="G535" s="7" t="s">
        <v>334</v>
      </c>
      <c r="H535" s="7" t="s">
        <v>335</v>
      </c>
    </row>
    <row r="536" spans="1:8" x14ac:dyDescent="0.25">
      <c r="A536" s="9" t="s">
        <v>4890</v>
      </c>
      <c r="B536" s="9">
        <v>33124109</v>
      </c>
      <c r="C536" s="9">
        <v>33136680</v>
      </c>
      <c r="D536" s="9" t="s">
        <v>3480</v>
      </c>
      <c r="E536" s="9" t="s">
        <v>24</v>
      </c>
      <c r="F536" s="7"/>
      <c r="G536" s="7"/>
      <c r="H536" s="7"/>
    </row>
    <row r="537" spans="1:8" x14ac:dyDescent="0.25">
      <c r="A537" s="9" t="s">
        <v>4890</v>
      </c>
      <c r="B537" s="9">
        <v>33173401</v>
      </c>
      <c r="C537" s="9">
        <v>33176297</v>
      </c>
      <c r="D537" s="9" t="s">
        <v>3481</v>
      </c>
      <c r="E537" s="9" t="s">
        <v>18</v>
      </c>
      <c r="F537" s="7" t="s">
        <v>2642</v>
      </c>
      <c r="G537" s="7"/>
      <c r="H537" s="7" t="s">
        <v>1714</v>
      </c>
    </row>
    <row r="538" spans="1:8" x14ac:dyDescent="0.25">
      <c r="A538" s="9" t="s">
        <v>4890</v>
      </c>
      <c r="B538" s="9">
        <v>33176813</v>
      </c>
      <c r="C538" s="9">
        <v>33182116</v>
      </c>
      <c r="D538" s="9" t="s">
        <v>3482</v>
      </c>
      <c r="E538" s="9" t="s">
        <v>24</v>
      </c>
      <c r="F538" s="7" t="s">
        <v>2271</v>
      </c>
      <c r="G538" s="7"/>
      <c r="H538" s="7" t="s">
        <v>2272</v>
      </c>
    </row>
    <row r="539" spans="1:8" x14ac:dyDescent="0.25">
      <c r="A539" s="9" t="s">
        <v>4890</v>
      </c>
      <c r="B539" s="9">
        <v>33195897</v>
      </c>
      <c r="C539" s="9">
        <v>33197878</v>
      </c>
      <c r="D539" s="9" t="s">
        <v>3483</v>
      </c>
      <c r="E539" s="9" t="s">
        <v>18</v>
      </c>
      <c r="F539" s="7" t="s">
        <v>140</v>
      </c>
      <c r="G539" s="7"/>
      <c r="H539" s="7" t="s">
        <v>141</v>
      </c>
    </row>
    <row r="540" spans="1:8" x14ac:dyDescent="0.25">
      <c r="A540" s="9" t="s">
        <v>4890</v>
      </c>
      <c r="B540" s="9">
        <v>33199045</v>
      </c>
      <c r="C540" s="9">
        <v>33212784</v>
      </c>
      <c r="D540" s="9" t="s">
        <v>3484</v>
      </c>
      <c r="E540" s="9" t="s">
        <v>18</v>
      </c>
      <c r="F540" s="7" t="s">
        <v>223</v>
      </c>
      <c r="G540" s="7" t="s">
        <v>3485</v>
      </c>
      <c r="H540" s="7" t="s">
        <v>3486</v>
      </c>
    </row>
    <row r="541" spans="1:8" x14ac:dyDescent="0.25">
      <c r="A541" s="9" t="s">
        <v>4890</v>
      </c>
      <c r="B541" s="9">
        <v>33224230</v>
      </c>
      <c r="C541" s="9">
        <v>33227134</v>
      </c>
      <c r="D541" s="9" t="s">
        <v>3487</v>
      </c>
      <c r="E541" s="9" t="s">
        <v>18</v>
      </c>
      <c r="F541" s="7" t="s">
        <v>347</v>
      </c>
      <c r="G541" s="7" t="s">
        <v>3488</v>
      </c>
      <c r="H541" s="7" t="s">
        <v>3489</v>
      </c>
    </row>
    <row r="542" spans="1:8" x14ac:dyDescent="0.25">
      <c r="A542" s="9" t="s">
        <v>4890</v>
      </c>
      <c r="B542" s="9">
        <v>33231033</v>
      </c>
      <c r="C542" s="9">
        <v>33240427</v>
      </c>
      <c r="D542" s="9" t="s">
        <v>3490</v>
      </c>
      <c r="E542" s="9" t="s">
        <v>18</v>
      </c>
      <c r="F542" s="7" t="s">
        <v>3491</v>
      </c>
      <c r="G542" s="7" t="s">
        <v>3492</v>
      </c>
      <c r="H542" s="7" t="s">
        <v>3493</v>
      </c>
    </row>
    <row r="543" spans="1:8" x14ac:dyDescent="0.25">
      <c r="A543" s="9" t="s">
        <v>4890</v>
      </c>
      <c r="B543" s="9">
        <v>33242778</v>
      </c>
      <c r="C543" s="9">
        <v>33244189</v>
      </c>
      <c r="D543" s="9" t="s">
        <v>3494</v>
      </c>
      <c r="E543" s="9" t="s">
        <v>18</v>
      </c>
      <c r="F543" s="7" t="s">
        <v>297</v>
      </c>
      <c r="G543" s="7"/>
      <c r="H543" s="7" t="s">
        <v>298</v>
      </c>
    </row>
    <row r="544" spans="1:8" x14ac:dyDescent="0.25">
      <c r="A544" s="9" t="s">
        <v>4890</v>
      </c>
      <c r="B544" s="9">
        <v>33248287</v>
      </c>
      <c r="C544" s="9">
        <v>33254330</v>
      </c>
      <c r="D544" s="9" t="s">
        <v>3495</v>
      </c>
      <c r="E544" s="9" t="s">
        <v>24</v>
      </c>
      <c r="F544" s="7" t="s">
        <v>122</v>
      </c>
      <c r="G544" s="7" t="s">
        <v>3496</v>
      </c>
      <c r="H544" s="7" t="s">
        <v>3497</v>
      </c>
    </row>
    <row r="545" spans="1:8" x14ac:dyDescent="0.25">
      <c r="A545" s="9" t="s">
        <v>4890</v>
      </c>
      <c r="B545" s="9">
        <v>33268162</v>
      </c>
      <c r="C545" s="9">
        <v>33270485</v>
      </c>
      <c r="D545" s="9" t="s">
        <v>3498</v>
      </c>
      <c r="E545" s="9" t="s">
        <v>24</v>
      </c>
      <c r="F545" s="7" t="s">
        <v>242</v>
      </c>
      <c r="G545" s="7" t="s">
        <v>293</v>
      </c>
      <c r="H545" s="7" t="s">
        <v>294</v>
      </c>
    </row>
    <row r="546" spans="1:8" x14ac:dyDescent="0.25">
      <c r="A546" s="9" t="s">
        <v>4890</v>
      </c>
      <c r="B546" s="9">
        <v>33291281</v>
      </c>
      <c r="C546" s="9">
        <v>33293631</v>
      </c>
      <c r="D546" s="9" t="s">
        <v>3499</v>
      </c>
      <c r="E546" s="9" t="s">
        <v>24</v>
      </c>
      <c r="F546" s="7" t="s">
        <v>242</v>
      </c>
      <c r="G546" s="7" t="s">
        <v>293</v>
      </c>
      <c r="H546" s="7" t="s">
        <v>294</v>
      </c>
    </row>
    <row r="547" spans="1:8" x14ac:dyDescent="0.25">
      <c r="A547" s="9" t="s">
        <v>4890</v>
      </c>
      <c r="B547" s="9">
        <v>33309320</v>
      </c>
      <c r="C547" s="9">
        <v>33312409</v>
      </c>
      <c r="D547" s="9" t="s">
        <v>3500</v>
      </c>
      <c r="E547" s="9" t="s">
        <v>24</v>
      </c>
      <c r="F547" s="7" t="s">
        <v>3501</v>
      </c>
      <c r="G547" s="7" t="s">
        <v>3502</v>
      </c>
      <c r="H547" s="7" t="s">
        <v>3503</v>
      </c>
    </row>
    <row r="548" spans="1:8" x14ac:dyDescent="0.25">
      <c r="A548" s="9" t="s">
        <v>4890</v>
      </c>
      <c r="B548" s="9">
        <v>33315528</v>
      </c>
      <c r="C548" s="9">
        <v>33325255</v>
      </c>
      <c r="D548" s="9" t="s">
        <v>3504</v>
      </c>
      <c r="E548" s="9" t="s">
        <v>18</v>
      </c>
      <c r="F548" s="7" t="s">
        <v>3505</v>
      </c>
      <c r="G548" s="7"/>
      <c r="H548" s="7" t="s">
        <v>3506</v>
      </c>
    </row>
    <row r="549" spans="1:8" x14ac:dyDescent="0.25">
      <c r="A549" s="9" t="s">
        <v>4890</v>
      </c>
      <c r="B549" s="9">
        <v>33336374</v>
      </c>
      <c r="C549" s="9">
        <v>33338910</v>
      </c>
      <c r="D549" s="9" t="s">
        <v>3507</v>
      </c>
      <c r="E549" s="9" t="s">
        <v>24</v>
      </c>
      <c r="F549" s="7" t="s">
        <v>154</v>
      </c>
      <c r="G549" s="7"/>
      <c r="H549" s="7" t="s">
        <v>3508</v>
      </c>
    </row>
    <row r="550" spans="1:8" x14ac:dyDescent="0.25">
      <c r="A550" s="9" t="s">
        <v>4890</v>
      </c>
      <c r="B550" s="9">
        <v>33345544</v>
      </c>
      <c r="C550" s="9">
        <v>33351681</v>
      </c>
      <c r="D550" s="9" t="s">
        <v>3509</v>
      </c>
      <c r="E550" s="9" t="s">
        <v>18</v>
      </c>
      <c r="F550" s="7" t="s">
        <v>289</v>
      </c>
      <c r="G550" s="7"/>
      <c r="H550" s="7" t="s">
        <v>178</v>
      </c>
    </row>
    <row r="551" spans="1:8" x14ac:dyDescent="0.25">
      <c r="A551" s="9" t="s">
        <v>4890</v>
      </c>
      <c r="B551" s="9">
        <v>33353350</v>
      </c>
      <c r="C551" s="9">
        <v>33358550</v>
      </c>
      <c r="D551" s="9" t="s">
        <v>3510</v>
      </c>
      <c r="E551" s="9" t="s">
        <v>18</v>
      </c>
      <c r="F551" s="7" t="s">
        <v>289</v>
      </c>
      <c r="G551" s="7"/>
      <c r="H551" s="7" t="s">
        <v>178</v>
      </c>
    </row>
    <row r="552" spans="1:8" x14ac:dyDescent="0.25">
      <c r="A552" s="9" t="s">
        <v>4890</v>
      </c>
      <c r="B552" s="9">
        <v>33360173</v>
      </c>
      <c r="C552" s="9">
        <v>33378931</v>
      </c>
      <c r="D552" s="9" t="s">
        <v>3511</v>
      </c>
      <c r="E552" s="9" t="s">
        <v>18</v>
      </c>
      <c r="F552" s="7" t="s">
        <v>289</v>
      </c>
      <c r="G552" s="7"/>
      <c r="H552" s="7" t="s">
        <v>178</v>
      </c>
    </row>
    <row r="553" spans="1:8" x14ac:dyDescent="0.25">
      <c r="A553" s="9" t="s">
        <v>4890</v>
      </c>
      <c r="B553" s="9">
        <v>33381106</v>
      </c>
      <c r="C553" s="9">
        <v>33385772</v>
      </c>
      <c r="D553" s="9" t="s">
        <v>3512</v>
      </c>
      <c r="E553" s="9" t="s">
        <v>18</v>
      </c>
      <c r="F553" s="7" t="s">
        <v>289</v>
      </c>
      <c r="G553" s="7"/>
      <c r="H553" s="7" t="s">
        <v>178</v>
      </c>
    </row>
    <row r="554" spans="1:8" x14ac:dyDescent="0.25">
      <c r="A554" s="9" t="s">
        <v>4890</v>
      </c>
      <c r="B554" s="9">
        <v>33386360</v>
      </c>
      <c r="C554" s="9">
        <v>33392171</v>
      </c>
      <c r="D554" s="9" t="s">
        <v>3513</v>
      </c>
      <c r="E554" s="9" t="s">
        <v>24</v>
      </c>
      <c r="F554" s="7" t="s">
        <v>2352</v>
      </c>
      <c r="G554" s="7"/>
      <c r="H554" s="7" t="s">
        <v>2720</v>
      </c>
    </row>
    <row r="555" spans="1:8" x14ac:dyDescent="0.25">
      <c r="A555" s="9" t="s">
        <v>4890</v>
      </c>
      <c r="B555" s="9">
        <v>33414754</v>
      </c>
      <c r="C555" s="9">
        <v>33418670</v>
      </c>
      <c r="D555" s="9" t="s">
        <v>3514</v>
      </c>
      <c r="E555" s="9" t="s">
        <v>18</v>
      </c>
      <c r="F555" s="7" t="s">
        <v>306</v>
      </c>
      <c r="G555" s="7" t="s">
        <v>3515</v>
      </c>
      <c r="H555" s="7" t="s">
        <v>3516</v>
      </c>
    </row>
    <row r="556" spans="1:8" x14ac:dyDescent="0.25">
      <c r="A556" s="9" t="s">
        <v>4890</v>
      </c>
      <c r="B556" s="9">
        <v>33430414</v>
      </c>
      <c r="C556" s="9">
        <v>33436042</v>
      </c>
      <c r="D556" s="9" t="s">
        <v>3517</v>
      </c>
      <c r="E556" s="9" t="s">
        <v>24</v>
      </c>
      <c r="F556" s="7" t="s">
        <v>306</v>
      </c>
      <c r="G556" s="7" t="s">
        <v>3515</v>
      </c>
      <c r="H556" s="7" t="s">
        <v>3516</v>
      </c>
    </row>
    <row r="557" spans="1:8" x14ac:dyDescent="0.25">
      <c r="A557" s="9" t="s">
        <v>4890</v>
      </c>
      <c r="B557" s="9">
        <v>33443346</v>
      </c>
      <c r="C557" s="9">
        <v>33444679</v>
      </c>
      <c r="D557" s="9" t="s">
        <v>3518</v>
      </c>
      <c r="E557" s="9" t="s">
        <v>24</v>
      </c>
      <c r="F557" s="7" t="s">
        <v>3519</v>
      </c>
      <c r="G557" s="7"/>
      <c r="H557" s="7"/>
    </row>
    <row r="558" spans="1:8" x14ac:dyDescent="0.25">
      <c r="A558" s="9" t="s">
        <v>4890</v>
      </c>
      <c r="B558" s="9">
        <v>33476589</v>
      </c>
      <c r="C558" s="9">
        <v>33482821</v>
      </c>
      <c r="D558" s="9" t="s">
        <v>3520</v>
      </c>
      <c r="E558" s="9" t="s">
        <v>18</v>
      </c>
      <c r="F558" s="7" t="s">
        <v>3521</v>
      </c>
      <c r="G558" s="7"/>
      <c r="H558" s="7" t="s">
        <v>3522</v>
      </c>
    </row>
    <row r="559" spans="1:8" x14ac:dyDescent="0.25">
      <c r="A559" s="9" t="s">
        <v>4890</v>
      </c>
      <c r="B559" s="9">
        <v>33485774</v>
      </c>
      <c r="C559" s="9">
        <v>33487936</v>
      </c>
      <c r="D559" s="9" t="s">
        <v>3523</v>
      </c>
      <c r="E559" s="9" t="s">
        <v>18</v>
      </c>
      <c r="F559" s="7" t="s">
        <v>3524</v>
      </c>
      <c r="G559" s="7"/>
      <c r="H559" s="7"/>
    </row>
    <row r="560" spans="1:8" x14ac:dyDescent="0.25">
      <c r="A560" s="9" t="s">
        <v>4890</v>
      </c>
      <c r="B560" s="9">
        <v>33494704</v>
      </c>
      <c r="C560" s="9">
        <v>33496793</v>
      </c>
      <c r="D560" s="9" t="s">
        <v>3525</v>
      </c>
      <c r="E560" s="9" t="s">
        <v>18</v>
      </c>
      <c r="F560" s="7" t="s">
        <v>352</v>
      </c>
      <c r="G560" s="7" t="s">
        <v>3526</v>
      </c>
      <c r="H560" s="7" t="s">
        <v>3527</v>
      </c>
    </row>
    <row r="561" spans="1:8" x14ac:dyDescent="0.25">
      <c r="A561" s="9" t="s">
        <v>4890</v>
      </c>
      <c r="B561" s="9">
        <v>33513591</v>
      </c>
      <c r="C561" s="9">
        <v>33519221</v>
      </c>
      <c r="D561" s="9" t="s">
        <v>3528</v>
      </c>
      <c r="E561" s="9" t="s">
        <v>24</v>
      </c>
      <c r="F561" s="7" t="s">
        <v>2297</v>
      </c>
      <c r="G561" s="7" t="s">
        <v>3529</v>
      </c>
      <c r="H561" s="7" t="s">
        <v>3530</v>
      </c>
    </row>
    <row r="562" spans="1:8" x14ac:dyDescent="0.25">
      <c r="A562" s="9" t="s">
        <v>4890</v>
      </c>
      <c r="B562" s="9">
        <v>33532983</v>
      </c>
      <c r="C562" s="9">
        <v>33534830</v>
      </c>
      <c r="D562" s="9" t="s">
        <v>3531</v>
      </c>
      <c r="E562" s="9" t="s">
        <v>18</v>
      </c>
      <c r="F562" s="7" t="s">
        <v>285</v>
      </c>
      <c r="G562" s="7" t="s">
        <v>286</v>
      </c>
      <c r="H562" s="7" t="s">
        <v>266</v>
      </c>
    </row>
    <row r="563" spans="1:8" x14ac:dyDescent="0.25">
      <c r="A563" s="9" t="s">
        <v>4890</v>
      </c>
      <c r="B563" s="9">
        <v>33537060</v>
      </c>
      <c r="C563" s="9">
        <v>33540044</v>
      </c>
      <c r="D563" s="9" t="s">
        <v>3532</v>
      </c>
      <c r="E563" s="9" t="s">
        <v>18</v>
      </c>
      <c r="F563" s="7"/>
      <c r="G563" s="7"/>
      <c r="H563" s="7"/>
    </row>
    <row r="564" spans="1:8" x14ac:dyDescent="0.25">
      <c r="A564" s="9" t="s">
        <v>4890</v>
      </c>
      <c r="B564" s="9">
        <v>33563819</v>
      </c>
      <c r="C564" s="9">
        <v>33569374</v>
      </c>
      <c r="D564" s="9" t="s">
        <v>3534</v>
      </c>
      <c r="E564" s="9" t="s">
        <v>24</v>
      </c>
      <c r="F564" s="7" t="s">
        <v>419</v>
      </c>
      <c r="G564" s="7" t="s">
        <v>3533</v>
      </c>
      <c r="H564" s="7" t="s">
        <v>677</v>
      </c>
    </row>
    <row r="565" spans="1:8" x14ac:dyDescent="0.25">
      <c r="A565" s="9" t="s">
        <v>4890</v>
      </c>
      <c r="B565" s="9">
        <v>33570918</v>
      </c>
      <c r="C565" s="9">
        <v>33571448</v>
      </c>
      <c r="D565" s="9" t="s">
        <v>3535</v>
      </c>
      <c r="E565" s="9" t="s">
        <v>24</v>
      </c>
      <c r="F565" s="7"/>
      <c r="G565" s="7"/>
      <c r="H565" s="7"/>
    </row>
    <row r="566" spans="1:8" x14ac:dyDescent="0.25">
      <c r="A566" s="9" t="s">
        <v>4890</v>
      </c>
      <c r="B566" s="9">
        <v>33574373</v>
      </c>
      <c r="C566" s="9">
        <v>33577037</v>
      </c>
      <c r="D566" s="9" t="s">
        <v>3536</v>
      </c>
      <c r="E566" s="9" t="s">
        <v>18</v>
      </c>
      <c r="F566" s="7" t="s">
        <v>3537</v>
      </c>
      <c r="G566" s="7"/>
      <c r="H566" s="7"/>
    </row>
    <row r="567" spans="1:8" x14ac:dyDescent="0.25">
      <c r="A567" s="9" t="s">
        <v>4890</v>
      </c>
      <c r="B567" s="9">
        <v>33582482</v>
      </c>
      <c r="C567" s="9">
        <v>33587112</v>
      </c>
      <c r="D567" s="9" t="s">
        <v>3538</v>
      </c>
      <c r="E567" s="9" t="s">
        <v>24</v>
      </c>
      <c r="F567" s="7"/>
      <c r="G567" s="7"/>
      <c r="H567" s="7"/>
    </row>
    <row r="568" spans="1:8" x14ac:dyDescent="0.25">
      <c r="A568" s="9" t="s">
        <v>4890</v>
      </c>
      <c r="B568" s="9">
        <v>33592133</v>
      </c>
      <c r="C568" s="9">
        <v>33593688</v>
      </c>
      <c r="D568" s="9" t="s">
        <v>3539</v>
      </c>
      <c r="E568" s="9" t="s">
        <v>24</v>
      </c>
      <c r="F568" s="7" t="s">
        <v>598</v>
      </c>
      <c r="G568" s="7" t="s">
        <v>3540</v>
      </c>
      <c r="H568" s="7" t="s">
        <v>3541</v>
      </c>
    </row>
    <row r="569" spans="1:8" x14ac:dyDescent="0.25">
      <c r="A569" s="9" t="s">
        <v>4890</v>
      </c>
      <c r="B569" s="9">
        <v>33604317</v>
      </c>
      <c r="C569" s="9">
        <v>33607488</v>
      </c>
      <c r="D569" s="9" t="s">
        <v>3542</v>
      </c>
      <c r="E569" s="9" t="s">
        <v>18</v>
      </c>
      <c r="F569" s="7" t="s">
        <v>217</v>
      </c>
      <c r="G569" s="7"/>
      <c r="H569" s="7" t="s">
        <v>417</v>
      </c>
    </row>
    <row r="570" spans="1:8" x14ac:dyDescent="0.25">
      <c r="A570" s="9" t="s">
        <v>4890</v>
      </c>
      <c r="B570" s="9">
        <v>33610872</v>
      </c>
      <c r="C570" s="9">
        <v>33611130</v>
      </c>
      <c r="D570" s="9" t="s">
        <v>3543</v>
      </c>
      <c r="E570" s="9" t="s">
        <v>24</v>
      </c>
      <c r="F570" s="7"/>
      <c r="G570" s="7"/>
      <c r="H570" s="7"/>
    </row>
    <row r="571" spans="1:8" x14ac:dyDescent="0.25">
      <c r="A571" s="9" t="s">
        <v>4890</v>
      </c>
      <c r="B571" s="9">
        <v>33623835</v>
      </c>
      <c r="C571" s="9">
        <v>33624190</v>
      </c>
      <c r="D571" s="9" t="s">
        <v>3544</v>
      </c>
      <c r="E571" s="9" t="s">
        <v>24</v>
      </c>
      <c r="F571" s="7"/>
      <c r="G571" s="7" t="s">
        <v>3545</v>
      </c>
      <c r="H571" s="7" t="s">
        <v>3546</v>
      </c>
    </row>
    <row r="572" spans="1:8" x14ac:dyDescent="0.25">
      <c r="A572" s="9" t="s">
        <v>4890</v>
      </c>
      <c r="B572" s="9">
        <v>33629006</v>
      </c>
      <c r="C572" s="9">
        <v>33629361</v>
      </c>
      <c r="D572" s="9" t="s">
        <v>3547</v>
      </c>
      <c r="E572" s="9" t="s">
        <v>24</v>
      </c>
      <c r="F572" s="7"/>
      <c r="G572" s="7" t="s">
        <v>3545</v>
      </c>
      <c r="H572" s="7" t="s">
        <v>3546</v>
      </c>
    </row>
    <row r="573" spans="1:8" x14ac:dyDescent="0.25">
      <c r="A573" s="9" t="s">
        <v>4890</v>
      </c>
      <c r="B573" s="9">
        <v>33642228</v>
      </c>
      <c r="C573" s="9">
        <v>33646870</v>
      </c>
      <c r="D573" s="9" t="s">
        <v>3548</v>
      </c>
      <c r="E573" s="9" t="s">
        <v>18</v>
      </c>
      <c r="F573" s="7" t="s">
        <v>1240</v>
      </c>
      <c r="G573" s="7" t="s">
        <v>3549</v>
      </c>
      <c r="H573" s="7" t="s">
        <v>3550</v>
      </c>
    </row>
    <row r="574" spans="1:8" x14ac:dyDescent="0.25">
      <c r="A574" s="9" t="s">
        <v>4890</v>
      </c>
      <c r="B574" s="9">
        <v>33683806</v>
      </c>
      <c r="C574" s="9">
        <v>33685174</v>
      </c>
      <c r="D574" s="9" t="s">
        <v>3596</v>
      </c>
      <c r="E574" s="9" t="s">
        <v>24</v>
      </c>
      <c r="F574" s="7" t="s">
        <v>337</v>
      </c>
      <c r="G574" s="7" t="s">
        <v>887</v>
      </c>
      <c r="H574" s="7" t="s">
        <v>888</v>
      </c>
    </row>
    <row r="575" spans="1:8" x14ac:dyDescent="0.25">
      <c r="A575" s="9" t="s">
        <v>4890</v>
      </c>
      <c r="B575" s="9">
        <v>33691589</v>
      </c>
      <c r="C575" s="9">
        <v>33692957</v>
      </c>
      <c r="D575" s="9" t="s">
        <v>3622</v>
      </c>
      <c r="E575" s="9" t="s">
        <v>24</v>
      </c>
      <c r="F575" s="7" t="s">
        <v>337</v>
      </c>
      <c r="G575" s="7" t="s">
        <v>887</v>
      </c>
      <c r="H575" s="7" t="s">
        <v>888</v>
      </c>
    </row>
    <row r="576" spans="1:8" x14ac:dyDescent="0.25">
      <c r="A576" s="9" t="s">
        <v>4890</v>
      </c>
      <c r="B576" s="9">
        <v>33699453</v>
      </c>
      <c r="C576" s="9">
        <v>33702334</v>
      </c>
      <c r="D576" s="9" t="s">
        <v>3648</v>
      </c>
      <c r="E576" s="9" t="s">
        <v>18</v>
      </c>
      <c r="F576" s="7" t="s">
        <v>3649</v>
      </c>
      <c r="G576" s="7"/>
      <c r="H576" s="7" t="s">
        <v>171</v>
      </c>
    </row>
    <row r="577" spans="1:8" x14ac:dyDescent="0.25">
      <c r="A577" s="9" t="s">
        <v>4890</v>
      </c>
      <c r="B577" s="9">
        <v>33706414</v>
      </c>
      <c r="C577" s="9">
        <v>33720553</v>
      </c>
      <c r="D577" s="9" t="s">
        <v>3673</v>
      </c>
      <c r="E577" s="9" t="s">
        <v>24</v>
      </c>
      <c r="F577" s="7" t="s">
        <v>1667</v>
      </c>
      <c r="G577" s="7" t="s">
        <v>3674</v>
      </c>
      <c r="H577" s="7" t="s">
        <v>3675</v>
      </c>
    </row>
    <row r="578" spans="1:8" x14ac:dyDescent="0.25">
      <c r="A578" s="9" t="s">
        <v>4890</v>
      </c>
      <c r="B578" s="9">
        <v>33721632</v>
      </c>
      <c r="C578" s="9">
        <v>33725494</v>
      </c>
      <c r="D578" s="9" t="s">
        <v>3671</v>
      </c>
      <c r="E578" s="9" t="s">
        <v>18</v>
      </c>
      <c r="F578" s="7"/>
      <c r="G578" s="7"/>
      <c r="H578" s="7" t="s">
        <v>3672</v>
      </c>
    </row>
    <row r="579" spans="1:8" x14ac:dyDescent="0.25">
      <c r="A579" s="9" t="s">
        <v>4890</v>
      </c>
      <c r="B579" s="9">
        <v>33727392</v>
      </c>
      <c r="C579" s="9">
        <v>33732072</v>
      </c>
      <c r="D579" s="9" t="s">
        <v>3670</v>
      </c>
      <c r="E579" s="9" t="s">
        <v>24</v>
      </c>
      <c r="F579" s="7" t="s">
        <v>1705</v>
      </c>
      <c r="G579" s="7"/>
      <c r="H579" s="7" t="s">
        <v>2355</v>
      </c>
    </row>
    <row r="580" spans="1:8" x14ac:dyDescent="0.25">
      <c r="A580" s="9" t="s">
        <v>4890</v>
      </c>
      <c r="B580" s="9">
        <v>33789251</v>
      </c>
      <c r="C580" s="9">
        <v>33798804</v>
      </c>
      <c r="D580" s="9" t="s">
        <v>3664</v>
      </c>
      <c r="E580" s="9" t="s">
        <v>18</v>
      </c>
      <c r="F580" s="7" t="s">
        <v>3665</v>
      </c>
      <c r="G580" s="7" t="s">
        <v>3666</v>
      </c>
      <c r="H580" s="7" t="s">
        <v>3667</v>
      </c>
    </row>
    <row r="581" spans="1:8" x14ac:dyDescent="0.25">
      <c r="A581" s="9" t="s">
        <v>4890</v>
      </c>
      <c r="B581" s="9">
        <v>33808484</v>
      </c>
      <c r="C581" s="9">
        <v>33812078</v>
      </c>
      <c r="D581" s="9" t="s">
        <v>3668</v>
      </c>
      <c r="E581" s="9" t="s">
        <v>24</v>
      </c>
      <c r="F581" s="7" t="s">
        <v>3669</v>
      </c>
      <c r="G581" s="7" t="s">
        <v>2722</v>
      </c>
      <c r="H581" s="7" t="s">
        <v>2301</v>
      </c>
    </row>
    <row r="582" spans="1:8" x14ac:dyDescent="0.25">
      <c r="A582" s="9" t="s">
        <v>4890</v>
      </c>
      <c r="B582" s="9">
        <v>33854777</v>
      </c>
      <c r="C582" s="9">
        <v>33855165</v>
      </c>
      <c r="D582" s="9" t="s">
        <v>3663</v>
      </c>
      <c r="E582" s="9" t="s">
        <v>24</v>
      </c>
      <c r="F582" s="7"/>
      <c r="G582" s="7"/>
      <c r="H582" s="7"/>
    </row>
  </sheetData>
  <autoFilter ref="A1:H582" xr:uid="{FEE79088-6003-4B29-9298-772F02242756}"/>
  <pageMargins left="0.511811024" right="0.511811024" top="0.78740157499999996" bottom="0.78740157499999996" header="0.31496062000000002" footer="0.3149606200000000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3C5364-C319-4B09-85F6-4ED18AD92E5A}">
  <dimension ref="A1:H9"/>
  <sheetViews>
    <sheetView zoomScale="85" zoomScaleNormal="85" workbookViewId="0">
      <selection sqref="A1:H1"/>
    </sheetView>
  </sheetViews>
  <sheetFormatPr defaultRowHeight="15" x14ac:dyDescent="0.25"/>
  <cols>
    <col min="1" max="3" width="9.140625" style="5"/>
    <col min="4" max="4" width="18.7109375" style="5" bestFit="1" customWidth="1"/>
    <col min="5" max="5" width="9.140625" style="5"/>
    <col min="6" max="6" width="16" style="5" bestFit="1" customWidth="1"/>
    <col min="7" max="7" width="24.42578125" style="5" bestFit="1" customWidth="1"/>
    <col min="8" max="8" width="49" style="5" bestFit="1" customWidth="1"/>
  </cols>
  <sheetData>
    <row r="1" spans="1:8" x14ac:dyDescent="0.25">
      <c r="A1" s="36" t="s">
        <v>75</v>
      </c>
      <c r="B1" s="36" t="s">
        <v>76</v>
      </c>
      <c r="C1" s="36" t="s">
        <v>4888</v>
      </c>
      <c r="D1" s="36" t="s">
        <v>77</v>
      </c>
      <c r="E1" s="36" t="s">
        <v>4894</v>
      </c>
      <c r="F1" s="36" t="s">
        <v>39</v>
      </c>
      <c r="G1" s="36" t="s">
        <v>40</v>
      </c>
      <c r="H1" s="36" t="s">
        <v>41</v>
      </c>
    </row>
    <row r="2" spans="1:8" x14ac:dyDescent="0.25">
      <c r="A2" s="5" t="s">
        <v>4892</v>
      </c>
      <c r="B2" s="5">
        <v>20801324</v>
      </c>
      <c r="C2" s="5">
        <v>20806745</v>
      </c>
      <c r="D2" s="5" t="s">
        <v>4505</v>
      </c>
      <c r="E2" s="5" t="s">
        <v>18</v>
      </c>
      <c r="F2" s="5" t="s">
        <v>1211</v>
      </c>
      <c r="G2" s="5" t="s">
        <v>3891</v>
      </c>
      <c r="H2" s="5" t="s">
        <v>1343</v>
      </c>
    </row>
    <row r="3" spans="1:8" x14ac:dyDescent="0.25">
      <c r="A3" s="5" t="s">
        <v>4892</v>
      </c>
      <c r="B3" s="5">
        <v>20871743</v>
      </c>
      <c r="C3" s="5">
        <v>20875269</v>
      </c>
      <c r="D3" s="5" t="s">
        <v>4495</v>
      </c>
      <c r="E3" s="5" t="s">
        <v>18</v>
      </c>
      <c r="F3" s="5" t="s">
        <v>250</v>
      </c>
      <c r="G3" s="5" t="s">
        <v>4496</v>
      </c>
      <c r="H3" s="5" t="s">
        <v>4497</v>
      </c>
    </row>
    <row r="4" spans="1:8" x14ac:dyDescent="0.25">
      <c r="A4" s="5" t="s">
        <v>4892</v>
      </c>
      <c r="B4" s="5">
        <v>20876661</v>
      </c>
      <c r="C4" s="5">
        <v>20877831</v>
      </c>
      <c r="D4" s="5" t="s">
        <v>4498</v>
      </c>
      <c r="E4" s="5" t="s">
        <v>24</v>
      </c>
      <c r="G4" s="4"/>
    </row>
    <row r="5" spans="1:8" x14ac:dyDescent="0.25">
      <c r="A5" s="5" t="s">
        <v>4892</v>
      </c>
      <c r="B5" s="5">
        <v>20955663</v>
      </c>
      <c r="C5" s="5">
        <v>20958848</v>
      </c>
      <c r="D5" s="5" t="s">
        <v>4499</v>
      </c>
      <c r="E5" s="5" t="s">
        <v>18</v>
      </c>
      <c r="F5" s="5" t="s">
        <v>238</v>
      </c>
      <c r="H5" s="5" t="s">
        <v>239</v>
      </c>
    </row>
    <row r="6" spans="1:8" x14ac:dyDescent="0.25">
      <c r="A6" s="5" t="s">
        <v>4892</v>
      </c>
      <c r="B6" s="5">
        <v>20960508</v>
      </c>
      <c r="C6" s="5">
        <v>20969567</v>
      </c>
      <c r="D6" s="5" t="s">
        <v>4501</v>
      </c>
      <c r="E6" s="5" t="s">
        <v>18</v>
      </c>
      <c r="F6" s="5" t="s">
        <v>4500</v>
      </c>
      <c r="H6" s="5" t="s">
        <v>4128</v>
      </c>
    </row>
    <row r="7" spans="1:8" x14ac:dyDescent="0.25">
      <c r="A7" s="5" t="s">
        <v>4892</v>
      </c>
      <c r="B7" s="5">
        <v>20990609</v>
      </c>
      <c r="C7" s="5">
        <v>20994291</v>
      </c>
      <c r="D7" s="5" t="s">
        <v>4502</v>
      </c>
      <c r="E7" s="5" t="s">
        <v>18</v>
      </c>
      <c r="F7" s="5" t="s">
        <v>1553</v>
      </c>
      <c r="G7" s="5" t="s">
        <v>1554</v>
      </c>
      <c r="H7" s="5" t="s">
        <v>1555</v>
      </c>
    </row>
    <row r="8" spans="1:8" x14ac:dyDescent="0.25">
      <c r="A8" s="5" t="s">
        <v>4892</v>
      </c>
      <c r="B8" s="5">
        <v>21144107</v>
      </c>
      <c r="C8" s="5">
        <v>21145832</v>
      </c>
      <c r="D8" s="5" t="s">
        <v>4504</v>
      </c>
      <c r="E8" s="5" t="s">
        <v>24</v>
      </c>
      <c r="F8" s="5" t="s">
        <v>205</v>
      </c>
      <c r="H8" s="5" t="s">
        <v>655</v>
      </c>
    </row>
    <row r="9" spans="1:8" x14ac:dyDescent="0.25">
      <c r="A9" s="5" t="s">
        <v>4892</v>
      </c>
      <c r="B9" s="5">
        <v>21656464</v>
      </c>
      <c r="C9" s="5">
        <v>21657067</v>
      </c>
      <c r="D9" s="5" t="s">
        <v>4503</v>
      </c>
      <c r="E9" s="5" t="s">
        <v>24</v>
      </c>
      <c r="F9" s="5" t="s">
        <v>154</v>
      </c>
      <c r="G9" s="5" t="s">
        <v>4250</v>
      </c>
      <c r="H9" s="5" t="s">
        <v>4251</v>
      </c>
    </row>
  </sheetData>
  <pageMargins left="0.511811024" right="0.511811024" top="0.78740157499999996" bottom="0.78740157499999996" header="0.31496062000000002" footer="0.3149606200000000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D2E328-12DC-4BC7-8962-F2E272D2C8C7}">
  <dimension ref="A1:H221"/>
  <sheetViews>
    <sheetView zoomScale="85" zoomScaleNormal="85" workbookViewId="0">
      <selection sqref="A1:H1"/>
    </sheetView>
  </sheetViews>
  <sheetFormatPr defaultRowHeight="15" x14ac:dyDescent="0.25"/>
  <cols>
    <col min="1" max="1" width="10.28515625" style="5" bestFit="1" customWidth="1"/>
    <col min="2" max="2" width="9.5703125" style="5" bestFit="1" customWidth="1"/>
    <col min="3" max="3" width="8.85546875" style="5" bestFit="1" customWidth="1"/>
    <col min="4" max="4" width="18.7109375" style="5" bestFit="1" customWidth="1"/>
    <col min="5" max="5" width="10.5703125" style="5" bestFit="1" customWidth="1"/>
    <col min="6" max="6" width="32.7109375" style="5" bestFit="1" customWidth="1"/>
    <col min="7" max="7" width="53.28515625" style="5" bestFit="1" customWidth="1"/>
    <col min="8" max="8" width="105.7109375" style="5" bestFit="1" customWidth="1"/>
  </cols>
  <sheetData>
    <row r="1" spans="1:8" x14ac:dyDescent="0.25">
      <c r="A1" s="36" t="s">
        <v>75</v>
      </c>
      <c r="B1" s="36" t="s">
        <v>76</v>
      </c>
      <c r="C1" s="36" t="s">
        <v>4888</v>
      </c>
      <c r="D1" s="36" t="s">
        <v>77</v>
      </c>
      <c r="E1" s="36" t="s">
        <v>4894</v>
      </c>
      <c r="F1" s="36" t="s">
        <v>39</v>
      </c>
      <c r="G1" s="36" t="s">
        <v>40</v>
      </c>
      <c r="H1" s="36" t="s">
        <v>41</v>
      </c>
    </row>
    <row r="2" spans="1:8" x14ac:dyDescent="0.25">
      <c r="A2" s="9" t="s">
        <v>4893</v>
      </c>
      <c r="B2" s="9">
        <v>1099775</v>
      </c>
      <c r="C2" s="9">
        <v>1103695</v>
      </c>
      <c r="D2" s="9" t="s">
        <v>4540</v>
      </c>
      <c r="E2" s="9" t="s">
        <v>24</v>
      </c>
      <c r="F2" s="9" t="s">
        <v>1692</v>
      </c>
      <c r="G2" s="9" t="s">
        <v>3860</v>
      </c>
      <c r="H2" s="9" t="s">
        <v>3861</v>
      </c>
    </row>
    <row r="3" spans="1:8" x14ac:dyDescent="0.25">
      <c r="A3" s="9" t="s">
        <v>4893</v>
      </c>
      <c r="B3" s="9">
        <v>1106473</v>
      </c>
      <c r="C3" s="9">
        <v>1109471</v>
      </c>
      <c r="D3" s="9" t="s">
        <v>4541</v>
      </c>
      <c r="E3" s="9" t="s">
        <v>24</v>
      </c>
      <c r="F3" s="9" t="s">
        <v>389</v>
      </c>
      <c r="G3" s="9" t="s">
        <v>1216</v>
      </c>
      <c r="H3" s="9" t="s">
        <v>1214</v>
      </c>
    </row>
    <row r="4" spans="1:8" x14ac:dyDescent="0.25">
      <c r="A4" s="9" t="s">
        <v>4893</v>
      </c>
      <c r="B4" s="9">
        <v>1129546</v>
      </c>
      <c r="C4" s="9">
        <v>1132371</v>
      </c>
      <c r="D4" s="9" t="s">
        <v>4542</v>
      </c>
      <c r="E4" s="9" t="s">
        <v>24</v>
      </c>
      <c r="F4" s="9" t="s">
        <v>389</v>
      </c>
      <c r="G4" s="9" t="s">
        <v>1216</v>
      </c>
      <c r="H4" s="9" t="s">
        <v>1214</v>
      </c>
    </row>
    <row r="5" spans="1:8" x14ac:dyDescent="0.25">
      <c r="A5" s="9" t="s">
        <v>4893</v>
      </c>
      <c r="B5" s="9">
        <v>1142009</v>
      </c>
      <c r="C5" s="9">
        <v>1144947</v>
      </c>
      <c r="D5" s="9" t="s">
        <v>119</v>
      </c>
      <c r="E5" s="9" t="s">
        <v>24</v>
      </c>
      <c r="F5" s="9" t="s">
        <v>389</v>
      </c>
      <c r="G5" s="9" t="s">
        <v>1216</v>
      </c>
      <c r="H5" s="9" t="s">
        <v>1214</v>
      </c>
    </row>
    <row r="6" spans="1:8" x14ac:dyDescent="0.25">
      <c r="A6" s="9" t="s">
        <v>4893</v>
      </c>
      <c r="B6" s="9">
        <v>1148573</v>
      </c>
      <c r="C6" s="9">
        <v>1149437</v>
      </c>
      <c r="D6" s="9" t="s">
        <v>4543</v>
      </c>
      <c r="E6" s="9" t="s">
        <v>24</v>
      </c>
      <c r="F6" s="9"/>
      <c r="G6" s="9" t="s">
        <v>3919</v>
      </c>
      <c r="H6" s="9" t="s">
        <v>1602</v>
      </c>
    </row>
    <row r="7" spans="1:8" x14ac:dyDescent="0.25">
      <c r="A7" s="9" t="s">
        <v>4893</v>
      </c>
      <c r="B7" s="9">
        <v>1149479</v>
      </c>
      <c r="C7" s="9">
        <v>1151453</v>
      </c>
      <c r="D7" s="9" t="s">
        <v>4544</v>
      </c>
      <c r="E7" s="9" t="s">
        <v>24</v>
      </c>
      <c r="F7" s="9" t="s">
        <v>389</v>
      </c>
      <c r="G7" s="9" t="s">
        <v>1216</v>
      </c>
      <c r="H7" s="9" t="s">
        <v>1214</v>
      </c>
    </row>
    <row r="8" spans="1:8" x14ac:dyDescent="0.25">
      <c r="A8" s="9" t="s">
        <v>4893</v>
      </c>
      <c r="B8" s="9">
        <v>1154986</v>
      </c>
      <c r="C8" s="9">
        <v>1160262</v>
      </c>
      <c r="D8" s="9" t="s">
        <v>4545</v>
      </c>
      <c r="E8" s="9" t="s">
        <v>18</v>
      </c>
      <c r="F8" s="9" t="s">
        <v>371</v>
      </c>
      <c r="G8" s="9" t="s">
        <v>4546</v>
      </c>
      <c r="H8" s="9" t="s">
        <v>4547</v>
      </c>
    </row>
    <row r="9" spans="1:8" x14ac:dyDescent="0.25">
      <c r="A9" s="9" t="s">
        <v>4893</v>
      </c>
      <c r="B9" s="9">
        <v>1162786</v>
      </c>
      <c r="C9" s="9">
        <v>1164046</v>
      </c>
      <c r="D9" s="9" t="s">
        <v>4548</v>
      </c>
      <c r="E9" s="9" t="s">
        <v>24</v>
      </c>
      <c r="F9" s="9" t="s">
        <v>223</v>
      </c>
      <c r="G9" s="9"/>
      <c r="H9" s="9" t="s">
        <v>224</v>
      </c>
    </row>
    <row r="10" spans="1:8" x14ac:dyDescent="0.25">
      <c r="A10" s="9" t="s">
        <v>4893</v>
      </c>
      <c r="B10" s="9">
        <v>1170719</v>
      </c>
      <c r="C10" s="9">
        <v>1178217</v>
      </c>
      <c r="D10" s="9" t="s">
        <v>4549</v>
      </c>
      <c r="E10" s="9" t="s">
        <v>24</v>
      </c>
      <c r="F10" s="9" t="s">
        <v>1325</v>
      </c>
      <c r="G10" s="9" t="s">
        <v>4550</v>
      </c>
      <c r="H10" s="9" t="s">
        <v>4551</v>
      </c>
    </row>
    <row r="11" spans="1:8" x14ac:dyDescent="0.25">
      <c r="A11" s="9" t="s">
        <v>4893</v>
      </c>
      <c r="B11" s="9">
        <v>1180596</v>
      </c>
      <c r="C11" s="9">
        <v>1185622</v>
      </c>
      <c r="D11" s="9" t="s">
        <v>4552</v>
      </c>
      <c r="E11" s="9" t="s">
        <v>24</v>
      </c>
      <c r="F11" s="9" t="s">
        <v>1326</v>
      </c>
      <c r="G11" s="9" t="s">
        <v>3810</v>
      </c>
      <c r="H11" s="9" t="s">
        <v>3811</v>
      </c>
    </row>
    <row r="12" spans="1:8" x14ac:dyDescent="0.25">
      <c r="A12" s="9" t="s">
        <v>4893</v>
      </c>
      <c r="B12" s="9">
        <v>1192506</v>
      </c>
      <c r="C12" s="9">
        <v>1193757</v>
      </c>
      <c r="D12" s="9" t="s">
        <v>4553</v>
      </c>
      <c r="E12" s="9" t="s">
        <v>18</v>
      </c>
      <c r="F12" s="9" t="s">
        <v>399</v>
      </c>
      <c r="G12" s="9" t="s">
        <v>2294</v>
      </c>
      <c r="H12" s="9" t="s">
        <v>2295</v>
      </c>
    </row>
    <row r="13" spans="1:8" x14ac:dyDescent="0.25">
      <c r="A13" s="9" t="s">
        <v>4893</v>
      </c>
      <c r="B13" s="9">
        <v>1198221</v>
      </c>
      <c r="C13" s="9">
        <v>1201346</v>
      </c>
      <c r="D13" s="9" t="s">
        <v>4554</v>
      </c>
      <c r="E13" s="9" t="s">
        <v>18</v>
      </c>
      <c r="F13" s="9" t="s">
        <v>1217</v>
      </c>
      <c r="G13" s="9" t="s">
        <v>1218</v>
      </c>
      <c r="H13" s="9" t="s">
        <v>1219</v>
      </c>
    </row>
    <row r="14" spans="1:8" x14ac:dyDescent="0.25">
      <c r="A14" s="9" t="s">
        <v>4893</v>
      </c>
      <c r="B14" s="9">
        <v>1202131</v>
      </c>
      <c r="C14" s="9">
        <v>1204327</v>
      </c>
      <c r="D14" s="9" t="s">
        <v>4555</v>
      </c>
      <c r="E14" s="9" t="s">
        <v>24</v>
      </c>
      <c r="F14" s="9" t="s">
        <v>68</v>
      </c>
      <c r="G14" s="9" t="s">
        <v>4556</v>
      </c>
      <c r="H14" s="9" t="s">
        <v>4557</v>
      </c>
    </row>
    <row r="15" spans="1:8" x14ac:dyDescent="0.25">
      <c r="A15" s="9" t="s">
        <v>4893</v>
      </c>
      <c r="B15" s="9">
        <v>1205296</v>
      </c>
      <c r="C15" s="9">
        <v>1211046</v>
      </c>
      <c r="D15" s="9" t="s">
        <v>4558</v>
      </c>
      <c r="E15" s="9" t="s">
        <v>24</v>
      </c>
      <c r="F15" s="9" t="s">
        <v>658</v>
      </c>
      <c r="G15" s="9" t="s">
        <v>4559</v>
      </c>
      <c r="H15" s="9" t="s">
        <v>251</v>
      </c>
    </row>
    <row r="16" spans="1:8" x14ac:dyDescent="0.25">
      <c r="A16" s="9" t="s">
        <v>4893</v>
      </c>
      <c r="B16" s="9">
        <v>1211913</v>
      </c>
      <c r="C16" s="9">
        <v>1212129</v>
      </c>
      <c r="D16" s="9" t="s">
        <v>4560</v>
      </c>
      <c r="E16" s="9" t="s">
        <v>24</v>
      </c>
      <c r="F16" s="9"/>
      <c r="G16" s="9"/>
      <c r="H16" s="9"/>
    </row>
    <row r="17" spans="1:8" x14ac:dyDescent="0.25">
      <c r="A17" s="9" t="s">
        <v>4893</v>
      </c>
      <c r="B17" s="9">
        <v>1214538</v>
      </c>
      <c r="C17" s="9">
        <v>1214742</v>
      </c>
      <c r="D17" s="9" t="s">
        <v>4561</v>
      </c>
      <c r="E17" s="9" t="s">
        <v>24</v>
      </c>
      <c r="F17" s="9"/>
      <c r="G17" s="9"/>
      <c r="H17" s="9"/>
    </row>
    <row r="18" spans="1:8" x14ac:dyDescent="0.25">
      <c r="A18" s="9" t="s">
        <v>4893</v>
      </c>
      <c r="B18" s="9">
        <v>1216340</v>
      </c>
      <c r="C18" s="9">
        <v>1221251</v>
      </c>
      <c r="D18" s="9" t="s">
        <v>4562</v>
      </c>
      <c r="E18" s="9" t="s">
        <v>24</v>
      </c>
      <c r="F18" s="9" t="s">
        <v>1304</v>
      </c>
      <c r="G18" s="9"/>
      <c r="H18" s="9" t="s">
        <v>1305</v>
      </c>
    </row>
    <row r="19" spans="1:8" x14ac:dyDescent="0.25">
      <c r="A19" s="9" t="s">
        <v>4893</v>
      </c>
      <c r="B19" s="9">
        <v>1231009</v>
      </c>
      <c r="C19" s="9">
        <v>1241793</v>
      </c>
      <c r="D19" s="9" t="s">
        <v>4563</v>
      </c>
      <c r="E19" s="9" t="s">
        <v>24</v>
      </c>
      <c r="F19" s="9" t="s">
        <v>270</v>
      </c>
      <c r="G19" s="9" t="s">
        <v>4493</v>
      </c>
      <c r="H19" s="9" t="s">
        <v>4494</v>
      </c>
    </row>
    <row r="20" spans="1:8" x14ac:dyDescent="0.25">
      <c r="A20" s="9" t="s">
        <v>4893</v>
      </c>
      <c r="B20" s="9">
        <v>1246041</v>
      </c>
      <c r="C20" s="9">
        <v>1246719</v>
      </c>
      <c r="D20" s="9" t="s">
        <v>4564</v>
      </c>
      <c r="E20" s="9" t="s">
        <v>24</v>
      </c>
      <c r="F20" s="9" t="s">
        <v>215</v>
      </c>
      <c r="G20" s="9" t="s">
        <v>4565</v>
      </c>
      <c r="H20" s="9" t="s">
        <v>4566</v>
      </c>
    </row>
    <row r="21" spans="1:8" x14ac:dyDescent="0.25">
      <c r="A21" s="9" t="s">
        <v>4893</v>
      </c>
      <c r="B21" s="9">
        <v>1247887</v>
      </c>
      <c r="C21" s="9">
        <v>1250560</v>
      </c>
      <c r="D21" s="9" t="s">
        <v>4567</v>
      </c>
      <c r="E21" s="9" t="s">
        <v>18</v>
      </c>
      <c r="F21" s="9" t="s">
        <v>3924</v>
      </c>
      <c r="G21" s="9"/>
      <c r="H21" s="9" t="s">
        <v>4568</v>
      </c>
    </row>
    <row r="22" spans="1:8" x14ac:dyDescent="0.25">
      <c r="A22" s="9" t="s">
        <v>4893</v>
      </c>
      <c r="B22" s="9">
        <v>1254474</v>
      </c>
      <c r="C22" s="9">
        <v>1260086</v>
      </c>
      <c r="D22" s="9" t="s">
        <v>4569</v>
      </c>
      <c r="E22" s="9" t="s">
        <v>24</v>
      </c>
      <c r="F22" s="9" t="s">
        <v>4570</v>
      </c>
      <c r="G22" s="9" t="s">
        <v>4571</v>
      </c>
      <c r="H22" s="9" t="s">
        <v>3829</v>
      </c>
    </row>
    <row r="23" spans="1:8" x14ac:dyDescent="0.25">
      <c r="A23" s="9" t="s">
        <v>4893</v>
      </c>
      <c r="B23" s="9">
        <v>1263507</v>
      </c>
      <c r="C23" s="9">
        <v>1264452</v>
      </c>
      <c r="D23" s="9" t="s">
        <v>4574</v>
      </c>
      <c r="E23" s="9" t="s">
        <v>18</v>
      </c>
      <c r="F23" s="9" t="s">
        <v>314</v>
      </c>
      <c r="G23" s="9" t="s">
        <v>4572</v>
      </c>
      <c r="H23" s="9" t="s">
        <v>4573</v>
      </c>
    </row>
    <row r="24" spans="1:8" x14ac:dyDescent="0.25">
      <c r="A24" s="9" t="s">
        <v>4893</v>
      </c>
      <c r="B24" s="9">
        <v>1265555</v>
      </c>
      <c r="C24" s="9">
        <v>1266582</v>
      </c>
      <c r="D24" s="9" t="s">
        <v>4575</v>
      </c>
      <c r="E24" s="9" t="s">
        <v>18</v>
      </c>
      <c r="F24" s="9" t="s">
        <v>314</v>
      </c>
      <c r="G24" s="9" t="s">
        <v>4572</v>
      </c>
      <c r="H24" s="9" t="s">
        <v>4573</v>
      </c>
    </row>
    <row r="25" spans="1:8" x14ac:dyDescent="0.25">
      <c r="A25" s="9" t="s">
        <v>4893</v>
      </c>
      <c r="B25" s="9">
        <v>1274430</v>
      </c>
      <c r="C25" s="9">
        <v>1277475</v>
      </c>
      <c r="D25" s="9" t="s">
        <v>4576</v>
      </c>
      <c r="E25" s="9" t="s">
        <v>18</v>
      </c>
      <c r="F25" s="9" t="s">
        <v>1162</v>
      </c>
      <c r="G25" s="9" t="s">
        <v>4577</v>
      </c>
      <c r="H25" s="9" t="s">
        <v>4578</v>
      </c>
    </row>
    <row r="26" spans="1:8" x14ac:dyDescent="0.25">
      <c r="A26" s="9" t="s">
        <v>4893</v>
      </c>
      <c r="B26" s="9">
        <v>1284805</v>
      </c>
      <c r="C26" s="9">
        <v>1289452</v>
      </c>
      <c r="D26" s="9" t="s">
        <v>4579</v>
      </c>
      <c r="E26" s="9" t="s">
        <v>18</v>
      </c>
      <c r="F26" s="9" t="s">
        <v>4580</v>
      </c>
      <c r="G26" s="9" t="s">
        <v>4581</v>
      </c>
      <c r="H26" s="9" t="s">
        <v>4582</v>
      </c>
    </row>
    <row r="27" spans="1:8" x14ac:dyDescent="0.25">
      <c r="A27" s="9" t="s">
        <v>4893</v>
      </c>
      <c r="B27" s="9">
        <v>1296966</v>
      </c>
      <c r="C27" s="9">
        <v>1301088</v>
      </c>
      <c r="D27" s="9" t="s">
        <v>4583</v>
      </c>
      <c r="E27" s="9" t="s">
        <v>18</v>
      </c>
      <c r="F27" s="9"/>
      <c r="G27" s="9" t="s">
        <v>4584</v>
      </c>
      <c r="H27" s="9" t="s">
        <v>4585</v>
      </c>
    </row>
    <row r="28" spans="1:8" x14ac:dyDescent="0.25">
      <c r="A28" s="9" t="s">
        <v>4893</v>
      </c>
      <c r="B28" s="9">
        <v>1305048</v>
      </c>
      <c r="C28" s="9">
        <v>1313482</v>
      </c>
      <c r="D28" s="9" t="s">
        <v>4586</v>
      </c>
      <c r="E28" s="9" t="s">
        <v>18</v>
      </c>
      <c r="F28" s="9" t="s">
        <v>4587</v>
      </c>
      <c r="G28" s="9" t="s">
        <v>4588</v>
      </c>
      <c r="H28" s="9" t="s">
        <v>4589</v>
      </c>
    </row>
    <row r="29" spans="1:8" x14ac:dyDescent="0.25">
      <c r="A29" s="9" t="s">
        <v>4893</v>
      </c>
      <c r="B29" s="9">
        <v>1315323</v>
      </c>
      <c r="C29" s="9">
        <v>1317026</v>
      </c>
      <c r="D29" s="9" t="s">
        <v>4590</v>
      </c>
      <c r="E29" s="9" t="s">
        <v>18</v>
      </c>
      <c r="F29" s="9" t="s">
        <v>172</v>
      </c>
      <c r="G29" s="9" t="s">
        <v>1697</v>
      </c>
      <c r="H29" s="9" t="s">
        <v>1698</v>
      </c>
    </row>
    <row r="30" spans="1:8" x14ac:dyDescent="0.25">
      <c r="A30" s="9" t="s">
        <v>4893</v>
      </c>
      <c r="B30" s="9">
        <v>1317313</v>
      </c>
      <c r="C30" s="9">
        <v>1320809</v>
      </c>
      <c r="D30" s="9" t="s">
        <v>4591</v>
      </c>
      <c r="E30" s="9" t="s">
        <v>24</v>
      </c>
      <c r="F30" s="9" t="s">
        <v>177</v>
      </c>
      <c r="G30" s="9"/>
      <c r="H30" s="9" t="s">
        <v>1619</v>
      </c>
    </row>
    <row r="31" spans="1:8" x14ac:dyDescent="0.25">
      <c r="A31" s="9" t="s">
        <v>4893</v>
      </c>
      <c r="B31" s="9">
        <v>1322364</v>
      </c>
      <c r="C31" s="9">
        <v>1327478</v>
      </c>
      <c r="D31" s="9" t="s">
        <v>4592</v>
      </c>
      <c r="E31" s="9" t="s">
        <v>18</v>
      </c>
      <c r="F31" s="9" t="s">
        <v>4593</v>
      </c>
      <c r="G31" s="9"/>
      <c r="H31" s="9"/>
    </row>
    <row r="32" spans="1:8" x14ac:dyDescent="0.25">
      <c r="A32" s="9" t="s">
        <v>4893</v>
      </c>
      <c r="B32" s="9">
        <v>1330525</v>
      </c>
      <c r="C32" s="9">
        <v>1333590</v>
      </c>
      <c r="D32" s="9" t="s">
        <v>4594</v>
      </c>
      <c r="E32" s="9" t="s">
        <v>24</v>
      </c>
      <c r="F32" s="9"/>
      <c r="G32" s="9"/>
      <c r="H32" s="9"/>
    </row>
    <row r="33" spans="1:8" x14ac:dyDescent="0.25">
      <c r="A33" s="9" t="s">
        <v>4893</v>
      </c>
      <c r="B33" s="9">
        <v>1339157</v>
      </c>
      <c r="C33" s="9">
        <v>1343351</v>
      </c>
      <c r="D33" s="9" t="s">
        <v>4595</v>
      </c>
      <c r="E33" s="9" t="s">
        <v>24</v>
      </c>
      <c r="F33" s="9" t="s">
        <v>1160</v>
      </c>
      <c r="G33" s="9" t="s">
        <v>4596</v>
      </c>
      <c r="H33" s="9" t="s">
        <v>4597</v>
      </c>
    </row>
    <row r="34" spans="1:8" x14ac:dyDescent="0.25">
      <c r="A34" s="9" t="s">
        <v>4893</v>
      </c>
      <c r="B34" s="9">
        <v>1348031</v>
      </c>
      <c r="C34" s="9">
        <v>1351168</v>
      </c>
      <c r="D34" s="9" t="s">
        <v>4598</v>
      </c>
      <c r="E34" s="9" t="s">
        <v>24</v>
      </c>
      <c r="F34" s="9" t="s">
        <v>1160</v>
      </c>
      <c r="G34" s="9" t="s">
        <v>4596</v>
      </c>
      <c r="H34" s="9" t="s">
        <v>4597</v>
      </c>
    </row>
    <row r="35" spans="1:8" x14ac:dyDescent="0.25">
      <c r="A35" s="9" t="s">
        <v>4893</v>
      </c>
      <c r="B35" s="9">
        <v>1361569</v>
      </c>
      <c r="C35" s="9">
        <v>1362778</v>
      </c>
      <c r="D35" s="9" t="s">
        <v>4599</v>
      </c>
      <c r="E35" s="9" t="s">
        <v>24</v>
      </c>
      <c r="F35" s="9"/>
      <c r="G35" s="9"/>
      <c r="H35" s="9" t="s">
        <v>1303</v>
      </c>
    </row>
    <row r="36" spans="1:8" x14ac:dyDescent="0.25">
      <c r="A36" s="9" t="s">
        <v>4893</v>
      </c>
      <c r="B36" s="9">
        <v>1364124</v>
      </c>
      <c r="C36" s="9">
        <v>1366778</v>
      </c>
      <c r="D36" s="9" t="s">
        <v>4600</v>
      </c>
      <c r="E36" s="9" t="s">
        <v>18</v>
      </c>
      <c r="F36" s="9"/>
      <c r="G36" s="9"/>
      <c r="H36" s="9"/>
    </row>
    <row r="37" spans="1:8" x14ac:dyDescent="0.25">
      <c r="A37" s="9" t="s">
        <v>4893</v>
      </c>
      <c r="B37" s="9">
        <v>1370274</v>
      </c>
      <c r="C37" s="9">
        <v>1379888</v>
      </c>
      <c r="D37" s="9" t="s">
        <v>4604</v>
      </c>
      <c r="E37" s="9" t="s">
        <v>24</v>
      </c>
      <c r="F37" s="9" t="s">
        <v>4601</v>
      </c>
      <c r="G37" s="9" t="s">
        <v>4602</v>
      </c>
      <c r="H37" s="9" t="s">
        <v>4603</v>
      </c>
    </row>
    <row r="38" spans="1:8" x14ac:dyDescent="0.25">
      <c r="A38" s="9" t="s">
        <v>4893</v>
      </c>
      <c r="B38" s="9">
        <v>1381276</v>
      </c>
      <c r="C38" s="9">
        <v>1390114</v>
      </c>
      <c r="D38" s="9" t="s">
        <v>4605</v>
      </c>
      <c r="E38" s="9" t="s">
        <v>24</v>
      </c>
      <c r="F38" s="9" t="s">
        <v>127</v>
      </c>
      <c r="G38" s="9" t="s">
        <v>4606</v>
      </c>
      <c r="H38" s="9" t="s">
        <v>200</v>
      </c>
    </row>
    <row r="39" spans="1:8" x14ac:dyDescent="0.25">
      <c r="A39" s="9" t="s">
        <v>4893</v>
      </c>
      <c r="B39" s="9">
        <v>1404010</v>
      </c>
      <c r="C39" s="9">
        <v>1407792</v>
      </c>
      <c r="D39" s="9" t="s">
        <v>4607</v>
      </c>
      <c r="E39" s="9" t="s">
        <v>18</v>
      </c>
      <c r="F39" s="9" t="s">
        <v>272</v>
      </c>
      <c r="G39" s="9" t="s">
        <v>1636</v>
      </c>
      <c r="H39" s="9" t="s">
        <v>1637</v>
      </c>
    </row>
    <row r="40" spans="1:8" x14ac:dyDescent="0.25">
      <c r="A40" s="9" t="s">
        <v>4893</v>
      </c>
      <c r="B40" s="9">
        <v>1409635</v>
      </c>
      <c r="C40" s="9">
        <v>1418241</v>
      </c>
      <c r="D40" s="9" t="s">
        <v>4608</v>
      </c>
      <c r="E40" s="9" t="s">
        <v>18</v>
      </c>
      <c r="F40" s="9" t="s">
        <v>4609</v>
      </c>
      <c r="G40" s="9" t="s">
        <v>4610</v>
      </c>
      <c r="H40" s="9" t="s">
        <v>4611</v>
      </c>
    </row>
    <row r="41" spans="1:8" x14ac:dyDescent="0.25">
      <c r="A41" s="9" t="s">
        <v>4893</v>
      </c>
      <c r="B41" s="9">
        <v>1422788</v>
      </c>
      <c r="C41" s="9">
        <v>1432498</v>
      </c>
      <c r="D41" s="9" t="s">
        <v>4612</v>
      </c>
      <c r="E41" s="9" t="s">
        <v>24</v>
      </c>
      <c r="F41" s="9"/>
      <c r="G41" s="9"/>
      <c r="H41" s="9" t="s">
        <v>1359</v>
      </c>
    </row>
    <row r="42" spans="1:8" x14ac:dyDescent="0.25">
      <c r="A42" s="9" t="s">
        <v>4893</v>
      </c>
      <c r="B42" s="9">
        <v>1438869</v>
      </c>
      <c r="C42" s="9">
        <v>1441943</v>
      </c>
      <c r="D42" s="9" t="s">
        <v>4613</v>
      </c>
      <c r="E42" s="9" t="s">
        <v>24</v>
      </c>
      <c r="F42" s="9" t="s">
        <v>142</v>
      </c>
      <c r="G42" s="9"/>
      <c r="H42" s="9" t="s">
        <v>1291</v>
      </c>
    </row>
    <row r="43" spans="1:8" x14ac:dyDescent="0.25">
      <c r="A43" s="9" t="s">
        <v>4893</v>
      </c>
      <c r="B43" s="9">
        <v>1449501</v>
      </c>
      <c r="C43" s="9">
        <v>1453486</v>
      </c>
      <c r="D43" s="9" t="s">
        <v>4614</v>
      </c>
      <c r="E43" s="9" t="s">
        <v>18</v>
      </c>
      <c r="F43" s="9" t="s">
        <v>274</v>
      </c>
      <c r="G43" s="9"/>
      <c r="H43" s="9" t="s">
        <v>179</v>
      </c>
    </row>
    <row r="44" spans="1:8" x14ac:dyDescent="0.25">
      <c r="A44" s="9" t="s">
        <v>4893</v>
      </c>
      <c r="B44" s="9">
        <v>1456691</v>
      </c>
      <c r="C44" s="9">
        <v>1457868</v>
      </c>
      <c r="D44" s="9" t="s">
        <v>4615</v>
      </c>
      <c r="E44" s="9" t="s">
        <v>24</v>
      </c>
      <c r="F44" s="9" t="s">
        <v>2241</v>
      </c>
      <c r="G44" s="9"/>
      <c r="H44" s="9" t="s">
        <v>2242</v>
      </c>
    </row>
    <row r="45" spans="1:8" x14ac:dyDescent="0.25">
      <c r="A45" s="9" t="s">
        <v>4893</v>
      </c>
      <c r="B45" s="9">
        <v>1462891</v>
      </c>
      <c r="C45" s="9">
        <v>1466422</v>
      </c>
      <c r="D45" s="9" t="s">
        <v>4616</v>
      </c>
      <c r="E45" s="9" t="s">
        <v>18</v>
      </c>
      <c r="F45" s="9" t="s">
        <v>1676</v>
      </c>
      <c r="G45" s="9" t="s">
        <v>3871</v>
      </c>
      <c r="H45" s="9" t="s">
        <v>3872</v>
      </c>
    </row>
    <row r="46" spans="1:8" x14ac:dyDescent="0.25">
      <c r="A46" s="9" t="s">
        <v>4893</v>
      </c>
      <c r="B46" s="9">
        <v>1467835</v>
      </c>
      <c r="C46" s="9">
        <v>1470060</v>
      </c>
      <c r="D46" s="9" t="s">
        <v>4617</v>
      </c>
      <c r="E46" s="9" t="s">
        <v>18</v>
      </c>
      <c r="F46" s="9"/>
      <c r="G46" s="9"/>
      <c r="H46" s="9"/>
    </row>
    <row r="47" spans="1:8" x14ac:dyDescent="0.25">
      <c r="A47" s="9" t="s">
        <v>4893</v>
      </c>
      <c r="B47" s="9">
        <v>1474882</v>
      </c>
      <c r="C47" s="9">
        <v>1477344</v>
      </c>
      <c r="D47" s="9" t="s">
        <v>4618</v>
      </c>
      <c r="E47" s="9" t="s">
        <v>18</v>
      </c>
      <c r="F47" s="9" t="s">
        <v>1315</v>
      </c>
      <c r="G47" s="9"/>
      <c r="H47" s="9" t="s">
        <v>1316</v>
      </c>
    </row>
    <row r="48" spans="1:8" x14ac:dyDescent="0.25">
      <c r="A48" s="9" t="s">
        <v>4893</v>
      </c>
      <c r="B48" s="9">
        <v>1485082</v>
      </c>
      <c r="C48" s="9">
        <v>1489721</v>
      </c>
      <c r="D48" s="9" t="s">
        <v>4619</v>
      </c>
      <c r="E48" s="9" t="s">
        <v>18</v>
      </c>
      <c r="F48" s="9" t="s">
        <v>2551</v>
      </c>
      <c r="G48" s="9"/>
      <c r="H48" s="9" t="s">
        <v>407</v>
      </c>
    </row>
    <row r="49" spans="1:8" x14ac:dyDescent="0.25">
      <c r="A49" s="9" t="s">
        <v>4893</v>
      </c>
      <c r="B49" s="9">
        <v>1490216</v>
      </c>
      <c r="C49" s="9">
        <v>1493973</v>
      </c>
      <c r="D49" s="9" t="s">
        <v>4620</v>
      </c>
      <c r="E49" s="9" t="s">
        <v>24</v>
      </c>
      <c r="F49" s="9" t="s">
        <v>196</v>
      </c>
      <c r="G49" s="9" t="s">
        <v>4621</v>
      </c>
      <c r="H49" s="9" t="s">
        <v>197</v>
      </c>
    </row>
    <row r="50" spans="1:8" x14ac:dyDescent="0.25">
      <c r="A50" s="9" t="s">
        <v>4893</v>
      </c>
      <c r="B50" s="9">
        <v>1494882</v>
      </c>
      <c r="C50" s="9">
        <v>1500587</v>
      </c>
      <c r="D50" s="9" t="s">
        <v>4622</v>
      </c>
      <c r="E50" s="9" t="s">
        <v>18</v>
      </c>
      <c r="F50" s="9" t="s">
        <v>4623</v>
      </c>
      <c r="G50" s="9" t="s">
        <v>4624</v>
      </c>
      <c r="H50" s="9" t="s">
        <v>1563</v>
      </c>
    </row>
    <row r="51" spans="1:8" x14ac:dyDescent="0.25">
      <c r="A51" s="9" t="s">
        <v>4893</v>
      </c>
      <c r="B51" s="9">
        <v>1501621</v>
      </c>
      <c r="C51" s="9">
        <v>1504641</v>
      </c>
      <c r="D51" s="9" t="s">
        <v>4625</v>
      </c>
      <c r="E51" s="9" t="s">
        <v>18</v>
      </c>
      <c r="F51" s="9"/>
      <c r="G51" s="9"/>
      <c r="H51" s="9"/>
    </row>
    <row r="52" spans="1:8" x14ac:dyDescent="0.25">
      <c r="A52" s="9" t="s">
        <v>4893</v>
      </c>
      <c r="B52" s="9">
        <v>1506479</v>
      </c>
      <c r="C52" s="9">
        <v>1509324</v>
      </c>
      <c r="D52" s="9" t="s">
        <v>4626</v>
      </c>
      <c r="E52" s="9" t="s">
        <v>18</v>
      </c>
      <c r="F52" s="9"/>
      <c r="G52" s="9"/>
      <c r="H52" s="9"/>
    </row>
    <row r="53" spans="1:8" x14ac:dyDescent="0.25">
      <c r="A53" s="9" t="s">
        <v>4893</v>
      </c>
      <c r="B53" s="9">
        <v>1516055</v>
      </c>
      <c r="C53" s="9">
        <v>1520087</v>
      </c>
      <c r="D53" s="9" t="s">
        <v>4627</v>
      </c>
      <c r="E53" s="9" t="s">
        <v>18</v>
      </c>
      <c r="F53" s="9"/>
      <c r="G53" s="9"/>
      <c r="H53" s="9" t="s">
        <v>239</v>
      </c>
    </row>
    <row r="54" spans="1:8" x14ac:dyDescent="0.25">
      <c r="A54" s="9" t="s">
        <v>4893</v>
      </c>
      <c r="B54" s="9">
        <v>1524184</v>
      </c>
      <c r="C54" s="9">
        <v>1525700</v>
      </c>
      <c r="D54" s="9" t="s">
        <v>4628</v>
      </c>
      <c r="E54" s="9" t="s">
        <v>24</v>
      </c>
      <c r="F54" s="9" t="s">
        <v>205</v>
      </c>
      <c r="G54" s="9" t="s">
        <v>1634</v>
      </c>
      <c r="H54" s="9" t="s">
        <v>1635</v>
      </c>
    </row>
    <row r="55" spans="1:8" x14ac:dyDescent="0.25">
      <c r="A55" s="9" t="s">
        <v>4893</v>
      </c>
      <c r="B55" s="9">
        <v>1538005</v>
      </c>
      <c r="C55" s="9">
        <v>1539273</v>
      </c>
      <c r="D55" s="9" t="s">
        <v>4629</v>
      </c>
      <c r="E55" s="9" t="s">
        <v>24</v>
      </c>
      <c r="F55" s="9" t="s">
        <v>2314</v>
      </c>
      <c r="G55" s="9"/>
      <c r="H55" s="9" t="s">
        <v>394</v>
      </c>
    </row>
    <row r="56" spans="1:8" x14ac:dyDescent="0.25">
      <c r="A56" s="9" t="s">
        <v>4893</v>
      </c>
      <c r="B56" s="9">
        <v>1542686</v>
      </c>
      <c r="C56" s="9">
        <v>1545888</v>
      </c>
      <c r="D56" s="9" t="s">
        <v>4630</v>
      </c>
      <c r="E56" s="9" t="s">
        <v>18</v>
      </c>
      <c r="F56" s="9" t="s">
        <v>284</v>
      </c>
      <c r="G56" s="9" t="s">
        <v>3312</v>
      </c>
      <c r="H56" s="9" t="s">
        <v>3313</v>
      </c>
    </row>
    <row r="57" spans="1:8" x14ac:dyDescent="0.25">
      <c r="A57" s="9" t="s">
        <v>4893</v>
      </c>
      <c r="B57" s="9">
        <v>1546841</v>
      </c>
      <c r="C57" s="9">
        <v>1548335</v>
      </c>
      <c r="D57" s="9" t="s">
        <v>4631</v>
      </c>
      <c r="E57" s="9" t="s">
        <v>18</v>
      </c>
      <c r="F57" s="9"/>
      <c r="G57" s="9"/>
      <c r="H57" s="9"/>
    </row>
    <row r="58" spans="1:8" x14ac:dyDescent="0.25">
      <c r="A58" s="9" t="s">
        <v>4893</v>
      </c>
      <c r="B58" s="9">
        <v>1551209</v>
      </c>
      <c r="C58" s="9">
        <v>1554168</v>
      </c>
      <c r="D58" s="9" t="s">
        <v>4632</v>
      </c>
      <c r="E58" s="9" t="s">
        <v>18</v>
      </c>
      <c r="F58" s="9" t="s">
        <v>231</v>
      </c>
      <c r="G58" s="9"/>
      <c r="H58" s="9" t="s">
        <v>646</v>
      </c>
    </row>
    <row r="59" spans="1:8" x14ac:dyDescent="0.25">
      <c r="A59" s="9" t="s">
        <v>4893</v>
      </c>
      <c r="B59" s="9">
        <v>1554429</v>
      </c>
      <c r="C59" s="9">
        <v>1557742</v>
      </c>
      <c r="D59" s="9" t="s">
        <v>4633</v>
      </c>
      <c r="E59" s="9" t="s">
        <v>24</v>
      </c>
      <c r="F59" s="9" t="s">
        <v>1232</v>
      </c>
      <c r="G59" s="9" t="s">
        <v>4634</v>
      </c>
      <c r="H59" s="9" t="s">
        <v>1233</v>
      </c>
    </row>
    <row r="60" spans="1:8" x14ac:dyDescent="0.25">
      <c r="A60" s="9" t="s">
        <v>4893</v>
      </c>
      <c r="B60" s="9">
        <v>1560749</v>
      </c>
      <c r="C60" s="9">
        <v>1563207</v>
      </c>
      <c r="D60" s="9" t="s">
        <v>4635</v>
      </c>
      <c r="E60" s="9" t="s">
        <v>18</v>
      </c>
      <c r="F60" s="9" t="s">
        <v>395</v>
      </c>
      <c r="G60" s="9"/>
      <c r="H60" s="9" t="s">
        <v>404</v>
      </c>
    </row>
    <row r="61" spans="1:8" x14ac:dyDescent="0.25">
      <c r="A61" s="9" t="s">
        <v>4893</v>
      </c>
      <c r="B61" s="9">
        <v>1564114</v>
      </c>
      <c r="C61" s="9">
        <v>1569182</v>
      </c>
      <c r="D61" s="9" t="s">
        <v>4636</v>
      </c>
      <c r="E61" s="9" t="s">
        <v>18</v>
      </c>
      <c r="F61" s="9" t="s">
        <v>341</v>
      </c>
      <c r="G61" s="9"/>
      <c r="H61" s="9" t="s">
        <v>342</v>
      </c>
    </row>
    <row r="62" spans="1:8" x14ac:dyDescent="0.25">
      <c r="A62" s="9" t="s">
        <v>4893</v>
      </c>
      <c r="B62" s="9">
        <v>1569626</v>
      </c>
      <c r="C62" s="9">
        <v>1570190</v>
      </c>
      <c r="D62" s="9" t="s">
        <v>4637</v>
      </c>
      <c r="E62" s="9" t="s">
        <v>24</v>
      </c>
      <c r="F62" s="9"/>
      <c r="G62" s="9"/>
      <c r="H62" s="9"/>
    </row>
    <row r="63" spans="1:8" x14ac:dyDescent="0.25">
      <c r="A63" s="9" t="s">
        <v>4893</v>
      </c>
      <c r="B63" s="9">
        <v>1572073</v>
      </c>
      <c r="C63" s="9">
        <v>1577347</v>
      </c>
      <c r="D63" s="9" t="s">
        <v>4638</v>
      </c>
      <c r="E63" s="9" t="s">
        <v>18</v>
      </c>
      <c r="F63" s="9" t="s">
        <v>1630</v>
      </c>
      <c r="G63" s="9" t="s">
        <v>1631</v>
      </c>
      <c r="H63" s="9" t="s">
        <v>1632</v>
      </c>
    </row>
    <row r="64" spans="1:8" x14ac:dyDescent="0.25">
      <c r="A64" s="9" t="s">
        <v>4893</v>
      </c>
      <c r="B64" s="9">
        <v>1580718</v>
      </c>
      <c r="C64" s="9">
        <v>1583582</v>
      </c>
      <c r="D64" s="9" t="s">
        <v>4639</v>
      </c>
      <c r="E64" s="9" t="s">
        <v>18</v>
      </c>
      <c r="F64" s="9" t="s">
        <v>128</v>
      </c>
      <c r="G64" s="9" t="s">
        <v>1628</v>
      </c>
      <c r="H64" s="9" t="s">
        <v>1629</v>
      </c>
    </row>
    <row r="65" spans="1:8" x14ac:dyDescent="0.25">
      <c r="A65" s="9" t="s">
        <v>4893</v>
      </c>
      <c r="B65" s="9">
        <v>1584049</v>
      </c>
      <c r="C65" s="9">
        <v>1586928</v>
      </c>
      <c r="D65" s="9" t="s">
        <v>4640</v>
      </c>
      <c r="E65" s="9" t="s">
        <v>24</v>
      </c>
      <c r="F65" s="9" t="s">
        <v>4641</v>
      </c>
      <c r="G65" s="9"/>
      <c r="H65" s="9" t="s">
        <v>1347</v>
      </c>
    </row>
    <row r="66" spans="1:8" x14ac:dyDescent="0.25">
      <c r="A66" s="9" t="s">
        <v>4893</v>
      </c>
      <c r="B66" s="9">
        <v>1588048</v>
      </c>
      <c r="C66" s="9">
        <v>1589985</v>
      </c>
      <c r="D66" s="9" t="s">
        <v>4642</v>
      </c>
      <c r="E66" s="9" t="s">
        <v>18</v>
      </c>
      <c r="F66" s="9" t="s">
        <v>1230</v>
      </c>
      <c r="G66" s="9"/>
      <c r="H66" s="9" t="s">
        <v>1231</v>
      </c>
    </row>
    <row r="67" spans="1:8" x14ac:dyDescent="0.25">
      <c r="A67" s="9" t="s">
        <v>4893</v>
      </c>
      <c r="B67" s="9">
        <v>1591875</v>
      </c>
      <c r="C67" s="9">
        <v>1595104</v>
      </c>
      <c r="D67" s="9" t="s">
        <v>4643</v>
      </c>
      <c r="E67" s="9" t="s">
        <v>24</v>
      </c>
      <c r="F67" s="9" t="s">
        <v>1625</v>
      </c>
      <c r="G67" s="9" t="s">
        <v>1626</v>
      </c>
      <c r="H67" s="9" t="s">
        <v>1627</v>
      </c>
    </row>
    <row r="68" spans="1:8" x14ac:dyDescent="0.25">
      <c r="A68" s="9" t="s">
        <v>4893</v>
      </c>
      <c r="B68" s="9">
        <v>1603626</v>
      </c>
      <c r="C68" s="9">
        <v>1606026</v>
      </c>
      <c r="D68" s="9" t="s">
        <v>4644</v>
      </c>
      <c r="E68" s="9" t="s">
        <v>18</v>
      </c>
      <c r="F68" s="9" t="s">
        <v>399</v>
      </c>
      <c r="G68" s="9"/>
      <c r="H68" s="9" t="s">
        <v>1361</v>
      </c>
    </row>
    <row r="69" spans="1:8" x14ac:dyDescent="0.25">
      <c r="A69" s="9" t="s">
        <v>4893</v>
      </c>
      <c r="B69" s="9">
        <v>1609289</v>
      </c>
      <c r="C69" s="9">
        <v>1620804</v>
      </c>
      <c r="D69" s="9" t="s">
        <v>4645</v>
      </c>
      <c r="E69" s="9" t="s">
        <v>24</v>
      </c>
      <c r="F69" s="9" t="s">
        <v>1162</v>
      </c>
      <c r="G69" s="9"/>
      <c r="H69" s="9" t="s">
        <v>203</v>
      </c>
    </row>
    <row r="70" spans="1:8" x14ac:dyDescent="0.25">
      <c r="A70" s="9" t="s">
        <v>4893</v>
      </c>
      <c r="B70" s="9">
        <v>1625676</v>
      </c>
      <c r="C70" s="9">
        <v>1632844</v>
      </c>
      <c r="D70" s="9" t="s">
        <v>4646</v>
      </c>
      <c r="E70" s="9" t="s">
        <v>18</v>
      </c>
      <c r="F70" s="9" t="s">
        <v>4647</v>
      </c>
      <c r="G70" s="9"/>
      <c r="H70" s="9" t="s">
        <v>4648</v>
      </c>
    </row>
    <row r="71" spans="1:8" x14ac:dyDescent="0.25">
      <c r="A71" s="9" t="s">
        <v>4893</v>
      </c>
      <c r="B71" s="9">
        <v>1635055</v>
      </c>
      <c r="C71" s="9">
        <v>1646622</v>
      </c>
      <c r="D71" s="9" t="s">
        <v>4649</v>
      </c>
      <c r="E71" s="9" t="s">
        <v>18</v>
      </c>
      <c r="F71" s="9" t="s">
        <v>1622</v>
      </c>
      <c r="G71" s="9" t="s">
        <v>1623</v>
      </c>
      <c r="H71" s="9" t="s">
        <v>1624</v>
      </c>
    </row>
    <row r="72" spans="1:8" x14ac:dyDescent="0.25">
      <c r="A72" s="9" t="s">
        <v>4893</v>
      </c>
      <c r="B72" s="9">
        <v>1648626</v>
      </c>
      <c r="C72" s="9">
        <v>1652090</v>
      </c>
      <c r="D72" s="9" t="s">
        <v>4650</v>
      </c>
      <c r="E72" s="9" t="s">
        <v>18</v>
      </c>
      <c r="F72" s="9" t="s">
        <v>1386</v>
      </c>
      <c r="G72" s="9" t="s">
        <v>4651</v>
      </c>
      <c r="H72" s="9" t="s">
        <v>4652</v>
      </c>
    </row>
    <row r="73" spans="1:8" x14ac:dyDescent="0.25">
      <c r="A73" s="9" t="s">
        <v>4893</v>
      </c>
      <c r="B73" s="9">
        <v>1653330</v>
      </c>
      <c r="C73" s="9">
        <v>1655544</v>
      </c>
      <c r="D73" s="9" t="s">
        <v>4653</v>
      </c>
      <c r="E73" s="9" t="s">
        <v>24</v>
      </c>
      <c r="F73" s="9" t="s">
        <v>1620</v>
      </c>
      <c r="G73" s="9"/>
      <c r="H73" s="9" t="s">
        <v>1621</v>
      </c>
    </row>
    <row r="74" spans="1:8" x14ac:dyDescent="0.25">
      <c r="A74" s="9" t="s">
        <v>4893</v>
      </c>
      <c r="B74" s="9">
        <v>1656878</v>
      </c>
      <c r="C74" s="9">
        <v>1662287</v>
      </c>
      <c r="D74" s="9" t="s">
        <v>4654</v>
      </c>
      <c r="E74" s="9" t="s">
        <v>24</v>
      </c>
      <c r="F74" s="9" t="s">
        <v>4655</v>
      </c>
      <c r="G74" s="9"/>
      <c r="H74" s="9"/>
    </row>
    <row r="75" spans="1:8" x14ac:dyDescent="0.25">
      <c r="A75" s="9" t="s">
        <v>4893</v>
      </c>
      <c r="B75" s="9">
        <v>1664458</v>
      </c>
      <c r="C75" s="9">
        <v>1667742</v>
      </c>
      <c r="D75" s="9" t="s">
        <v>4656</v>
      </c>
      <c r="E75" s="9" t="s">
        <v>24</v>
      </c>
      <c r="F75" s="9"/>
      <c r="G75" s="9"/>
      <c r="H75" s="9"/>
    </row>
    <row r="76" spans="1:8" x14ac:dyDescent="0.25">
      <c r="A76" s="9" t="s">
        <v>4893</v>
      </c>
      <c r="B76" s="9">
        <v>1670001</v>
      </c>
      <c r="C76" s="9">
        <v>1673720</v>
      </c>
      <c r="D76" s="9" t="s">
        <v>4657</v>
      </c>
      <c r="E76" s="9" t="s">
        <v>24</v>
      </c>
      <c r="F76" s="9" t="s">
        <v>1311</v>
      </c>
      <c r="G76" s="9"/>
      <c r="H76" s="9" t="s">
        <v>1312</v>
      </c>
    </row>
    <row r="77" spans="1:8" x14ac:dyDescent="0.25">
      <c r="A77" s="9" t="s">
        <v>4893</v>
      </c>
      <c r="B77" s="9">
        <v>1677523</v>
      </c>
      <c r="C77" s="9">
        <v>1682617</v>
      </c>
      <c r="D77" s="9" t="s">
        <v>4658</v>
      </c>
      <c r="E77" s="9" t="s">
        <v>18</v>
      </c>
      <c r="F77" s="9" t="s">
        <v>4659</v>
      </c>
      <c r="G77" s="9"/>
      <c r="H77" s="9" t="s">
        <v>4660</v>
      </c>
    </row>
    <row r="78" spans="1:8" x14ac:dyDescent="0.25">
      <c r="A78" s="9" t="s">
        <v>4893</v>
      </c>
      <c r="B78" s="9">
        <v>1683395</v>
      </c>
      <c r="C78" s="9">
        <v>1686533</v>
      </c>
      <c r="D78" s="9" t="s">
        <v>4661</v>
      </c>
      <c r="E78" s="9" t="s">
        <v>24</v>
      </c>
      <c r="F78" s="9" t="s">
        <v>368</v>
      </c>
      <c r="G78" s="9"/>
      <c r="H78" s="9" t="s">
        <v>369</v>
      </c>
    </row>
    <row r="79" spans="1:8" x14ac:dyDescent="0.25">
      <c r="A79" s="9" t="s">
        <v>4893</v>
      </c>
      <c r="B79" s="9">
        <v>1688360</v>
      </c>
      <c r="C79" s="9">
        <v>1690814</v>
      </c>
      <c r="D79" s="9" t="s">
        <v>4662</v>
      </c>
      <c r="E79" s="9" t="s">
        <v>24</v>
      </c>
      <c r="F79" s="9" t="s">
        <v>4663</v>
      </c>
      <c r="G79" s="9"/>
      <c r="H79" s="9" t="s">
        <v>4664</v>
      </c>
    </row>
    <row r="80" spans="1:8" x14ac:dyDescent="0.25">
      <c r="A80" s="9" t="s">
        <v>4893</v>
      </c>
      <c r="B80" s="9">
        <v>1693590</v>
      </c>
      <c r="C80" s="9">
        <v>1698964</v>
      </c>
      <c r="D80" s="9" t="s">
        <v>4665</v>
      </c>
      <c r="E80" s="9" t="s">
        <v>24</v>
      </c>
      <c r="F80" s="9" t="s">
        <v>4666</v>
      </c>
      <c r="G80" s="9" t="s">
        <v>4667</v>
      </c>
      <c r="H80" s="9" t="s">
        <v>4668</v>
      </c>
    </row>
    <row r="81" spans="1:8" x14ac:dyDescent="0.25">
      <c r="A81" s="9" t="s">
        <v>4893</v>
      </c>
      <c r="B81" s="9">
        <v>1703030</v>
      </c>
      <c r="C81" s="9">
        <v>1707300</v>
      </c>
      <c r="D81" s="9" t="s">
        <v>4669</v>
      </c>
      <c r="E81" s="9" t="s">
        <v>18</v>
      </c>
      <c r="F81" s="9" t="s">
        <v>3834</v>
      </c>
      <c r="G81" s="9" t="s">
        <v>4670</v>
      </c>
      <c r="H81" s="9" t="s">
        <v>4671</v>
      </c>
    </row>
    <row r="82" spans="1:8" x14ac:dyDescent="0.25">
      <c r="A82" s="9" t="s">
        <v>4893</v>
      </c>
      <c r="B82" s="9">
        <v>1718511</v>
      </c>
      <c r="C82" s="9">
        <v>1721931</v>
      </c>
      <c r="D82" s="9" t="s">
        <v>4672</v>
      </c>
      <c r="E82" s="9" t="s">
        <v>18</v>
      </c>
      <c r="F82" s="9"/>
      <c r="G82" s="9"/>
      <c r="H82" s="9" t="s">
        <v>4673</v>
      </c>
    </row>
    <row r="83" spans="1:8" x14ac:dyDescent="0.25">
      <c r="A83" s="9" t="s">
        <v>4893</v>
      </c>
      <c r="B83" s="9">
        <v>1728143</v>
      </c>
      <c r="C83" s="9">
        <v>1730160</v>
      </c>
      <c r="D83" s="9" t="s">
        <v>4674</v>
      </c>
      <c r="E83" s="9" t="s">
        <v>18</v>
      </c>
      <c r="F83" s="9" t="s">
        <v>4666</v>
      </c>
      <c r="G83" s="9" t="s">
        <v>4667</v>
      </c>
      <c r="H83" s="9" t="s">
        <v>4668</v>
      </c>
    </row>
    <row r="84" spans="1:8" x14ac:dyDescent="0.25">
      <c r="A84" s="9" t="s">
        <v>4893</v>
      </c>
      <c r="B84" s="9">
        <v>1731042</v>
      </c>
      <c r="C84" s="9">
        <v>1738509</v>
      </c>
      <c r="D84" s="9" t="s">
        <v>4675</v>
      </c>
      <c r="E84" s="9" t="s">
        <v>24</v>
      </c>
      <c r="F84" s="9" t="s">
        <v>194</v>
      </c>
      <c r="G84" s="9"/>
      <c r="H84" s="9" t="s">
        <v>52</v>
      </c>
    </row>
    <row r="85" spans="1:8" x14ac:dyDescent="0.25">
      <c r="A85" s="9" t="s">
        <v>4893</v>
      </c>
      <c r="B85" s="9">
        <v>1739319</v>
      </c>
      <c r="C85" s="9">
        <v>1745520</v>
      </c>
      <c r="D85" s="9" t="s">
        <v>4676</v>
      </c>
      <c r="E85" s="9" t="s">
        <v>24</v>
      </c>
      <c r="F85" s="9" t="s">
        <v>194</v>
      </c>
      <c r="G85" s="9"/>
      <c r="H85" s="9" t="s">
        <v>52</v>
      </c>
    </row>
    <row r="86" spans="1:8" x14ac:dyDescent="0.25">
      <c r="A86" s="9" t="s">
        <v>4893</v>
      </c>
      <c r="B86" s="9">
        <v>1746491</v>
      </c>
      <c r="C86" s="9">
        <v>1749068</v>
      </c>
      <c r="D86" s="9" t="s">
        <v>4677</v>
      </c>
      <c r="E86" s="9" t="s">
        <v>24</v>
      </c>
      <c r="F86" s="9" t="s">
        <v>194</v>
      </c>
      <c r="G86" s="9"/>
      <c r="H86" s="9" t="s">
        <v>52</v>
      </c>
    </row>
    <row r="87" spans="1:8" x14ac:dyDescent="0.25">
      <c r="A87" s="9" t="s">
        <v>4893</v>
      </c>
      <c r="B87" s="9">
        <v>1753188</v>
      </c>
      <c r="C87" s="9">
        <v>1756535</v>
      </c>
      <c r="D87" s="9" t="s">
        <v>4678</v>
      </c>
      <c r="E87" s="9" t="s">
        <v>24</v>
      </c>
      <c r="F87" s="9" t="s">
        <v>194</v>
      </c>
      <c r="G87" s="9"/>
      <c r="H87" s="9" t="s">
        <v>52</v>
      </c>
    </row>
    <row r="88" spans="1:8" x14ac:dyDescent="0.25">
      <c r="A88" s="9" t="s">
        <v>4893</v>
      </c>
      <c r="B88" s="9">
        <v>1762655</v>
      </c>
      <c r="C88" s="9">
        <v>1765193</v>
      </c>
      <c r="D88" s="9" t="s">
        <v>4679</v>
      </c>
      <c r="E88" s="9" t="s">
        <v>18</v>
      </c>
      <c r="F88" s="9" t="s">
        <v>241</v>
      </c>
      <c r="G88" s="9"/>
      <c r="H88" s="9" t="s">
        <v>178</v>
      </c>
    </row>
    <row r="89" spans="1:8" x14ac:dyDescent="0.25">
      <c r="A89" s="9" t="s">
        <v>4893</v>
      </c>
      <c r="B89" s="9">
        <v>1778778</v>
      </c>
      <c r="C89" s="9">
        <v>1782061</v>
      </c>
      <c r="D89" s="9" t="s">
        <v>4680</v>
      </c>
      <c r="E89" s="9" t="s">
        <v>18</v>
      </c>
      <c r="F89" s="9" t="s">
        <v>3862</v>
      </c>
      <c r="G89" s="9"/>
      <c r="H89" s="9" t="s">
        <v>3863</v>
      </c>
    </row>
    <row r="90" spans="1:8" x14ac:dyDescent="0.25">
      <c r="A90" s="9" t="s">
        <v>4893</v>
      </c>
      <c r="B90" s="9">
        <v>1784594</v>
      </c>
      <c r="C90" s="9">
        <v>1792960</v>
      </c>
      <c r="D90" s="9" t="s">
        <v>4681</v>
      </c>
      <c r="E90" s="9" t="s">
        <v>24</v>
      </c>
      <c r="F90" s="9" t="s">
        <v>411</v>
      </c>
      <c r="G90" s="9" t="s">
        <v>4682</v>
      </c>
      <c r="H90" s="9" t="s">
        <v>4683</v>
      </c>
    </row>
    <row r="91" spans="1:8" x14ac:dyDescent="0.25">
      <c r="A91" s="9" t="s">
        <v>4893</v>
      </c>
      <c r="B91" s="9">
        <v>1798895</v>
      </c>
      <c r="C91" s="9">
        <v>1804519</v>
      </c>
      <c r="D91" s="9" t="s">
        <v>4684</v>
      </c>
      <c r="E91" s="9" t="s">
        <v>18</v>
      </c>
      <c r="F91" s="9" t="s">
        <v>249</v>
      </c>
      <c r="G91" s="9" t="s">
        <v>4685</v>
      </c>
      <c r="H91" s="9" t="s">
        <v>4686</v>
      </c>
    </row>
    <row r="92" spans="1:8" x14ac:dyDescent="0.25">
      <c r="A92" s="9" t="s">
        <v>4893</v>
      </c>
      <c r="B92" s="9">
        <v>1804050</v>
      </c>
      <c r="C92" s="9">
        <v>1809839</v>
      </c>
      <c r="D92" s="9" t="s">
        <v>4687</v>
      </c>
      <c r="E92" s="9" t="s">
        <v>24</v>
      </c>
      <c r="F92" s="9" t="s">
        <v>56</v>
      </c>
      <c r="G92" s="9"/>
      <c r="H92" s="9" t="s">
        <v>1212</v>
      </c>
    </row>
    <row r="93" spans="1:8" x14ac:dyDescent="0.25">
      <c r="A93" s="9" t="s">
        <v>4893</v>
      </c>
      <c r="B93" s="9">
        <v>1816630</v>
      </c>
      <c r="C93" s="9">
        <v>1824493</v>
      </c>
      <c r="D93" s="9" t="s">
        <v>4688</v>
      </c>
      <c r="E93" s="9" t="s">
        <v>24</v>
      </c>
      <c r="F93" s="9" t="s">
        <v>56</v>
      </c>
      <c r="G93" s="9"/>
      <c r="H93" s="9" t="s">
        <v>1212</v>
      </c>
    </row>
    <row r="94" spans="1:8" x14ac:dyDescent="0.25">
      <c r="A94" s="9" t="s">
        <v>4893</v>
      </c>
      <c r="B94" s="9">
        <v>1832597</v>
      </c>
      <c r="C94" s="9">
        <v>1838831</v>
      </c>
      <c r="D94" s="9" t="s">
        <v>4689</v>
      </c>
      <c r="E94" s="9" t="s">
        <v>24</v>
      </c>
      <c r="F94" s="9" t="s">
        <v>56</v>
      </c>
      <c r="G94" s="9"/>
      <c r="H94" s="9" t="s">
        <v>1212</v>
      </c>
    </row>
    <row r="95" spans="1:8" x14ac:dyDescent="0.25">
      <c r="A95" s="9" t="s">
        <v>4893</v>
      </c>
      <c r="B95" s="9">
        <v>1844032</v>
      </c>
      <c r="C95" s="9">
        <v>1849146</v>
      </c>
      <c r="D95" s="9" t="s">
        <v>4690</v>
      </c>
      <c r="E95" s="9" t="s">
        <v>24</v>
      </c>
      <c r="F95" s="9"/>
      <c r="G95" s="9"/>
      <c r="H95" s="9"/>
    </row>
    <row r="96" spans="1:8" x14ac:dyDescent="0.25">
      <c r="A96" s="9" t="s">
        <v>4893</v>
      </c>
      <c r="B96" s="9">
        <v>1850268</v>
      </c>
      <c r="C96" s="9">
        <v>1854251</v>
      </c>
      <c r="D96" s="9" t="s">
        <v>4691</v>
      </c>
      <c r="E96" s="9" t="s">
        <v>18</v>
      </c>
      <c r="F96" s="9" t="s">
        <v>4692</v>
      </c>
      <c r="G96" s="9" t="s">
        <v>4693</v>
      </c>
      <c r="H96" s="9" t="s">
        <v>1662</v>
      </c>
    </row>
    <row r="97" spans="1:8" x14ac:dyDescent="0.25">
      <c r="A97" s="9" t="s">
        <v>4893</v>
      </c>
      <c r="B97" s="9">
        <v>1855449</v>
      </c>
      <c r="C97" s="9">
        <v>1872924</v>
      </c>
      <c r="D97" s="9" t="s">
        <v>4694</v>
      </c>
      <c r="E97" s="9" t="s">
        <v>24</v>
      </c>
      <c r="F97" s="9" t="s">
        <v>2760</v>
      </c>
      <c r="G97" s="9"/>
      <c r="H97" s="9" t="s">
        <v>2759</v>
      </c>
    </row>
    <row r="98" spans="1:8" x14ac:dyDescent="0.25">
      <c r="A98" s="9" t="s">
        <v>4893</v>
      </c>
      <c r="B98" s="9">
        <v>1881051</v>
      </c>
      <c r="C98" s="9">
        <v>1893891</v>
      </c>
      <c r="D98" s="9" t="s">
        <v>4867</v>
      </c>
      <c r="E98" s="9" t="s">
        <v>24</v>
      </c>
      <c r="F98" s="9" t="s">
        <v>222</v>
      </c>
      <c r="G98" s="9"/>
      <c r="H98" s="9" t="s">
        <v>2724</v>
      </c>
    </row>
    <row r="99" spans="1:8" x14ac:dyDescent="0.25">
      <c r="A99" s="9" t="s">
        <v>4893</v>
      </c>
      <c r="B99" s="9">
        <v>1891622</v>
      </c>
      <c r="C99" s="9">
        <v>1892553</v>
      </c>
      <c r="D99" s="9" t="s">
        <v>4871</v>
      </c>
      <c r="E99" s="9" t="s">
        <v>18</v>
      </c>
      <c r="F99" s="9"/>
      <c r="G99" s="9"/>
      <c r="H99" s="9"/>
    </row>
    <row r="100" spans="1:8" x14ac:dyDescent="0.25">
      <c r="A100" s="9" t="s">
        <v>4893</v>
      </c>
      <c r="B100" s="9">
        <v>1915911</v>
      </c>
      <c r="C100" s="9">
        <v>1916679</v>
      </c>
      <c r="D100" s="9" t="s">
        <v>4872</v>
      </c>
      <c r="E100" s="9" t="s">
        <v>18</v>
      </c>
      <c r="F100" s="9"/>
      <c r="G100" s="9"/>
      <c r="H100" s="9"/>
    </row>
    <row r="101" spans="1:8" x14ac:dyDescent="0.25">
      <c r="A101" s="9" t="s">
        <v>4893</v>
      </c>
      <c r="B101" s="9">
        <v>1916813</v>
      </c>
      <c r="C101" s="9">
        <v>1922776</v>
      </c>
      <c r="D101" s="9" t="s">
        <v>4873</v>
      </c>
      <c r="E101" s="9" t="s">
        <v>24</v>
      </c>
      <c r="F101" s="9" t="s">
        <v>4870</v>
      </c>
      <c r="G101" s="9" t="s">
        <v>3874</v>
      </c>
      <c r="H101" s="9" t="s">
        <v>3875</v>
      </c>
    </row>
    <row r="102" spans="1:8" x14ac:dyDescent="0.25">
      <c r="A102" s="9" t="s">
        <v>4893</v>
      </c>
      <c r="B102" s="9">
        <v>1925789</v>
      </c>
      <c r="C102" s="9">
        <v>1926668</v>
      </c>
      <c r="D102" s="9" t="s">
        <v>4874</v>
      </c>
      <c r="E102" s="9" t="s">
        <v>24</v>
      </c>
      <c r="F102" s="9" t="s">
        <v>375</v>
      </c>
      <c r="G102" s="9" t="s">
        <v>4868</v>
      </c>
      <c r="H102" s="9" t="s">
        <v>4869</v>
      </c>
    </row>
    <row r="103" spans="1:8" x14ac:dyDescent="0.25">
      <c r="A103" s="9" t="s">
        <v>4893</v>
      </c>
      <c r="B103" s="9">
        <v>1927571</v>
      </c>
      <c r="C103" s="9">
        <v>1942553</v>
      </c>
      <c r="D103" s="9" t="s">
        <v>4875</v>
      </c>
      <c r="E103" s="9" t="s">
        <v>24</v>
      </c>
      <c r="F103" s="9" t="s">
        <v>4876</v>
      </c>
      <c r="G103" s="9"/>
      <c r="H103" s="9" t="s">
        <v>1563</v>
      </c>
    </row>
    <row r="104" spans="1:8" x14ac:dyDescent="0.25">
      <c r="A104" s="9" t="s">
        <v>4893</v>
      </c>
      <c r="B104" s="9">
        <v>1944063</v>
      </c>
      <c r="C104" s="9">
        <v>1947153</v>
      </c>
      <c r="D104" s="9" t="s">
        <v>4877</v>
      </c>
      <c r="E104" s="9" t="s">
        <v>24</v>
      </c>
      <c r="F104" s="9" t="s">
        <v>222</v>
      </c>
      <c r="G104" s="9"/>
      <c r="H104" s="9" t="s">
        <v>2724</v>
      </c>
    </row>
    <row r="105" spans="1:8" x14ac:dyDescent="0.25">
      <c r="A105" s="9" t="s">
        <v>4893</v>
      </c>
      <c r="B105" s="9">
        <v>1967017</v>
      </c>
      <c r="C105" s="9">
        <v>1970127</v>
      </c>
      <c r="D105" s="9" t="s">
        <v>4878</v>
      </c>
      <c r="E105" s="9" t="s">
        <v>24</v>
      </c>
      <c r="F105" s="9" t="s">
        <v>4506</v>
      </c>
      <c r="G105" s="9"/>
      <c r="H105" s="9"/>
    </row>
    <row r="106" spans="1:8" x14ac:dyDescent="0.25">
      <c r="A106" s="9" t="s">
        <v>4893</v>
      </c>
      <c r="B106" s="9">
        <v>1972715</v>
      </c>
      <c r="C106" s="9">
        <v>1975163</v>
      </c>
      <c r="D106" s="9" t="s">
        <v>4879</v>
      </c>
      <c r="E106" s="9" t="s">
        <v>18</v>
      </c>
      <c r="F106" s="9" t="s">
        <v>1594</v>
      </c>
      <c r="G106" s="9" t="s">
        <v>3878</v>
      </c>
      <c r="H106" s="9" t="s">
        <v>4507</v>
      </c>
    </row>
    <row r="107" spans="1:8" x14ac:dyDescent="0.25">
      <c r="A107" s="9" t="s">
        <v>4893</v>
      </c>
      <c r="B107" s="9">
        <v>1986108</v>
      </c>
      <c r="C107" s="9">
        <v>1987524</v>
      </c>
      <c r="D107" s="9" t="s">
        <v>4880</v>
      </c>
      <c r="E107" s="9" t="s">
        <v>18</v>
      </c>
      <c r="F107" s="9" t="s">
        <v>1277</v>
      </c>
      <c r="G107" s="9" t="s">
        <v>1278</v>
      </c>
      <c r="H107" s="9" t="s">
        <v>1279</v>
      </c>
    </row>
    <row r="108" spans="1:8" x14ac:dyDescent="0.25">
      <c r="A108" s="9" t="s">
        <v>4893</v>
      </c>
      <c r="B108" s="9">
        <v>2009605</v>
      </c>
      <c r="C108" s="9">
        <v>2013901</v>
      </c>
      <c r="D108" s="9" t="s">
        <v>4881</v>
      </c>
      <c r="E108" s="9" t="s">
        <v>24</v>
      </c>
      <c r="F108" s="9"/>
      <c r="G108" s="9"/>
      <c r="H108" s="9"/>
    </row>
    <row r="109" spans="1:8" x14ac:dyDescent="0.25">
      <c r="A109" s="9" t="s">
        <v>4893</v>
      </c>
      <c r="B109" s="9">
        <v>2023113</v>
      </c>
      <c r="C109" s="9">
        <v>2027905</v>
      </c>
      <c r="D109" s="9" t="s">
        <v>4882</v>
      </c>
      <c r="E109" s="9" t="s">
        <v>18</v>
      </c>
      <c r="F109" s="9" t="s">
        <v>1222</v>
      </c>
      <c r="G109" s="9"/>
      <c r="H109" s="9" t="s">
        <v>1223</v>
      </c>
    </row>
    <row r="110" spans="1:8" x14ac:dyDescent="0.25">
      <c r="A110" s="9" t="s">
        <v>4893</v>
      </c>
      <c r="B110" s="9">
        <v>2033364</v>
      </c>
      <c r="C110" s="9">
        <v>2035230</v>
      </c>
      <c r="D110" s="9" t="s">
        <v>4695</v>
      </c>
      <c r="E110" s="9" t="s">
        <v>24</v>
      </c>
      <c r="F110" s="9"/>
      <c r="G110" s="9"/>
      <c r="H110" s="9"/>
    </row>
    <row r="111" spans="1:8" x14ac:dyDescent="0.25">
      <c r="A111" s="9" t="s">
        <v>4893</v>
      </c>
      <c r="B111" s="9">
        <v>2054820</v>
      </c>
      <c r="C111" s="9">
        <v>2056918</v>
      </c>
      <c r="D111" s="9" t="s">
        <v>4696</v>
      </c>
      <c r="E111" s="9" t="s">
        <v>18</v>
      </c>
      <c r="F111" s="9"/>
      <c r="G111" s="9"/>
      <c r="H111" s="9"/>
    </row>
    <row r="112" spans="1:8" x14ac:dyDescent="0.25">
      <c r="A112" s="9" t="s">
        <v>4893</v>
      </c>
      <c r="B112" s="9">
        <v>2070443</v>
      </c>
      <c r="C112" s="9">
        <v>2072373</v>
      </c>
      <c r="D112" s="9" t="s">
        <v>4883</v>
      </c>
      <c r="E112" s="9" t="s">
        <v>24</v>
      </c>
      <c r="F112" s="9" t="s">
        <v>212</v>
      </c>
      <c r="G112" s="9"/>
      <c r="H112" s="9" t="s">
        <v>193</v>
      </c>
    </row>
    <row r="113" spans="1:8" x14ac:dyDescent="0.25">
      <c r="A113" s="9" t="s">
        <v>4893</v>
      </c>
      <c r="B113" s="9">
        <v>2077325</v>
      </c>
      <c r="C113" s="9">
        <v>2087139</v>
      </c>
      <c r="D113" s="9" t="s">
        <v>4884</v>
      </c>
      <c r="E113" s="9" t="s">
        <v>18</v>
      </c>
      <c r="F113" s="9" t="s">
        <v>1207</v>
      </c>
      <c r="G113" s="9"/>
      <c r="H113" s="9" t="s">
        <v>1208</v>
      </c>
    </row>
    <row r="114" spans="1:8" x14ac:dyDescent="0.25">
      <c r="A114" s="9" t="s">
        <v>4893</v>
      </c>
      <c r="B114" s="9">
        <v>2087869</v>
      </c>
      <c r="C114" s="9">
        <v>2094309</v>
      </c>
      <c r="D114" s="9" t="s">
        <v>4885</v>
      </c>
      <c r="E114" s="9" t="s">
        <v>24</v>
      </c>
      <c r="F114" s="9" t="s">
        <v>3835</v>
      </c>
      <c r="G114" s="9"/>
      <c r="H114" s="9" t="s">
        <v>3836</v>
      </c>
    </row>
    <row r="115" spans="1:8" x14ac:dyDescent="0.25">
      <c r="A115" s="9" t="s">
        <v>4893</v>
      </c>
      <c r="B115" s="9">
        <v>2096040</v>
      </c>
      <c r="C115" s="9">
        <v>2103517</v>
      </c>
      <c r="D115" s="9" t="s">
        <v>4886</v>
      </c>
      <c r="E115" s="9" t="s">
        <v>24</v>
      </c>
      <c r="F115" s="9" t="s">
        <v>1614</v>
      </c>
      <c r="G115" s="9"/>
      <c r="H115" s="9" t="s">
        <v>1615</v>
      </c>
    </row>
    <row r="116" spans="1:8" x14ac:dyDescent="0.25">
      <c r="A116" s="9" t="s">
        <v>4893</v>
      </c>
      <c r="B116" s="9">
        <v>2110284</v>
      </c>
      <c r="C116" s="9">
        <v>2115063</v>
      </c>
      <c r="D116" s="9" t="s">
        <v>4697</v>
      </c>
      <c r="E116" s="9" t="s">
        <v>18</v>
      </c>
      <c r="F116" s="9" t="s">
        <v>160</v>
      </c>
      <c r="G116" s="9" t="s">
        <v>1612</v>
      </c>
      <c r="H116" s="9" t="s">
        <v>1613</v>
      </c>
    </row>
    <row r="117" spans="1:8" x14ac:dyDescent="0.25">
      <c r="A117" s="9" t="s">
        <v>4893</v>
      </c>
      <c r="B117" s="9">
        <v>2116367</v>
      </c>
      <c r="C117" s="9">
        <v>2118119</v>
      </c>
      <c r="D117" s="9" t="s">
        <v>4698</v>
      </c>
      <c r="E117" s="9" t="s">
        <v>24</v>
      </c>
      <c r="F117" s="9" t="s">
        <v>3917</v>
      </c>
      <c r="G117" s="9" t="s">
        <v>3907</v>
      </c>
      <c r="H117" s="9" t="s">
        <v>3908</v>
      </c>
    </row>
    <row r="118" spans="1:8" x14ac:dyDescent="0.25">
      <c r="A118" s="9" t="s">
        <v>4893</v>
      </c>
      <c r="B118" s="9">
        <v>2120017</v>
      </c>
      <c r="C118" s="9">
        <v>2135556</v>
      </c>
      <c r="D118" s="9" t="s">
        <v>4699</v>
      </c>
      <c r="E118" s="9" t="s">
        <v>24</v>
      </c>
      <c r="F118" s="9" t="s">
        <v>4700</v>
      </c>
      <c r="G118" s="9"/>
      <c r="H118" s="9" t="s">
        <v>4701</v>
      </c>
    </row>
    <row r="119" spans="1:8" x14ac:dyDescent="0.25">
      <c r="A119" s="9" t="s">
        <v>4893</v>
      </c>
      <c r="B119" s="9">
        <v>2144507</v>
      </c>
      <c r="C119" s="9">
        <v>2146192</v>
      </c>
      <c r="D119" s="9" t="s">
        <v>4702</v>
      </c>
      <c r="E119" s="9" t="s">
        <v>18</v>
      </c>
      <c r="F119" s="9" t="s">
        <v>388</v>
      </c>
      <c r="G119" s="9"/>
      <c r="H119" s="9" t="s">
        <v>344</v>
      </c>
    </row>
    <row r="120" spans="1:8" x14ac:dyDescent="0.25">
      <c r="A120" s="9" t="s">
        <v>4893</v>
      </c>
      <c r="B120" s="9">
        <v>2150491</v>
      </c>
      <c r="C120" s="9">
        <v>2153192</v>
      </c>
      <c r="D120" s="9" t="s">
        <v>4703</v>
      </c>
      <c r="E120" s="9" t="s">
        <v>24</v>
      </c>
      <c r="F120" s="9" t="s">
        <v>399</v>
      </c>
      <c r="G120" s="9" t="s">
        <v>2294</v>
      </c>
      <c r="H120" s="9" t="s">
        <v>2295</v>
      </c>
    </row>
    <row r="121" spans="1:8" x14ac:dyDescent="0.25">
      <c r="A121" s="9" t="s">
        <v>4893</v>
      </c>
      <c r="B121" s="9">
        <v>2156130</v>
      </c>
      <c r="C121" s="9">
        <v>2164396</v>
      </c>
      <c r="D121" s="9" t="s">
        <v>4704</v>
      </c>
      <c r="E121" s="9" t="s">
        <v>24</v>
      </c>
      <c r="F121" s="9" t="s">
        <v>444</v>
      </c>
      <c r="G121" s="9"/>
      <c r="H121" s="9" t="s">
        <v>445</v>
      </c>
    </row>
    <row r="122" spans="1:8" x14ac:dyDescent="0.25">
      <c r="A122" s="9" t="s">
        <v>4893</v>
      </c>
      <c r="B122" s="9">
        <v>2170806</v>
      </c>
      <c r="C122" s="9">
        <v>2178624</v>
      </c>
      <c r="D122" s="9" t="s">
        <v>4705</v>
      </c>
      <c r="E122" s="9" t="s">
        <v>18</v>
      </c>
      <c r="F122" s="9" t="s">
        <v>2300</v>
      </c>
      <c r="G122" s="9" t="s">
        <v>4706</v>
      </c>
      <c r="H122" s="9" t="s">
        <v>1284</v>
      </c>
    </row>
    <row r="123" spans="1:8" x14ac:dyDescent="0.25">
      <c r="A123" s="9" t="s">
        <v>4893</v>
      </c>
      <c r="B123" s="9">
        <v>2180428</v>
      </c>
      <c r="C123" s="9">
        <v>2181221</v>
      </c>
      <c r="D123" s="9" t="s">
        <v>4707</v>
      </c>
      <c r="E123" s="9" t="s">
        <v>24</v>
      </c>
      <c r="F123" s="9"/>
      <c r="G123" s="9"/>
      <c r="H123" s="9"/>
    </row>
    <row r="124" spans="1:8" x14ac:dyDescent="0.25">
      <c r="A124" s="9" t="s">
        <v>4893</v>
      </c>
      <c r="B124" s="9">
        <v>2193894</v>
      </c>
      <c r="C124" s="9">
        <v>2204261</v>
      </c>
      <c r="D124" s="9" t="s">
        <v>4708</v>
      </c>
      <c r="E124" s="9" t="s">
        <v>18</v>
      </c>
      <c r="F124" s="9"/>
      <c r="G124" s="9"/>
      <c r="H124" s="9"/>
    </row>
    <row r="125" spans="1:8" x14ac:dyDescent="0.25">
      <c r="A125" s="9" t="s">
        <v>4893</v>
      </c>
      <c r="B125" s="9">
        <v>2209284</v>
      </c>
      <c r="C125" s="9">
        <v>2211538</v>
      </c>
      <c r="D125" s="9" t="s">
        <v>4709</v>
      </c>
      <c r="E125" s="9" t="s">
        <v>18</v>
      </c>
      <c r="F125" s="9" t="s">
        <v>399</v>
      </c>
      <c r="G125" s="9"/>
      <c r="H125" s="9" t="s">
        <v>1361</v>
      </c>
    </row>
    <row r="126" spans="1:8" x14ac:dyDescent="0.25">
      <c r="A126" s="9" t="s">
        <v>4893</v>
      </c>
      <c r="B126" s="9">
        <v>2219135</v>
      </c>
      <c r="C126" s="9">
        <v>2221184</v>
      </c>
      <c r="D126" s="9" t="s">
        <v>4710</v>
      </c>
      <c r="E126" s="9" t="s">
        <v>24</v>
      </c>
      <c r="F126" s="9" t="s">
        <v>244</v>
      </c>
      <c r="G126" s="9" t="s">
        <v>4711</v>
      </c>
      <c r="H126" s="9" t="s">
        <v>4712</v>
      </c>
    </row>
    <row r="127" spans="1:8" x14ac:dyDescent="0.25">
      <c r="A127" s="9" t="s">
        <v>4893</v>
      </c>
      <c r="B127" s="9">
        <v>2237180</v>
      </c>
      <c r="C127" s="9">
        <v>2238984</v>
      </c>
      <c r="D127" s="9" t="s">
        <v>4713</v>
      </c>
      <c r="E127" s="9" t="s">
        <v>24</v>
      </c>
      <c r="F127" s="9" t="s">
        <v>139</v>
      </c>
      <c r="G127" s="9" t="s">
        <v>4714</v>
      </c>
      <c r="H127" s="9" t="s">
        <v>4715</v>
      </c>
    </row>
    <row r="128" spans="1:8" x14ac:dyDescent="0.25">
      <c r="A128" s="9" t="s">
        <v>4893</v>
      </c>
      <c r="B128" s="9">
        <v>2256235</v>
      </c>
      <c r="C128" s="9">
        <v>2257085</v>
      </c>
      <c r="D128" s="9" t="s">
        <v>4716</v>
      </c>
      <c r="E128" s="9" t="s">
        <v>18</v>
      </c>
      <c r="F128" s="9" t="s">
        <v>166</v>
      </c>
      <c r="G128" s="9"/>
      <c r="H128" s="9" t="s">
        <v>167</v>
      </c>
    </row>
    <row r="129" spans="1:8" x14ac:dyDescent="0.25">
      <c r="A129" s="9" t="s">
        <v>4893</v>
      </c>
      <c r="B129" s="9">
        <v>2258487</v>
      </c>
      <c r="C129" s="9">
        <v>2258940</v>
      </c>
      <c r="D129" s="9" t="s">
        <v>4717</v>
      </c>
      <c r="E129" s="9" t="s">
        <v>18</v>
      </c>
      <c r="F129" s="9" t="s">
        <v>166</v>
      </c>
      <c r="G129" s="9"/>
      <c r="H129" s="9" t="s">
        <v>167</v>
      </c>
    </row>
    <row r="130" spans="1:8" x14ac:dyDescent="0.25">
      <c r="A130" s="9" t="s">
        <v>4893</v>
      </c>
      <c r="B130" s="9">
        <v>2266339</v>
      </c>
      <c r="C130" s="9">
        <v>2270263</v>
      </c>
      <c r="D130" s="9" t="s">
        <v>4718</v>
      </c>
      <c r="E130" s="9" t="s">
        <v>18</v>
      </c>
      <c r="F130" s="9" t="s">
        <v>412</v>
      </c>
      <c r="G130" s="9"/>
      <c r="H130" s="9" t="s">
        <v>1129</v>
      </c>
    </row>
    <row r="131" spans="1:8" x14ac:dyDescent="0.25">
      <c r="A131" s="9" t="s">
        <v>4893</v>
      </c>
      <c r="B131" s="9">
        <v>2274532</v>
      </c>
      <c r="C131" s="9">
        <v>2276646</v>
      </c>
      <c r="D131" s="9" t="s">
        <v>4719</v>
      </c>
      <c r="E131" s="9" t="s">
        <v>24</v>
      </c>
      <c r="F131" s="9" t="s">
        <v>1331</v>
      </c>
      <c r="G131" s="9"/>
      <c r="H131" s="9"/>
    </row>
    <row r="132" spans="1:8" x14ac:dyDescent="0.25">
      <c r="A132" s="9" t="s">
        <v>4893</v>
      </c>
      <c r="B132" s="9">
        <v>2281153</v>
      </c>
      <c r="C132" s="9">
        <v>2282878</v>
      </c>
      <c r="D132" s="9" t="s">
        <v>4720</v>
      </c>
      <c r="E132" s="9" t="s">
        <v>24</v>
      </c>
      <c r="F132" s="9" t="s">
        <v>4721</v>
      </c>
      <c r="G132" s="9" t="s">
        <v>4722</v>
      </c>
      <c r="H132" s="9" t="s">
        <v>4723</v>
      </c>
    </row>
    <row r="133" spans="1:8" x14ac:dyDescent="0.25">
      <c r="A133" s="9" t="s">
        <v>4893</v>
      </c>
      <c r="B133" s="9">
        <v>2284668</v>
      </c>
      <c r="C133" s="9">
        <v>2288831</v>
      </c>
      <c r="D133" s="9" t="s">
        <v>4724</v>
      </c>
      <c r="E133" s="9" t="s">
        <v>18</v>
      </c>
      <c r="F133" s="9" t="s">
        <v>131</v>
      </c>
      <c r="G133" s="9" t="s">
        <v>132</v>
      </c>
      <c r="H133" s="9" t="s">
        <v>133</v>
      </c>
    </row>
    <row r="134" spans="1:8" x14ac:dyDescent="0.25">
      <c r="A134" s="9" t="s">
        <v>4893</v>
      </c>
      <c r="B134" s="9">
        <v>2290763</v>
      </c>
      <c r="C134" s="9">
        <v>2294531</v>
      </c>
      <c r="D134" s="9" t="s">
        <v>4725</v>
      </c>
      <c r="E134" s="9" t="s">
        <v>18</v>
      </c>
      <c r="F134" s="9" t="s">
        <v>1403</v>
      </c>
      <c r="G134" s="9" t="s">
        <v>4726</v>
      </c>
      <c r="H134" s="9" t="s">
        <v>4727</v>
      </c>
    </row>
    <row r="135" spans="1:8" x14ac:dyDescent="0.25">
      <c r="A135" s="9" t="s">
        <v>4893</v>
      </c>
      <c r="B135" s="9">
        <v>2297023</v>
      </c>
      <c r="C135" s="9">
        <v>2300860</v>
      </c>
      <c r="D135" s="9" t="s">
        <v>4728</v>
      </c>
      <c r="E135" s="9" t="s">
        <v>18</v>
      </c>
      <c r="F135" s="9"/>
      <c r="G135" s="9"/>
      <c r="H135" s="9" t="s">
        <v>237</v>
      </c>
    </row>
    <row r="136" spans="1:8" x14ac:dyDescent="0.25">
      <c r="A136" s="9" t="s">
        <v>4893</v>
      </c>
      <c r="B136" s="9">
        <v>2301183</v>
      </c>
      <c r="C136" s="9">
        <v>2302770</v>
      </c>
      <c r="D136" s="9" t="s">
        <v>4729</v>
      </c>
      <c r="E136" s="9" t="s">
        <v>24</v>
      </c>
      <c r="F136" s="9" t="s">
        <v>68</v>
      </c>
      <c r="G136" s="9" t="s">
        <v>4730</v>
      </c>
      <c r="H136" s="9" t="s">
        <v>4731</v>
      </c>
    </row>
    <row r="137" spans="1:8" x14ac:dyDescent="0.25">
      <c r="A137" s="9" t="s">
        <v>4893</v>
      </c>
      <c r="B137" s="9">
        <v>2303036</v>
      </c>
      <c r="C137" s="9">
        <v>2303879</v>
      </c>
      <c r="D137" s="9" t="s">
        <v>4732</v>
      </c>
      <c r="E137" s="9" t="s">
        <v>24</v>
      </c>
      <c r="F137" s="9" t="s">
        <v>68</v>
      </c>
      <c r="G137" s="9" t="s">
        <v>4730</v>
      </c>
      <c r="H137" s="9" t="s">
        <v>4731</v>
      </c>
    </row>
    <row r="138" spans="1:8" x14ac:dyDescent="0.25">
      <c r="A138" s="9" t="s">
        <v>4893</v>
      </c>
      <c r="B138" s="9">
        <v>2305612</v>
      </c>
      <c r="C138" s="9">
        <v>2306772</v>
      </c>
      <c r="D138" s="9" t="s">
        <v>4733</v>
      </c>
      <c r="E138" s="9" t="s">
        <v>24</v>
      </c>
      <c r="F138" s="9"/>
      <c r="G138" s="9"/>
      <c r="H138" s="9" t="s">
        <v>1700</v>
      </c>
    </row>
    <row r="139" spans="1:8" x14ac:dyDescent="0.25">
      <c r="A139" s="9" t="s">
        <v>4893</v>
      </c>
      <c r="B139" s="9">
        <v>2309271</v>
      </c>
      <c r="C139" s="9">
        <v>2310901</v>
      </c>
      <c r="D139" s="9" t="s">
        <v>4734</v>
      </c>
      <c r="E139" s="9" t="s">
        <v>18</v>
      </c>
      <c r="F139" s="9" t="s">
        <v>4735</v>
      </c>
      <c r="G139" s="9" t="s">
        <v>4736</v>
      </c>
      <c r="H139" s="9" t="s">
        <v>408</v>
      </c>
    </row>
    <row r="140" spans="1:8" x14ac:dyDescent="0.25">
      <c r="A140" s="9" t="s">
        <v>4893</v>
      </c>
      <c r="B140" s="9">
        <v>2311486</v>
      </c>
      <c r="C140" s="9">
        <v>2314699</v>
      </c>
      <c r="D140" s="9" t="s">
        <v>4737</v>
      </c>
      <c r="E140" s="9" t="s">
        <v>24</v>
      </c>
      <c r="F140" s="9" t="s">
        <v>2340</v>
      </c>
      <c r="G140" s="9"/>
      <c r="H140" s="9" t="s">
        <v>2341</v>
      </c>
    </row>
    <row r="141" spans="1:8" x14ac:dyDescent="0.25">
      <c r="A141" s="9" t="s">
        <v>4893</v>
      </c>
      <c r="B141" s="9">
        <v>2318289</v>
      </c>
      <c r="C141" s="9">
        <v>2320620</v>
      </c>
      <c r="D141" s="9" t="s">
        <v>4738</v>
      </c>
      <c r="E141" s="9" t="s">
        <v>18</v>
      </c>
      <c r="F141" s="9"/>
      <c r="G141" s="9"/>
      <c r="H141" s="9"/>
    </row>
    <row r="142" spans="1:8" x14ac:dyDescent="0.25">
      <c r="A142" s="9" t="s">
        <v>4893</v>
      </c>
      <c r="B142" s="9">
        <v>2320707</v>
      </c>
      <c r="C142" s="9">
        <v>2320875</v>
      </c>
      <c r="D142" s="9" t="s">
        <v>4739</v>
      </c>
      <c r="E142" s="9" t="s">
        <v>18</v>
      </c>
      <c r="F142" s="9"/>
      <c r="G142" s="9"/>
      <c r="H142" s="9"/>
    </row>
    <row r="143" spans="1:8" x14ac:dyDescent="0.25">
      <c r="A143" s="9" t="s">
        <v>4893</v>
      </c>
      <c r="B143" s="9">
        <v>2321588</v>
      </c>
      <c r="C143" s="9">
        <v>2322254</v>
      </c>
      <c r="D143" s="9" t="s">
        <v>4740</v>
      </c>
      <c r="E143" s="9" t="s">
        <v>24</v>
      </c>
      <c r="F143" s="9"/>
      <c r="G143" s="9"/>
      <c r="H143" s="9"/>
    </row>
    <row r="144" spans="1:8" x14ac:dyDescent="0.25">
      <c r="A144" s="9" t="s">
        <v>4893</v>
      </c>
      <c r="B144" s="9">
        <v>2323817</v>
      </c>
      <c r="C144" s="9">
        <v>2326726</v>
      </c>
      <c r="D144" s="9" t="s">
        <v>4741</v>
      </c>
      <c r="E144" s="9" t="s">
        <v>24</v>
      </c>
      <c r="F144" s="9" t="s">
        <v>154</v>
      </c>
      <c r="G144" s="9" t="s">
        <v>2736</v>
      </c>
      <c r="H144" s="9" t="s">
        <v>155</v>
      </c>
    </row>
    <row r="145" spans="1:8" x14ac:dyDescent="0.25">
      <c r="A145" s="9" t="s">
        <v>4893</v>
      </c>
      <c r="B145" s="9">
        <v>2329134</v>
      </c>
      <c r="C145" s="9">
        <v>2332911</v>
      </c>
      <c r="D145" s="9" t="s">
        <v>4742</v>
      </c>
      <c r="E145" s="9" t="s">
        <v>18</v>
      </c>
      <c r="F145" s="9" t="s">
        <v>4743</v>
      </c>
      <c r="G145" s="9"/>
      <c r="H145" s="9" t="s">
        <v>4744</v>
      </c>
    </row>
    <row r="146" spans="1:8" x14ac:dyDescent="0.25">
      <c r="A146" s="9" t="s">
        <v>4893</v>
      </c>
      <c r="B146" s="9">
        <v>2336195</v>
      </c>
      <c r="C146" s="9">
        <v>2338186</v>
      </c>
      <c r="D146" s="9" t="s">
        <v>4745</v>
      </c>
      <c r="E146" s="9" t="s">
        <v>18</v>
      </c>
      <c r="F146" s="9" t="s">
        <v>442</v>
      </c>
      <c r="G146" s="9" t="s">
        <v>4467</v>
      </c>
      <c r="H146" s="9" t="s">
        <v>4468</v>
      </c>
    </row>
    <row r="147" spans="1:8" x14ac:dyDescent="0.25">
      <c r="A147" s="9" t="s">
        <v>4893</v>
      </c>
      <c r="B147" s="9">
        <v>2340370</v>
      </c>
      <c r="C147" s="9">
        <v>2366121</v>
      </c>
      <c r="D147" s="9" t="s">
        <v>4746</v>
      </c>
      <c r="E147" s="9" t="s">
        <v>18</v>
      </c>
      <c r="F147" s="9"/>
      <c r="G147" s="9"/>
      <c r="H147" s="9" t="s">
        <v>4483</v>
      </c>
    </row>
    <row r="148" spans="1:8" x14ac:dyDescent="0.25">
      <c r="A148" s="9" t="s">
        <v>4893</v>
      </c>
      <c r="B148" s="9">
        <v>2368490</v>
      </c>
      <c r="C148" s="9">
        <v>2370033</v>
      </c>
      <c r="D148" s="9" t="s">
        <v>4747</v>
      </c>
      <c r="E148" s="9" t="s">
        <v>18</v>
      </c>
      <c r="F148" s="9" t="s">
        <v>332</v>
      </c>
      <c r="G148" s="9" t="s">
        <v>4469</v>
      </c>
      <c r="H148" s="9" t="s">
        <v>4470</v>
      </c>
    </row>
    <row r="149" spans="1:8" x14ac:dyDescent="0.25">
      <c r="A149" s="9" t="s">
        <v>4893</v>
      </c>
      <c r="B149" s="9">
        <v>2376883</v>
      </c>
      <c r="C149" s="9">
        <v>2380972</v>
      </c>
      <c r="D149" s="9" t="s">
        <v>4748</v>
      </c>
      <c r="E149" s="9" t="s">
        <v>18</v>
      </c>
      <c r="F149" s="9" t="s">
        <v>4478</v>
      </c>
      <c r="G149" s="9"/>
      <c r="H149" s="9" t="s">
        <v>4479</v>
      </c>
    </row>
    <row r="150" spans="1:8" x14ac:dyDescent="0.25">
      <c r="A150" s="9" t="s">
        <v>4893</v>
      </c>
      <c r="B150" s="9">
        <v>2382712</v>
      </c>
      <c r="C150" s="9">
        <v>2385415</v>
      </c>
      <c r="D150" s="9" t="s">
        <v>4749</v>
      </c>
      <c r="E150" s="9" t="s">
        <v>24</v>
      </c>
      <c r="F150" s="9" t="s">
        <v>127</v>
      </c>
      <c r="G150" s="9"/>
      <c r="H150" s="9" t="s">
        <v>362</v>
      </c>
    </row>
    <row r="151" spans="1:8" x14ac:dyDescent="0.25">
      <c r="A151" s="9" t="s">
        <v>4893</v>
      </c>
      <c r="B151" s="9">
        <v>2388137</v>
      </c>
      <c r="C151" s="9">
        <v>2390899</v>
      </c>
      <c r="D151" s="9" t="s">
        <v>4750</v>
      </c>
      <c r="E151" s="9" t="s">
        <v>18</v>
      </c>
      <c r="F151" s="9" t="s">
        <v>4751</v>
      </c>
      <c r="G151" s="9"/>
      <c r="H151" s="9" t="s">
        <v>4752</v>
      </c>
    </row>
    <row r="152" spans="1:8" x14ac:dyDescent="0.25">
      <c r="A152" s="9" t="s">
        <v>4893</v>
      </c>
      <c r="B152" s="9">
        <v>2391805</v>
      </c>
      <c r="C152" s="9">
        <v>2394982</v>
      </c>
      <c r="D152" s="9" t="s">
        <v>4753</v>
      </c>
      <c r="E152" s="9" t="s">
        <v>18</v>
      </c>
      <c r="F152" s="9" t="s">
        <v>4754</v>
      </c>
      <c r="G152" s="9" t="s">
        <v>4755</v>
      </c>
      <c r="H152" s="9" t="s">
        <v>4756</v>
      </c>
    </row>
    <row r="153" spans="1:8" x14ac:dyDescent="0.25">
      <c r="A153" s="9" t="s">
        <v>4893</v>
      </c>
      <c r="B153" s="9">
        <v>2396666</v>
      </c>
      <c r="C153" s="9">
        <v>2405233</v>
      </c>
      <c r="D153" s="9" t="s">
        <v>4757</v>
      </c>
      <c r="E153" s="9" t="s">
        <v>18</v>
      </c>
      <c r="F153" s="9" t="s">
        <v>3900</v>
      </c>
      <c r="G153" s="9"/>
      <c r="H153" s="9" t="s">
        <v>3901</v>
      </c>
    </row>
    <row r="154" spans="1:8" x14ac:dyDescent="0.25">
      <c r="A154" s="9" t="s">
        <v>4893</v>
      </c>
      <c r="B154" s="9">
        <v>2405775</v>
      </c>
      <c r="C154" s="9">
        <v>2406882</v>
      </c>
      <c r="D154" s="9" t="s">
        <v>4758</v>
      </c>
      <c r="E154" s="9" t="s">
        <v>24</v>
      </c>
      <c r="F154" s="9" t="s">
        <v>3816</v>
      </c>
      <c r="G154" s="9" t="s">
        <v>4759</v>
      </c>
      <c r="H154" s="9" t="s">
        <v>4760</v>
      </c>
    </row>
    <row r="155" spans="1:8" x14ac:dyDescent="0.25">
      <c r="A155" s="9" t="s">
        <v>4893</v>
      </c>
      <c r="B155" s="9">
        <v>2408297</v>
      </c>
      <c r="C155" s="9">
        <v>2410817</v>
      </c>
      <c r="D155" s="9" t="s">
        <v>4761</v>
      </c>
      <c r="E155" s="9" t="s">
        <v>24</v>
      </c>
      <c r="F155" s="9"/>
      <c r="G155" s="9"/>
      <c r="H155" s="9"/>
    </row>
    <row r="156" spans="1:8" x14ac:dyDescent="0.25">
      <c r="A156" s="9" t="s">
        <v>4893</v>
      </c>
      <c r="B156" s="9">
        <v>2412259</v>
      </c>
      <c r="C156" s="9">
        <v>2415315</v>
      </c>
      <c r="D156" s="9" t="s">
        <v>4762</v>
      </c>
      <c r="E156" s="9" t="s">
        <v>24</v>
      </c>
      <c r="F156" s="9" t="s">
        <v>230</v>
      </c>
      <c r="G156" s="9" t="s">
        <v>4763</v>
      </c>
      <c r="H156" s="9" t="s">
        <v>4764</v>
      </c>
    </row>
    <row r="157" spans="1:8" x14ac:dyDescent="0.25">
      <c r="A157" s="9" t="s">
        <v>4893</v>
      </c>
      <c r="B157" s="9">
        <v>2418639</v>
      </c>
      <c r="C157" s="9">
        <v>2425953</v>
      </c>
      <c r="D157" s="9" t="s">
        <v>4765</v>
      </c>
      <c r="E157" s="9" t="s">
        <v>24</v>
      </c>
      <c r="F157" s="9" t="s">
        <v>230</v>
      </c>
      <c r="G157" s="9" t="s">
        <v>4763</v>
      </c>
      <c r="H157" s="9" t="s">
        <v>4764</v>
      </c>
    </row>
    <row r="158" spans="1:8" x14ac:dyDescent="0.25">
      <c r="A158" s="9" t="s">
        <v>4893</v>
      </c>
      <c r="B158" s="9">
        <v>2431487</v>
      </c>
      <c r="C158" s="9">
        <v>2435055</v>
      </c>
      <c r="D158" s="9" t="s">
        <v>4766</v>
      </c>
      <c r="E158" s="9" t="s">
        <v>24</v>
      </c>
      <c r="F158" s="9" t="s">
        <v>4767</v>
      </c>
      <c r="G158" s="9"/>
      <c r="H158" s="9" t="s">
        <v>1640</v>
      </c>
    </row>
    <row r="159" spans="1:8" x14ac:dyDescent="0.25">
      <c r="A159" s="9" t="s">
        <v>4893</v>
      </c>
      <c r="B159" s="9">
        <v>2459238</v>
      </c>
      <c r="C159" s="9">
        <v>2468846</v>
      </c>
      <c r="D159" s="9" t="s">
        <v>4768</v>
      </c>
      <c r="E159" s="9" t="s">
        <v>18</v>
      </c>
      <c r="F159" s="9" t="s">
        <v>230</v>
      </c>
      <c r="G159" s="9" t="s">
        <v>3910</v>
      </c>
      <c r="H159" s="9" t="s">
        <v>3911</v>
      </c>
    </row>
    <row r="160" spans="1:8" x14ac:dyDescent="0.25">
      <c r="A160" s="9" t="s">
        <v>4893</v>
      </c>
      <c r="B160" s="9">
        <v>2469902</v>
      </c>
      <c r="C160" s="9">
        <v>2471108</v>
      </c>
      <c r="D160" s="9" t="s">
        <v>4769</v>
      </c>
      <c r="E160" s="9" t="s">
        <v>24</v>
      </c>
      <c r="F160" s="9"/>
      <c r="G160" s="9"/>
      <c r="H160" s="9" t="s">
        <v>1292</v>
      </c>
    </row>
    <row r="161" spans="1:8" x14ac:dyDescent="0.25">
      <c r="A161" s="9" t="s">
        <v>4893</v>
      </c>
      <c r="B161" s="9">
        <v>2477307</v>
      </c>
      <c r="C161" s="9">
        <v>2481289</v>
      </c>
      <c r="D161" s="9" t="s">
        <v>4770</v>
      </c>
      <c r="E161" s="9" t="s">
        <v>18</v>
      </c>
      <c r="F161" s="9"/>
      <c r="G161" s="9"/>
      <c r="H161" s="9" t="s">
        <v>1292</v>
      </c>
    </row>
    <row r="162" spans="1:8" x14ac:dyDescent="0.25">
      <c r="A162" s="9" t="s">
        <v>4893</v>
      </c>
      <c r="B162" s="9">
        <v>2516946</v>
      </c>
      <c r="C162" s="9">
        <v>2520914</v>
      </c>
      <c r="D162" s="9" t="s">
        <v>4771</v>
      </c>
      <c r="E162" s="9" t="s">
        <v>24</v>
      </c>
      <c r="F162" s="9"/>
      <c r="G162" s="9"/>
      <c r="H162" s="9" t="s">
        <v>1292</v>
      </c>
    </row>
    <row r="163" spans="1:8" x14ac:dyDescent="0.25">
      <c r="A163" s="9" t="s">
        <v>4893</v>
      </c>
      <c r="B163" s="9">
        <v>2532673</v>
      </c>
      <c r="C163" s="9">
        <v>2535070</v>
      </c>
      <c r="D163" s="9" t="s">
        <v>4772</v>
      </c>
      <c r="E163" s="9" t="s">
        <v>24</v>
      </c>
      <c r="F163" s="9" t="s">
        <v>230</v>
      </c>
      <c r="G163" s="9" t="s">
        <v>3910</v>
      </c>
      <c r="H163" s="9" t="s">
        <v>3911</v>
      </c>
    </row>
    <row r="164" spans="1:8" x14ac:dyDescent="0.25">
      <c r="A164" s="9" t="s">
        <v>4893</v>
      </c>
      <c r="B164" s="9">
        <v>2581204</v>
      </c>
      <c r="C164" s="9">
        <v>2581600</v>
      </c>
      <c r="D164" s="9" t="s">
        <v>4773</v>
      </c>
      <c r="E164" s="9" t="s">
        <v>24</v>
      </c>
      <c r="F164" s="9"/>
      <c r="G164" s="9"/>
      <c r="H164" s="9"/>
    </row>
    <row r="165" spans="1:8" x14ac:dyDescent="0.25">
      <c r="A165" s="9" t="s">
        <v>4893</v>
      </c>
      <c r="B165" s="9">
        <v>2612120</v>
      </c>
      <c r="C165" s="9">
        <v>2615929</v>
      </c>
      <c r="D165" s="9" t="s">
        <v>4774</v>
      </c>
      <c r="E165" s="9" t="s">
        <v>24</v>
      </c>
      <c r="F165" s="9"/>
      <c r="G165" s="9" t="s">
        <v>4775</v>
      </c>
      <c r="H165" s="9" t="s">
        <v>252</v>
      </c>
    </row>
    <row r="166" spans="1:8" x14ac:dyDescent="0.25">
      <c r="A166" s="9" t="s">
        <v>4893</v>
      </c>
      <c r="B166" s="9">
        <v>2646770</v>
      </c>
      <c r="C166" s="9">
        <v>2649514</v>
      </c>
      <c r="D166" s="9" t="s">
        <v>4776</v>
      </c>
      <c r="E166" s="9" t="s">
        <v>18</v>
      </c>
      <c r="F166" s="9" t="s">
        <v>2740</v>
      </c>
      <c r="G166" s="9"/>
      <c r="H166" s="9" t="s">
        <v>2741</v>
      </c>
    </row>
    <row r="167" spans="1:8" x14ac:dyDescent="0.25">
      <c r="A167" s="9" t="s">
        <v>4893</v>
      </c>
      <c r="B167" s="9">
        <v>2649842</v>
      </c>
      <c r="C167" s="9">
        <v>2652382</v>
      </c>
      <c r="D167" s="9" t="s">
        <v>4777</v>
      </c>
      <c r="E167" s="9" t="s">
        <v>24</v>
      </c>
      <c r="F167" s="9" t="s">
        <v>172</v>
      </c>
      <c r="G167" s="9" t="s">
        <v>4778</v>
      </c>
      <c r="H167" s="9" t="s">
        <v>4779</v>
      </c>
    </row>
    <row r="168" spans="1:8" x14ac:dyDescent="0.25">
      <c r="A168" s="9" t="s">
        <v>4893</v>
      </c>
      <c r="B168" s="9">
        <v>2661569</v>
      </c>
      <c r="C168" s="9">
        <v>2665626</v>
      </c>
      <c r="D168" s="9" t="s">
        <v>4780</v>
      </c>
      <c r="E168" s="9" t="s">
        <v>24</v>
      </c>
      <c r="F168" s="9"/>
      <c r="G168" s="9" t="s">
        <v>3858</v>
      </c>
      <c r="H168" s="9" t="s">
        <v>3859</v>
      </c>
    </row>
    <row r="169" spans="1:8" x14ac:dyDescent="0.25">
      <c r="A169" s="9" t="s">
        <v>4893</v>
      </c>
      <c r="B169" s="9">
        <v>2667579</v>
      </c>
      <c r="C169" s="9">
        <v>2668571</v>
      </c>
      <c r="D169" s="9" t="s">
        <v>4781</v>
      </c>
      <c r="E169" s="9" t="s">
        <v>18</v>
      </c>
      <c r="F169" s="9"/>
      <c r="G169" s="9"/>
      <c r="H169" s="9"/>
    </row>
    <row r="170" spans="1:8" x14ac:dyDescent="0.25">
      <c r="A170" s="9" t="s">
        <v>4893</v>
      </c>
      <c r="B170" s="9">
        <v>2672972</v>
      </c>
      <c r="C170" s="9">
        <v>2674838</v>
      </c>
      <c r="D170" s="9" t="s">
        <v>4782</v>
      </c>
      <c r="E170" s="9" t="s">
        <v>18</v>
      </c>
      <c r="F170" s="9" t="s">
        <v>1693</v>
      </c>
      <c r="G170" s="9" t="s">
        <v>4783</v>
      </c>
      <c r="H170" s="9" t="s">
        <v>4784</v>
      </c>
    </row>
    <row r="171" spans="1:8" x14ac:dyDescent="0.25">
      <c r="A171" s="9" t="s">
        <v>4893</v>
      </c>
      <c r="B171" s="9">
        <v>2679945</v>
      </c>
      <c r="C171" s="9">
        <v>2699035</v>
      </c>
      <c r="D171" s="9" t="s">
        <v>4785</v>
      </c>
      <c r="E171" s="9" t="s">
        <v>18</v>
      </c>
      <c r="F171" s="9" t="s">
        <v>1249</v>
      </c>
      <c r="G171" s="9"/>
      <c r="H171" s="9" t="s">
        <v>1250</v>
      </c>
    </row>
    <row r="172" spans="1:8" x14ac:dyDescent="0.25">
      <c r="A172" s="9" t="s">
        <v>4893</v>
      </c>
      <c r="B172" s="9">
        <v>2698478</v>
      </c>
      <c r="C172" s="9">
        <v>2699983</v>
      </c>
      <c r="D172" s="9" t="s">
        <v>4786</v>
      </c>
      <c r="E172" s="9" t="s">
        <v>24</v>
      </c>
      <c r="F172" s="9"/>
      <c r="G172" s="9"/>
      <c r="H172" s="9"/>
    </row>
    <row r="173" spans="1:8" x14ac:dyDescent="0.25">
      <c r="A173" s="9" t="s">
        <v>4893</v>
      </c>
      <c r="B173" s="9">
        <v>2701707</v>
      </c>
      <c r="C173" s="9">
        <v>2704840</v>
      </c>
      <c r="D173" s="9" t="s">
        <v>4787</v>
      </c>
      <c r="E173" s="9" t="s">
        <v>24</v>
      </c>
      <c r="F173" s="9" t="s">
        <v>1222</v>
      </c>
      <c r="G173" s="9" t="s">
        <v>4788</v>
      </c>
      <c r="H173" s="9" t="s">
        <v>4789</v>
      </c>
    </row>
    <row r="174" spans="1:8" x14ac:dyDescent="0.25">
      <c r="A174" s="9" t="s">
        <v>4893</v>
      </c>
      <c r="B174" s="9">
        <v>2706755</v>
      </c>
      <c r="C174" s="9">
        <v>2711360</v>
      </c>
      <c r="D174" s="9" t="s">
        <v>4790</v>
      </c>
      <c r="E174" s="9" t="s">
        <v>24</v>
      </c>
      <c r="F174" s="9" t="s">
        <v>4791</v>
      </c>
      <c r="G174" s="9" t="s">
        <v>4792</v>
      </c>
      <c r="H174" s="9" t="s">
        <v>4793</v>
      </c>
    </row>
    <row r="175" spans="1:8" x14ac:dyDescent="0.25">
      <c r="A175" s="9" t="s">
        <v>4893</v>
      </c>
      <c r="B175" s="9">
        <v>2712972</v>
      </c>
      <c r="C175" s="9">
        <v>2716034</v>
      </c>
      <c r="D175" s="9" t="s">
        <v>4794</v>
      </c>
      <c r="E175" s="9" t="s">
        <v>18</v>
      </c>
      <c r="F175" s="9" t="s">
        <v>3864</v>
      </c>
      <c r="G175" s="9"/>
      <c r="H175" s="9" t="s">
        <v>914</v>
      </c>
    </row>
    <row r="176" spans="1:8" x14ac:dyDescent="0.25">
      <c r="A176" s="9" t="s">
        <v>4893</v>
      </c>
      <c r="B176" s="9">
        <v>2721517</v>
      </c>
      <c r="C176" s="9">
        <v>2726069</v>
      </c>
      <c r="D176" s="9" t="s">
        <v>120</v>
      </c>
      <c r="E176" s="9" t="s">
        <v>18</v>
      </c>
      <c r="F176" s="9" t="s">
        <v>4795</v>
      </c>
      <c r="G176" s="9"/>
      <c r="H176" s="9" t="s">
        <v>43</v>
      </c>
    </row>
    <row r="177" spans="1:8" x14ac:dyDescent="0.25">
      <c r="A177" s="9" t="s">
        <v>4893</v>
      </c>
      <c r="B177" s="9">
        <v>2726358</v>
      </c>
      <c r="C177" s="9">
        <v>2727729</v>
      </c>
      <c r="D177" s="9" t="s">
        <v>4796</v>
      </c>
      <c r="E177" s="9" t="s">
        <v>24</v>
      </c>
      <c r="F177" s="9" t="s">
        <v>140</v>
      </c>
      <c r="G177" s="9"/>
      <c r="H177" s="9" t="s">
        <v>141</v>
      </c>
    </row>
    <row r="178" spans="1:8" x14ac:dyDescent="0.25">
      <c r="A178" s="9" t="s">
        <v>4893</v>
      </c>
      <c r="B178" s="9">
        <v>2731333</v>
      </c>
      <c r="C178" s="9">
        <v>2733037</v>
      </c>
      <c r="D178" s="9" t="s">
        <v>4797</v>
      </c>
      <c r="E178" s="9" t="s">
        <v>18</v>
      </c>
      <c r="F178" s="9" t="s">
        <v>140</v>
      </c>
      <c r="G178" s="9"/>
      <c r="H178" s="9" t="s">
        <v>141</v>
      </c>
    </row>
    <row r="179" spans="1:8" x14ac:dyDescent="0.25">
      <c r="A179" s="9" t="s">
        <v>4893</v>
      </c>
      <c r="B179" s="9">
        <v>2736071</v>
      </c>
      <c r="C179" s="9">
        <v>2741059</v>
      </c>
      <c r="D179" s="9" t="s">
        <v>4798</v>
      </c>
      <c r="E179" s="9" t="s">
        <v>18</v>
      </c>
      <c r="F179" s="9" t="s">
        <v>2382</v>
      </c>
      <c r="G179" s="9" t="s">
        <v>4799</v>
      </c>
      <c r="H179" s="9" t="s">
        <v>4800</v>
      </c>
    </row>
    <row r="180" spans="1:8" x14ac:dyDescent="0.25">
      <c r="A180" s="9" t="s">
        <v>4893</v>
      </c>
      <c r="B180" s="9">
        <v>2741075</v>
      </c>
      <c r="C180" s="9">
        <v>2746179</v>
      </c>
      <c r="D180" s="9" t="s">
        <v>4801</v>
      </c>
      <c r="E180" s="9" t="s">
        <v>24</v>
      </c>
      <c r="F180" s="9" t="s">
        <v>51</v>
      </c>
      <c r="G180" s="9" t="s">
        <v>4450</v>
      </c>
      <c r="H180" s="9" t="s">
        <v>52</v>
      </c>
    </row>
    <row r="181" spans="1:8" x14ac:dyDescent="0.25">
      <c r="A181" s="9" t="s">
        <v>4893</v>
      </c>
      <c r="B181" s="9">
        <v>2749108</v>
      </c>
      <c r="C181" s="9">
        <v>2751491</v>
      </c>
      <c r="D181" s="9" t="s">
        <v>4802</v>
      </c>
      <c r="E181" s="9" t="s">
        <v>18</v>
      </c>
      <c r="F181" s="9"/>
      <c r="G181" s="9"/>
      <c r="H181" s="9"/>
    </row>
    <row r="182" spans="1:8" x14ac:dyDescent="0.25">
      <c r="A182" s="9" t="s">
        <v>4893</v>
      </c>
      <c r="B182" s="9">
        <v>2774105</v>
      </c>
      <c r="C182" s="9">
        <v>2779077</v>
      </c>
      <c r="D182" s="9" t="s">
        <v>4803</v>
      </c>
      <c r="E182" s="9" t="s">
        <v>18</v>
      </c>
      <c r="F182" s="9" t="s">
        <v>231</v>
      </c>
      <c r="G182" s="9" t="s">
        <v>3832</v>
      </c>
      <c r="H182" s="9" t="s">
        <v>3833</v>
      </c>
    </row>
    <row r="183" spans="1:8" x14ac:dyDescent="0.25">
      <c r="A183" s="9" t="s">
        <v>4893</v>
      </c>
      <c r="B183" s="9">
        <v>2781547</v>
      </c>
      <c r="C183" s="9">
        <v>2803857</v>
      </c>
      <c r="D183" s="9" t="s">
        <v>4804</v>
      </c>
      <c r="E183" s="9" t="s">
        <v>18</v>
      </c>
      <c r="F183" s="9" t="s">
        <v>188</v>
      </c>
      <c r="G183" s="9"/>
      <c r="H183" s="9" t="s">
        <v>251</v>
      </c>
    </row>
    <row r="184" spans="1:8" x14ac:dyDescent="0.25">
      <c r="A184" s="9" t="s">
        <v>4893</v>
      </c>
      <c r="B184" s="9">
        <v>2804605</v>
      </c>
      <c r="C184" s="9">
        <v>2822845</v>
      </c>
      <c r="D184" s="9" t="s">
        <v>4805</v>
      </c>
      <c r="E184" s="9" t="s">
        <v>24</v>
      </c>
      <c r="F184" s="9" t="s">
        <v>122</v>
      </c>
      <c r="G184" s="9" t="s">
        <v>4806</v>
      </c>
      <c r="H184" s="9" t="s">
        <v>4807</v>
      </c>
    </row>
    <row r="185" spans="1:8" x14ac:dyDescent="0.25">
      <c r="A185" s="9" t="s">
        <v>4893</v>
      </c>
      <c r="B185" s="9">
        <v>2823662</v>
      </c>
      <c r="C185" s="9">
        <v>2827762</v>
      </c>
      <c r="D185" s="9" t="s">
        <v>4808</v>
      </c>
      <c r="E185" s="9" t="s">
        <v>24</v>
      </c>
      <c r="F185" s="9" t="s">
        <v>658</v>
      </c>
      <c r="G185" s="9"/>
      <c r="H185" s="9" t="s">
        <v>251</v>
      </c>
    </row>
    <row r="186" spans="1:8" x14ac:dyDescent="0.25">
      <c r="A186" s="9" t="s">
        <v>4893</v>
      </c>
      <c r="B186" s="9">
        <v>2851145</v>
      </c>
      <c r="C186" s="9">
        <v>2862595</v>
      </c>
      <c r="D186" s="9" t="s">
        <v>4809</v>
      </c>
      <c r="E186" s="9" t="s">
        <v>24</v>
      </c>
      <c r="F186" s="9" t="s">
        <v>4810</v>
      </c>
      <c r="G186" s="9"/>
      <c r="H186" s="9" t="s">
        <v>1343</v>
      </c>
    </row>
    <row r="187" spans="1:8" x14ac:dyDescent="0.25">
      <c r="A187" s="9" t="s">
        <v>4893</v>
      </c>
      <c r="B187" s="9">
        <v>2875197</v>
      </c>
      <c r="C187" s="9">
        <v>2886544</v>
      </c>
      <c r="D187" s="9" t="s">
        <v>4811</v>
      </c>
      <c r="E187" s="9" t="s">
        <v>24</v>
      </c>
      <c r="F187" s="9" t="s">
        <v>4480</v>
      </c>
      <c r="G187" s="9" t="s">
        <v>4812</v>
      </c>
      <c r="H187" s="9" t="s">
        <v>4813</v>
      </c>
    </row>
    <row r="188" spans="1:8" x14ac:dyDescent="0.25">
      <c r="A188" s="9" t="s">
        <v>4893</v>
      </c>
      <c r="B188" s="9">
        <v>2890675</v>
      </c>
      <c r="C188" s="9">
        <v>2898832</v>
      </c>
      <c r="D188" s="9" t="s">
        <v>4814</v>
      </c>
      <c r="E188" s="9" t="s">
        <v>18</v>
      </c>
      <c r="F188" s="9" t="s">
        <v>3923</v>
      </c>
      <c r="G188" s="9"/>
      <c r="H188" s="9"/>
    </row>
    <row r="189" spans="1:8" x14ac:dyDescent="0.25">
      <c r="A189" s="9" t="s">
        <v>4893</v>
      </c>
      <c r="B189" s="9">
        <v>2899148</v>
      </c>
      <c r="C189" s="9">
        <v>2902033</v>
      </c>
      <c r="D189" s="9" t="s">
        <v>4815</v>
      </c>
      <c r="E189" s="9" t="s">
        <v>18</v>
      </c>
      <c r="F189" s="9" t="s">
        <v>2338</v>
      </c>
      <c r="G189" s="9"/>
      <c r="H189" s="9" t="s">
        <v>2339</v>
      </c>
    </row>
    <row r="190" spans="1:8" x14ac:dyDescent="0.25">
      <c r="A190" s="9" t="s">
        <v>4893</v>
      </c>
      <c r="B190" s="9">
        <v>2902627</v>
      </c>
      <c r="C190" s="9">
        <v>2904358</v>
      </c>
      <c r="D190" s="9" t="s">
        <v>4816</v>
      </c>
      <c r="E190" s="9" t="s">
        <v>24</v>
      </c>
      <c r="F190" s="9" t="s">
        <v>4817</v>
      </c>
      <c r="G190" s="9"/>
      <c r="H190" s="9" t="s">
        <v>403</v>
      </c>
    </row>
    <row r="191" spans="1:8" x14ac:dyDescent="0.25">
      <c r="A191" s="9" t="s">
        <v>4893</v>
      </c>
      <c r="B191" s="9">
        <v>2905444</v>
      </c>
      <c r="C191" s="9">
        <v>2919026</v>
      </c>
      <c r="D191" s="9" t="s">
        <v>4818</v>
      </c>
      <c r="E191" s="9" t="s">
        <v>24</v>
      </c>
      <c r="F191" s="9" t="s">
        <v>269</v>
      </c>
      <c r="G191" s="9" t="s">
        <v>4819</v>
      </c>
      <c r="H191" s="9" t="s">
        <v>4820</v>
      </c>
    </row>
    <row r="192" spans="1:8" x14ac:dyDescent="0.25">
      <c r="A192" s="9" t="s">
        <v>4893</v>
      </c>
      <c r="B192" s="9">
        <v>2922486</v>
      </c>
      <c r="C192" s="9">
        <v>2931138</v>
      </c>
      <c r="D192" s="9" t="s">
        <v>4821</v>
      </c>
      <c r="E192" s="9" t="s">
        <v>24</v>
      </c>
      <c r="F192" s="9" t="s">
        <v>608</v>
      </c>
      <c r="G192" s="9" t="s">
        <v>4822</v>
      </c>
      <c r="H192" s="9" t="s">
        <v>152</v>
      </c>
    </row>
    <row r="193" spans="1:8" x14ac:dyDescent="0.25">
      <c r="A193" s="9" t="s">
        <v>4893</v>
      </c>
      <c r="B193" s="9">
        <v>2934283</v>
      </c>
      <c r="C193" s="9">
        <v>2937389</v>
      </c>
      <c r="D193" s="9" t="s">
        <v>4823</v>
      </c>
      <c r="E193" s="9" t="s">
        <v>24</v>
      </c>
      <c r="F193" s="9" t="s">
        <v>3899</v>
      </c>
      <c r="G193" s="9" t="s">
        <v>4824</v>
      </c>
      <c r="H193" s="9" t="s">
        <v>4825</v>
      </c>
    </row>
    <row r="194" spans="1:8" x14ac:dyDescent="0.25">
      <c r="A194" s="9" t="s">
        <v>4893</v>
      </c>
      <c r="B194" s="9">
        <v>2943444</v>
      </c>
      <c r="C194" s="9">
        <v>2947201</v>
      </c>
      <c r="D194" s="9" t="s">
        <v>4826</v>
      </c>
      <c r="E194" s="9" t="s">
        <v>24</v>
      </c>
      <c r="F194" s="9" t="s">
        <v>4827</v>
      </c>
      <c r="G194" s="9" t="s">
        <v>4828</v>
      </c>
      <c r="H194" s="9" t="s">
        <v>4829</v>
      </c>
    </row>
    <row r="195" spans="1:8" x14ac:dyDescent="0.25">
      <c r="A195" s="9" t="s">
        <v>4893</v>
      </c>
      <c r="B195" s="9">
        <v>2948621</v>
      </c>
      <c r="C195" s="9">
        <v>2950753</v>
      </c>
      <c r="D195" s="9" t="s">
        <v>4830</v>
      </c>
      <c r="E195" s="9" t="s">
        <v>24</v>
      </c>
      <c r="F195" s="9" t="s">
        <v>3564</v>
      </c>
      <c r="G195" s="9"/>
      <c r="H195" s="9" t="s">
        <v>3565</v>
      </c>
    </row>
    <row r="196" spans="1:8" x14ac:dyDescent="0.25">
      <c r="A196" s="9" t="s">
        <v>4893</v>
      </c>
      <c r="B196" s="9">
        <v>2955447</v>
      </c>
      <c r="C196" s="9">
        <v>2959410</v>
      </c>
      <c r="D196" s="9" t="s">
        <v>4831</v>
      </c>
      <c r="E196" s="9" t="s">
        <v>24</v>
      </c>
      <c r="F196" s="9" t="s">
        <v>137</v>
      </c>
      <c r="G196" s="9"/>
      <c r="H196" s="9" t="s">
        <v>138</v>
      </c>
    </row>
    <row r="197" spans="1:8" x14ac:dyDescent="0.25">
      <c r="A197" s="9" t="s">
        <v>4893</v>
      </c>
      <c r="B197" s="9">
        <v>2961158</v>
      </c>
      <c r="C197" s="9">
        <v>2966781</v>
      </c>
      <c r="D197" s="9" t="s">
        <v>4832</v>
      </c>
      <c r="E197" s="9" t="s">
        <v>24</v>
      </c>
      <c r="F197" s="9" t="s">
        <v>4833</v>
      </c>
      <c r="G197" s="9" t="s">
        <v>4834</v>
      </c>
      <c r="H197" s="9" t="s">
        <v>4835</v>
      </c>
    </row>
    <row r="198" spans="1:8" x14ac:dyDescent="0.25">
      <c r="A198" s="9" t="s">
        <v>4893</v>
      </c>
      <c r="B198" s="9">
        <v>2971748</v>
      </c>
      <c r="C198" s="9">
        <v>2981831</v>
      </c>
      <c r="D198" s="9" t="s">
        <v>4836</v>
      </c>
      <c r="E198" s="9" t="s">
        <v>18</v>
      </c>
      <c r="F198" s="9"/>
      <c r="G198" s="9"/>
      <c r="H198" s="9" t="s">
        <v>138</v>
      </c>
    </row>
    <row r="199" spans="1:8" x14ac:dyDescent="0.25">
      <c r="A199" s="9" t="s">
        <v>4893</v>
      </c>
      <c r="B199" s="9">
        <v>2982197</v>
      </c>
      <c r="C199" s="9">
        <v>2985903</v>
      </c>
      <c r="D199" s="9" t="s">
        <v>4837</v>
      </c>
      <c r="E199" s="9" t="s">
        <v>24</v>
      </c>
      <c r="F199" s="9" t="s">
        <v>4838</v>
      </c>
      <c r="G199" s="9"/>
      <c r="H199" s="9"/>
    </row>
    <row r="200" spans="1:8" x14ac:dyDescent="0.25">
      <c r="A200" s="9" t="s">
        <v>4893</v>
      </c>
      <c r="B200" s="9">
        <v>2987585</v>
      </c>
      <c r="C200" s="9">
        <v>2992377</v>
      </c>
      <c r="D200" s="9" t="s">
        <v>4839</v>
      </c>
      <c r="E200" s="9" t="s">
        <v>18</v>
      </c>
      <c r="F200" s="9"/>
      <c r="G200" s="9" t="s">
        <v>4840</v>
      </c>
      <c r="H200" s="9" t="s">
        <v>4841</v>
      </c>
    </row>
    <row r="201" spans="1:8" x14ac:dyDescent="0.25">
      <c r="A201" s="9" t="s">
        <v>4893</v>
      </c>
      <c r="B201" s="9">
        <v>2993292</v>
      </c>
      <c r="C201" s="9">
        <v>2996615</v>
      </c>
      <c r="D201" s="9" t="s">
        <v>4842</v>
      </c>
      <c r="E201" s="9" t="s">
        <v>24</v>
      </c>
      <c r="F201" s="9" t="s">
        <v>1340</v>
      </c>
      <c r="G201" s="9"/>
      <c r="H201" s="9" t="s">
        <v>322</v>
      </c>
    </row>
    <row r="202" spans="1:8" x14ac:dyDescent="0.25">
      <c r="A202" s="9" t="s">
        <v>4893</v>
      </c>
      <c r="B202" s="9">
        <v>3004904</v>
      </c>
      <c r="C202" s="9">
        <v>3015424</v>
      </c>
      <c r="D202" s="9" t="s">
        <v>4843</v>
      </c>
      <c r="E202" s="9" t="s">
        <v>18</v>
      </c>
      <c r="F202" s="9" t="s">
        <v>3918</v>
      </c>
      <c r="G202" s="9" t="s">
        <v>2326</v>
      </c>
      <c r="H202" s="9" t="s">
        <v>4844</v>
      </c>
    </row>
    <row r="203" spans="1:8" x14ac:dyDescent="0.25">
      <c r="A203" s="9" t="s">
        <v>4893</v>
      </c>
      <c r="B203" s="9">
        <v>3016630</v>
      </c>
      <c r="C203" s="9">
        <v>3018508</v>
      </c>
      <c r="D203" s="9" t="s">
        <v>4845</v>
      </c>
      <c r="E203" s="9" t="s">
        <v>18</v>
      </c>
      <c r="F203" s="9"/>
      <c r="G203" s="9"/>
      <c r="H203" s="9"/>
    </row>
    <row r="204" spans="1:8" x14ac:dyDescent="0.25">
      <c r="A204" s="9" t="s">
        <v>4893</v>
      </c>
      <c r="B204" s="9">
        <v>3019418</v>
      </c>
      <c r="C204" s="9">
        <v>3022697</v>
      </c>
      <c r="D204" s="9" t="s">
        <v>4846</v>
      </c>
      <c r="E204" s="9" t="s">
        <v>24</v>
      </c>
      <c r="F204" s="9" t="s">
        <v>361</v>
      </c>
      <c r="G204" s="9" t="s">
        <v>1655</v>
      </c>
      <c r="H204" s="9" t="s">
        <v>1656</v>
      </c>
    </row>
    <row r="205" spans="1:8" x14ac:dyDescent="0.25">
      <c r="A205" s="9" t="s">
        <v>4893</v>
      </c>
      <c r="B205" s="9">
        <v>3027863</v>
      </c>
      <c r="C205" s="9">
        <v>3034763</v>
      </c>
      <c r="D205" s="9" t="s">
        <v>4847</v>
      </c>
      <c r="E205" s="9" t="s">
        <v>24</v>
      </c>
      <c r="F205" s="9" t="s">
        <v>3876</v>
      </c>
      <c r="G205" s="9"/>
      <c r="H205" s="9" t="s">
        <v>3877</v>
      </c>
    </row>
    <row r="206" spans="1:8" x14ac:dyDescent="0.25">
      <c r="A206" s="9" t="s">
        <v>4893</v>
      </c>
      <c r="B206" s="9">
        <v>3041023</v>
      </c>
      <c r="C206" s="9">
        <v>3046066</v>
      </c>
      <c r="D206" s="9" t="s">
        <v>4848</v>
      </c>
      <c r="E206" s="9" t="s">
        <v>24</v>
      </c>
      <c r="F206" s="9" t="s">
        <v>1564</v>
      </c>
      <c r="G206" s="9"/>
      <c r="H206" s="9" t="s">
        <v>209</v>
      </c>
    </row>
    <row r="207" spans="1:8" x14ac:dyDescent="0.25">
      <c r="A207" s="9" t="s">
        <v>4893</v>
      </c>
      <c r="B207" s="9">
        <v>3054484</v>
      </c>
      <c r="C207" s="9">
        <v>3058682</v>
      </c>
      <c r="D207" s="9" t="s">
        <v>4849</v>
      </c>
      <c r="E207" s="9" t="s">
        <v>24</v>
      </c>
      <c r="F207" s="9" t="s">
        <v>4477</v>
      </c>
      <c r="G207" s="9"/>
      <c r="H207" s="9" t="s">
        <v>3905</v>
      </c>
    </row>
    <row r="208" spans="1:8" x14ac:dyDescent="0.25">
      <c r="A208" s="9" t="s">
        <v>4893</v>
      </c>
      <c r="B208" s="9">
        <v>3066611</v>
      </c>
      <c r="C208" s="9">
        <v>3070180</v>
      </c>
      <c r="D208" s="9" t="s">
        <v>4850</v>
      </c>
      <c r="E208" s="9" t="s">
        <v>18</v>
      </c>
      <c r="F208" s="9" t="s">
        <v>295</v>
      </c>
      <c r="G208" s="9"/>
      <c r="H208" s="9" t="s">
        <v>296</v>
      </c>
    </row>
    <row r="209" spans="1:8" x14ac:dyDescent="0.25">
      <c r="A209" s="9" t="s">
        <v>4893</v>
      </c>
      <c r="B209" s="9">
        <v>3072786</v>
      </c>
      <c r="C209" s="9">
        <v>3075179</v>
      </c>
      <c r="D209" s="9" t="s">
        <v>4851</v>
      </c>
      <c r="E209" s="9" t="s">
        <v>18</v>
      </c>
      <c r="F209" s="9" t="s">
        <v>2356</v>
      </c>
      <c r="G209" s="9"/>
      <c r="H209" s="9" t="s">
        <v>180</v>
      </c>
    </row>
    <row r="210" spans="1:8" x14ac:dyDescent="0.25">
      <c r="A210" s="9" t="s">
        <v>4893</v>
      </c>
      <c r="B210" s="9">
        <v>3077321</v>
      </c>
      <c r="C210" s="9">
        <v>3082888</v>
      </c>
      <c r="D210" s="9" t="s">
        <v>4852</v>
      </c>
      <c r="E210" s="9" t="s">
        <v>24</v>
      </c>
      <c r="F210" s="9" t="s">
        <v>4853</v>
      </c>
      <c r="G210" s="9" t="s">
        <v>4854</v>
      </c>
      <c r="H210" s="9" t="s">
        <v>4855</v>
      </c>
    </row>
    <row r="211" spans="1:8" x14ac:dyDescent="0.25">
      <c r="A211" s="9" t="s">
        <v>4893</v>
      </c>
      <c r="B211" s="9">
        <v>3092311</v>
      </c>
      <c r="C211" s="9">
        <v>3094705</v>
      </c>
      <c r="D211" s="9" t="s">
        <v>4856</v>
      </c>
      <c r="E211" s="9" t="s">
        <v>18</v>
      </c>
      <c r="F211" s="9" t="s">
        <v>127</v>
      </c>
      <c r="G211" s="9"/>
      <c r="H211" s="9" t="s">
        <v>1283</v>
      </c>
    </row>
    <row r="212" spans="1:8" x14ac:dyDescent="0.25">
      <c r="A212" s="9" t="s">
        <v>4893</v>
      </c>
      <c r="B212" s="9">
        <v>3095850</v>
      </c>
      <c r="C212" s="9">
        <v>3097700</v>
      </c>
      <c r="D212" s="9" t="s">
        <v>4857</v>
      </c>
      <c r="E212" s="9" t="s">
        <v>18</v>
      </c>
      <c r="F212" s="9" t="s">
        <v>4474</v>
      </c>
      <c r="G212" s="9"/>
      <c r="H212" s="9" t="s">
        <v>1599</v>
      </c>
    </row>
    <row r="213" spans="1:8" x14ac:dyDescent="0.25">
      <c r="A213" s="9" t="s">
        <v>4893</v>
      </c>
      <c r="B213" s="9">
        <v>3107297</v>
      </c>
      <c r="C213" s="9">
        <v>3107615</v>
      </c>
      <c r="D213" s="9" t="s">
        <v>4858</v>
      </c>
      <c r="E213" s="9" t="s">
        <v>18</v>
      </c>
      <c r="F213" s="9" t="s">
        <v>274</v>
      </c>
      <c r="G213" s="9"/>
      <c r="H213" s="9" t="s">
        <v>179</v>
      </c>
    </row>
    <row r="214" spans="1:8" x14ac:dyDescent="0.25">
      <c r="A214" s="9" t="s">
        <v>4893</v>
      </c>
      <c r="B214" s="9">
        <v>3115725</v>
      </c>
      <c r="C214" s="9">
        <v>3116985</v>
      </c>
      <c r="D214" s="9" t="s">
        <v>4859</v>
      </c>
      <c r="E214" s="9" t="s">
        <v>18</v>
      </c>
      <c r="F214" s="9" t="s">
        <v>4471</v>
      </c>
      <c r="G214" s="9" t="s">
        <v>4472</v>
      </c>
      <c r="H214" s="9" t="s">
        <v>4473</v>
      </c>
    </row>
    <row r="215" spans="1:8" x14ac:dyDescent="0.25">
      <c r="A215" s="9" t="s">
        <v>4893</v>
      </c>
      <c r="B215" s="9">
        <v>3123524</v>
      </c>
      <c r="C215" s="9">
        <v>3127903</v>
      </c>
      <c r="D215" s="9" t="s">
        <v>4860</v>
      </c>
      <c r="E215" s="9" t="s">
        <v>24</v>
      </c>
      <c r="F215" s="9" t="s">
        <v>412</v>
      </c>
      <c r="G215" s="9" t="s">
        <v>4481</v>
      </c>
      <c r="H215" s="9" t="s">
        <v>4482</v>
      </c>
    </row>
    <row r="216" spans="1:8" x14ac:dyDescent="0.25">
      <c r="A216" s="9" t="s">
        <v>4893</v>
      </c>
      <c r="B216" s="9">
        <v>3135058</v>
      </c>
      <c r="C216" s="9">
        <v>3137323</v>
      </c>
      <c r="D216" s="9" t="s">
        <v>4861</v>
      </c>
      <c r="E216" s="9" t="s">
        <v>18</v>
      </c>
      <c r="F216" s="9" t="s">
        <v>147</v>
      </c>
      <c r="G216" s="9"/>
      <c r="H216" s="9" t="s">
        <v>148</v>
      </c>
    </row>
    <row r="217" spans="1:8" x14ac:dyDescent="0.25">
      <c r="A217" s="9" t="s">
        <v>4893</v>
      </c>
      <c r="B217" s="9">
        <v>3137162</v>
      </c>
      <c r="C217" s="9">
        <v>3137391</v>
      </c>
      <c r="D217" s="9" t="s">
        <v>4862</v>
      </c>
      <c r="E217" s="9" t="s">
        <v>18</v>
      </c>
      <c r="F217" s="9"/>
      <c r="G217" s="9"/>
      <c r="H217" s="9"/>
    </row>
    <row r="218" spans="1:8" x14ac:dyDescent="0.25">
      <c r="A218" s="9" t="s">
        <v>4893</v>
      </c>
      <c r="B218" s="9">
        <v>3141528</v>
      </c>
      <c r="C218" s="9">
        <v>3144133</v>
      </c>
      <c r="D218" s="9" t="s">
        <v>4863</v>
      </c>
      <c r="E218" s="9" t="s">
        <v>18</v>
      </c>
      <c r="F218" s="9" t="s">
        <v>147</v>
      </c>
      <c r="G218" s="9"/>
      <c r="H218" s="9" t="s">
        <v>148</v>
      </c>
    </row>
    <row r="219" spans="1:8" x14ac:dyDescent="0.25">
      <c r="A219" s="9" t="s">
        <v>4893</v>
      </c>
      <c r="B219" s="9">
        <v>3148505</v>
      </c>
      <c r="C219" s="9">
        <v>3152392</v>
      </c>
      <c r="D219" s="9" t="s">
        <v>4864</v>
      </c>
      <c r="E219" s="9" t="s">
        <v>24</v>
      </c>
      <c r="F219" s="9" t="s">
        <v>463</v>
      </c>
      <c r="G219" s="9"/>
      <c r="H219" s="9" t="s">
        <v>203</v>
      </c>
    </row>
    <row r="220" spans="1:8" x14ac:dyDescent="0.25">
      <c r="A220" s="9" t="s">
        <v>4893</v>
      </c>
      <c r="B220" s="9">
        <v>3163429</v>
      </c>
      <c r="C220" s="9">
        <v>3167392</v>
      </c>
      <c r="D220" s="9" t="s">
        <v>4865</v>
      </c>
      <c r="E220" s="9" t="s">
        <v>18</v>
      </c>
      <c r="F220" s="9" t="s">
        <v>332</v>
      </c>
      <c r="G220" s="9"/>
      <c r="H220" s="9" t="s">
        <v>333</v>
      </c>
    </row>
    <row r="221" spans="1:8" x14ac:dyDescent="0.25">
      <c r="A221" s="9" t="s">
        <v>4893</v>
      </c>
      <c r="B221" s="9">
        <v>3169062</v>
      </c>
      <c r="C221" s="9">
        <v>3173685</v>
      </c>
      <c r="D221" s="9" t="s">
        <v>4866</v>
      </c>
      <c r="E221" s="9" t="s">
        <v>18</v>
      </c>
      <c r="F221" s="9" t="s">
        <v>737</v>
      </c>
      <c r="G221" s="9"/>
      <c r="H221" s="9" t="s">
        <v>738</v>
      </c>
    </row>
  </sheetData>
  <autoFilter ref="A1:H221" xr:uid="{F5B0B345-DC6A-4ACB-918A-D5B2AED6E0A9}"/>
  <pageMargins left="0.511811024" right="0.511811024" top="0.78740157499999996" bottom="0.78740157499999996" header="0.31496062000000002" footer="0.3149606200000000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6BD354-138E-4D92-804D-87013DC0D382}">
  <dimension ref="A1:H21"/>
  <sheetViews>
    <sheetView zoomScale="85" zoomScaleNormal="85" workbookViewId="0">
      <selection sqref="A1:H1"/>
    </sheetView>
  </sheetViews>
  <sheetFormatPr defaultRowHeight="15" x14ac:dyDescent="0.25"/>
  <cols>
    <col min="1" max="1" width="6" style="5" bestFit="1" customWidth="1"/>
    <col min="2" max="3" width="9.28515625" style="5" bestFit="1" customWidth="1"/>
    <col min="4" max="4" width="18.85546875" style="5" bestFit="1" customWidth="1"/>
    <col min="5" max="5" width="6.7109375" style="5" bestFit="1" customWidth="1"/>
    <col min="6" max="6" width="32" style="5" bestFit="1" customWidth="1"/>
    <col min="7" max="7" width="33.85546875" style="5" bestFit="1" customWidth="1"/>
    <col min="8" max="8" width="65.5703125" style="5" bestFit="1" customWidth="1"/>
  </cols>
  <sheetData>
    <row r="1" spans="1:8" x14ac:dyDescent="0.25">
      <c r="A1" s="36" t="s">
        <v>75</v>
      </c>
      <c r="B1" s="36" t="s">
        <v>76</v>
      </c>
      <c r="C1" s="36" t="s">
        <v>4888</v>
      </c>
      <c r="D1" s="36" t="s">
        <v>77</v>
      </c>
      <c r="E1" s="36" t="s">
        <v>4894</v>
      </c>
      <c r="F1" s="36" t="s">
        <v>39</v>
      </c>
      <c r="G1" s="36" t="s">
        <v>40</v>
      </c>
      <c r="H1" s="36" t="s">
        <v>41</v>
      </c>
    </row>
    <row r="2" spans="1:8" x14ac:dyDescent="0.25">
      <c r="A2" s="9" t="s">
        <v>16</v>
      </c>
      <c r="B2" s="9">
        <v>43296841</v>
      </c>
      <c r="C2" s="9">
        <v>43301022</v>
      </c>
      <c r="D2" s="9" t="s">
        <v>17</v>
      </c>
      <c r="E2" s="9" t="s">
        <v>18</v>
      </c>
      <c r="F2" s="9" t="s">
        <v>42</v>
      </c>
      <c r="G2" s="9"/>
      <c r="H2" s="9" t="s">
        <v>43</v>
      </c>
    </row>
    <row r="3" spans="1:8" x14ac:dyDescent="0.25">
      <c r="A3" s="9" t="s">
        <v>16</v>
      </c>
      <c r="B3" s="9">
        <v>43302166</v>
      </c>
      <c r="C3" s="9">
        <v>43305874</v>
      </c>
      <c r="D3" s="9" t="s">
        <v>19</v>
      </c>
      <c r="E3" s="9" t="s">
        <v>18</v>
      </c>
      <c r="F3" s="9" t="s">
        <v>44</v>
      </c>
      <c r="G3" s="9"/>
      <c r="H3" s="9" t="s">
        <v>45</v>
      </c>
    </row>
    <row r="4" spans="1:8" x14ac:dyDescent="0.25">
      <c r="A4" s="9" t="s">
        <v>16</v>
      </c>
      <c r="B4" s="9">
        <v>43347373</v>
      </c>
      <c r="C4" s="9">
        <v>43349608</v>
      </c>
      <c r="D4" s="9" t="s">
        <v>20</v>
      </c>
      <c r="E4" s="9" t="s">
        <v>18</v>
      </c>
      <c r="F4" s="9" t="s">
        <v>46</v>
      </c>
      <c r="G4" s="9"/>
      <c r="H4" s="9" t="s">
        <v>47</v>
      </c>
    </row>
    <row r="5" spans="1:8" x14ac:dyDescent="0.25">
      <c r="A5" s="9" t="s">
        <v>16</v>
      </c>
      <c r="B5" s="9">
        <v>43370454</v>
      </c>
      <c r="C5" s="9">
        <v>43372198</v>
      </c>
      <c r="D5" s="9" t="s">
        <v>21</v>
      </c>
      <c r="E5" s="9" t="s">
        <v>18</v>
      </c>
      <c r="F5" s="9" t="s">
        <v>46</v>
      </c>
      <c r="G5" s="9"/>
      <c r="H5" s="9" t="s">
        <v>47</v>
      </c>
    </row>
    <row r="6" spans="1:8" x14ac:dyDescent="0.25">
      <c r="A6" s="9" t="s">
        <v>16</v>
      </c>
      <c r="B6" s="9">
        <v>43379118</v>
      </c>
      <c r="C6" s="9">
        <v>43379617</v>
      </c>
      <c r="D6" s="9" t="s">
        <v>22</v>
      </c>
      <c r="E6" s="9" t="s">
        <v>18</v>
      </c>
      <c r="F6" s="9"/>
      <c r="G6" s="9"/>
      <c r="H6" s="9"/>
    </row>
    <row r="7" spans="1:8" x14ac:dyDescent="0.25">
      <c r="A7" s="9" t="s">
        <v>16</v>
      </c>
      <c r="B7" s="9">
        <v>43389955</v>
      </c>
      <c r="C7" s="9">
        <v>43391443</v>
      </c>
      <c r="D7" s="9" t="s">
        <v>23</v>
      </c>
      <c r="E7" s="9" t="s">
        <v>24</v>
      </c>
      <c r="F7" s="9" t="s">
        <v>46</v>
      </c>
      <c r="G7" s="9"/>
      <c r="H7" s="9" t="s">
        <v>47</v>
      </c>
    </row>
    <row r="8" spans="1:8" x14ac:dyDescent="0.25">
      <c r="A8" s="9" t="s">
        <v>16</v>
      </c>
      <c r="B8" s="9">
        <v>43393938</v>
      </c>
      <c r="C8" s="9">
        <v>43401813</v>
      </c>
      <c r="D8" s="9" t="s">
        <v>25</v>
      </c>
      <c r="E8" s="9" t="s">
        <v>24</v>
      </c>
      <c r="F8" s="9" t="s">
        <v>48</v>
      </c>
      <c r="G8" s="9" t="s">
        <v>49</v>
      </c>
      <c r="H8" s="9" t="s">
        <v>50</v>
      </c>
    </row>
    <row r="9" spans="1:8" x14ac:dyDescent="0.25">
      <c r="A9" s="9" t="s">
        <v>16</v>
      </c>
      <c r="B9" s="9">
        <v>43410409</v>
      </c>
      <c r="C9" s="9">
        <v>43411685</v>
      </c>
      <c r="D9" s="9" t="s">
        <v>26</v>
      </c>
      <c r="E9" s="9" t="s">
        <v>18</v>
      </c>
      <c r="F9" s="9" t="s">
        <v>51</v>
      </c>
      <c r="G9" s="9"/>
      <c r="H9" s="9" t="s">
        <v>52</v>
      </c>
    </row>
    <row r="10" spans="1:8" x14ac:dyDescent="0.25">
      <c r="A10" s="9" t="s">
        <v>16</v>
      </c>
      <c r="B10" s="9">
        <v>43429333</v>
      </c>
      <c r="C10" s="9">
        <v>43436923</v>
      </c>
      <c r="D10" s="9" t="s">
        <v>27</v>
      </c>
      <c r="E10" s="9" t="s">
        <v>24</v>
      </c>
      <c r="F10" s="9" t="s">
        <v>53</v>
      </c>
      <c r="G10" s="9"/>
      <c r="H10" s="9" t="s">
        <v>43</v>
      </c>
    </row>
    <row r="11" spans="1:8" x14ac:dyDescent="0.25">
      <c r="A11" s="9" t="s">
        <v>16</v>
      </c>
      <c r="B11" s="9">
        <v>43450231</v>
      </c>
      <c r="C11" s="9">
        <v>43459046</v>
      </c>
      <c r="D11" s="9" t="s">
        <v>28</v>
      </c>
      <c r="E11" s="9" t="s">
        <v>24</v>
      </c>
      <c r="F11" s="9" t="s">
        <v>54</v>
      </c>
      <c r="G11" s="9"/>
      <c r="H11" s="9" t="s">
        <v>55</v>
      </c>
    </row>
    <row r="12" spans="1:8" x14ac:dyDescent="0.25">
      <c r="A12" s="9" t="s">
        <v>16</v>
      </c>
      <c r="B12" s="9">
        <v>43466910</v>
      </c>
      <c r="C12" s="9">
        <v>43468320</v>
      </c>
      <c r="D12" s="9" t="s">
        <v>29</v>
      </c>
      <c r="E12" s="9" t="s">
        <v>18</v>
      </c>
      <c r="F12" s="9" t="s">
        <v>51</v>
      </c>
      <c r="G12" s="9"/>
      <c r="H12" s="9" t="s">
        <v>52</v>
      </c>
    </row>
    <row r="13" spans="1:8" x14ac:dyDescent="0.25">
      <c r="A13" s="9" t="s">
        <v>16</v>
      </c>
      <c r="B13" s="9">
        <v>43479841</v>
      </c>
      <c r="C13" s="9">
        <v>43485813</v>
      </c>
      <c r="D13" s="9" t="s">
        <v>30</v>
      </c>
      <c r="E13" s="9" t="s">
        <v>24</v>
      </c>
      <c r="F13" s="9" t="s">
        <v>56</v>
      </c>
      <c r="G13" s="9" t="s">
        <v>57</v>
      </c>
      <c r="H13" s="9" t="s">
        <v>58</v>
      </c>
    </row>
    <row r="14" spans="1:8" x14ac:dyDescent="0.25">
      <c r="A14" s="9" t="s">
        <v>16</v>
      </c>
      <c r="B14" s="9">
        <v>43520555</v>
      </c>
      <c r="C14" s="9">
        <v>43526681</v>
      </c>
      <c r="D14" s="9" t="s">
        <v>31</v>
      </c>
      <c r="E14" s="9" t="s">
        <v>18</v>
      </c>
      <c r="F14" s="9" t="s">
        <v>59</v>
      </c>
      <c r="G14" s="9"/>
      <c r="H14" s="9" t="s">
        <v>60</v>
      </c>
    </row>
    <row r="15" spans="1:8" x14ac:dyDescent="0.25">
      <c r="A15" s="9" t="s">
        <v>16</v>
      </c>
      <c r="B15" s="9">
        <v>43538721</v>
      </c>
      <c r="C15" s="9">
        <v>43546365</v>
      </c>
      <c r="D15" s="9" t="s">
        <v>32</v>
      </c>
      <c r="E15" s="9" t="s">
        <v>18</v>
      </c>
      <c r="F15" s="9"/>
      <c r="G15" s="9"/>
      <c r="H15" s="9" t="s">
        <v>61</v>
      </c>
    </row>
    <row r="16" spans="1:8" x14ac:dyDescent="0.25">
      <c r="A16" s="9" t="s">
        <v>16</v>
      </c>
      <c r="B16" s="9">
        <v>43547032</v>
      </c>
      <c r="C16" s="9">
        <v>43548877</v>
      </c>
      <c r="D16" s="9" t="s">
        <v>33</v>
      </c>
      <c r="E16" s="9" t="s">
        <v>24</v>
      </c>
      <c r="F16" s="9" t="s">
        <v>62</v>
      </c>
      <c r="G16" s="9"/>
      <c r="H16" s="9" t="s">
        <v>63</v>
      </c>
    </row>
    <row r="17" spans="1:8" x14ac:dyDescent="0.25">
      <c r="A17" s="9" t="s">
        <v>16</v>
      </c>
      <c r="B17" s="9">
        <v>43550932</v>
      </c>
      <c r="C17" s="9">
        <v>43556292</v>
      </c>
      <c r="D17" s="9" t="s">
        <v>34</v>
      </c>
      <c r="E17" s="9" t="s">
        <v>24</v>
      </c>
      <c r="F17" s="9" t="s">
        <v>64</v>
      </c>
      <c r="G17" s="9" t="s">
        <v>65</v>
      </c>
      <c r="H17" s="9" t="s">
        <v>66</v>
      </c>
    </row>
    <row r="18" spans="1:8" x14ac:dyDescent="0.25">
      <c r="A18" s="9" t="s">
        <v>16</v>
      </c>
      <c r="B18" s="9">
        <v>43573197</v>
      </c>
      <c r="C18" s="9">
        <v>43577995</v>
      </c>
      <c r="D18" s="9" t="s">
        <v>35</v>
      </c>
      <c r="E18" s="9" t="s">
        <v>18</v>
      </c>
      <c r="F18" s="9" t="s">
        <v>67</v>
      </c>
      <c r="G18" s="9"/>
      <c r="H18" s="9"/>
    </row>
    <row r="19" spans="1:8" x14ac:dyDescent="0.25">
      <c r="A19" s="9" t="s">
        <v>16</v>
      </c>
      <c r="B19" s="9">
        <v>43578159</v>
      </c>
      <c r="C19" s="9">
        <v>43579889</v>
      </c>
      <c r="D19" s="9" t="s">
        <v>36</v>
      </c>
      <c r="E19" s="9" t="s">
        <v>24</v>
      </c>
      <c r="F19" s="9" t="s">
        <v>68</v>
      </c>
      <c r="G19" s="9" t="s">
        <v>69</v>
      </c>
      <c r="H19" s="9" t="s">
        <v>70</v>
      </c>
    </row>
    <row r="20" spans="1:8" x14ac:dyDescent="0.25">
      <c r="A20" s="9" t="s">
        <v>16</v>
      </c>
      <c r="B20" s="9">
        <v>43585259</v>
      </c>
      <c r="C20" s="9">
        <v>43587554</v>
      </c>
      <c r="D20" s="9" t="s">
        <v>37</v>
      </c>
      <c r="E20" s="9" t="s">
        <v>24</v>
      </c>
      <c r="F20" s="9" t="s">
        <v>71</v>
      </c>
      <c r="G20" s="9" t="s">
        <v>72</v>
      </c>
      <c r="H20" s="9" t="s">
        <v>73</v>
      </c>
    </row>
    <row r="21" spans="1:8" x14ac:dyDescent="0.25">
      <c r="A21" s="9" t="s">
        <v>16</v>
      </c>
      <c r="B21" s="9">
        <v>43590509</v>
      </c>
      <c r="C21" s="9">
        <v>43597398</v>
      </c>
      <c r="D21" s="9" t="s">
        <v>38</v>
      </c>
      <c r="E21" s="9" t="s">
        <v>18</v>
      </c>
      <c r="F21" s="9"/>
      <c r="G21" s="9"/>
      <c r="H21" s="9" t="s">
        <v>74</v>
      </c>
    </row>
  </sheetData>
  <pageMargins left="0.511811024" right="0.511811024" top="0.78740157499999996" bottom="0.78740157499999996" header="0.31496062000000002" footer="0.3149606200000000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1BC8A7-8E9C-42E4-9E33-5A12E75ECF92}">
  <dimension ref="A1:H102"/>
  <sheetViews>
    <sheetView workbookViewId="0">
      <selection sqref="A1:H1"/>
    </sheetView>
  </sheetViews>
  <sheetFormatPr defaultRowHeight="15" x14ac:dyDescent="0.25"/>
  <cols>
    <col min="1" max="1" width="6" style="9" bestFit="1" customWidth="1"/>
    <col min="2" max="3" width="9" style="9" bestFit="1" customWidth="1"/>
    <col min="4" max="4" width="18.7109375" style="9" bestFit="1" customWidth="1"/>
    <col min="5" max="5" width="6.28515625" style="9" bestFit="1" customWidth="1"/>
    <col min="6" max="6" width="24" style="9" bestFit="1" customWidth="1"/>
    <col min="7" max="7" width="34" style="9" bestFit="1" customWidth="1"/>
    <col min="8" max="8" width="71.7109375" style="9" bestFit="1" customWidth="1"/>
    <col min="9" max="16384" width="9.140625" style="37"/>
  </cols>
  <sheetData>
    <row r="1" spans="1:8" x14ac:dyDescent="0.25">
      <c r="A1" s="36" t="s">
        <v>75</v>
      </c>
      <c r="B1" s="36" t="s">
        <v>76</v>
      </c>
      <c r="C1" s="36" t="s">
        <v>4888</v>
      </c>
      <c r="D1" s="36" t="s">
        <v>77</v>
      </c>
      <c r="E1" s="36" t="s">
        <v>4894</v>
      </c>
      <c r="F1" s="36" t="s">
        <v>39</v>
      </c>
      <c r="G1" s="36" t="s">
        <v>40</v>
      </c>
      <c r="H1" s="36" t="s">
        <v>41</v>
      </c>
    </row>
    <row r="2" spans="1:8" x14ac:dyDescent="0.25">
      <c r="A2" s="9" t="s">
        <v>4887</v>
      </c>
      <c r="B2" s="9">
        <v>15822749</v>
      </c>
      <c r="C2" s="9">
        <v>15823501</v>
      </c>
      <c r="D2" s="9" t="s">
        <v>453</v>
      </c>
      <c r="E2" s="9" t="s">
        <v>18</v>
      </c>
    </row>
    <row r="3" spans="1:8" x14ac:dyDescent="0.25">
      <c r="A3" s="9" t="s">
        <v>4887</v>
      </c>
      <c r="B3" s="9">
        <v>15934309</v>
      </c>
      <c r="C3" s="9">
        <v>15934644</v>
      </c>
      <c r="D3" s="9" t="s">
        <v>454</v>
      </c>
      <c r="E3" s="9" t="s">
        <v>24</v>
      </c>
      <c r="F3" s="9" t="s">
        <v>455</v>
      </c>
      <c r="H3" s="9" t="s">
        <v>456</v>
      </c>
    </row>
    <row r="4" spans="1:8" x14ac:dyDescent="0.25">
      <c r="A4" s="9" t="s">
        <v>4887</v>
      </c>
      <c r="B4" s="9">
        <v>15966734</v>
      </c>
      <c r="C4" s="9">
        <v>15967471</v>
      </c>
      <c r="D4" s="9" t="s">
        <v>457</v>
      </c>
      <c r="E4" s="9" t="s">
        <v>18</v>
      </c>
      <c r="F4" s="9" t="s">
        <v>455</v>
      </c>
      <c r="H4" s="9" t="s">
        <v>456</v>
      </c>
    </row>
    <row r="5" spans="1:8" x14ac:dyDescent="0.25">
      <c r="A5" s="9" t="s">
        <v>4887</v>
      </c>
      <c r="B5" s="9">
        <v>15977232</v>
      </c>
      <c r="C5" s="9">
        <v>15977878</v>
      </c>
      <c r="D5" s="9" t="s">
        <v>458</v>
      </c>
      <c r="E5" s="9" t="s">
        <v>24</v>
      </c>
      <c r="F5" s="9" t="s">
        <v>455</v>
      </c>
    </row>
    <row r="6" spans="1:8" x14ac:dyDescent="0.25">
      <c r="A6" s="9" t="s">
        <v>4887</v>
      </c>
      <c r="B6" s="9">
        <v>15982503</v>
      </c>
      <c r="C6" s="9">
        <v>15983192</v>
      </c>
      <c r="D6" s="9" t="s">
        <v>459</v>
      </c>
      <c r="E6" s="9" t="s">
        <v>18</v>
      </c>
      <c r="F6" s="9" t="s">
        <v>455</v>
      </c>
      <c r="H6" s="9" t="s">
        <v>456</v>
      </c>
    </row>
    <row r="7" spans="1:8" x14ac:dyDescent="0.25">
      <c r="A7" s="9" t="s">
        <v>4887</v>
      </c>
      <c r="B7" s="9">
        <v>16002308</v>
      </c>
      <c r="C7" s="9">
        <v>16002518</v>
      </c>
      <c r="D7" s="9" t="s">
        <v>460</v>
      </c>
      <c r="E7" s="9" t="s">
        <v>24</v>
      </c>
      <c r="F7" s="9" t="s">
        <v>455</v>
      </c>
      <c r="H7" s="9" t="s">
        <v>456</v>
      </c>
    </row>
    <row r="8" spans="1:8" x14ac:dyDescent="0.25">
      <c r="A8" s="9" t="s">
        <v>4887</v>
      </c>
      <c r="B8" s="9">
        <v>16151456</v>
      </c>
      <c r="C8" s="9">
        <v>16151984</v>
      </c>
      <c r="D8" s="9" t="s">
        <v>299</v>
      </c>
      <c r="E8" s="9" t="s">
        <v>24</v>
      </c>
      <c r="F8" s="9" t="s">
        <v>300</v>
      </c>
      <c r="G8" s="9" t="s">
        <v>301</v>
      </c>
      <c r="H8" s="9" t="s">
        <v>302</v>
      </c>
    </row>
    <row r="9" spans="1:8" x14ac:dyDescent="0.25">
      <c r="A9" s="9" t="s">
        <v>4887</v>
      </c>
      <c r="B9" s="9">
        <v>16463978</v>
      </c>
      <c r="C9" s="9">
        <v>16469620</v>
      </c>
      <c r="D9" s="9" t="s">
        <v>484</v>
      </c>
      <c r="E9" s="9" t="s">
        <v>24</v>
      </c>
      <c r="F9" s="9" t="s">
        <v>485</v>
      </c>
      <c r="H9" s="9" t="s">
        <v>43</v>
      </c>
    </row>
    <row r="10" spans="1:8" x14ac:dyDescent="0.25">
      <c r="A10" s="9" t="s">
        <v>4887</v>
      </c>
      <c r="B10" s="9">
        <v>16531225</v>
      </c>
      <c r="C10" s="9">
        <v>16532623</v>
      </c>
      <c r="D10" s="9" t="s">
        <v>486</v>
      </c>
      <c r="E10" s="9" t="s">
        <v>24</v>
      </c>
      <c r="F10" s="9" t="s">
        <v>62</v>
      </c>
      <c r="H10" s="9" t="s">
        <v>63</v>
      </c>
    </row>
    <row r="11" spans="1:8" x14ac:dyDescent="0.25">
      <c r="A11" s="9" t="s">
        <v>4887</v>
      </c>
      <c r="B11" s="9">
        <v>16651927</v>
      </c>
      <c r="C11" s="9">
        <v>16658636</v>
      </c>
      <c r="D11" s="9" t="s">
        <v>487</v>
      </c>
      <c r="E11" s="9" t="s">
        <v>18</v>
      </c>
      <c r="F11" s="9" t="s">
        <v>488</v>
      </c>
      <c r="H11" s="9" t="s">
        <v>489</v>
      </c>
    </row>
    <row r="12" spans="1:8" x14ac:dyDescent="0.25">
      <c r="A12" s="9" t="s">
        <v>4887</v>
      </c>
      <c r="B12" s="9">
        <v>16825980</v>
      </c>
      <c r="C12" s="9">
        <v>16827747</v>
      </c>
      <c r="D12" s="9" t="s">
        <v>490</v>
      </c>
      <c r="E12" s="9" t="s">
        <v>18</v>
      </c>
      <c r="F12" s="9" t="s">
        <v>172</v>
      </c>
      <c r="G12" s="9" t="s">
        <v>491</v>
      </c>
      <c r="H12" s="9" t="s">
        <v>492</v>
      </c>
    </row>
    <row r="13" spans="1:8" x14ac:dyDescent="0.25">
      <c r="A13" s="9" t="s">
        <v>4887</v>
      </c>
      <c r="B13" s="9">
        <v>16831120</v>
      </c>
      <c r="C13" s="9">
        <v>16833532</v>
      </c>
      <c r="D13" s="9" t="s">
        <v>493</v>
      </c>
      <c r="E13" s="9" t="s">
        <v>24</v>
      </c>
      <c r="F13" s="9" t="s">
        <v>494</v>
      </c>
      <c r="G13" s="9" t="s">
        <v>495</v>
      </c>
      <c r="H13" s="9" t="s">
        <v>496</v>
      </c>
    </row>
    <row r="14" spans="1:8" x14ac:dyDescent="0.25">
      <c r="A14" s="9" t="s">
        <v>4887</v>
      </c>
      <c r="B14" s="9">
        <v>17080758</v>
      </c>
      <c r="C14" s="9">
        <v>17084849</v>
      </c>
      <c r="D14" s="9" t="s">
        <v>462</v>
      </c>
      <c r="E14" s="9" t="s">
        <v>18</v>
      </c>
      <c r="F14" s="9" t="s">
        <v>463</v>
      </c>
      <c r="H14" s="9" t="s">
        <v>203</v>
      </c>
    </row>
    <row r="15" spans="1:8" x14ac:dyDescent="0.25">
      <c r="A15" s="9" t="s">
        <v>4887</v>
      </c>
      <c r="B15" s="9">
        <v>17124458</v>
      </c>
      <c r="C15" s="9">
        <v>17127397</v>
      </c>
      <c r="D15" s="9" t="s">
        <v>464</v>
      </c>
      <c r="E15" s="9" t="s">
        <v>24</v>
      </c>
      <c r="F15" s="9" t="s">
        <v>140</v>
      </c>
      <c r="H15" s="9" t="s">
        <v>141</v>
      </c>
    </row>
    <row r="16" spans="1:8" x14ac:dyDescent="0.25">
      <c r="A16" s="9" t="s">
        <v>4887</v>
      </c>
      <c r="B16" s="9">
        <v>17164182</v>
      </c>
      <c r="C16" s="9">
        <v>17166741</v>
      </c>
      <c r="D16" s="9" t="s">
        <v>465</v>
      </c>
      <c r="E16" s="9" t="s">
        <v>18</v>
      </c>
      <c r="H16" s="9" t="s">
        <v>466</v>
      </c>
    </row>
    <row r="17" spans="1:8" x14ac:dyDescent="0.25">
      <c r="A17" s="9" t="s">
        <v>4887</v>
      </c>
      <c r="B17" s="9">
        <v>17168012</v>
      </c>
      <c r="C17" s="9">
        <v>17168924</v>
      </c>
      <c r="D17" s="9" t="s">
        <v>467</v>
      </c>
      <c r="E17" s="9" t="s">
        <v>18</v>
      </c>
      <c r="F17" s="9" t="s">
        <v>468</v>
      </c>
      <c r="H17" s="9" t="s">
        <v>469</v>
      </c>
    </row>
    <row r="18" spans="1:8" x14ac:dyDescent="0.25">
      <c r="A18" s="9" t="s">
        <v>4887</v>
      </c>
      <c r="B18" s="9">
        <v>17175802</v>
      </c>
      <c r="C18" s="9">
        <v>17186279</v>
      </c>
      <c r="D18" s="9" t="s">
        <v>470</v>
      </c>
      <c r="E18" s="9" t="s">
        <v>24</v>
      </c>
    </row>
    <row r="19" spans="1:8" x14ac:dyDescent="0.25">
      <c r="A19" s="9" t="s">
        <v>4887</v>
      </c>
      <c r="B19" s="9">
        <v>17186444</v>
      </c>
      <c r="C19" s="9">
        <v>17187699</v>
      </c>
      <c r="D19" s="9" t="s">
        <v>471</v>
      </c>
      <c r="E19" s="9" t="s">
        <v>24</v>
      </c>
      <c r="F19" s="9" t="s">
        <v>472</v>
      </c>
      <c r="G19" s="9" t="s">
        <v>473</v>
      </c>
      <c r="H19" s="9" t="s">
        <v>474</v>
      </c>
    </row>
    <row r="20" spans="1:8" x14ac:dyDescent="0.25">
      <c r="A20" s="9" t="s">
        <v>4887</v>
      </c>
      <c r="B20" s="9">
        <v>17236968</v>
      </c>
      <c r="C20" s="9">
        <v>17243043</v>
      </c>
      <c r="D20" s="9" t="s">
        <v>475</v>
      </c>
      <c r="E20" s="9" t="s">
        <v>18</v>
      </c>
    </row>
    <row r="21" spans="1:8" x14ac:dyDescent="0.25">
      <c r="A21" s="9" t="s">
        <v>4887</v>
      </c>
      <c r="B21" s="9">
        <v>17245657</v>
      </c>
      <c r="C21" s="9">
        <v>17268843</v>
      </c>
      <c r="D21" s="9" t="s">
        <v>476</v>
      </c>
      <c r="E21" s="9" t="s">
        <v>24</v>
      </c>
      <c r="F21" s="9" t="s">
        <v>477</v>
      </c>
      <c r="H21" s="9" t="s">
        <v>478</v>
      </c>
    </row>
    <row r="22" spans="1:8" x14ac:dyDescent="0.25">
      <c r="A22" s="9" t="s">
        <v>4887</v>
      </c>
      <c r="B22" s="9">
        <v>17338106</v>
      </c>
      <c r="C22" s="9">
        <v>17341247</v>
      </c>
      <c r="D22" s="9" t="s">
        <v>479</v>
      </c>
      <c r="E22" s="9" t="s">
        <v>18</v>
      </c>
      <c r="F22" s="9" t="s">
        <v>480</v>
      </c>
      <c r="H22" s="9" t="s">
        <v>481</v>
      </c>
    </row>
    <row r="23" spans="1:8" x14ac:dyDescent="0.25">
      <c r="A23" s="9" t="s">
        <v>4887</v>
      </c>
      <c r="B23" s="9">
        <v>17422194</v>
      </c>
      <c r="C23" s="9">
        <v>17425683</v>
      </c>
      <c r="D23" s="9" t="s">
        <v>482</v>
      </c>
      <c r="E23" s="9" t="s">
        <v>18</v>
      </c>
      <c r="F23" s="9" t="s">
        <v>483</v>
      </c>
    </row>
    <row r="24" spans="1:8" x14ac:dyDescent="0.25">
      <c r="A24" s="9" t="s">
        <v>4887</v>
      </c>
      <c r="B24" s="9">
        <v>17566408</v>
      </c>
      <c r="C24" s="9">
        <v>17568080</v>
      </c>
      <c r="D24" s="9" t="s">
        <v>497</v>
      </c>
      <c r="E24" s="9" t="s">
        <v>18</v>
      </c>
      <c r="F24" s="9" t="s">
        <v>498</v>
      </c>
      <c r="H24" s="9" t="s">
        <v>262</v>
      </c>
    </row>
    <row r="25" spans="1:8" x14ac:dyDescent="0.25">
      <c r="A25" s="9" t="s">
        <v>4887</v>
      </c>
      <c r="B25" s="9">
        <v>17653097</v>
      </c>
      <c r="C25" s="9">
        <v>17655368</v>
      </c>
      <c r="D25" s="9" t="s">
        <v>499</v>
      </c>
      <c r="E25" s="9" t="s">
        <v>18</v>
      </c>
      <c r="F25" s="9" t="s">
        <v>500</v>
      </c>
      <c r="G25" s="9" t="s">
        <v>501</v>
      </c>
      <c r="H25" s="9" t="s">
        <v>502</v>
      </c>
    </row>
    <row r="26" spans="1:8" x14ac:dyDescent="0.25">
      <c r="A26" s="9" t="s">
        <v>4887</v>
      </c>
      <c r="B26" s="9">
        <v>17656313</v>
      </c>
      <c r="C26" s="9">
        <v>17659151</v>
      </c>
      <c r="D26" s="9" t="s">
        <v>503</v>
      </c>
      <c r="E26" s="9" t="s">
        <v>24</v>
      </c>
      <c r="F26" s="9" t="s">
        <v>213</v>
      </c>
    </row>
    <row r="27" spans="1:8" x14ac:dyDescent="0.25">
      <c r="A27" s="9" t="s">
        <v>4887</v>
      </c>
      <c r="B27" s="9">
        <v>17680833</v>
      </c>
      <c r="C27" s="9">
        <v>17685898</v>
      </c>
      <c r="D27" s="9" t="s">
        <v>504</v>
      </c>
      <c r="E27" s="9" t="s">
        <v>18</v>
      </c>
      <c r="F27" s="9" t="s">
        <v>505</v>
      </c>
      <c r="G27" s="9" t="s">
        <v>506</v>
      </c>
      <c r="H27" s="9" t="s">
        <v>507</v>
      </c>
    </row>
    <row r="28" spans="1:8" x14ac:dyDescent="0.25">
      <c r="A28" s="9" t="s">
        <v>4887</v>
      </c>
      <c r="B28" s="9">
        <v>17685811</v>
      </c>
      <c r="C28" s="9">
        <v>17700507</v>
      </c>
      <c r="D28" s="9" t="s">
        <v>509</v>
      </c>
      <c r="E28" s="9" t="s">
        <v>24</v>
      </c>
      <c r="F28" s="9" t="s">
        <v>510</v>
      </c>
      <c r="H28" s="9" t="s">
        <v>171</v>
      </c>
    </row>
    <row r="29" spans="1:8" x14ac:dyDescent="0.25">
      <c r="A29" s="9" t="s">
        <v>4887</v>
      </c>
      <c r="B29" s="9">
        <v>17700615</v>
      </c>
      <c r="C29" s="9">
        <v>17702260</v>
      </c>
      <c r="D29" s="9" t="s">
        <v>511</v>
      </c>
      <c r="E29" s="9" t="s">
        <v>18</v>
      </c>
    </row>
    <row r="30" spans="1:8" x14ac:dyDescent="0.25">
      <c r="A30" s="9" t="s">
        <v>4887</v>
      </c>
      <c r="B30" s="9">
        <v>17729787</v>
      </c>
      <c r="C30" s="9">
        <v>17735025</v>
      </c>
      <c r="D30" s="9" t="s">
        <v>512</v>
      </c>
      <c r="E30" s="9" t="s">
        <v>18</v>
      </c>
      <c r="F30" s="9" t="s">
        <v>513</v>
      </c>
      <c r="G30" s="9" t="s">
        <v>514</v>
      </c>
      <c r="H30" s="9" t="s">
        <v>515</v>
      </c>
    </row>
    <row r="31" spans="1:8" x14ac:dyDescent="0.25">
      <c r="A31" s="9" t="s">
        <v>4887</v>
      </c>
      <c r="B31" s="9">
        <v>17741266</v>
      </c>
      <c r="C31" s="9">
        <v>17742130</v>
      </c>
      <c r="D31" s="9" t="s">
        <v>516</v>
      </c>
      <c r="E31" s="9" t="s">
        <v>18</v>
      </c>
      <c r="F31" s="9" t="s">
        <v>320</v>
      </c>
      <c r="H31" s="9" t="s">
        <v>517</v>
      </c>
    </row>
    <row r="32" spans="1:8" x14ac:dyDescent="0.25">
      <c r="A32" s="9" t="s">
        <v>4887</v>
      </c>
      <c r="B32" s="9">
        <v>17749653</v>
      </c>
      <c r="C32" s="9">
        <v>17752496</v>
      </c>
      <c r="D32" s="9" t="s">
        <v>518</v>
      </c>
      <c r="E32" s="9" t="s">
        <v>18</v>
      </c>
      <c r="F32" s="9" t="s">
        <v>519</v>
      </c>
      <c r="H32" s="9" t="s">
        <v>63</v>
      </c>
    </row>
    <row r="33" spans="1:8" x14ac:dyDescent="0.25">
      <c r="A33" s="9" t="s">
        <v>4887</v>
      </c>
      <c r="B33" s="9">
        <v>17761594</v>
      </c>
      <c r="C33" s="9">
        <v>17765323</v>
      </c>
      <c r="D33" s="9" t="s">
        <v>520</v>
      </c>
      <c r="E33" s="9" t="s">
        <v>24</v>
      </c>
    </row>
    <row r="34" spans="1:8" x14ac:dyDescent="0.25">
      <c r="A34" s="9" t="s">
        <v>4887</v>
      </c>
      <c r="B34" s="9">
        <v>17820839</v>
      </c>
      <c r="C34" s="9">
        <v>17822321</v>
      </c>
      <c r="D34" s="9" t="s">
        <v>521</v>
      </c>
      <c r="E34" s="9" t="s">
        <v>24</v>
      </c>
    </row>
    <row r="35" spans="1:8" x14ac:dyDescent="0.25">
      <c r="A35" s="9" t="s">
        <v>4887</v>
      </c>
      <c r="B35" s="9">
        <v>17874333</v>
      </c>
      <c r="C35" s="9">
        <v>17883685</v>
      </c>
      <c r="D35" s="9" t="s">
        <v>522</v>
      </c>
      <c r="E35" s="9" t="s">
        <v>18</v>
      </c>
      <c r="F35" s="9" t="s">
        <v>523</v>
      </c>
      <c r="H35" s="9" t="s">
        <v>524</v>
      </c>
    </row>
    <row r="36" spans="1:8" x14ac:dyDescent="0.25">
      <c r="A36" s="9" t="s">
        <v>4887</v>
      </c>
      <c r="B36" s="9">
        <v>17890597</v>
      </c>
      <c r="C36" s="9">
        <v>17892995</v>
      </c>
      <c r="D36" s="9" t="s">
        <v>525</v>
      </c>
      <c r="E36" s="9" t="s">
        <v>18</v>
      </c>
      <c r="F36" s="9" t="s">
        <v>526</v>
      </c>
      <c r="H36" s="9" t="s">
        <v>124</v>
      </c>
    </row>
    <row r="37" spans="1:8" x14ac:dyDescent="0.25">
      <c r="A37" s="9" t="s">
        <v>4887</v>
      </c>
      <c r="B37" s="9">
        <v>17908397</v>
      </c>
      <c r="C37" s="9">
        <v>17908820</v>
      </c>
      <c r="D37" s="9" t="s">
        <v>527</v>
      </c>
      <c r="E37" s="9" t="s">
        <v>24</v>
      </c>
      <c r="F37" s="9" t="s">
        <v>528</v>
      </c>
      <c r="G37" s="9" t="s">
        <v>529</v>
      </c>
      <c r="H37" s="9" t="s">
        <v>530</v>
      </c>
    </row>
    <row r="38" spans="1:8" x14ac:dyDescent="0.25">
      <c r="A38" s="9" t="s">
        <v>4887</v>
      </c>
      <c r="B38" s="9">
        <v>17981322</v>
      </c>
      <c r="C38" s="9">
        <v>17983826</v>
      </c>
      <c r="D38" s="9" t="s">
        <v>531</v>
      </c>
      <c r="E38" s="9" t="s">
        <v>18</v>
      </c>
      <c r="F38" s="9" t="s">
        <v>532</v>
      </c>
      <c r="H38" s="9" t="s">
        <v>251</v>
      </c>
    </row>
    <row r="39" spans="1:8" x14ac:dyDescent="0.25">
      <c r="A39" s="9" t="s">
        <v>4887</v>
      </c>
      <c r="B39" s="9">
        <v>18028978</v>
      </c>
      <c r="C39" s="9">
        <v>18036236</v>
      </c>
      <c r="D39" s="9" t="s">
        <v>533</v>
      </c>
      <c r="E39" s="9" t="s">
        <v>24</v>
      </c>
      <c r="F39" s="9" t="s">
        <v>318</v>
      </c>
    </row>
    <row r="40" spans="1:8" x14ac:dyDescent="0.25">
      <c r="A40" s="9" t="s">
        <v>4887</v>
      </c>
      <c r="B40" s="9">
        <v>18072151</v>
      </c>
      <c r="C40" s="9">
        <v>18094811</v>
      </c>
      <c r="D40" s="9" t="s">
        <v>534</v>
      </c>
      <c r="E40" s="9" t="s">
        <v>24</v>
      </c>
      <c r="F40" s="9" t="s">
        <v>352</v>
      </c>
      <c r="G40" s="9" t="s">
        <v>535</v>
      </c>
      <c r="H40" s="9" t="s">
        <v>536</v>
      </c>
    </row>
    <row r="41" spans="1:8" x14ac:dyDescent="0.25">
      <c r="A41" s="9" t="s">
        <v>4887</v>
      </c>
      <c r="B41" s="9">
        <v>18113934</v>
      </c>
      <c r="C41" s="9">
        <v>18144493</v>
      </c>
      <c r="D41" s="9" t="s">
        <v>540</v>
      </c>
      <c r="E41" s="9" t="s">
        <v>24</v>
      </c>
      <c r="F41" s="9" t="s">
        <v>537</v>
      </c>
      <c r="G41" s="9" t="s">
        <v>538</v>
      </c>
      <c r="H41" s="9" t="s">
        <v>539</v>
      </c>
    </row>
    <row r="42" spans="1:8" x14ac:dyDescent="0.25">
      <c r="A42" s="9" t="s">
        <v>4887</v>
      </c>
      <c r="B42" s="9">
        <v>18209117</v>
      </c>
      <c r="C42" s="9">
        <v>18225106</v>
      </c>
      <c r="D42" s="9" t="s">
        <v>541</v>
      </c>
      <c r="E42" s="9" t="s">
        <v>24</v>
      </c>
      <c r="G42" s="9" t="s">
        <v>542</v>
      </c>
      <c r="H42" s="9" t="s">
        <v>201</v>
      </c>
    </row>
    <row r="43" spans="1:8" x14ac:dyDescent="0.25">
      <c r="A43" s="9" t="s">
        <v>4887</v>
      </c>
      <c r="B43" s="9">
        <v>18267399</v>
      </c>
      <c r="C43" s="9">
        <v>18276392</v>
      </c>
      <c r="D43" s="9" t="s">
        <v>543</v>
      </c>
      <c r="E43" s="9" t="s">
        <v>18</v>
      </c>
      <c r="F43" s="9" t="s">
        <v>544</v>
      </c>
    </row>
    <row r="44" spans="1:8" x14ac:dyDescent="0.25">
      <c r="A44" s="9" t="s">
        <v>4887</v>
      </c>
      <c r="B44" s="9">
        <v>18304648</v>
      </c>
      <c r="C44" s="9">
        <v>18306859</v>
      </c>
      <c r="D44" s="9" t="s">
        <v>545</v>
      </c>
      <c r="E44" s="9" t="s">
        <v>24</v>
      </c>
      <c r="F44" s="9" t="s">
        <v>123</v>
      </c>
      <c r="G44" s="9" t="s">
        <v>546</v>
      </c>
      <c r="H44" s="9" t="s">
        <v>547</v>
      </c>
    </row>
    <row r="45" spans="1:8" x14ac:dyDescent="0.25">
      <c r="A45" s="9" t="s">
        <v>4887</v>
      </c>
      <c r="B45" s="9">
        <v>18369932</v>
      </c>
      <c r="C45" s="9">
        <v>18376092</v>
      </c>
      <c r="D45" s="9" t="s">
        <v>548</v>
      </c>
      <c r="E45" s="9" t="s">
        <v>18</v>
      </c>
      <c r="F45" s="9" t="s">
        <v>549</v>
      </c>
      <c r="H45" s="9" t="s">
        <v>550</v>
      </c>
    </row>
    <row r="46" spans="1:8" x14ac:dyDescent="0.25">
      <c r="A46" s="9" t="s">
        <v>4887</v>
      </c>
      <c r="B46" s="9">
        <v>18381466</v>
      </c>
      <c r="C46" s="9">
        <v>18382006</v>
      </c>
      <c r="D46" s="9" t="s">
        <v>551</v>
      </c>
      <c r="E46" s="9" t="s">
        <v>24</v>
      </c>
    </row>
    <row r="47" spans="1:8" x14ac:dyDescent="0.25">
      <c r="A47" s="9" t="s">
        <v>4887</v>
      </c>
      <c r="B47" s="9">
        <v>18383637</v>
      </c>
      <c r="C47" s="9">
        <v>18402482</v>
      </c>
      <c r="D47" s="9" t="s">
        <v>552</v>
      </c>
      <c r="E47" s="9" t="s">
        <v>24</v>
      </c>
      <c r="F47" s="9" t="s">
        <v>217</v>
      </c>
      <c r="H47" s="9" t="s">
        <v>124</v>
      </c>
    </row>
    <row r="48" spans="1:8" x14ac:dyDescent="0.25">
      <c r="A48" s="9" t="s">
        <v>4887</v>
      </c>
      <c r="B48" s="9">
        <v>18441267</v>
      </c>
      <c r="C48" s="9">
        <v>18444377</v>
      </c>
      <c r="D48" s="9" t="s">
        <v>554</v>
      </c>
      <c r="E48" s="9" t="s">
        <v>18</v>
      </c>
      <c r="G48" s="9" t="s">
        <v>555</v>
      </c>
      <c r="H48" s="9" t="s">
        <v>556</v>
      </c>
    </row>
    <row r="49" spans="1:8" x14ac:dyDescent="0.25">
      <c r="A49" s="9" t="s">
        <v>4887</v>
      </c>
      <c r="B49" s="9">
        <v>18472836</v>
      </c>
      <c r="C49" s="9">
        <v>18488683</v>
      </c>
      <c r="D49" s="9" t="s">
        <v>557</v>
      </c>
      <c r="E49" s="9" t="s">
        <v>24</v>
      </c>
      <c r="F49" s="9" t="s">
        <v>127</v>
      </c>
      <c r="H49" s="9" t="s">
        <v>63</v>
      </c>
    </row>
    <row r="50" spans="1:8" x14ac:dyDescent="0.25">
      <c r="A50" s="9" t="s">
        <v>4887</v>
      </c>
      <c r="B50" s="9">
        <v>18489943</v>
      </c>
      <c r="C50" s="9">
        <v>18496965</v>
      </c>
      <c r="D50" s="9" t="s">
        <v>558</v>
      </c>
      <c r="E50" s="9" t="s">
        <v>24</v>
      </c>
      <c r="F50" s="9" t="s">
        <v>559</v>
      </c>
      <c r="G50" s="9" t="s">
        <v>560</v>
      </c>
      <c r="H50" s="9" t="s">
        <v>561</v>
      </c>
    </row>
    <row r="51" spans="1:8" x14ac:dyDescent="0.25">
      <c r="A51" s="9" t="s">
        <v>4887</v>
      </c>
      <c r="B51" s="9">
        <v>18518192</v>
      </c>
      <c r="C51" s="9">
        <v>18522142</v>
      </c>
      <c r="D51" s="9" t="s">
        <v>562</v>
      </c>
      <c r="E51" s="9" t="s">
        <v>24</v>
      </c>
      <c r="F51" s="9" t="s">
        <v>68</v>
      </c>
      <c r="G51" s="9" t="s">
        <v>563</v>
      </c>
      <c r="H51" s="9" t="s">
        <v>564</v>
      </c>
    </row>
    <row r="52" spans="1:8" x14ac:dyDescent="0.25">
      <c r="A52" s="9" t="s">
        <v>4887</v>
      </c>
      <c r="B52" s="9">
        <v>18566025</v>
      </c>
      <c r="C52" s="9">
        <v>18568957</v>
      </c>
      <c r="D52" s="9" t="s">
        <v>565</v>
      </c>
      <c r="E52" s="9" t="s">
        <v>18</v>
      </c>
      <c r="F52" s="9" t="s">
        <v>566</v>
      </c>
      <c r="H52" s="9" t="s">
        <v>567</v>
      </c>
    </row>
    <row r="53" spans="1:8" x14ac:dyDescent="0.25">
      <c r="A53" s="9" t="s">
        <v>4887</v>
      </c>
      <c r="B53" s="9">
        <v>18585106</v>
      </c>
      <c r="C53" s="9">
        <v>18586231</v>
      </c>
      <c r="D53" s="9" t="s">
        <v>568</v>
      </c>
      <c r="E53" s="9" t="s">
        <v>24</v>
      </c>
      <c r="F53" s="9" t="s">
        <v>569</v>
      </c>
      <c r="G53" s="9" t="s">
        <v>570</v>
      </c>
      <c r="H53" s="9" t="s">
        <v>571</v>
      </c>
    </row>
    <row r="54" spans="1:8" x14ac:dyDescent="0.25">
      <c r="A54" s="9" t="s">
        <v>4887</v>
      </c>
      <c r="B54" s="9">
        <v>18602291</v>
      </c>
      <c r="C54" s="9">
        <v>18604694</v>
      </c>
      <c r="D54" s="9" t="s">
        <v>572</v>
      </c>
      <c r="E54" s="9" t="s">
        <v>24</v>
      </c>
      <c r="F54" s="9" t="s">
        <v>569</v>
      </c>
      <c r="G54" s="9" t="s">
        <v>573</v>
      </c>
      <c r="H54" s="9" t="s">
        <v>571</v>
      </c>
    </row>
    <row r="55" spans="1:8" x14ac:dyDescent="0.25">
      <c r="A55" s="9" t="s">
        <v>4887</v>
      </c>
      <c r="B55" s="9">
        <v>18670253</v>
      </c>
      <c r="C55" s="9">
        <v>18671138</v>
      </c>
      <c r="D55" s="9" t="s">
        <v>574</v>
      </c>
      <c r="E55" s="9" t="s">
        <v>24</v>
      </c>
      <c r="F55" s="9" t="s">
        <v>337</v>
      </c>
      <c r="H55" s="9" t="s">
        <v>338</v>
      </c>
    </row>
    <row r="56" spans="1:8" x14ac:dyDescent="0.25">
      <c r="A56" s="9" t="s">
        <v>4887</v>
      </c>
      <c r="B56" s="9">
        <v>18678311</v>
      </c>
      <c r="C56" s="9">
        <v>18678896</v>
      </c>
      <c r="D56" s="9" t="s">
        <v>575</v>
      </c>
      <c r="E56" s="9" t="s">
        <v>24</v>
      </c>
      <c r="F56" s="9" t="s">
        <v>337</v>
      </c>
      <c r="H56" s="9" t="s">
        <v>338</v>
      </c>
    </row>
    <row r="57" spans="1:8" x14ac:dyDescent="0.25">
      <c r="A57" s="9" t="s">
        <v>4887</v>
      </c>
      <c r="B57" s="9">
        <v>18690184</v>
      </c>
      <c r="C57" s="9">
        <v>18717478</v>
      </c>
      <c r="D57" s="9" t="s">
        <v>577</v>
      </c>
      <c r="E57" s="9" t="s">
        <v>18</v>
      </c>
      <c r="F57" s="9" t="s">
        <v>576</v>
      </c>
      <c r="H57" s="9" t="s">
        <v>201</v>
      </c>
    </row>
    <row r="58" spans="1:8" x14ac:dyDescent="0.25">
      <c r="A58" s="9" t="s">
        <v>4887</v>
      </c>
      <c r="B58" s="9">
        <v>18746119</v>
      </c>
      <c r="C58" s="9">
        <v>18748926</v>
      </c>
      <c r="D58" s="9" t="s">
        <v>581</v>
      </c>
      <c r="E58" s="9" t="s">
        <v>18</v>
      </c>
      <c r="F58" s="9" t="s">
        <v>582</v>
      </c>
      <c r="G58" s="9" t="s">
        <v>583</v>
      </c>
      <c r="H58" s="9" t="s">
        <v>584</v>
      </c>
    </row>
    <row r="59" spans="1:8" x14ac:dyDescent="0.25">
      <c r="A59" s="9" t="s">
        <v>4887</v>
      </c>
      <c r="B59" s="9">
        <v>18757570</v>
      </c>
      <c r="C59" s="9">
        <v>18767519</v>
      </c>
      <c r="D59" s="9" t="s">
        <v>585</v>
      </c>
      <c r="E59" s="9" t="s">
        <v>24</v>
      </c>
      <c r="F59" s="9" t="s">
        <v>586</v>
      </c>
      <c r="G59" s="9" t="s">
        <v>587</v>
      </c>
      <c r="H59" s="9" t="s">
        <v>588</v>
      </c>
    </row>
    <row r="60" spans="1:8" x14ac:dyDescent="0.25">
      <c r="A60" s="9" t="s">
        <v>4887</v>
      </c>
      <c r="B60" s="9">
        <v>18842806</v>
      </c>
      <c r="C60" s="9">
        <v>18844773</v>
      </c>
      <c r="D60" s="9" t="s">
        <v>589</v>
      </c>
      <c r="E60" s="9" t="s">
        <v>24</v>
      </c>
      <c r="F60" s="9" t="s">
        <v>590</v>
      </c>
      <c r="H60" s="9" t="s">
        <v>63</v>
      </c>
    </row>
    <row r="61" spans="1:8" x14ac:dyDescent="0.25">
      <c r="A61" s="9" t="s">
        <v>4887</v>
      </c>
      <c r="B61" s="9">
        <v>18875568</v>
      </c>
      <c r="C61" s="9">
        <v>18877505</v>
      </c>
      <c r="D61" s="9" t="s">
        <v>591</v>
      </c>
      <c r="E61" s="9" t="s">
        <v>18</v>
      </c>
      <c r="F61" s="9" t="s">
        <v>223</v>
      </c>
      <c r="G61" s="9" t="s">
        <v>592</v>
      </c>
      <c r="H61" s="9" t="s">
        <v>224</v>
      </c>
    </row>
    <row r="62" spans="1:8" x14ac:dyDescent="0.25">
      <c r="A62" s="9" t="s">
        <v>4887</v>
      </c>
      <c r="B62" s="9">
        <v>18907321</v>
      </c>
      <c r="C62" s="9">
        <v>18910421</v>
      </c>
      <c r="D62" s="9" t="s">
        <v>593</v>
      </c>
      <c r="E62" s="9" t="s">
        <v>18</v>
      </c>
      <c r="F62" s="9" t="s">
        <v>594</v>
      </c>
      <c r="G62" s="9" t="s">
        <v>595</v>
      </c>
      <c r="H62" s="9" t="s">
        <v>596</v>
      </c>
    </row>
    <row r="63" spans="1:8" x14ac:dyDescent="0.25">
      <c r="A63" s="9" t="s">
        <v>4887</v>
      </c>
      <c r="B63" s="9">
        <v>18918810</v>
      </c>
      <c r="C63" s="9">
        <v>18920538</v>
      </c>
      <c r="D63" s="9" t="s">
        <v>597</v>
      </c>
      <c r="E63" s="9" t="s">
        <v>24</v>
      </c>
      <c r="F63" s="9" t="s">
        <v>598</v>
      </c>
      <c r="G63" s="9" t="s">
        <v>599</v>
      </c>
      <c r="H63" s="9" t="s">
        <v>600</v>
      </c>
    </row>
    <row r="64" spans="1:8" x14ac:dyDescent="0.25">
      <c r="A64" s="9" t="s">
        <v>4887</v>
      </c>
      <c r="B64" s="9">
        <v>18931312</v>
      </c>
      <c r="C64" s="9">
        <v>18932870</v>
      </c>
      <c r="D64" s="9" t="s">
        <v>601</v>
      </c>
      <c r="E64" s="9" t="s">
        <v>24</v>
      </c>
      <c r="F64" s="9" t="s">
        <v>598</v>
      </c>
      <c r="G64" s="9" t="s">
        <v>599</v>
      </c>
      <c r="H64" s="9" t="s">
        <v>600</v>
      </c>
    </row>
    <row r="65" spans="1:8" x14ac:dyDescent="0.25">
      <c r="A65" s="9" t="s">
        <v>4887</v>
      </c>
      <c r="B65" s="9">
        <v>19015812</v>
      </c>
      <c r="C65" s="9">
        <v>19018119</v>
      </c>
      <c r="D65" s="9" t="s">
        <v>602</v>
      </c>
      <c r="E65" s="9" t="s">
        <v>24</v>
      </c>
      <c r="F65" s="9" t="s">
        <v>603</v>
      </c>
      <c r="H65" s="9" t="s">
        <v>604</v>
      </c>
    </row>
    <row r="66" spans="1:8" x14ac:dyDescent="0.25">
      <c r="A66" s="9" t="s">
        <v>4887</v>
      </c>
      <c r="B66" s="9">
        <v>19029893</v>
      </c>
      <c r="C66" s="9">
        <v>19030496</v>
      </c>
      <c r="D66" s="9" t="s">
        <v>605</v>
      </c>
      <c r="E66" s="9" t="s">
        <v>24</v>
      </c>
      <c r="F66" s="9" t="s">
        <v>288</v>
      </c>
    </row>
    <row r="67" spans="1:8" x14ac:dyDescent="0.25">
      <c r="A67" s="9" t="s">
        <v>4887</v>
      </c>
      <c r="B67" s="9">
        <v>19078609</v>
      </c>
      <c r="C67" s="9">
        <v>19079656</v>
      </c>
      <c r="D67" s="9" t="s">
        <v>606</v>
      </c>
      <c r="E67" s="9" t="s">
        <v>18</v>
      </c>
      <c r="F67" s="9" t="s">
        <v>288</v>
      </c>
    </row>
    <row r="68" spans="1:8" x14ac:dyDescent="0.25">
      <c r="A68" s="9" t="s">
        <v>4887</v>
      </c>
      <c r="B68" s="9">
        <v>19131374</v>
      </c>
      <c r="C68" s="9">
        <v>19132241</v>
      </c>
      <c r="D68" s="9" t="s">
        <v>607</v>
      </c>
      <c r="E68" s="9" t="s">
        <v>24</v>
      </c>
      <c r="F68" s="9" t="s">
        <v>608</v>
      </c>
      <c r="H68" s="9" t="s">
        <v>152</v>
      </c>
    </row>
    <row r="69" spans="1:8" x14ac:dyDescent="0.25">
      <c r="A69" s="9" t="s">
        <v>4887</v>
      </c>
      <c r="B69" s="9">
        <v>19156891</v>
      </c>
      <c r="C69" s="9">
        <v>19160566</v>
      </c>
      <c r="D69" s="9" t="s">
        <v>609</v>
      </c>
      <c r="E69" s="9" t="s">
        <v>24</v>
      </c>
    </row>
    <row r="70" spans="1:8" x14ac:dyDescent="0.25">
      <c r="A70" s="9" t="s">
        <v>4887</v>
      </c>
      <c r="B70" s="9">
        <v>19185313</v>
      </c>
      <c r="C70" s="9">
        <v>19185652</v>
      </c>
      <c r="D70" s="9" t="s">
        <v>610</v>
      </c>
      <c r="E70" s="9" t="s">
        <v>18</v>
      </c>
    </row>
    <row r="71" spans="1:8" x14ac:dyDescent="0.25">
      <c r="A71" s="9" t="s">
        <v>4887</v>
      </c>
      <c r="B71" s="9">
        <v>19219164</v>
      </c>
      <c r="C71" s="9">
        <v>19231655</v>
      </c>
      <c r="D71" s="9" t="s">
        <v>611</v>
      </c>
      <c r="E71" s="9" t="s">
        <v>18</v>
      </c>
      <c r="F71" s="9" t="s">
        <v>612</v>
      </c>
      <c r="G71" s="9" t="s">
        <v>613</v>
      </c>
      <c r="H71" s="9" t="s">
        <v>614</v>
      </c>
    </row>
    <row r="72" spans="1:8" x14ac:dyDescent="0.25">
      <c r="A72" s="9" t="s">
        <v>4887</v>
      </c>
      <c r="B72" s="9">
        <v>19292480</v>
      </c>
      <c r="C72" s="9">
        <v>19293770</v>
      </c>
      <c r="D72" s="9" t="s">
        <v>615</v>
      </c>
      <c r="E72" s="9" t="s">
        <v>24</v>
      </c>
      <c r="F72" s="9" t="s">
        <v>432</v>
      </c>
      <c r="H72" s="9" t="s">
        <v>433</v>
      </c>
    </row>
    <row r="73" spans="1:8" x14ac:dyDescent="0.25">
      <c r="A73" s="9" t="s">
        <v>4887</v>
      </c>
      <c r="B73" s="9">
        <v>19307176</v>
      </c>
      <c r="C73" s="9">
        <v>19309845</v>
      </c>
      <c r="D73" s="9" t="s">
        <v>616</v>
      </c>
      <c r="E73" s="9" t="s">
        <v>24</v>
      </c>
      <c r="F73" s="9" t="s">
        <v>617</v>
      </c>
      <c r="G73" s="9" t="s">
        <v>618</v>
      </c>
      <c r="H73" s="9" t="s">
        <v>257</v>
      </c>
    </row>
    <row r="74" spans="1:8" x14ac:dyDescent="0.25">
      <c r="A74" s="9" t="s">
        <v>4887</v>
      </c>
      <c r="B74" s="9">
        <v>19328811</v>
      </c>
      <c r="C74" s="9">
        <v>19358325</v>
      </c>
      <c r="D74" s="9" t="s">
        <v>620</v>
      </c>
      <c r="E74" s="9" t="s">
        <v>24</v>
      </c>
      <c r="F74" s="9" t="s">
        <v>621</v>
      </c>
      <c r="H74" s="9" t="s">
        <v>619</v>
      </c>
    </row>
    <row r="75" spans="1:8" x14ac:dyDescent="0.25">
      <c r="A75" s="9" t="s">
        <v>4887</v>
      </c>
      <c r="B75" s="9">
        <v>19372178</v>
      </c>
      <c r="C75" s="9">
        <v>19377507</v>
      </c>
      <c r="D75" s="9" t="s">
        <v>622</v>
      </c>
      <c r="E75" s="9" t="s">
        <v>24</v>
      </c>
      <c r="F75" s="9" t="s">
        <v>623</v>
      </c>
      <c r="G75" s="9" t="s">
        <v>624</v>
      </c>
      <c r="H75" s="9" t="s">
        <v>625</v>
      </c>
    </row>
    <row r="76" spans="1:8" x14ac:dyDescent="0.25">
      <c r="A76" s="9" t="s">
        <v>4887</v>
      </c>
      <c r="B76" s="9">
        <v>19568489</v>
      </c>
      <c r="C76" s="9">
        <v>19569185</v>
      </c>
      <c r="D76" s="9" t="s">
        <v>626</v>
      </c>
      <c r="E76" s="9" t="s">
        <v>24</v>
      </c>
      <c r="F76" s="9" t="s">
        <v>186</v>
      </c>
      <c r="G76" s="9" t="s">
        <v>627</v>
      </c>
      <c r="H76" s="9" t="s">
        <v>187</v>
      </c>
    </row>
    <row r="77" spans="1:8" x14ac:dyDescent="0.25">
      <c r="A77" s="9" t="s">
        <v>4887</v>
      </c>
      <c r="B77" s="9">
        <v>19833435</v>
      </c>
      <c r="C77" s="9">
        <v>19837997</v>
      </c>
      <c r="D77" s="9" t="s">
        <v>628</v>
      </c>
      <c r="E77" s="9" t="s">
        <v>24</v>
      </c>
      <c r="F77" s="9" t="s">
        <v>629</v>
      </c>
      <c r="G77" s="9" t="s">
        <v>630</v>
      </c>
      <c r="H77" s="9" t="s">
        <v>631</v>
      </c>
    </row>
    <row r="78" spans="1:8" x14ac:dyDescent="0.25">
      <c r="A78" s="9" t="s">
        <v>4887</v>
      </c>
      <c r="B78" s="9">
        <v>19872431</v>
      </c>
      <c r="C78" s="9">
        <v>19877867</v>
      </c>
      <c r="D78" s="9" t="s">
        <v>632</v>
      </c>
      <c r="E78" s="9" t="s">
        <v>24</v>
      </c>
      <c r="F78" s="9" t="s">
        <v>559</v>
      </c>
      <c r="G78" s="9" t="s">
        <v>560</v>
      </c>
      <c r="H78" s="9" t="s">
        <v>561</v>
      </c>
    </row>
    <row r="79" spans="1:8" x14ac:dyDescent="0.25">
      <c r="A79" s="9" t="s">
        <v>4887</v>
      </c>
      <c r="B79" s="9">
        <v>19883333</v>
      </c>
      <c r="C79" s="9">
        <v>19883739</v>
      </c>
      <c r="D79" s="9" t="s">
        <v>633</v>
      </c>
      <c r="E79" s="9" t="s">
        <v>18</v>
      </c>
    </row>
    <row r="80" spans="1:8" x14ac:dyDescent="0.25">
      <c r="A80" s="9" t="s">
        <v>4887</v>
      </c>
      <c r="B80" s="9">
        <v>20014676</v>
      </c>
      <c r="C80" s="9">
        <v>20018800</v>
      </c>
      <c r="D80" s="9" t="s">
        <v>634</v>
      </c>
      <c r="E80" s="9" t="s">
        <v>18</v>
      </c>
      <c r="F80" s="9" t="s">
        <v>559</v>
      </c>
      <c r="G80" s="9" t="s">
        <v>560</v>
      </c>
      <c r="H80" s="9" t="s">
        <v>561</v>
      </c>
    </row>
    <row r="81" spans="1:8" x14ac:dyDescent="0.25">
      <c r="A81" s="9" t="s">
        <v>4887</v>
      </c>
      <c r="B81" s="9">
        <v>20330785</v>
      </c>
      <c r="C81" s="9">
        <v>20332938</v>
      </c>
      <c r="D81" s="9" t="s">
        <v>635</v>
      </c>
      <c r="E81" s="9" t="s">
        <v>18</v>
      </c>
      <c r="F81" s="9" t="s">
        <v>244</v>
      </c>
      <c r="G81" s="9" t="s">
        <v>636</v>
      </c>
      <c r="H81" s="9" t="s">
        <v>637</v>
      </c>
    </row>
    <row r="82" spans="1:8" x14ac:dyDescent="0.25">
      <c r="A82" s="9" t="s">
        <v>4887</v>
      </c>
      <c r="B82" s="9">
        <v>20392626</v>
      </c>
      <c r="C82" s="9">
        <v>20395512</v>
      </c>
      <c r="D82" s="9" t="s">
        <v>638</v>
      </c>
      <c r="E82" s="9" t="s">
        <v>18</v>
      </c>
      <c r="F82" s="9" t="s">
        <v>639</v>
      </c>
      <c r="H82" s="9" t="s">
        <v>74</v>
      </c>
    </row>
    <row r="83" spans="1:8" x14ac:dyDescent="0.25">
      <c r="A83" s="9" t="s">
        <v>4887</v>
      </c>
      <c r="B83" s="9">
        <v>20437455</v>
      </c>
      <c r="C83" s="9">
        <v>20440118</v>
      </c>
      <c r="D83" s="9" t="s">
        <v>640</v>
      </c>
      <c r="E83" s="9" t="s">
        <v>18</v>
      </c>
      <c r="F83" s="9" t="s">
        <v>244</v>
      </c>
      <c r="G83" s="9" t="s">
        <v>641</v>
      </c>
      <c r="H83" s="9" t="s">
        <v>642</v>
      </c>
    </row>
    <row r="84" spans="1:8" x14ac:dyDescent="0.25">
      <c r="A84" s="9" t="s">
        <v>4887</v>
      </c>
      <c r="B84" s="9">
        <v>20459495</v>
      </c>
      <c r="C84" s="9">
        <v>20461995</v>
      </c>
      <c r="D84" s="9" t="s">
        <v>644</v>
      </c>
      <c r="E84" s="9" t="s">
        <v>18</v>
      </c>
    </row>
    <row r="85" spans="1:8" x14ac:dyDescent="0.25">
      <c r="A85" s="9" t="s">
        <v>4887</v>
      </c>
      <c r="B85" s="9">
        <v>20533891</v>
      </c>
      <c r="C85" s="9">
        <v>20540720</v>
      </c>
      <c r="D85" s="9" t="s">
        <v>645</v>
      </c>
      <c r="E85" s="9" t="s">
        <v>18</v>
      </c>
      <c r="F85" s="9" t="s">
        <v>231</v>
      </c>
      <c r="H85" s="9" t="s">
        <v>646</v>
      </c>
    </row>
    <row r="86" spans="1:8" x14ac:dyDescent="0.25">
      <c r="A86" s="9" t="s">
        <v>4887</v>
      </c>
      <c r="B86" s="9">
        <v>20556092</v>
      </c>
      <c r="C86" s="9">
        <v>20556311</v>
      </c>
      <c r="D86" s="9" t="s">
        <v>647</v>
      </c>
      <c r="E86" s="9" t="s">
        <v>24</v>
      </c>
    </row>
    <row r="87" spans="1:8" x14ac:dyDescent="0.25">
      <c r="A87" s="9" t="s">
        <v>4887</v>
      </c>
      <c r="B87" s="9">
        <v>20620760</v>
      </c>
      <c r="C87" s="9">
        <v>20626388</v>
      </c>
      <c r="D87" s="9" t="s">
        <v>648</v>
      </c>
      <c r="E87" s="9" t="s">
        <v>18</v>
      </c>
      <c r="F87" s="9" t="s">
        <v>231</v>
      </c>
      <c r="G87" s="9" t="s">
        <v>649</v>
      </c>
      <c r="H87" s="9" t="s">
        <v>650</v>
      </c>
    </row>
    <row r="88" spans="1:8" x14ac:dyDescent="0.25">
      <c r="A88" s="9" t="s">
        <v>4887</v>
      </c>
      <c r="B88" s="9">
        <v>20663583</v>
      </c>
      <c r="C88" s="9">
        <v>20667741</v>
      </c>
      <c r="D88" s="9" t="s">
        <v>651</v>
      </c>
      <c r="E88" s="9" t="s">
        <v>18</v>
      </c>
      <c r="F88" s="9" t="s">
        <v>173</v>
      </c>
      <c r="G88" s="9" t="s">
        <v>652</v>
      </c>
      <c r="H88" s="9" t="s">
        <v>653</v>
      </c>
    </row>
    <row r="89" spans="1:8" x14ac:dyDescent="0.25">
      <c r="A89" s="9" t="s">
        <v>4887</v>
      </c>
      <c r="B89" s="9">
        <v>20669624</v>
      </c>
      <c r="C89" s="9">
        <v>20673640</v>
      </c>
      <c r="D89" s="9" t="s">
        <v>656</v>
      </c>
      <c r="E89" s="9" t="s">
        <v>24</v>
      </c>
      <c r="F89" s="9" t="s">
        <v>654</v>
      </c>
      <c r="H89" s="9" t="s">
        <v>655</v>
      </c>
    </row>
    <row r="90" spans="1:8" x14ac:dyDescent="0.25">
      <c r="A90" s="9" t="s">
        <v>4887</v>
      </c>
      <c r="B90" s="9">
        <v>20674327</v>
      </c>
      <c r="C90" s="9">
        <v>20681345</v>
      </c>
      <c r="D90" s="9" t="s">
        <v>657</v>
      </c>
      <c r="E90" s="9" t="s">
        <v>24</v>
      </c>
      <c r="F90" s="9" t="s">
        <v>658</v>
      </c>
      <c r="G90" s="9" t="s">
        <v>659</v>
      </c>
      <c r="H90" s="9" t="s">
        <v>660</v>
      </c>
    </row>
    <row r="91" spans="1:8" x14ac:dyDescent="0.25">
      <c r="A91" s="9" t="s">
        <v>4887</v>
      </c>
      <c r="B91" s="9">
        <v>20681469</v>
      </c>
      <c r="C91" s="9">
        <v>20683354</v>
      </c>
      <c r="D91" s="9" t="s">
        <v>661</v>
      </c>
      <c r="E91" s="9" t="s">
        <v>18</v>
      </c>
    </row>
    <row r="92" spans="1:8" x14ac:dyDescent="0.25">
      <c r="A92" s="9" t="s">
        <v>4887</v>
      </c>
      <c r="B92" s="9">
        <v>20707340</v>
      </c>
      <c r="C92" s="9">
        <v>20708805</v>
      </c>
      <c r="D92" s="9" t="s">
        <v>662</v>
      </c>
      <c r="E92" s="9" t="s">
        <v>18</v>
      </c>
      <c r="F92" s="9" t="s">
        <v>663</v>
      </c>
      <c r="G92" s="9" t="s">
        <v>664</v>
      </c>
      <c r="H92" s="9" t="s">
        <v>665</v>
      </c>
    </row>
    <row r="93" spans="1:8" x14ac:dyDescent="0.25">
      <c r="A93" s="9" t="s">
        <v>4887</v>
      </c>
      <c r="B93" s="9">
        <v>20777799</v>
      </c>
      <c r="C93" s="9">
        <v>20781110</v>
      </c>
      <c r="D93" s="9" t="s">
        <v>666</v>
      </c>
      <c r="E93" s="9" t="s">
        <v>18</v>
      </c>
    </row>
    <row r="94" spans="1:8" x14ac:dyDescent="0.25">
      <c r="A94" s="9" t="s">
        <v>4887</v>
      </c>
      <c r="B94" s="9">
        <v>20823503</v>
      </c>
      <c r="C94" s="9">
        <v>20824226</v>
      </c>
      <c r="D94" s="9" t="s">
        <v>667</v>
      </c>
      <c r="E94" s="9" t="s">
        <v>24</v>
      </c>
    </row>
    <row r="95" spans="1:8" x14ac:dyDescent="0.25">
      <c r="A95" s="9" t="s">
        <v>4887</v>
      </c>
      <c r="B95" s="9">
        <v>20836539</v>
      </c>
      <c r="C95" s="9">
        <v>20838902</v>
      </c>
      <c r="D95" s="9" t="s">
        <v>668</v>
      </c>
      <c r="E95" s="9" t="s">
        <v>18</v>
      </c>
      <c r="G95" s="9" t="s">
        <v>669</v>
      </c>
      <c r="H95" s="9" t="s">
        <v>670</v>
      </c>
    </row>
    <row r="96" spans="1:8" x14ac:dyDescent="0.25">
      <c r="A96" s="9" t="s">
        <v>4887</v>
      </c>
      <c r="B96" s="9">
        <v>20839746</v>
      </c>
      <c r="C96" s="9">
        <v>20846068</v>
      </c>
      <c r="D96" s="9" t="s">
        <v>671</v>
      </c>
      <c r="E96" s="9" t="s">
        <v>24</v>
      </c>
    </row>
    <row r="97" spans="1:8" x14ac:dyDescent="0.25">
      <c r="A97" s="9" t="s">
        <v>4887</v>
      </c>
      <c r="B97" s="9">
        <v>20854043</v>
      </c>
      <c r="C97" s="9">
        <v>20857155</v>
      </c>
      <c r="D97" s="9" t="s">
        <v>672</v>
      </c>
      <c r="E97" s="9" t="s">
        <v>24</v>
      </c>
      <c r="F97" s="9" t="s">
        <v>190</v>
      </c>
      <c r="H97" s="9" t="s">
        <v>191</v>
      </c>
    </row>
    <row r="98" spans="1:8" x14ac:dyDescent="0.25">
      <c r="A98" s="9" t="s">
        <v>4887</v>
      </c>
      <c r="B98" s="9">
        <v>20875194</v>
      </c>
      <c r="C98" s="9">
        <v>20876194</v>
      </c>
      <c r="D98" s="9" t="s">
        <v>673</v>
      </c>
      <c r="E98" s="9" t="s">
        <v>18</v>
      </c>
    </row>
    <row r="99" spans="1:8" x14ac:dyDescent="0.25">
      <c r="A99" s="9" t="s">
        <v>4887</v>
      </c>
      <c r="B99" s="9">
        <v>20885949</v>
      </c>
      <c r="C99" s="9">
        <v>20891176</v>
      </c>
      <c r="D99" s="9" t="s">
        <v>674</v>
      </c>
      <c r="E99" s="9" t="s">
        <v>24</v>
      </c>
      <c r="H99" s="9" t="s">
        <v>124</v>
      </c>
    </row>
    <row r="100" spans="1:8" x14ac:dyDescent="0.25">
      <c r="A100" s="9" t="s">
        <v>4887</v>
      </c>
      <c r="B100" s="9">
        <v>20905580</v>
      </c>
      <c r="C100" s="9">
        <v>20911012</v>
      </c>
      <c r="D100" s="9" t="s">
        <v>675</v>
      </c>
      <c r="E100" s="9" t="s">
        <v>18</v>
      </c>
      <c r="F100" s="9" t="s">
        <v>419</v>
      </c>
      <c r="G100" s="9" t="s">
        <v>676</v>
      </c>
      <c r="H100" s="9" t="s">
        <v>677</v>
      </c>
    </row>
    <row r="101" spans="1:8" x14ac:dyDescent="0.25">
      <c r="A101" s="9" t="s">
        <v>4887</v>
      </c>
      <c r="B101" s="9">
        <v>20911112</v>
      </c>
      <c r="C101" s="9">
        <v>20912989</v>
      </c>
      <c r="D101" s="9" t="s">
        <v>678</v>
      </c>
      <c r="E101" s="9" t="s">
        <v>24</v>
      </c>
      <c r="F101" s="9" t="s">
        <v>679</v>
      </c>
    </row>
    <row r="102" spans="1:8" x14ac:dyDescent="0.25">
      <c r="A102" s="9" t="s">
        <v>4887</v>
      </c>
      <c r="B102" s="9">
        <v>20982929</v>
      </c>
      <c r="C102" s="9">
        <v>20986378</v>
      </c>
      <c r="D102" s="9" t="s">
        <v>680</v>
      </c>
      <c r="E102" s="9" t="s">
        <v>18</v>
      </c>
      <c r="F102" s="9" t="s">
        <v>681</v>
      </c>
      <c r="G102" s="9" t="s">
        <v>682</v>
      </c>
      <c r="H102" s="9" t="s">
        <v>683</v>
      </c>
    </row>
  </sheetData>
  <pageMargins left="0.511811024" right="0.511811024" top="0.78740157499999996" bottom="0.78740157499999996" header="0.31496062000000002" footer="0.3149606200000000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A813F1-D040-49C3-9DB1-723D2B31392C}">
  <dimension ref="A1:H67"/>
  <sheetViews>
    <sheetView workbookViewId="0">
      <selection sqref="A1:H1"/>
    </sheetView>
  </sheetViews>
  <sheetFormatPr defaultRowHeight="15" x14ac:dyDescent="0.25"/>
  <cols>
    <col min="1" max="1" width="6" style="5" bestFit="1" customWidth="1"/>
    <col min="2" max="3" width="9" style="5" bestFit="1" customWidth="1"/>
    <col min="4" max="4" width="18.7109375" style="5" bestFit="1" customWidth="1"/>
    <col min="5" max="5" width="6.28515625" style="5" bestFit="1" customWidth="1"/>
    <col min="6" max="6" width="32" style="5" bestFit="1" customWidth="1"/>
    <col min="7" max="7" width="24.42578125" style="5" bestFit="1" customWidth="1"/>
    <col min="8" max="8" width="110.85546875" style="5" bestFit="1" customWidth="1"/>
  </cols>
  <sheetData>
    <row r="1" spans="1:8" x14ac:dyDescent="0.25">
      <c r="A1" s="36" t="s">
        <v>75</v>
      </c>
      <c r="B1" s="36" t="s">
        <v>76</v>
      </c>
      <c r="C1" s="36" t="s">
        <v>4888</v>
      </c>
      <c r="D1" s="36" t="s">
        <v>77</v>
      </c>
      <c r="E1" s="36" t="s">
        <v>4894</v>
      </c>
      <c r="F1" s="36" t="s">
        <v>39</v>
      </c>
      <c r="G1" s="36" t="s">
        <v>40</v>
      </c>
      <c r="H1" s="36" t="s">
        <v>41</v>
      </c>
    </row>
    <row r="2" spans="1:8" x14ac:dyDescent="0.25">
      <c r="A2" s="9" t="s">
        <v>4887</v>
      </c>
      <c r="B2" s="9">
        <v>49501101</v>
      </c>
      <c r="C2" s="9">
        <v>49507125</v>
      </c>
      <c r="D2" s="9" t="s">
        <v>1412</v>
      </c>
      <c r="E2" s="9" t="s">
        <v>18</v>
      </c>
      <c r="F2" s="9" t="s">
        <v>379</v>
      </c>
      <c r="G2" s="9" t="s">
        <v>1413</v>
      </c>
      <c r="H2" s="9" t="s">
        <v>1414</v>
      </c>
    </row>
    <row r="3" spans="1:8" x14ac:dyDescent="0.25">
      <c r="A3" s="9" t="s">
        <v>4887</v>
      </c>
      <c r="B3" s="9">
        <v>49508872</v>
      </c>
      <c r="C3" s="9">
        <v>49512603</v>
      </c>
      <c r="D3" s="9" t="s">
        <v>1415</v>
      </c>
      <c r="E3" s="9" t="s">
        <v>24</v>
      </c>
      <c r="F3" s="9" t="s">
        <v>284</v>
      </c>
      <c r="G3" s="9" t="s">
        <v>884</v>
      </c>
      <c r="H3" s="9" t="s">
        <v>885</v>
      </c>
    </row>
    <row r="4" spans="1:8" x14ac:dyDescent="0.25">
      <c r="A4" s="9" t="s">
        <v>4887</v>
      </c>
      <c r="B4" s="9">
        <v>49523354</v>
      </c>
      <c r="C4" s="9">
        <v>49527672</v>
      </c>
      <c r="D4" s="9" t="s">
        <v>1416</v>
      </c>
      <c r="E4" s="9" t="s">
        <v>18</v>
      </c>
      <c r="F4" s="9" t="s">
        <v>144</v>
      </c>
      <c r="G4" s="9"/>
      <c r="H4" s="9" t="s">
        <v>145</v>
      </c>
    </row>
    <row r="5" spans="1:8" x14ac:dyDescent="0.25">
      <c r="A5" s="9" t="s">
        <v>4887</v>
      </c>
      <c r="B5" s="9">
        <v>49529545</v>
      </c>
      <c r="C5" s="9">
        <v>49533284</v>
      </c>
      <c r="D5" s="9" t="s">
        <v>1417</v>
      </c>
      <c r="E5" s="9" t="s">
        <v>18</v>
      </c>
      <c r="F5" s="9" t="s">
        <v>930</v>
      </c>
      <c r="G5" s="9" t="s">
        <v>1418</v>
      </c>
      <c r="H5" s="9" t="s">
        <v>1419</v>
      </c>
    </row>
    <row r="6" spans="1:8" x14ac:dyDescent="0.25">
      <c r="A6" s="9" t="s">
        <v>4887</v>
      </c>
      <c r="B6" s="9">
        <v>49536311</v>
      </c>
      <c r="C6" s="9">
        <v>49537058</v>
      </c>
      <c r="D6" s="9" t="s">
        <v>1420</v>
      </c>
      <c r="E6" s="9" t="s">
        <v>18</v>
      </c>
      <c r="F6" s="9" t="s">
        <v>1421</v>
      </c>
      <c r="G6" s="9" t="s">
        <v>1422</v>
      </c>
      <c r="H6" s="9" t="s">
        <v>1423</v>
      </c>
    </row>
    <row r="7" spans="1:8" x14ac:dyDescent="0.25">
      <c r="A7" s="9" t="s">
        <v>4887</v>
      </c>
      <c r="B7" s="9">
        <v>49537486</v>
      </c>
      <c r="C7" s="9">
        <v>49540675</v>
      </c>
      <c r="D7" s="9" t="s">
        <v>1424</v>
      </c>
      <c r="E7" s="9" t="s">
        <v>24</v>
      </c>
      <c r="F7" s="9" t="s">
        <v>332</v>
      </c>
      <c r="G7" s="9"/>
      <c r="H7" s="9" t="s">
        <v>333</v>
      </c>
    </row>
    <row r="8" spans="1:8" x14ac:dyDescent="0.25">
      <c r="A8" s="9" t="s">
        <v>4887</v>
      </c>
      <c r="B8" s="9">
        <v>49544086</v>
      </c>
      <c r="C8" s="9">
        <v>49548295</v>
      </c>
      <c r="D8" s="9" t="s">
        <v>1425</v>
      </c>
      <c r="E8" s="9" t="s">
        <v>18</v>
      </c>
      <c r="F8" s="9" t="s">
        <v>1426</v>
      </c>
      <c r="G8" s="9"/>
      <c r="H8" s="9" t="s">
        <v>1427</v>
      </c>
    </row>
    <row r="9" spans="1:8" x14ac:dyDescent="0.25">
      <c r="A9" s="9" t="s">
        <v>4887</v>
      </c>
      <c r="B9" s="9">
        <v>49549213</v>
      </c>
      <c r="C9" s="9">
        <v>49555780</v>
      </c>
      <c r="D9" s="9" t="s">
        <v>1428</v>
      </c>
      <c r="E9" s="9" t="s">
        <v>18</v>
      </c>
      <c r="F9" s="9" t="s">
        <v>1426</v>
      </c>
      <c r="G9" s="9"/>
      <c r="H9" s="9" t="s">
        <v>1427</v>
      </c>
    </row>
    <row r="10" spans="1:8" x14ac:dyDescent="0.25">
      <c r="A10" s="9" t="s">
        <v>4887</v>
      </c>
      <c r="B10" s="9">
        <v>49557520</v>
      </c>
      <c r="C10" s="9">
        <v>49562825</v>
      </c>
      <c r="D10" s="9" t="s">
        <v>1429</v>
      </c>
      <c r="E10" s="9" t="s">
        <v>18</v>
      </c>
      <c r="F10" s="9" t="s">
        <v>1430</v>
      </c>
      <c r="G10" s="9" t="s">
        <v>1431</v>
      </c>
      <c r="H10" s="9" t="s">
        <v>1432</v>
      </c>
    </row>
    <row r="11" spans="1:8" x14ac:dyDescent="0.25">
      <c r="A11" s="9" t="s">
        <v>4887</v>
      </c>
      <c r="B11" s="9">
        <v>49563532</v>
      </c>
      <c r="C11" s="9">
        <v>49570789</v>
      </c>
      <c r="D11" s="9" t="s">
        <v>1433</v>
      </c>
      <c r="E11" s="9" t="s">
        <v>18</v>
      </c>
      <c r="F11" s="9" t="s">
        <v>1434</v>
      </c>
      <c r="G11" s="9" t="s">
        <v>1435</v>
      </c>
      <c r="H11" s="9" t="s">
        <v>1436</v>
      </c>
    </row>
    <row r="12" spans="1:8" x14ac:dyDescent="0.25">
      <c r="A12" s="9" t="s">
        <v>4887</v>
      </c>
      <c r="B12" s="9">
        <v>49571728</v>
      </c>
      <c r="C12" s="9">
        <v>49573385</v>
      </c>
      <c r="D12" s="9" t="s">
        <v>1437</v>
      </c>
      <c r="E12" s="9" t="s">
        <v>18</v>
      </c>
      <c r="F12" s="9" t="s">
        <v>122</v>
      </c>
      <c r="G12" s="9" t="s">
        <v>1438</v>
      </c>
      <c r="H12" s="9" t="s">
        <v>1439</v>
      </c>
    </row>
    <row r="13" spans="1:8" x14ac:dyDescent="0.25">
      <c r="A13" s="9" t="s">
        <v>4887</v>
      </c>
      <c r="B13" s="9">
        <v>49576339</v>
      </c>
      <c r="C13" s="9">
        <v>49578100</v>
      </c>
      <c r="D13" s="9" t="s">
        <v>1440</v>
      </c>
      <c r="E13" s="9" t="s">
        <v>24</v>
      </c>
      <c r="F13" s="9" t="s">
        <v>122</v>
      </c>
      <c r="G13" s="9" t="s">
        <v>1438</v>
      </c>
      <c r="H13" s="9" t="s">
        <v>1439</v>
      </c>
    </row>
    <row r="14" spans="1:8" x14ac:dyDescent="0.25">
      <c r="A14" s="9" t="s">
        <v>4887</v>
      </c>
      <c r="B14" s="9">
        <v>49578452</v>
      </c>
      <c r="C14" s="9">
        <v>49579688</v>
      </c>
      <c r="D14" s="9" t="s">
        <v>1441</v>
      </c>
      <c r="E14" s="9" t="s">
        <v>24</v>
      </c>
      <c r="F14" s="9" t="s">
        <v>122</v>
      </c>
      <c r="G14" s="9" t="s">
        <v>1438</v>
      </c>
      <c r="H14" s="9" t="s">
        <v>1439</v>
      </c>
    </row>
    <row r="15" spans="1:8" x14ac:dyDescent="0.25">
      <c r="A15" s="9" t="s">
        <v>4887</v>
      </c>
      <c r="B15" s="9">
        <v>49582831</v>
      </c>
      <c r="C15" s="9">
        <v>49585847</v>
      </c>
      <c r="D15" s="9" t="s">
        <v>1442</v>
      </c>
      <c r="E15" s="9" t="s">
        <v>24</v>
      </c>
      <c r="F15" s="9" t="s">
        <v>122</v>
      </c>
      <c r="G15" s="9" t="s">
        <v>1438</v>
      </c>
      <c r="H15" s="9" t="s">
        <v>1439</v>
      </c>
    </row>
    <row r="16" spans="1:8" x14ac:dyDescent="0.25">
      <c r="A16" s="9" t="s">
        <v>4887</v>
      </c>
      <c r="B16" s="9">
        <v>49613453</v>
      </c>
      <c r="C16" s="9">
        <v>49618830</v>
      </c>
      <c r="D16" s="9" t="s">
        <v>1443</v>
      </c>
      <c r="E16" s="9" t="s">
        <v>18</v>
      </c>
      <c r="F16" s="9" t="s">
        <v>1444</v>
      </c>
      <c r="G16" s="9"/>
      <c r="H16" s="9" t="s">
        <v>1445</v>
      </c>
    </row>
    <row r="17" spans="1:8" x14ac:dyDescent="0.25">
      <c r="A17" s="9" t="s">
        <v>4887</v>
      </c>
      <c r="B17" s="9">
        <v>49628275</v>
      </c>
      <c r="C17" s="9">
        <v>49631721</v>
      </c>
      <c r="D17" s="9" t="s">
        <v>1446</v>
      </c>
      <c r="E17" s="9" t="s">
        <v>24</v>
      </c>
      <c r="F17" s="9" t="s">
        <v>1447</v>
      </c>
      <c r="G17" s="9"/>
      <c r="H17" s="9" t="s">
        <v>327</v>
      </c>
    </row>
    <row r="18" spans="1:8" x14ac:dyDescent="0.25">
      <c r="A18" s="9" t="s">
        <v>4887</v>
      </c>
      <c r="B18" s="9">
        <v>49637055</v>
      </c>
      <c r="C18" s="9">
        <v>49639871</v>
      </c>
      <c r="D18" s="9" t="s">
        <v>1451</v>
      </c>
      <c r="E18" s="9" t="s">
        <v>18</v>
      </c>
      <c r="F18" s="9" t="s">
        <v>1448</v>
      </c>
      <c r="G18" s="9" t="s">
        <v>1449</v>
      </c>
      <c r="H18" s="9" t="s">
        <v>1450</v>
      </c>
    </row>
    <row r="19" spans="1:8" x14ac:dyDescent="0.25">
      <c r="A19" s="9" t="s">
        <v>4887</v>
      </c>
      <c r="B19" s="9">
        <v>49642086</v>
      </c>
      <c r="C19" s="9">
        <v>49644707</v>
      </c>
      <c r="D19" s="9" t="s">
        <v>1454</v>
      </c>
      <c r="E19" s="9" t="s">
        <v>18</v>
      </c>
      <c r="F19" s="9" t="s">
        <v>1452</v>
      </c>
      <c r="G19" s="9"/>
      <c r="H19" s="9" t="s">
        <v>1453</v>
      </c>
    </row>
    <row r="20" spans="1:8" x14ac:dyDescent="0.25">
      <c r="A20" s="9" t="s">
        <v>4887</v>
      </c>
      <c r="B20" s="9">
        <v>49646710</v>
      </c>
      <c r="C20" s="9">
        <v>49658925</v>
      </c>
      <c r="D20" s="9" t="s">
        <v>1455</v>
      </c>
      <c r="E20" s="9" t="s">
        <v>18</v>
      </c>
      <c r="F20" s="9" t="s">
        <v>1456</v>
      </c>
      <c r="G20" s="9"/>
      <c r="H20" s="9" t="s">
        <v>1457</v>
      </c>
    </row>
    <row r="21" spans="1:8" x14ac:dyDescent="0.25">
      <c r="A21" s="9" t="s">
        <v>4887</v>
      </c>
      <c r="B21" s="9">
        <v>49660143</v>
      </c>
      <c r="C21" s="9">
        <v>49662487</v>
      </c>
      <c r="D21" s="9" t="s">
        <v>1458</v>
      </c>
      <c r="E21" s="9" t="s">
        <v>18</v>
      </c>
      <c r="F21" s="9"/>
      <c r="G21" s="9"/>
      <c r="H21" s="9"/>
    </row>
    <row r="22" spans="1:8" x14ac:dyDescent="0.25">
      <c r="A22" s="9" t="s">
        <v>4887</v>
      </c>
      <c r="B22" s="9">
        <v>49667175</v>
      </c>
      <c r="C22" s="9">
        <v>49669090</v>
      </c>
      <c r="D22" s="9" t="s">
        <v>1459</v>
      </c>
      <c r="E22" s="9" t="s">
        <v>18</v>
      </c>
      <c r="F22" s="9" t="s">
        <v>154</v>
      </c>
      <c r="G22" s="9"/>
      <c r="H22" s="9" t="s">
        <v>155</v>
      </c>
    </row>
    <row r="23" spans="1:8" x14ac:dyDescent="0.25">
      <c r="A23" s="9" t="s">
        <v>4887</v>
      </c>
      <c r="B23" s="9">
        <v>49678314</v>
      </c>
      <c r="C23" s="9">
        <v>49679803</v>
      </c>
      <c r="D23" s="9" t="s">
        <v>1460</v>
      </c>
      <c r="E23" s="9" t="s">
        <v>24</v>
      </c>
      <c r="F23" s="9" t="s">
        <v>137</v>
      </c>
      <c r="G23" s="9"/>
      <c r="H23" s="9" t="s">
        <v>138</v>
      </c>
    </row>
    <row r="24" spans="1:8" x14ac:dyDescent="0.25">
      <c r="A24" s="9" t="s">
        <v>4887</v>
      </c>
      <c r="B24" s="9">
        <v>49688510</v>
      </c>
      <c r="C24" s="9">
        <v>49689918</v>
      </c>
      <c r="D24" s="9" t="s">
        <v>1461</v>
      </c>
      <c r="E24" s="9" t="s">
        <v>24</v>
      </c>
      <c r="F24" s="9" t="s">
        <v>946</v>
      </c>
      <c r="G24" s="9" t="s">
        <v>1462</v>
      </c>
      <c r="H24" s="9" t="s">
        <v>1463</v>
      </c>
    </row>
    <row r="25" spans="1:8" x14ac:dyDescent="0.25">
      <c r="A25" s="9" t="s">
        <v>4887</v>
      </c>
      <c r="B25" s="9">
        <v>49698852</v>
      </c>
      <c r="C25" s="9">
        <v>49700855</v>
      </c>
      <c r="D25" s="9" t="s">
        <v>1464</v>
      </c>
      <c r="E25" s="9" t="s">
        <v>18</v>
      </c>
      <c r="F25" s="9" t="s">
        <v>337</v>
      </c>
      <c r="G25" s="9"/>
      <c r="H25" s="9" t="s">
        <v>338</v>
      </c>
    </row>
    <row r="26" spans="1:8" x14ac:dyDescent="0.25">
      <c r="A26" s="9" t="s">
        <v>4887</v>
      </c>
      <c r="B26" s="9">
        <v>49707469</v>
      </c>
      <c r="C26" s="9">
        <v>49715399</v>
      </c>
      <c r="D26" s="9" t="s">
        <v>1467</v>
      </c>
      <c r="E26" s="9" t="s">
        <v>24</v>
      </c>
      <c r="F26" s="9"/>
      <c r="G26" s="9" t="s">
        <v>1465</v>
      </c>
      <c r="H26" s="9" t="s">
        <v>1466</v>
      </c>
    </row>
    <row r="27" spans="1:8" x14ac:dyDescent="0.25">
      <c r="A27" s="9" t="s">
        <v>4887</v>
      </c>
      <c r="B27" s="9">
        <v>49716446</v>
      </c>
      <c r="C27" s="9">
        <v>49721102</v>
      </c>
      <c r="D27" s="9" t="s">
        <v>1468</v>
      </c>
      <c r="E27" s="9" t="s">
        <v>24</v>
      </c>
      <c r="F27" s="9" t="s">
        <v>1469</v>
      </c>
      <c r="G27" s="9"/>
      <c r="H27" s="9" t="s">
        <v>1470</v>
      </c>
    </row>
    <row r="28" spans="1:8" x14ac:dyDescent="0.25">
      <c r="A28" s="9" t="s">
        <v>4887</v>
      </c>
      <c r="B28" s="9">
        <v>49722531</v>
      </c>
      <c r="C28" s="9">
        <v>49725081</v>
      </c>
      <c r="D28" s="9" t="s">
        <v>1471</v>
      </c>
      <c r="E28" s="9" t="s">
        <v>18</v>
      </c>
      <c r="F28" s="9" t="s">
        <v>1472</v>
      </c>
      <c r="G28" s="9"/>
      <c r="H28" s="9" t="s">
        <v>1473</v>
      </c>
    </row>
    <row r="29" spans="1:8" x14ac:dyDescent="0.25">
      <c r="A29" s="9" t="s">
        <v>4887</v>
      </c>
      <c r="B29" s="9">
        <v>49725272</v>
      </c>
      <c r="C29" s="9">
        <v>49725800</v>
      </c>
      <c r="D29" s="9" t="s">
        <v>1474</v>
      </c>
      <c r="E29" s="9" t="s">
        <v>24</v>
      </c>
      <c r="F29" s="9" t="s">
        <v>442</v>
      </c>
      <c r="G29" s="9"/>
      <c r="H29" s="9" t="s">
        <v>443</v>
      </c>
    </row>
    <row r="30" spans="1:8" x14ac:dyDescent="0.25">
      <c r="A30" s="9" t="s">
        <v>4887</v>
      </c>
      <c r="B30" s="9">
        <v>49728738</v>
      </c>
      <c r="C30" s="9">
        <v>49733441</v>
      </c>
      <c r="D30" s="9" t="s">
        <v>1475</v>
      </c>
      <c r="E30" s="9" t="s">
        <v>24</v>
      </c>
      <c r="F30" s="9" t="s">
        <v>1476</v>
      </c>
      <c r="G30" s="9" t="s">
        <v>1477</v>
      </c>
      <c r="H30" s="9" t="s">
        <v>209</v>
      </c>
    </row>
    <row r="31" spans="1:8" x14ac:dyDescent="0.25">
      <c r="A31" s="9" t="s">
        <v>4887</v>
      </c>
      <c r="B31" s="9">
        <v>49743794</v>
      </c>
      <c r="C31" s="9">
        <v>49744502</v>
      </c>
      <c r="D31" s="9" t="s">
        <v>1478</v>
      </c>
      <c r="E31" s="9" t="s">
        <v>24</v>
      </c>
      <c r="F31" s="9" t="s">
        <v>291</v>
      </c>
      <c r="G31" s="9"/>
      <c r="H31" s="9" t="s">
        <v>1175</v>
      </c>
    </row>
    <row r="32" spans="1:8" x14ac:dyDescent="0.25">
      <c r="A32" s="9" t="s">
        <v>4887</v>
      </c>
      <c r="B32" s="9">
        <v>49747536</v>
      </c>
      <c r="C32" s="9">
        <v>49753300</v>
      </c>
      <c r="D32" s="9" t="s">
        <v>1479</v>
      </c>
      <c r="E32" s="9" t="s">
        <v>24</v>
      </c>
      <c r="F32" s="9" t="s">
        <v>170</v>
      </c>
      <c r="G32" s="9"/>
      <c r="H32" s="9" t="s">
        <v>171</v>
      </c>
    </row>
    <row r="33" spans="1:8" x14ac:dyDescent="0.25">
      <c r="A33" s="9" t="s">
        <v>4887</v>
      </c>
      <c r="B33" s="9">
        <v>49755716</v>
      </c>
      <c r="C33" s="9">
        <v>49758341</v>
      </c>
      <c r="D33" s="9" t="s">
        <v>1480</v>
      </c>
      <c r="E33" s="9" t="s">
        <v>24</v>
      </c>
      <c r="F33" s="9" t="s">
        <v>1481</v>
      </c>
      <c r="G33" s="9"/>
      <c r="H33" s="9" t="s">
        <v>1482</v>
      </c>
    </row>
    <row r="34" spans="1:8" x14ac:dyDescent="0.25">
      <c r="A34" s="9" t="s">
        <v>4887</v>
      </c>
      <c r="B34" s="9">
        <v>49760083</v>
      </c>
      <c r="C34" s="9">
        <v>49762388</v>
      </c>
      <c r="D34" s="9" t="s">
        <v>1483</v>
      </c>
      <c r="E34" s="9" t="s">
        <v>24</v>
      </c>
      <c r="F34" s="9" t="s">
        <v>1484</v>
      </c>
      <c r="G34" s="9" t="s">
        <v>1485</v>
      </c>
      <c r="H34" s="9" t="s">
        <v>1486</v>
      </c>
    </row>
    <row r="35" spans="1:8" x14ac:dyDescent="0.25">
      <c r="A35" s="9" t="s">
        <v>4887</v>
      </c>
      <c r="B35" s="9">
        <v>49772044</v>
      </c>
      <c r="C35" s="9">
        <v>49772953</v>
      </c>
      <c r="D35" s="9" t="s">
        <v>1487</v>
      </c>
      <c r="E35" s="9" t="s">
        <v>18</v>
      </c>
      <c r="F35" s="9" t="s">
        <v>946</v>
      </c>
      <c r="G35" s="9" t="s">
        <v>1488</v>
      </c>
      <c r="H35" s="9" t="s">
        <v>1489</v>
      </c>
    </row>
    <row r="36" spans="1:8" x14ac:dyDescent="0.25">
      <c r="A36" s="9" t="s">
        <v>4887</v>
      </c>
      <c r="B36" s="9">
        <v>49784103</v>
      </c>
      <c r="C36" s="9">
        <v>49791574</v>
      </c>
      <c r="D36" s="9" t="s">
        <v>1490</v>
      </c>
      <c r="E36" s="9" t="s">
        <v>24</v>
      </c>
      <c r="F36" s="9" t="s">
        <v>1491</v>
      </c>
      <c r="G36" s="9"/>
      <c r="H36" s="9" t="s">
        <v>1492</v>
      </c>
    </row>
    <row r="37" spans="1:8" x14ac:dyDescent="0.25">
      <c r="A37" s="9" t="s">
        <v>4887</v>
      </c>
      <c r="B37" s="9">
        <v>49793822</v>
      </c>
      <c r="C37" s="9">
        <v>49798937</v>
      </c>
      <c r="D37" s="9" t="s">
        <v>1493</v>
      </c>
      <c r="E37" s="9" t="s">
        <v>24</v>
      </c>
      <c r="F37" s="9" t="s">
        <v>1494</v>
      </c>
      <c r="G37" s="9"/>
      <c r="H37" s="9" t="s">
        <v>251</v>
      </c>
    </row>
    <row r="38" spans="1:8" x14ac:dyDescent="0.25">
      <c r="A38" s="9" t="s">
        <v>4887</v>
      </c>
      <c r="B38" s="9">
        <v>49800524</v>
      </c>
      <c r="C38" s="9">
        <v>49807673</v>
      </c>
      <c r="D38" s="9" t="s">
        <v>1495</v>
      </c>
      <c r="E38" s="9" t="s">
        <v>18</v>
      </c>
      <c r="F38" s="9" t="s">
        <v>1496</v>
      </c>
      <c r="G38" s="9"/>
      <c r="H38" s="9"/>
    </row>
    <row r="39" spans="1:8" x14ac:dyDescent="0.25">
      <c r="A39" s="9" t="s">
        <v>4887</v>
      </c>
      <c r="B39" s="9">
        <v>49810024</v>
      </c>
      <c r="C39" s="9">
        <v>49814381</v>
      </c>
      <c r="D39" s="9" t="s">
        <v>1497</v>
      </c>
      <c r="E39" s="9" t="s">
        <v>18</v>
      </c>
      <c r="F39" s="9" t="s">
        <v>1240</v>
      </c>
      <c r="G39" s="9" t="s">
        <v>1498</v>
      </c>
      <c r="H39" s="9" t="s">
        <v>1499</v>
      </c>
    </row>
    <row r="40" spans="1:8" x14ac:dyDescent="0.25">
      <c r="A40" s="9" t="s">
        <v>4887</v>
      </c>
      <c r="B40" s="9">
        <v>49822057</v>
      </c>
      <c r="C40" s="9">
        <v>49823372</v>
      </c>
      <c r="D40" s="9" t="s">
        <v>1500</v>
      </c>
      <c r="E40" s="9" t="s">
        <v>24</v>
      </c>
      <c r="F40" s="9" t="s">
        <v>283</v>
      </c>
      <c r="G40" s="9" t="s">
        <v>1501</v>
      </c>
      <c r="H40" s="9" t="s">
        <v>1502</v>
      </c>
    </row>
    <row r="41" spans="1:8" x14ac:dyDescent="0.25">
      <c r="A41" s="9" t="s">
        <v>4887</v>
      </c>
      <c r="B41" s="9">
        <v>49827143</v>
      </c>
      <c r="C41" s="9">
        <v>49832058</v>
      </c>
      <c r="D41" s="9" t="s">
        <v>1503</v>
      </c>
      <c r="E41" s="9" t="s">
        <v>24</v>
      </c>
      <c r="F41" s="9" t="s">
        <v>1504</v>
      </c>
      <c r="G41" s="9" t="s">
        <v>1505</v>
      </c>
      <c r="H41" s="9" t="s">
        <v>1506</v>
      </c>
    </row>
    <row r="42" spans="1:8" x14ac:dyDescent="0.25">
      <c r="A42" s="9" t="s">
        <v>4887</v>
      </c>
      <c r="B42" s="9">
        <v>49834420</v>
      </c>
      <c r="C42" s="9">
        <v>49837364</v>
      </c>
      <c r="D42" s="9" t="s">
        <v>1507</v>
      </c>
      <c r="E42" s="9" t="s">
        <v>18</v>
      </c>
      <c r="F42" s="9" t="s">
        <v>284</v>
      </c>
      <c r="G42" s="9" t="s">
        <v>884</v>
      </c>
      <c r="H42" s="9" t="s">
        <v>885</v>
      </c>
    </row>
    <row r="43" spans="1:8" x14ac:dyDescent="0.25">
      <c r="A43" s="9" t="s">
        <v>4887</v>
      </c>
      <c r="B43" s="9">
        <v>49839449</v>
      </c>
      <c r="C43" s="9">
        <v>49842338</v>
      </c>
      <c r="D43" s="9" t="s">
        <v>1508</v>
      </c>
      <c r="E43" s="9" t="s">
        <v>18</v>
      </c>
      <c r="F43" s="9" t="s">
        <v>284</v>
      </c>
      <c r="G43" s="9" t="s">
        <v>884</v>
      </c>
      <c r="H43" s="9" t="s">
        <v>885</v>
      </c>
    </row>
    <row r="44" spans="1:8" x14ac:dyDescent="0.25">
      <c r="A44" s="9" t="s">
        <v>4887</v>
      </c>
      <c r="B44" s="9">
        <v>49844860</v>
      </c>
      <c r="C44" s="9">
        <v>49848369</v>
      </c>
      <c r="D44" s="9" t="s">
        <v>1512</v>
      </c>
      <c r="E44" s="9" t="s">
        <v>24</v>
      </c>
      <c r="F44" s="9" t="s">
        <v>1509</v>
      </c>
      <c r="G44" s="9" t="s">
        <v>1510</v>
      </c>
      <c r="H44" s="9" t="s">
        <v>1511</v>
      </c>
    </row>
    <row r="45" spans="1:8" x14ac:dyDescent="0.25">
      <c r="A45" s="9" t="s">
        <v>4887</v>
      </c>
      <c r="B45" s="9">
        <v>49853806</v>
      </c>
      <c r="C45" s="9">
        <v>49856701</v>
      </c>
      <c r="D45" s="9" t="s">
        <v>1513</v>
      </c>
      <c r="E45" s="9" t="s">
        <v>24</v>
      </c>
      <c r="F45" s="9" t="s">
        <v>1514</v>
      </c>
      <c r="G45" s="9" t="s">
        <v>1515</v>
      </c>
      <c r="H45" s="9" t="s">
        <v>1516</v>
      </c>
    </row>
    <row r="46" spans="1:8" x14ac:dyDescent="0.25">
      <c r="A46" s="9" t="s">
        <v>4887</v>
      </c>
      <c r="B46" s="9">
        <v>49863999</v>
      </c>
      <c r="C46" s="9">
        <v>49866550</v>
      </c>
      <c r="D46" s="9" t="s">
        <v>1517</v>
      </c>
      <c r="E46" s="9" t="s">
        <v>18</v>
      </c>
      <c r="F46" s="9"/>
      <c r="G46" s="9"/>
      <c r="H46" s="9"/>
    </row>
    <row r="47" spans="1:8" x14ac:dyDescent="0.25">
      <c r="A47" s="9" t="s">
        <v>4887</v>
      </c>
      <c r="B47" s="9">
        <v>49867384</v>
      </c>
      <c r="C47" s="9">
        <v>49874530</v>
      </c>
      <c r="D47" s="9" t="s">
        <v>1518</v>
      </c>
      <c r="E47" s="9" t="s">
        <v>18</v>
      </c>
      <c r="F47" s="9" t="s">
        <v>1519</v>
      </c>
      <c r="G47" s="9"/>
      <c r="H47" s="9" t="s">
        <v>1520</v>
      </c>
    </row>
    <row r="48" spans="1:8" x14ac:dyDescent="0.25">
      <c r="A48" s="9" t="s">
        <v>4887</v>
      </c>
      <c r="B48" s="9">
        <v>49877728</v>
      </c>
      <c r="C48" s="9">
        <v>49883033</v>
      </c>
      <c r="D48" s="9" t="s">
        <v>1521</v>
      </c>
      <c r="E48" s="9" t="s">
        <v>18</v>
      </c>
      <c r="F48" s="9" t="s">
        <v>1522</v>
      </c>
      <c r="G48" s="9"/>
      <c r="H48" s="9" t="s">
        <v>1523</v>
      </c>
    </row>
    <row r="49" spans="1:8" x14ac:dyDescent="0.25">
      <c r="A49" s="9" t="s">
        <v>4887</v>
      </c>
      <c r="B49" s="9">
        <v>49883271</v>
      </c>
      <c r="C49" s="9">
        <v>49885524</v>
      </c>
      <c r="D49" s="9" t="s">
        <v>1524</v>
      </c>
      <c r="E49" s="9" t="s">
        <v>24</v>
      </c>
      <c r="F49" s="9" t="s">
        <v>1525</v>
      </c>
      <c r="G49" s="9"/>
      <c r="H49" s="9" t="s">
        <v>1526</v>
      </c>
    </row>
    <row r="50" spans="1:8" x14ac:dyDescent="0.25">
      <c r="A50" s="9" t="s">
        <v>4887</v>
      </c>
      <c r="B50" s="9">
        <v>49889153</v>
      </c>
      <c r="C50" s="9">
        <v>49892370</v>
      </c>
      <c r="D50" s="9" t="s">
        <v>1527</v>
      </c>
      <c r="E50" s="9" t="s">
        <v>24</v>
      </c>
      <c r="F50" s="9" t="s">
        <v>284</v>
      </c>
      <c r="G50" s="9" t="s">
        <v>884</v>
      </c>
      <c r="H50" s="9" t="s">
        <v>885</v>
      </c>
    </row>
    <row r="51" spans="1:8" x14ac:dyDescent="0.25">
      <c r="A51" s="9" t="s">
        <v>4887</v>
      </c>
      <c r="B51" s="9">
        <v>49894722</v>
      </c>
      <c r="C51" s="9">
        <v>49895275</v>
      </c>
      <c r="D51" s="9" t="s">
        <v>1528</v>
      </c>
      <c r="E51" s="9" t="s">
        <v>24</v>
      </c>
      <c r="F51" s="9" t="s">
        <v>1300</v>
      </c>
      <c r="G51" s="9"/>
      <c r="H51" s="9" t="s">
        <v>1308</v>
      </c>
    </row>
    <row r="52" spans="1:8" x14ac:dyDescent="0.25">
      <c r="A52" s="9" t="s">
        <v>4887</v>
      </c>
      <c r="B52" s="9">
        <v>49896966</v>
      </c>
      <c r="C52" s="9">
        <v>49898406</v>
      </c>
      <c r="D52" s="9" t="s">
        <v>1529</v>
      </c>
      <c r="E52" s="9" t="s">
        <v>24</v>
      </c>
      <c r="F52" s="9" t="s">
        <v>1530</v>
      </c>
      <c r="G52" s="9"/>
      <c r="H52" s="9"/>
    </row>
    <row r="53" spans="1:8" x14ac:dyDescent="0.25">
      <c r="A53" s="9" t="s">
        <v>4887</v>
      </c>
      <c r="B53" s="9">
        <v>49900071</v>
      </c>
      <c r="C53" s="9">
        <v>49900691</v>
      </c>
      <c r="D53" s="9" t="s">
        <v>1531</v>
      </c>
      <c r="E53" s="9" t="s">
        <v>18</v>
      </c>
      <c r="F53" s="9" t="s">
        <v>156</v>
      </c>
      <c r="G53" s="9"/>
      <c r="H53" s="9" t="s">
        <v>157</v>
      </c>
    </row>
    <row r="54" spans="1:8" x14ac:dyDescent="0.25">
      <c r="A54" s="9" t="s">
        <v>4887</v>
      </c>
      <c r="B54" s="9">
        <v>49910016</v>
      </c>
      <c r="C54" s="9">
        <v>49911344</v>
      </c>
      <c r="D54" s="9" t="s">
        <v>1532</v>
      </c>
      <c r="E54" s="9" t="s">
        <v>24</v>
      </c>
      <c r="F54" s="9" t="s">
        <v>1533</v>
      </c>
      <c r="G54" s="9" t="s">
        <v>1534</v>
      </c>
      <c r="H54" s="9" t="s">
        <v>1535</v>
      </c>
    </row>
    <row r="55" spans="1:8" x14ac:dyDescent="0.25">
      <c r="A55" s="9" t="s">
        <v>4887</v>
      </c>
      <c r="B55" s="9">
        <v>49921550</v>
      </c>
      <c r="C55" s="9">
        <v>49923311</v>
      </c>
      <c r="D55" s="9" t="s">
        <v>1536</v>
      </c>
      <c r="E55" s="9" t="s">
        <v>24</v>
      </c>
      <c r="F55" s="9" t="s">
        <v>1537</v>
      </c>
      <c r="G55" s="9"/>
      <c r="H55" s="9" t="s">
        <v>1305</v>
      </c>
    </row>
    <row r="56" spans="1:8" x14ac:dyDescent="0.25">
      <c r="A56" s="9" t="s">
        <v>4887</v>
      </c>
      <c r="B56" s="9">
        <v>49927386</v>
      </c>
      <c r="C56" s="9">
        <v>49931160</v>
      </c>
      <c r="D56" s="9" t="s">
        <v>1538</v>
      </c>
      <c r="E56" s="9" t="s">
        <v>24</v>
      </c>
      <c r="F56" s="9" t="s">
        <v>1539</v>
      </c>
      <c r="G56" s="9" t="s">
        <v>1540</v>
      </c>
      <c r="H56" s="9" t="s">
        <v>1541</v>
      </c>
    </row>
    <row r="57" spans="1:8" x14ac:dyDescent="0.25">
      <c r="A57" s="9" t="s">
        <v>4887</v>
      </c>
      <c r="B57" s="9">
        <v>49933842</v>
      </c>
      <c r="C57" s="9">
        <v>49936818</v>
      </c>
      <c r="D57" s="9" t="s">
        <v>1542</v>
      </c>
      <c r="E57" s="9" t="s">
        <v>18</v>
      </c>
      <c r="F57" s="9" t="s">
        <v>1543</v>
      </c>
      <c r="G57" s="9"/>
      <c r="H57" s="9" t="s">
        <v>1129</v>
      </c>
    </row>
    <row r="58" spans="1:8" x14ac:dyDescent="0.25">
      <c r="A58" s="9" t="s">
        <v>4887</v>
      </c>
      <c r="B58" s="9">
        <v>49938205</v>
      </c>
      <c r="C58" s="9">
        <v>49940786</v>
      </c>
      <c r="D58" s="9" t="s">
        <v>1544</v>
      </c>
      <c r="E58" s="9" t="s">
        <v>24</v>
      </c>
      <c r="F58" s="9"/>
      <c r="G58" s="9"/>
      <c r="H58" s="9" t="s">
        <v>201</v>
      </c>
    </row>
    <row r="59" spans="1:8" x14ac:dyDescent="0.25">
      <c r="A59" s="9" t="s">
        <v>4887</v>
      </c>
      <c r="B59" s="9">
        <v>49942196</v>
      </c>
      <c r="C59" s="9">
        <v>49943998</v>
      </c>
      <c r="D59" s="9" t="s">
        <v>1545</v>
      </c>
      <c r="E59" s="9" t="s">
        <v>18</v>
      </c>
      <c r="F59" s="9"/>
      <c r="G59" s="9"/>
      <c r="H59" s="9"/>
    </row>
    <row r="60" spans="1:8" x14ac:dyDescent="0.25">
      <c r="A60" s="9" t="s">
        <v>4887</v>
      </c>
      <c r="B60" s="9">
        <v>49947814</v>
      </c>
      <c r="C60" s="9">
        <v>49949328</v>
      </c>
      <c r="D60" s="9" t="s">
        <v>1546</v>
      </c>
      <c r="E60" s="9" t="s">
        <v>24</v>
      </c>
      <c r="F60" s="9" t="s">
        <v>703</v>
      </c>
      <c r="G60" s="9"/>
      <c r="H60" s="9" t="s">
        <v>126</v>
      </c>
    </row>
    <row r="61" spans="1:8" x14ac:dyDescent="0.25">
      <c r="A61" s="9" t="s">
        <v>4887</v>
      </c>
      <c r="B61" s="9">
        <v>49951091</v>
      </c>
      <c r="C61" s="9">
        <v>49952105</v>
      </c>
      <c r="D61" s="9" t="s">
        <v>1547</v>
      </c>
      <c r="E61" s="9" t="s">
        <v>24</v>
      </c>
      <c r="F61" s="9" t="s">
        <v>1548</v>
      </c>
      <c r="G61" s="9"/>
      <c r="H61" s="9" t="s">
        <v>1549</v>
      </c>
    </row>
    <row r="62" spans="1:8" x14ac:dyDescent="0.25">
      <c r="A62" s="9" t="s">
        <v>4887</v>
      </c>
      <c r="B62" s="9">
        <v>49957059</v>
      </c>
      <c r="C62" s="9">
        <v>49958001</v>
      </c>
      <c r="D62" s="9" t="s">
        <v>1550</v>
      </c>
      <c r="E62" s="9" t="s">
        <v>18</v>
      </c>
      <c r="F62" s="9"/>
      <c r="G62" s="9"/>
      <c r="H62" s="9"/>
    </row>
    <row r="63" spans="1:8" x14ac:dyDescent="0.25">
      <c r="A63" s="9" t="s">
        <v>4887</v>
      </c>
      <c r="B63" s="9">
        <v>49966960</v>
      </c>
      <c r="C63" s="9">
        <v>49971238</v>
      </c>
      <c r="D63" s="9" t="s">
        <v>1551</v>
      </c>
      <c r="E63" s="9" t="s">
        <v>18</v>
      </c>
      <c r="F63" s="9" t="s">
        <v>422</v>
      </c>
      <c r="G63" s="9"/>
      <c r="H63" s="9" t="s">
        <v>203</v>
      </c>
    </row>
    <row r="64" spans="1:8" x14ac:dyDescent="0.25">
      <c r="A64" s="9" t="s">
        <v>4887</v>
      </c>
      <c r="B64" s="9">
        <v>49972231</v>
      </c>
      <c r="C64" s="9">
        <v>49974793</v>
      </c>
      <c r="D64" s="9" t="s">
        <v>1552</v>
      </c>
      <c r="E64" s="9" t="s">
        <v>24</v>
      </c>
      <c r="F64" s="9" t="s">
        <v>1553</v>
      </c>
      <c r="G64" s="9" t="s">
        <v>1554</v>
      </c>
      <c r="H64" s="9" t="s">
        <v>1555</v>
      </c>
    </row>
    <row r="65" spans="1:8" x14ac:dyDescent="0.25">
      <c r="A65" s="9" t="s">
        <v>4887</v>
      </c>
      <c r="B65" s="9">
        <v>49979822</v>
      </c>
      <c r="C65" s="9">
        <v>49983351</v>
      </c>
      <c r="D65" s="9" t="s">
        <v>1556</v>
      </c>
      <c r="E65" s="9" t="s">
        <v>24</v>
      </c>
      <c r="F65" s="9" t="s">
        <v>1557</v>
      </c>
      <c r="G65" s="9" t="s">
        <v>1558</v>
      </c>
      <c r="H65" s="9" t="s">
        <v>1559</v>
      </c>
    </row>
    <row r="66" spans="1:8" x14ac:dyDescent="0.25">
      <c r="A66" s="9" t="s">
        <v>4887</v>
      </c>
      <c r="B66" s="9">
        <v>49984475</v>
      </c>
      <c r="C66" s="9">
        <v>49990261</v>
      </c>
      <c r="D66" s="9" t="s">
        <v>1560</v>
      </c>
      <c r="E66" s="9" t="s">
        <v>24</v>
      </c>
      <c r="F66" s="9" t="s">
        <v>1200</v>
      </c>
      <c r="G66" s="9"/>
      <c r="H66" s="9" t="s">
        <v>1201</v>
      </c>
    </row>
    <row r="67" spans="1:8" x14ac:dyDescent="0.25">
      <c r="A67" s="9" t="s">
        <v>4887</v>
      </c>
      <c r="B67" s="9">
        <v>49991864</v>
      </c>
      <c r="C67" s="9">
        <v>49995027</v>
      </c>
      <c r="D67" s="9" t="s">
        <v>1561</v>
      </c>
      <c r="E67" s="9" t="s">
        <v>24</v>
      </c>
      <c r="F67" s="9" t="s">
        <v>238</v>
      </c>
      <c r="G67" s="9"/>
      <c r="H67" s="9" t="s">
        <v>239</v>
      </c>
    </row>
  </sheetData>
  <pageMargins left="0.511811024" right="0.511811024" top="0.78740157499999996" bottom="0.78740157499999996" header="0.31496062000000002" footer="0.3149606200000000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9A547A-12F2-4F7B-B558-A38AA669EF91}">
  <dimension ref="A1:H180"/>
  <sheetViews>
    <sheetView workbookViewId="0">
      <selection sqref="A1:H1"/>
    </sheetView>
  </sheetViews>
  <sheetFormatPr defaultRowHeight="15" x14ac:dyDescent="0.25"/>
  <cols>
    <col min="1" max="1" width="6.140625" style="5" bestFit="1" customWidth="1"/>
    <col min="2" max="3" width="9" style="5" bestFit="1" customWidth="1"/>
    <col min="4" max="4" width="18.5703125" style="5" bestFit="1" customWidth="1"/>
    <col min="5" max="5" width="6" style="5" bestFit="1" customWidth="1"/>
    <col min="6" max="6" width="32.7109375" style="5" bestFit="1" customWidth="1"/>
    <col min="7" max="7" width="66.140625" style="5" bestFit="1" customWidth="1"/>
    <col min="8" max="8" width="66" style="5" bestFit="1" customWidth="1"/>
  </cols>
  <sheetData>
    <row r="1" spans="1:8" x14ac:dyDescent="0.25">
      <c r="A1" s="36" t="s">
        <v>75</v>
      </c>
      <c r="B1" s="36" t="s">
        <v>76</v>
      </c>
      <c r="C1" s="36" t="s">
        <v>4888</v>
      </c>
      <c r="D1" s="36" t="s">
        <v>77</v>
      </c>
      <c r="E1" s="36" t="s">
        <v>4894</v>
      </c>
      <c r="F1" s="36" t="s">
        <v>39</v>
      </c>
      <c r="G1" s="36" t="s">
        <v>40</v>
      </c>
      <c r="H1" s="36" t="s">
        <v>41</v>
      </c>
    </row>
    <row r="2" spans="1:8" x14ac:dyDescent="0.25">
      <c r="A2" s="5" t="s">
        <v>4889</v>
      </c>
      <c r="B2" s="5">
        <v>46599714</v>
      </c>
      <c r="C2" s="5">
        <v>46600503</v>
      </c>
      <c r="D2" s="5" t="s">
        <v>2377</v>
      </c>
      <c r="E2" s="5" t="s">
        <v>24</v>
      </c>
      <c r="F2" s="5" t="s">
        <v>2378</v>
      </c>
      <c r="G2" s="5" t="s">
        <v>2379</v>
      </c>
      <c r="H2" s="5" t="s">
        <v>2380</v>
      </c>
    </row>
    <row r="3" spans="1:8" x14ac:dyDescent="0.25">
      <c r="A3" s="5" t="s">
        <v>4889</v>
      </c>
      <c r="B3" s="5">
        <v>46617135</v>
      </c>
      <c r="C3" s="5">
        <v>46621995</v>
      </c>
      <c r="D3" s="5" t="s">
        <v>2381</v>
      </c>
      <c r="E3" s="5" t="s">
        <v>18</v>
      </c>
      <c r="F3" s="5" t="s">
        <v>2382</v>
      </c>
      <c r="G3" s="5" t="s">
        <v>2383</v>
      </c>
      <c r="H3" s="5" t="s">
        <v>2384</v>
      </c>
    </row>
    <row r="4" spans="1:8" x14ac:dyDescent="0.25">
      <c r="A4" s="9" t="s">
        <v>4889</v>
      </c>
      <c r="B4" s="9">
        <v>46624396</v>
      </c>
      <c r="C4" s="9">
        <v>46629452</v>
      </c>
      <c r="D4" s="9" t="s">
        <v>2385</v>
      </c>
      <c r="E4" s="9" t="s">
        <v>18</v>
      </c>
      <c r="F4" s="9"/>
      <c r="G4" s="9"/>
      <c r="H4" s="9" t="s">
        <v>252</v>
      </c>
    </row>
    <row r="5" spans="1:8" x14ac:dyDescent="0.25">
      <c r="A5" s="5" t="s">
        <v>4889</v>
      </c>
      <c r="B5" s="5">
        <v>46631948</v>
      </c>
      <c r="C5" s="5">
        <v>46638053</v>
      </c>
      <c r="D5" s="5" t="s">
        <v>2386</v>
      </c>
      <c r="E5" s="5" t="s">
        <v>24</v>
      </c>
      <c r="F5" s="5" t="s">
        <v>1577</v>
      </c>
      <c r="G5" s="5" t="s">
        <v>2285</v>
      </c>
      <c r="H5" s="5" t="s">
        <v>1578</v>
      </c>
    </row>
    <row r="6" spans="1:8" x14ac:dyDescent="0.25">
      <c r="A6" s="5" t="s">
        <v>4889</v>
      </c>
      <c r="B6" s="5">
        <v>46640850</v>
      </c>
      <c r="C6" s="5">
        <v>46643773</v>
      </c>
      <c r="D6" s="5" t="s">
        <v>2387</v>
      </c>
      <c r="E6" s="5" t="s">
        <v>24</v>
      </c>
      <c r="F6" s="5" t="s">
        <v>2388</v>
      </c>
      <c r="H6" s="5" t="s">
        <v>2389</v>
      </c>
    </row>
    <row r="7" spans="1:8" x14ac:dyDescent="0.25">
      <c r="A7" s="5" t="s">
        <v>4889</v>
      </c>
      <c r="B7" s="5">
        <v>46645667</v>
      </c>
      <c r="C7" s="5">
        <v>46649044</v>
      </c>
      <c r="D7" s="5" t="s">
        <v>2390</v>
      </c>
      <c r="E7" s="5" t="s">
        <v>24</v>
      </c>
      <c r="H7" s="5" t="s">
        <v>2286</v>
      </c>
    </row>
    <row r="8" spans="1:8" x14ac:dyDescent="0.25">
      <c r="A8" s="5" t="s">
        <v>4889</v>
      </c>
      <c r="B8" s="5">
        <v>46652288</v>
      </c>
      <c r="C8" s="5">
        <v>46654436</v>
      </c>
      <c r="D8" s="5" t="s">
        <v>2391</v>
      </c>
      <c r="E8" s="5" t="s">
        <v>24</v>
      </c>
    </row>
    <row r="9" spans="1:8" x14ac:dyDescent="0.25">
      <c r="A9" s="5" t="s">
        <v>4889</v>
      </c>
      <c r="B9" s="5">
        <v>46659035</v>
      </c>
      <c r="C9" s="5">
        <v>46659557</v>
      </c>
      <c r="D9" s="5" t="s">
        <v>2392</v>
      </c>
      <c r="E9" s="5" t="s">
        <v>18</v>
      </c>
    </row>
    <row r="10" spans="1:8" x14ac:dyDescent="0.25">
      <c r="A10" s="5" t="s">
        <v>4889</v>
      </c>
      <c r="B10" s="5">
        <v>46663224</v>
      </c>
      <c r="C10" s="5">
        <v>46667319</v>
      </c>
      <c r="D10" s="5" t="s">
        <v>2393</v>
      </c>
      <c r="E10" s="5" t="s">
        <v>18</v>
      </c>
      <c r="F10" s="5" t="s">
        <v>1645</v>
      </c>
      <c r="H10" s="5" t="s">
        <v>138</v>
      </c>
    </row>
    <row r="11" spans="1:8" x14ac:dyDescent="0.25">
      <c r="A11" s="5" t="s">
        <v>4889</v>
      </c>
      <c r="B11" s="5">
        <v>46668091</v>
      </c>
      <c r="C11" s="5">
        <v>46674197</v>
      </c>
      <c r="D11" s="5" t="s">
        <v>2394</v>
      </c>
      <c r="E11" s="5" t="s">
        <v>18</v>
      </c>
      <c r="H11" s="5" t="s">
        <v>362</v>
      </c>
    </row>
    <row r="12" spans="1:8" x14ac:dyDescent="0.25">
      <c r="A12" s="5" t="s">
        <v>4889</v>
      </c>
      <c r="B12" s="5">
        <v>46681353</v>
      </c>
      <c r="C12" s="5">
        <v>46685896</v>
      </c>
      <c r="D12" s="5" t="s">
        <v>2395</v>
      </c>
      <c r="E12" s="5" t="s">
        <v>18</v>
      </c>
      <c r="F12" s="5" t="s">
        <v>2396</v>
      </c>
      <c r="G12" s="5" t="s">
        <v>1642</v>
      </c>
      <c r="H12" s="5" t="s">
        <v>1643</v>
      </c>
    </row>
    <row r="13" spans="1:8" x14ac:dyDescent="0.25">
      <c r="A13" s="5" t="s">
        <v>4889</v>
      </c>
      <c r="B13" s="5">
        <v>46688043</v>
      </c>
      <c r="C13" s="5">
        <v>46688641</v>
      </c>
      <c r="D13" s="5" t="s">
        <v>2397</v>
      </c>
      <c r="E13" s="5" t="s">
        <v>24</v>
      </c>
    </row>
    <row r="14" spans="1:8" x14ac:dyDescent="0.25">
      <c r="A14" s="5" t="s">
        <v>4889</v>
      </c>
      <c r="B14" s="5">
        <v>46692309</v>
      </c>
      <c r="C14" s="5">
        <v>46699231</v>
      </c>
      <c r="D14" s="5" t="s">
        <v>2398</v>
      </c>
      <c r="E14" s="5" t="s">
        <v>18</v>
      </c>
      <c r="F14" s="5" t="s">
        <v>2287</v>
      </c>
      <c r="G14" s="5" t="s">
        <v>2288</v>
      </c>
      <c r="H14" s="5" t="s">
        <v>2289</v>
      </c>
    </row>
    <row r="15" spans="1:8" x14ac:dyDescent="0.25">
      <c r="A15" s="5" t="s">
        <v>4889</v>
      </c>
      <c r="B15" s="5">
        <v>46700589</v>
      </c>
      <c r="C15" s="5">
        <v>46702898</v>
      </c>
      <c r="D15" s="5" t="s">
        <v>2399</v>
      </c>
      <c r="E15" s="5" t="s">
        <v>18</v>
      </c>
      <c r="F15" s="5" t="s">
        <v>241</v>
      </c>
      <c r="H15" s="5" t="s">
        <v>178</v>
      </c>
    </row>
    <row r="16" spans="1:8" x14ac:dyDescent="0.25">
      <c r="A16" s="5" t="s">
        <v>4889</v>
      </c>
      <c r="B16" s="5">
        <v>46705642</v>
      </c>
      <c r="C16" s="5">
        <v>46706544</v>
      </c>
      <c r="D16" s="5" t="s">
        <v>2400</v>
      </c>
      <c r="E16" s="5" t="s">
        <v>24</v>
      </c>
      <c r="F16" s="5" t="s">
        <v>1331</v>
      </c>
      <c r="H16" s="5" t="s">
        <v>2290</v>
      </c>
    </row>
    <row r="17" spans="1:8" x14ac:dyDescent="0.25">
      <c r="A17" s="5" t="s">
        <v>4889</v>
      </c>
      <c r="B17" s="5">
        <v>46710296</v>
      </c>
      <c r="C17" s="5">
        <v>46713402</v>
      </c>
      <c r="D17" s="5" t="s">
        <v>2401</v>
      </c>
      <c r="E17" s="5" t="s">
        <v>24</v>
      </c>
      <c r="F17" s="5" t="s">
        <v>2291</v>
      </c>
      <c r="G17" s="5" t="s">
        <v>2292</v>
      </c>
      <c r="H17" s="5" t="s">
        <v>2293</v>
      </c>
    </row>
    <row r="18" spans="1:8" x14ac:dyDescent="0.25">
      <c r="A18" s="5" t="s">
        <v>4889</v>
      </c>
      <c r="B18" s="5">
        <v>46716360</v>
      </c>
      <c r="C18" s="5">
        <v>46721280</v>
      </c>
      <c r="D18" s="5" t="s">
        <v>2402</v>
      </c>
      <c r="E18" s="5" t="s">
        <v>18</v>
      </c>
      <c r="F18" s="5" t="s">
        <v>2403</v>
      </c>
      <c r="H18" s="5" t="s">
        <v>2328</v>
      </c>
    </row>
    <row r="19" spans="1:8" x14ac:dyDescent="0.25">
      <c r="A19" s="5" t="s">
        <v>4889</v>
      </c>
      <c r="B19" s="5">
        <v>46723112</v>
      </c>
      <c r="C19" s="5">
        <v>46726139</v>
      </c>
      <c r="D19" s="5" t="s">
        <v>2404</v>
      </c>
      <c r="E19" s="5" t="s">
        <v>18</v>
      </c>
      <c r="F19" s="5" t="s">
        <v>233</v>
      </c>
      <c r="G19" s="5" t="s">
        <v>234</v>
      </c>
      <c r="H19" s="5" t="s">
        <v>235</v>
      </c>
    </row>
    <row r="20" spans="1:8" x14ac:dyDescent="0.25">
      <c r="A20" s="5" t="s">
        <v>4889</v>
      </c>
      <c r="B20" s="5">
        <v>46727451</v>
      </c>
      <c r="C20" s="5">
        <v>46730153</v>
      </c>
      <c r="D20" s="5" t="s">
        <v>2405</v>
      </c>
      <c r="E20" s="5" t="s">
        <v>24</v>
      </c>
      <c r="F20" s="5" t="s">
        <v>2406</v>
      </c>
      <c r="G20" s="5" t="s">
        <v>2407</v>
      </c>
      <c r="H20" s="5" t="s">
        <v>237</v>
      </c>
    </row>
    <row r="21" spans="1:8" x14ac:dyDescent="0.25">
      <c r="A21" s="5" t="s">
        <v>4889</v>
      </c>
      <c r="B21" s="5">
        <v>46731777</v>
      </c>
      <c r="C21" s="5">
        <v>46733742</v>
      </c>
      <c r="D21" s="5" t="s">
        <v>2409</v>
      </c>
      <c r="E21" s="5" t="s">
        <v>24</v>
      </c>
      <c r="F21" s="5" t="s">
        <v>2410</v>
      </c>
      <c r="G21" s="5" t="s">
        <v>2411</v>
      </c>
      <c r="H21" s="5" t="s">
        <v>2412</v>
      </c>
    </row>
    <row r="22" spans="1:8" x14ac:dyDescent="0.25">
      <c r="A22" s="5" t="s">
        <v>4889</v>
      </c>
      <c r="B22" s="5">
        <v>46739966</v>
      </c>
      <c r="C22" s="5">
        <v>46743488</v>
      </c>
      <c r="D22" s="5" t="s">
        <v>2413</v>
      </c>
      <c r="E22" s="5" t="s">
        <v>18</v>
      </c>
      <c r="G22" s="5" t="s">
        <v>2414</v>
      </c>
      <c r="H22" s="5" t="s">
        <v>2415</v>
      </c>
    </row>
    <row r="23" spans="1:8" x14ac:dyDescent="0.25">
      <c r="A23" s="5" t="s">
        <v>4889</v>
      </c>
      <c r="B23" s="5">
        <v>46772475</v>
      </c>
      <c r="C23" s="5">
        <v>46789418</v>
      </c>
      <c r="D23" s="5" t="s">
        <v>2417</v>
      </c>
      <c r="E23" s="5" t="s">
        <v>18</v>
      </c>
      <c r="F23" s="5" t="s">
        <v>2416</v>
      </c>
    </row>
    <row r="24" spans="1:8" x14ac:dyDescent="0.25">
      <c r="A24" s="5" t="s">
        <v>4889</v>
      </c>
      <c r="B24" s="5">
        <v>46791869</v>
      </c>
      <c r="C24" s="5">
        <v>46800422</v>
      </c>
      <c r="D24" s="5" t="s">
        <v>2418</v>
      </c>
      <c r="E24" s="5" t="s">
        <v>18</v>
      </c>
      <c r="F24" s="5" t="s">
        <v>290</v>
      </c>
      <c r="H24" s="5" t="s">
        <v>2306</v>
      </c>
    </row>
    <row r="25" spans="1:8" x14ac:dyDescent="0.25">
      <c r="A25" s="5" t="s">
        <v>4889</v>
      </c>
      <c r="B25" s="5">
        <v>46805992</v>
      </c>
      <c r="C25" s="5">
        <v>46810075</v>
      </c>
      <c r="D25" s="5" t="s">
        <v>2419</v>
      </c>
      <c r="E25" s="5" t="s">
        <v>18</v>
      </c>
      <c r="F25" s="5" t="s">
        <v>2420</v>
      </c>
      <c r="H25" s="5" t="s">
        <v>1618</v>
      </c>
    </row>
    <row r="26" spans="1:8" x14ac:dyDescent="0.25">
      <c r="A26" s="5" t="s">
        <v>4889</v>
      </c>
      <c r="B26" s="5">
        <v>46811046</v>
      </c>
      <c r="C26" s="5">
        <v>46813316</v>
      </c>
      <c r="D26" s="5" t="s">
        <v>2421</v>
      </c>
      <c r="E26" s="5" t="s">
        <v>18</v>
      </c>
    </row>
    <row r="27" spans="1:8" x14ac:dyDescent="0.25">
      <c r="A27" s="5" t="s">
        <v>4889</v>
      </c>
      <c r="B27" s="5">
        <v>46815419</v>
      </c>
      <c r="C27" s="5">
        <v>46817578</v>
      </c>
      <c r="D27" s="5" t="s">
        <v>2422</v>
      </c>
      <c r="E27" s="5" t="s">
        <v>18</v>
      </c>
      <c r="F27" s="5" t="s">
        <v>2423</v>
      </c>
      <c r="G27" s="5" t="s">
        <v>2424</v>
      </c>
      <c r="H27" s="5" t="s">
        <v>2425</v>
      </c>
    </row>
    <row r="28" spans="1:8" x14ac:dyDescent="0.25">
      <c r="A28" s="5" t="s">
        <v>4889</v>
      </c>
      <c r="B28" s="5">
        <v>46818512</v>
      </c>
      <c r="C28" s="5">
        <v>46819453</v>
      </c>
      <c r="D28" s="5" t="s">
        <v>2426</v>
      </c>
      <c r="E28" s="5" t="s">
        <v>24</v>
      </c>
      <c r="F28" s="5" t="s">
        <v>1329</v>
      </c>
    </row>
    <row r="29" spans="1:8" x14ac:dyDescent="0.25">
      <c r="A29" s="5" t="s">
        <v>4889</v>
      </c>
      <c r="B29" s="5">
        <v>46824111</v>
      </c>
      <c r="C29" s="5">
        <v>46825443</v>
      </c>
      <c r="D29" s="5" t="s">
        <v>2427</v>
      </c>
      <c r="E29" s="5" t="s">
        <v>18</v>
      </c>
      <c r="F29" s="5" t="s">
        <v>291</v>
      </c>
      <c r="H29" s="5" t="s">
        <v>1175</v>
      </c>
    </row>
    <row r="30" spans="1:8" x14ac:dyDescent="0.25">
      <c r="A30" s="5" t="s">
        <v>4889</v>
      </c>
      <c r="B30" s="5">
        <v>46828512</v>
      </c>
      <c r="C30" s="5">
        <v>46830997</v>
      </c>
      <c r="D30" s="5" t="s">
        <v>2428</v>
      </c>
      <c r="E30" s="5" t="s">
        <v>24</v>
      </c>
      <c r="F30" s="5" t="s">
        <v>480</v>
      </c>
      <c r="H30" s="5" t="s">
        <v>481</v>
      </c>
    </row>
    <row r="31" spans="1:8" x14ac:dyDescent="0.25">
      <c r="A31" s="5" t="s">
        <v>4889</v>
      </c>
      <c r="B31" s="5">
        <v>46834772</v>
      </c>
      <c r="C31" s="5">
        <v>46838180</v>
      </c>
      <c r="D31" s="5" t="s">
        <v>2429</v>
      </c>
      <c r="E31" s="5" t="s">
        <v>18</v>
      </c>
      <c r="F31" s="5" t="s">
        <v>2307</v>
      </c>
      <c r="G31" s="5" t="s">
        <v>2308</v>
      </c>
      <c r="H31" s="5" t="s">
        <v>2309</v>
      </c>
    </row>
    <row r="32" spans="1:8" x14ac:dyDescent="0.25">
      <c r="A32" s="5" t="s">
        <v>4889</v>
      </c>
      <c r="B32" s="5">
        <v>46845361</v>
      </c>
      <c r="C32" s="5">
        <v>46847358</v>
      </c>
      <c r="D32" s="5" t="s">
        <v>2430</v>
      </c>
      <c r="E32" s="5" t="s">
        <v>24</v>
      </c>
      <c r="F32" s="5" t="s">
        <v>137</v>
      </c>
      <c r="H32" s="5" t="s">
        <v>138</v>
      </c>
    </row>
    <row r="33" spans="1:8" x14ac:dyDescent="0.25">
      <c r="A33" s="5" t="s">
        <v>4889</v>
      </c>
      <c r="B33" s="5">
        <v>46849867</v>
      </c>
      <c r="C33" s="5">
        <v>46851622</v>
      </c>
      <c r="D33" s="5" t="s">
        <v>2431</v>
      </c>
      <c r="E33" s="5" t="s">
        <v>24</v>
      </c>
      <c r="F33" s="5" t="s">
        <v>2432</v>
      </c>
      <c r="H33" s="5" t="s">
        <v>165</v>
      </c>
    </row>
    <row r="34" spans="1:8" x14ac:dyDescent="0.25">
      <c r="A34" s="5" t="s">
        <v>4889</v>
      </c>
      <c r="B34" s="5">
        <v>46852838</v>
      </c>
      <c r="C34" s="5">
        <v>46863793</v>
      </c>
      <c r="D34" s="5" t="s">
        <v>2433</v>
      </c>
      <c r="E34" s="5" t="s">
        <v>24</v>
      </c>
      <c r="F34" s="5" t="s">
        <v>2434</v>
      </c>
    </row>
    <row r="35" spans="1:8" x14ac:dyDescent="0.25">
      <c r="A35" s="5" t="s">
        <v>4889</v>
      </c>
      <c r="B35" s="5">
        <v>46865419</v>
      </c>
      <c r="C35" s="5">
        <v>46868411</v>
      </c>
      <c r="D35" s="5" t="s">
        <v>2435</v>
      </c>
      <c r="E35" s="5" t="s">
        <v>24</v>
      </c>
      <c r="F35" s="5" t="s">
        <v>2436</v>
      </c>
      <c r="H35" s="5" t="s">
        <v>2437</v>
      </c>
    </row>
    <row r="36" spans="1:8" x14ac:dyDescent="0.25">
      <c r="A36" s="5" t="s">
        <v>4889</v>
      </c>
      <c r="B36" s="5">
        <v>46870380</v>
      </c>
      <c r="C36" s="5">
        <v>46873966</v>
      </c>
      <c r="D36" s="5" t="s">
        <v>2438</v>
      </c>
      <c r="E36" s="5" t="s">
        <v>24</v>
      </c>
      <c r="F36" s="5" t="s">
        <v>385</v>
      </c>
      <c r="H36" s="5" t="s">
        <v>386</v>
      </c>
    </row>
    <row r="37" spans="1:8" x14ac:dyDescent="0.25">
      <c r="A37" s="5" t="s">
        <v>4889</v>
      </c>
      <c r="B37" s="5">
        <v>46885540</v>
      </c>
      <c r="C37" s="5">
        <v>46888815</v>
      </c>
      <c r="D37" s="5" t="s">
        <v>2439</v>
      </c>
      <c r="E37" s="5" t="s">
        <v>24</v>
      </c>
      <c r="F37" s="5" t="s">
        <v>2358</v>
      </c>
      <c r="H37" s="5" t="s">
        <v>63</v>
      </c>
    </row>
    <row r="38" spans="1:8" x14ac:dyDescent="0.25">
      <c r="A38" s="5" t="s">
        <v>4889</v>
      </c>
      <c r="B38" s="5">
        <v>46894455</v>
      </c>
      <c r="C38" s="5">
        <v>46895238</v>
      </c>
      <c r="D38" s="5" t="s">
        <v>2440</v>
      </c>
      <c r="E38" s="5" t="s">
        <v>24</v>
      </c>
    </row>
    <row r="39" spans="1:8" x14ac:dyDescent="0.25">
      <c r="A39" s="5" t="s">
        <v>4889</v>
      </c>
      <c r="B39" s="5">
        <v>46899304</v>
      </c>
      <c r="C39" s="5">
        <v>46902275</v>
      </c>
      <c r="D39" s="5" t="s">
        <v>2441</v>
      </c>
      <c r="E39" s="5" t="s">
        <v>24</v>
      </c>
      <c r="F39" s="5" t="s">
        <v>2442</v>
      </c>
      <c r="G39" s="5" t="s">
        <v>2443</v>
      </c>
      <c r="H39" s="5" t="s">
        <v>2444</v>
      </c>
    </row>
    <row r="40" spans="1:8" x14ac:dyDescent="0.25">
      <c r="A40" s="5" t="s">
        <v>4889</v>
      </c>
      <c r="B40" s="5">
        <v>46904465</v>
      </c>
      <c r="C40" s="5">
        <v>46908765</v>
      </c>
      <c r="D40" s="5" t="s">
        <v>2445</v>
      </c>
      <c r="E40" s="5" t="s">
        <v>24</v>
      </c>
      <c r="F40" s="5" t="s">
        <v>2446</v>
      </c>
      <c r="H40" s="5" t="s">
        <v>201</v>
      </c>
    </row>
    <row r="41" spans="1:8" x14ac:dyDescent="0.25">
      <c r="A41" s="5" t="s">
        <v>4889</v>
      </c>
      <c r="B41" s="5">
        <v>46915928</v>
      </c>
      <c r="C41" s="5">
        <v>46919685</v>
      </c>
      <c r="D41" s="5" t="s">
        <v>2447</v>
      </c>
      <c r="E41" s="5" t="s">
        <v>18</v>
      </c>
      <c r="F41" s="5" t="s">
        <v>1295</v>
      </c>
      <c r="G41" s="5" t="s">
        <v>2448</v>
      </c>
      <c r="H41" s="5" t="s">
        <v>2449</v>
      </c>
    </row>
    <row r="42" spans="1:8" x14ac:dyDescent="0.25">
      <c r="A42" s="5" t="s">
        <v>4889</v>
      </c>
      <c r="B42" s="5">
        <v>46921808</v>
      </c>
      <c r="C42" s="5">
        <v>46929638</v>
      </c>
      <c r="D42" s="5" t="s">
        <v>2726</v>
      </c>
      <c r="E42" s="5" t="s">
        <v>24</v>
      </c>
      <c r="F42" s="5" t="s">
        <v>2727</v>
      </c>
      <c r="H42" s="5" t="s">
        <v>2728</v>
      </c>
    </row>
    <row r="43" spans="1:8" x14ac:dyDescent="0.25">
      <c r="A43" s="5" t="s">
        <v>4889</v>
      </c>
      <c r="B43" s="5">
        <v>46932528</v>
      </c>
      <c r="C43" s="5">
        <v>46936276</v>
      </c>
      <c r="D43" s="5" t="s">
        <v>2729</v>
      </c>
      <c r="E43" s="5" t="s">
        <v>18</v>
      </c>
      <c r="F43" s="5" t="s">
        <v>1295</v>
      </c>
      <c r="G43" s="5" t="s">
        <v>2448</v>
      </c>
      <c r="H43" s="5" t="s">
        <v>2449</v>
      </c>
    </row>
    <row r="44" spans="1:8" x14ac:dyDescent="0.25">
      <c r="A44" s="5" t="s">
        <v>4889</v>
      </c>
      <c r="B44" s="5">
        <v>46937666</v>
      </c>
      <c r="C44" s="5">
        <v>46938378</v>
      </c>
      <c r="D44" s="5" t="s">
        <v>2730</v>
      </c>
      <c r="E44" s="5" t="s">
        <v>18</v>
      </c>
    </row>
    <row r="45" spans="1:8" x14ac:dyDescent="0.25">
      <c r="A45" s="5" t="s">
        <v>4889</v>
      </c>
      <c r="B45" s="5">
        <v>46944114</v>
      </c>
      <c r="C45" s="5">
        <v>46950263</v>
      </c>
      <c r="D45" s="5" t="s">
        <v>2450</v>
      </c>
      <c r="E45" s="5" t="s">
        <v>18</v>
      </c>
      <c r="F45" s="5" t="s">
        <v>2451</v>
      </c>
      <c r="G45" s="5" t="s">
        <v>2452</v>
      </c>
      <c r="H45" s="5" t="s">
        <v>2453</v>
      </c>
    </row>
    <row r="46" spans="1:8" x14ac:dyDescent="0.25">
      <c r="A46" s="5" t="s">
        <v>4889</v>
      </c>
      <c r="B46" s="5">
        <v>46958700</v>
      </c>
      <c r="C46" s="5">
        <v>46962061</v>
      </c>
      <c r="D46" s="5" t="s">
        <v>2454</v>
      </c>
      <c r="E46" s="5" t="s">
        <v>18</v>
      </c>
      <c r="F46" s="5" t="s">
        <v>1297</v>
      </c>
      <c r="H46" s="5" t="s">
        <v>52</v>
      </c>
    </row>
    <row r="47" spans="1:8" x14ac:dyDescent="0.25">
      <c r="A47" s="5" t="s">
        <v>4889</v>
      </c>
      <c r="B47" s="5">
        <v>46966440</v>
      </c>
      <c r="C47" s="5">
        <v>46970928</v>
      </c>
      <c r="D47" s="5" t="s">
        <v>2455</v>
      </c>
      <c r="E47" s="5" t="s">
        <v>24</v>
      </c>
      <c r="F47" s="5" t="s">
        <v>223</v>
      </c>
      <c r="H47" s="5" t="s">
        <v>224</v>
      </c>
    </row>
    <row r="48" spans="1:8" x14ac:dyDescent="0.25">
      <c r="A48" s="5" t="s">
        <v>4889</v>
      </c>
      <c r="B48" s="5">
        <v>46981704</v>
      </c>
      <c r="C48" s="5">
        <v>46985079</v>
      </c>
      <c r="D48" s="5" t="s">
        <v>2456</v>
      </c>
      <c r="E48" s="5" t="s">
        <v>18</v>
      </c>
      <c r="F48" s="5" t="s">
        <v>170</v>
      </c>
      <c r="H48" s="5" t="s">
        <v>171</v>
      </c>
    </row>
    <row r="49" spans="1:8" x14ac:dyDescent="0.25">
      <c r="A49" s="5" t="s">
        <v>4889</v>
      </c>
      <c r="B49" s="5">
        <v>46986570</v>
      </c>
      <c r="C49" s="5">
        <v>46992802</v>
      </c>
      <c r="D49" s="5" t="s">
        <v>2457</v>
      </c>
      <c r="E49" s="5" t="s">
        <v>24</v>
      </c>
      <c r="F49" s="5" t="s">
        <v>217</v>
      </c>
      <c r="H49" s="5" t="s">
        <v>124</v>
      </c>
    </row>
    <row r="50" spans="1:8" x14ac:dyDescent="0.25">
      <c r="A50" s="5" t="s">
        <v>4889</v>
      </c>
      <c r="B50" s="5">
        <v>47002606</v>
      </c>
      <c r="C50" s="5">
        <v>47021844</v>
      </c>
      <c r="D50" s="5" t="s">
        <v>2458</v>
      </c>
      <c r="E50" s="5" t="s">
        <v>18</v>
      </c>
      <c r="F50" s="5" t="s">
        <v>1968</v>
      </c>
      <c r="H50" s="5" t="s">
        <v>1969</v>
      </c>
    </row>
    <row r="51" spans="1:8" x14ac:dyDescent="0.25">
      <c r="A51" s="5" t="s">
        <v>4889</v>
      </c>
      <c r="B51" s="5">
        <v>47029084</v>
      </c>
      <c r="C51" s="5">
        <v>47033074</v>
      </c>
      <c r="D51" s="5" t="s">
        <v>2459</v>
      </c>
      <c r="E51" s="5" t="s">
        <v>24</v>
      </c>
      <c r="F51" s="5" t="s">
        <v>172</v>
      </c>
      <c r="G51" s="5" t="s">
        <v>2349</v>
      </c>
      <c r="H51" s="5" t="s">
        <v>2350</v>
      </c>
    </row>
    <row r="52" spans="1:8" x14ac:dyDescent="0.25">
      <c r="A52" s="5" t="s">
        <v>4889</v>
      </c>
      <c r="B52" s="5">
        <v>47048488</v>
      </c>
      <c r="C52" s="5">
        <v>47056619</v>
      </c>
      <c r="D52" s="5" t="s">
        <v>2460</v>
      </c>
      <c r="E52" s="5" t="s">
        <v>18</v>
      </c>
      <c r="F52" s="5" t="s">
        <v>2337</v>
      </c>
      <c r="G52" s="5" t="s">
        <v>2461</v>
      </c>
      <c r="H52" s="5" t="s">
        <v>2462</v>
      </c>
    </row>
    <row r="53" spans="1:8" x14ac:dyDescent="0.25">
      <c r="A53" s="9" t="s">
        <v>4889</v>
      </c>
      <c r="B53" s="9">
        <v>47058095</v>
      </c>
      <c r="C53" s="9">
        <v>47063429</v>
      </c>
      <c r="D53" s="9" t="s">
        <v>2463</v>
      </c>
      <c r="E53" s="9" t="s">
        <v>18</v>
      </c>
      <c r="F53" s="9" t="s">
        <v>217</v>
      </c>
      <c r="G53" s="9"/>
      <c r="H53" s="9" t="s">
        <v>124</v>
      </c>
    </row>
    <row r="54" spans="1:8" x14ac:dyDescent="0.25">
      <c r="A54" s="5" t="s">
        <v>4889</v>
      </c>
      <c r="B54" s="5">
        <v>47064255</v>
      </c>
      <c r="C54" s="5">
        <v>47070685</v>
      </c>
      <c r="D54" s="5" t="s">
        <v>2464</v>
      </c>
      <c r="E54" s="5" t="s">
        <v>24</v>
      </c>
      <c r="F54" s="5" t="s">
        <v>2465</v>
      </c>
      <c r="G54" s="5" t="s">
        <v>2466</v>
      </c>
      <c r="H54" s="5" t="s">
        <v>2467</v>
      </c>
    </row>
    <row r="55" spans="1:8" x14ac:dyDescent="0.25">
      <c r="A55" s="5" t="s">
        <v>4889</v>
      </c>
      <c r="B55" s="5">
        <v>47072788</v>
      </c>
      <c r="C55" s="5">
        <v>47079620</v>
      </c>
      <c r="D55" s="5" t="s">
        <v>2469</v>
      </c>
      <c r="E55" s="5" t="s">
        <v>18</v>
      </c>
      <c r="F55" s="5" t="s">
        <v>2468</v>
      </c>
      <c r="H55" s="5" t="s">
        <v>134</v>
      </c>
    </row>
    <row r="56" spans="1:8" x14ac:dyDescent="0.25">
      <c r="A56" s="9" t="s">
        <v>4889</v>
      </c>
      <c r="B56" s="9">
        <v>47080104</v>
      </c>
      <c r="C56" s="9">
        <v>47082935</v>
      </c>
      <c r="D56" s="9" t="s">
        <v>2470</v>
      </c>
      <c r="E56" s="9" t="s">
        <v>18</v>
      </c>
      <c r="F56" s="9" t="s">
        <v>1593</v>
      </c>
      <c r="G56" s="9"/>
      <c r="H56" s="9" t="s">
        <v>209</v>
      </c>
    </row>
    <row r="57" spans="1:8" x14ac:dyDescent="0.25">
      <c r="A57" s="5" t="s">
        <v>4889</v>
      </c>
      <c r="B57" s="5">
        <v>47085210</v>
      </c>
      <c r="C57" s="5">
        <v>47089516</v>
      </c>
      <c r="D57" s="5" t="s">
        <v>2471</v>
      </c>
      <c r="E57" s="5" t="s">
        <v>18</v>
      </c>
      <c r="F57" s="5" t="s">
        <v>330</v>
      </c>
      <c r="H57" s="5" t="s">
        <v>225</v>
      </c>
    </row>
    <row r="58" spans="1:8" x14ac:dyDescent="0.25">
      <c r="A58" s="9" t="s">
        <v>4889</v>
      </c>
      <c r="B58" s="9">
        <v>47092530</v>
      </c>
      <c r="C58" s="9">
        <v>47093547</v>
      </c>
      <c r="D58" s="9" t="s">
        <v>2472</v>
      </c>
      <c r="E58" s="9" t="s">
        <v>18</v>
      </c>
      <c r="F58" s="9"/>
      <c r="G58" s="9"/>
      <c r="H58" s="9" t="s">
        <v>331</v>
      </c>
    </row>
    <row r="59" spans="1:8" x14ac:dyDescent="0.25">
      <c r="A59" s="5" t="s">
        <v>4889</v>
      </c>
      <c r="B59" s="5">
        <v>47095824</v>
      </c>
      <c r="C59" s="5">
        <v>47105020</v>
      </c>
      <c r="D59" s="5" t="s">
        <v>2473</v>
      </c>
      <c r="E59" s="5" t="s">
        <v>24</v>
      </c>
      <c r="F59" s="5" t="s">
        <v>2474</v>
      </c>
      <c r="G59" s="5" t="s">
        <v>2475</v>
      </c>
      <c r="H59" s="5" t="s">
        <v>2476</v>
      </c>
    </row>
    <row r="60" spans="1:8" x14ac:dyDescent="0.25">
      <c r="A60" s="5" t="s">
        <v>4889</v>
      </c>
      <c r="B60" s="5">
        <v>47106954</v>
      </c>
      <c r="C60" s="5">
        <v>47116988</v>
      </c>
      <c r="D60" s="5" t="s">
        <v>2477</v>
      </c>
      <c r="E60" s="5" t="s">
        <v>24</v>
      </c>
      <c r="F60" s="5" t="s">
        <v>2478</v>
      </c>
      <c r="G60" s="5" t="s">
        <v>2479</v>
      </c>
      <c r="H60" s="5" t="s">
        <v>2480</v>
      </c>
    </row>
    <row r="61" spans="1:8" x14ac:dyDescent="0.25">
      <c r="A61" s="5" t="s">
        <v>4889</v>
      </c>
      <c r="B61" s="5">
        <v>47133131</v>
      </c>
      <c r="C61" s="5">
        <v>47133758</v>
      </c>
      <c r="D61" s="5" t="s">
        <v>2481</v>
      </c>
      <c r="E61" s="5" t="s">
        <v>24</v>
      </c>
      <c r="F61" s="5" t="s">
        <v>2482</v>
      </c>
      <c r="H61" s="5" t="s">
        <v>2483</v>
      </c>
    </row>
    <row r="62" spans="1:8" x14ac:dyDescent="0.25">
      <c r="A62" s="5" t="s">
        <v>4889</v>
      </c>
      <c r="B62" s="5">
        <v>47138019</v>
      </c>
      <c r="C62" s="5">
        <v>47148022</v>
      </c>
      <c r="D62" s="5" t="s">
        <v>2484</v>
      </c>
      <c r="E62" s="5" t="s">
        <v>18</v>
      </c>
      <c r="F62" s="5" t="s">
        <v>2485</v>
      </c>
      <c r="H62" s="5" t="s">
        <v>2486</v>
      </c>
    </row>
    <row r="63" spans="1:8" x14ac:dyDescent="0.25">
      <c r="A63" s="5" t="s">
        <v>4889</v>
      </c>
      <c r="B63" s="5">
        <v>47149783</v>
      </c>
      <c r="C63" s="5">
        <v>47154270</v>
      </c>
      <c r="D63" s="5" t="s">
        <v>2487</v>
      </c>
      <c r="E63" s="5" t="s">
        <v>24</v>
      </c>
      <c r="F63" s="5" t="s">
        <v>439</v>
      </c>
      <c r="G63" s="5" t="s">
        <v>2488</v>
      </c>
      <c r="H63" s="5" t="s">
        <v>2489</v>
      </c>
    </row>
    <row r="64" spans="1:8" x14ac:dyDescent="0.25">
      <c r="A64" s="5" t="s">
        <v>4889</v>
      </c>
      <c r="B64" s="5">
        <v>47158405</v>
      </c>
      <c r="C64" s="5">
        <v>47162599</v>
      </c>
      <c r="D64" s="5" t="s">
        <v>2490</v>
      </c>
      <c r="E64" s="5" t="s">
        <v>18</v>
      </c>
      <c r="F64" s="5" t="s">
        <v>1609</v>
      </c>
      <c r="G64" s="5" t="s">
        <v>2491</v>
      </c>
      <c r="H64" s="5" t="s">
        <v>2492</v>
      </c>
    </row>
    <row r="65" spans="1:8" x14ac:dyDescent="0.25">
      <c r="A65" s="5" t="s">
        <v>4889</v>
      </c>
      <c r="B65" s="5">
        <v>47164414</v>
      </c>
      <c r="C65" s="5">
        <v>47166206</v>
      </c>
      <c r="D65" s="5" t="s">
        <v>2493</v>
      </c>
      <c r="E65" s="5" t="s">
        <v>24</v>
      </c>
    </row>
    <row r="66" spans="1:8" x14ac:dyDescent="0.25">
      <c r="A66" s="5" t="s">
        <v>4889</v>
      </c>
      <c r="B66" s="5">
        <v>47167604</v>
      </c>
      <c r="C66" s="5">
        <v>47179336</v>
      </c>
      <c r="D66" s="5" t="s">
        <v>2494</v>
      </c>
      <c r="E66" s="5" t="s">
        <v>24</v>
      </c>
      <c r="F66" s="5" t="s">
        <v>2495</v>
      </c>
      <c r="G66" s="5" t="s">
        <v>2496</v>
      </c>
      <c r="H66" s="5" t="s">
        <v>2497</v>
      </c>
    </row>
    <row r="67" spans="1:8" x14ac:dyDescent="0.25">
      <c r="A67" s="5" t="s">
        <v>4889</v>
      </c>
      <c r="B67" s="5">
        <v>47191554</v>
      </c>
      <c r="C67" s="5">
        <v>47192579</v>
      </c>
      <c r="D67" s="5" t="s">
        <v>2498</v>
      </c>
      <c r="E67" s="5" t="s">
        <v>18</v>
      </c>
      <c r="F67" s="5" t="s">
        <v>166</v>
      </c>
      <c r="H67" s="5" t="s">
        <v>167</v>
      </c>
    </row>
    <row r="68" spans="1:8" x14ac:dyDescent="0.25">
      <c r="A68" s="5" t="s">
        <v>4889</v>
      </c>
      <c r="B68" s="5">
        <v>47201572</v>
      </c>
      <c r="C68" s="5">
        <v>47212343</v>
      </c>
      <c r="D68" s="5" t="s">
        <v>2499</v>
      </c>
      <c r="E68" s="5" t="s">
        <v>18</v>
      </c>
      <c r="F68" s="5" t="s">
        <v>2500</v>
      </c>
      <c r="G68" s="5" t="s">
        <v>2501</v>
      </c>
      <c r="H68" s="5" t="s">
        <v>2502</v>
      </c>
    </row>
    <row r="69" spans="1:8" x14ac:dyDescent="0.25">
      <c r="A69" s="5" t="s">
        <v>4889</v>
      </c>
      <c r="B69" s="5">
        <v>47215125</v>
      </c>
      <c r="C69" s="5">
        <v>47217168</v>
      </c>
      <c r="D69" s="5" t="s">
        <v>2503</v>
      </c>
      <c r="E69" s="5" t="s">
        <v>18</v>
      </c>
      <c r="F69" s="5" t="s">
        <v>2273</v>
      </c>
      <c r="H69" s="5" t="s">
        <v>2274</v>
      </c>
    </row>
    <row r="70" spans="1:8" x14ac:dyDescent="0.25">
      <c r="A70" s="5" t="s">
        <v>4889</v>
      </c>
      <c r="B70" s="5">
        <v>47227078</v>
      </c>
      <c r="C70" s="5">
        <v>47228150</v>
      </c>
      <c r="D70" s="5" t="s">
        <v>2504</v>
      </c>
      <c r="E70" s="5" t="s">
        <v>24</v>
      </c>
      <c r="F70" s="5" t="s">
        <v>2505</v>
      </c>
      <c r="G70" s="5" t="s">
        <v>2506</v>
      </c>
      <c r="H70" s="5" t="s">
        <v>2507</v>
      </c>
    </row>
    <row r="71" spans="1:8" x14ac:dyDescent="0.25">
      <c r="A71" s="5" t="s">
        <v>4889</v>
      </c>
      <c r="B71" s="5">
        <v>47232718</v>
      </c>
      <c r="C71" s="5">
        <v>47235624</v>
      </c>
      <c r="D71" s="5" t="s">
        <v>2508</v>
      </c>
      <c r="E71" s="5" t="s">
        <v>24</v>
      </c>
      <c r="F71" s="5" t="s">
        <v>1590</v>
      </c>
      <c r="G71" s="5" t="s">
        <v>2509</v>
      </c>
      <c r="H71" s="5" t="s">
        <v>2510</v>
      </c>
    </row>
    <row r="72" spans="1:8" x14ac:dyDescent="0.25">
      <c r="A72" s="5" t="s">
        <v>4889</v>
      </c>
      <c r="B72" s="5">
        <v>47237925</v>
      </c>
      <c r="C72" s="5">
        <v>47239667</v>
      </c>
      <c r="D72" s="5" t="s">
        <v>2511</v>
      </c>
      <c r="E72" s="5" t="s">
        <v>24</v>
      </c>
      <c r="F72" s="5" t="s">
        <v>361</v>
      </c>
      <c r="G72" s="5" t="s">
        <v>2512</v>
      </c>
      <c r="H72" s="5" t="s">
        <v>2513</v>
      </c>
    </row>
    <row r="73" spans="1:8" x14ac:dyDescent="0.25">
      <c r="A73" s="5" t="s">
        <v>4889</v>
      </c>
      <c r="B73" s="5">
        <v>47246294</v>
      </c>
      <c r="C73" s="5">
        <v>47255001</v>
      </c>
      <c r="D73" s="5" t="s">
        <v>2514</v>
      </c>
      <c r="E73" s="5" t="s">
        <v>18</v>
      </c>
      <c r="F73" s="5" t="s">
        <v>284</v>
      </c>
      <c r="G73" s="5" t="s">
        <v>2515</v>
      </c>
      <c r="H73" s="5" t="s">
        <v>2516</v>
      </c>
    </row>
    <row r="74" spans="1:8" x14ac:dyDescent="0.25">
      <c r="A74" s="5" t="s">
        <v>4889</v>
      </c>
      <c r="B74" s="5">
        <v>47264982</v>
      </c>
      <c r="C74" s="5">
        <v>47266443</v>
      </c>
      <c r="D74" s="5" t="s">
        <v>2517</v>
      </c>
      <c r="E74" s="5" t="s">
        <v>24</v>
      </c>
      <c r="F74" s="5" t="s">
        <v>205</v>
      </c>
      <c r="H74" s="5" t="s">
        <v>1367</v>
      </c>
    </row>
    <row r="75" spans="1:8" x14ac:dyDescent="0.25">
      <c r="A75" s="5" t="s">
        <v>4889</v>
      </c>
      <c r="B75" s="5">
        <v>47276235</v>
      </c>
      <c r="C75" s="5">
        <v>47280875</v>
      </c>
      <c r="D75" s="5" t="s">
        <v>2518</v>
      </c>
      <c r="E75" s="5" t="s">
        <v>24</v>
      </c>
      <c r="F75" s="5" t="s">
        <v>217</v>
      </c>
      <c r="H75" s="5" t="s">
        <v>225</v>
      </c>
    </row>
    <row r="76" spans="1:8" x14ac:dyDescent="0.25">
      <c r="A76" s="5" t="s">
        <v>4889</v>
      </c>
      <c r="B76" s="5">
        <v>47286226</v>
      </c>
      <c r="C76" s="5">
        <v>47287700</v>
      </c>
      <c r="D76" s="5" t="s">
        <v>2519</v>
      </c>
      <c r="E76" s="5" t="s">
        <v>24</v>
      </c>
      <c r="F76" s="5" t="s">
        <v>2520</v>
      </c>
      <c r="H76" s="5" t="s">
        <v>2521</v>
      </c>
    </row>
    <row r="77" spans="1:8" x14ac:dyDescent="0.25">
      <c r="A77" s="5" t="s">
        <v>4889</v>
      </c>
      <c r="B77" s="5">
        <v>47290819</v>
      </c>
      <c r="C77" s="5">
        <v>47294656</v>
      </c>
      <c r="D77" s="5" t="s">
        <v>2522</v>
      </c>
      <c r="E77" s="5" t="s">
        <v>18</v>
      </c>
      <c r="F77" s="5" t="s">
        <v>2523</v>
      </c>
      <c r="H77" s="5" t="s">
        <v>2524</v>
      </c>
    </row>
    <row r="78" spans="1:8" x14ac:dyDescent="0.25">
      <c r="A78" s="5" t="s">
        <v>4889</v>
      </c>
      <c r="B78" s="5">
        <v>47299803</v>
      </c>
      <c r="C78" s="5">
        <v>47303649</v>
      </c>
      <c r="D78" s="5" t="s">
        <v>2525</v>
      </c>
      <c r="E78" s="5" t="s">
        <v>18</v>
      </c>
      <c r="F78" s="5" t="s">
        <v>280</v>
      </c>
      <c r="G78" s="5" t="s">
        <v>281</v>
      </c>
      <c r="H78" s="5" t="s">
        <v>282</v>
      </c>
    </row>
    <row r="79" spans="1:8" x14ac:dyDescent="0.25">
      <c r="A79" s="5" t="s">
        <v>4889</v>
      </c>
      <c r="B79" s="5">
        <v>47306185</v>
      </c>
      <c r="C79" s="5">
        <v>47314474</v>
      </c>
      <c r="D79" s="5" t="s">
        <v>2526</v>
      </c>
      <c r="E79" s="5" t="s">
        <v>24</v>
      </c>
      <c r="F79" s="5" t="s">
        <v>2527</v>
      </c>
      <c r="H79" s="5" t="s">
        <v>2528</v>
      </c>
    </row>
    <row r="80" spans="1:8" x14ac:dyDescent="0.25">
      <c r="A80" s="5" t="s">
        <v>4889</v>
      </c>
      <c r="B80" s="5">
        <v>47329694</v>
      </c>
      <c r="C80" s="5">
        <v>47339935</v>
      </c>
      <c r="D80" s="5" t="s">
        <v>2529</v>
      </c>
      <c r="E80" s="5" t="s">
        <v>18</v>
      </c>
      <c r="F80" s="5" t="s">
        <v>250</v>
      </c>
      <c r="G80" s="5" t="s">
        <v>2530</v>
      </c>
      <c r="H80" s="5" t="s">
        <v>2531</v>
      </c>
    </row>
    <row r="81" spans="1:8" x14ac:dyDescent="0.25">
      <c r="A81" s="5" t="s">
        <v>4889</v>
      </c>
      <c r="B81" s="5">
        <v>47339855</v>
      </c>
      <c r="C81" s="5">
        <v>47344277</v>
      </c>
      <c r="D81" s="5" t="s">
        <v>2532</v>
      </c>
      <c r="E81" s="5" t="s">
        <v>18</v>
      </c>
      <c r="F81" s="5" t="s">
        <v>2523</v>
      </c>
      <c r="H81" s="5" t="s">
        <v>2524</v>
      </c>
    </row>
    <row r="82" spans="1:8" x14ac:dyDescent="0.25">
      <c r="A82" s="5" t="s">
        <v>4889</v>
      </c>
      <c r="B82" s="5">
        <v>47347437</v>
      </c>
      <c r="C82" s="5">
        <v>47349371</v>
      </c>
      <c r="D82" s="5" t="s">
        <v>2533</v>
      </c>
      <c r="E82" s="5" t="s">
        <v>18</v>
      </c>
      <c r="F82" s="5" t="s">
        <v>1600</v>
      </c>
      <c r="H82" s="5" t="s">
        <v>171</v>
      </c>
    </row>
    <row r="83" spans="1:8" x14ac:dyDescent="0.25">
      <c r="A83" s="5" t="s">
        <v>4889</v>
      </c>
      <c r="B83" s="5">
        <v>47349633</v>
      </c>
      <c r="C83" s="5">
        <v>47351346</v>
      </c>
      <c r="D83" s="5" t="s">
        <v>2534</v>
      </c>
      <c r="E83" s="5" t="s">
        <v>24</v>
      </c>
      <c r="F83" s="5" t="s">
        <v>1272</v>
      </c>
      <c r="G83" s="5" t="s">
        <v>2535</v>
      </c>
      <c r="H83" s="5" t="s">
        <v>2536</v>
      </c>
    </row>
    <row r="84" spans="1:8" x14ac:dyDescent="0.25">
      <c r="A84" s="5" t="s">
        <v>4889</v>
      </c>
      <c r="B84" s="5">
        <v>47351464</v>
      </c>
      <c r="C84" s="5">
        <v>47354251</v>
      </c>
      <c r="D84" s="5" t="s">
        <v>2537</v>
      </c>
      <c r="E84" s="5" t="s">
        <v>18</v>
      </c>
      <c r="H84" s="5" t="s">
        <v>219</v>
      </c>
    </row>
    <row r="85" spans="1:8" x14ac:dyDescent="0.25">
      <c r="A85" s="5" t="s">
        <v>4889</v>
      </c>
      <c r="B85" s="5">
        <v>47356713</v>
      </c>
      <c r="C85" s="5">
        <v>47365159</v>
      </c>
      <c r="D85" s="5" t="s">
        <v>2538</v>
      </c>
      <c r="E85" s="5" t="s">
        <v>18</v>
      </c>
      <c r="F85" s="5" t="s">
        <v>1633</v>
      </c>
      <c r="H85" s="5" t="s">
        <v>2539</v>
      </c>
    </row>
    <row r="86" spans="1:8" x14ac:dyDescent="0.25">
      <c r="A86" s="5" t="s">
        <v>4889</v>
      </c>
      <c r="B86" s="5">
        <v>47367060</v>
      </c>
      <c r="C86" s="5">
        <v>47367920</v>
      </c>
      <c r="D86" s="5" t="s">
        <v>2540</v>
      </c>
      <c r="E86" s="5" t="s">
        <v>18</v>
      </c>
      <c r="F86" s="5" t="s">
        <v>2541</v>
      </c>
      <c r="H86" s="5" t="s">
        <v>2542</v>
      </c>
    </row>
    <row r="87" spans="1:8" x14ac:dyDescent="0.25">
      <c r="A87" s="5" t="s">
        <v>4889</v>
      </c>
      <c r="B87" s="5">
        <v>47371018</v>
      </c>
      <c r="C87" s="5">
        <v>47374323</v>
      </c>
      <c r="D87" s="5" t="s">
        <v>2543</v>
      </c>
      <c r="E87" s="5" t="s">
        <v>18</v>
      </c>
    </row>
    <row r="88" spans="1:8" x14ac:dyDescent="0.25">
      <c r="A88" s="5" t="s">
        <v>4889</v>
      </c>
      <c r="B88" s="5">
        <v>47374927</v>
      </c>
      <c r="C88" s="5">
        <v>47377857</v>
      </c>
      <c r="D88" s="5" t="s">
        <v>2544</v>
      </c>
      <c r="E88" s="5" t="s">
        <v>24</v>
      </c>
      <c r="F88" s="5" t="s">
        <v>2545</v>
      </c>
      <c r="G88" s="5" t="s">
        <v>2546</v>
      </c>
      <c r="H88" s="5" t="s">
        <v>271</v>
      </c>
    </row>
    <row r="89" spans="1:8" x14ac:dyDescent="0.25">
      <c r="A89" s="5" t="s">
        <v>4889</v>
      </c>
      <c r="B89" s="5">
        <v>47379807</v>
      </c>
      <c r="C89" s="5">
        <v>47384369</v>
      </c>
      <c r="D89" s="5" t="s">
        <v>2547</v>
      </c>
      <c r="E89" s="5" t="s">
        <v>18</v>
      </c>
      <c r="F89" s="5" t="s">
        <v>1280</v>
      </c>
      <c r="G89" s="5" t="s">
        <v>2548</v>
      </c>
      <c r="H89" s="5" t="s">
        <v>1377</v>
      </c>
    </row>
    <row r="90" spans="1:8" x14ac:dyDescent="0.25">
      <c r="A90" s="5" t="s">
        <v>4889</v>
      </c>
      <c r="B90" s="5">
        <v>47386449</v>
      </c>
      <c r="C90" s="5">
        <v>47388101</v>
      </c>
      <c r="D90" s="5" t="s">
        <v>2549</v>
      </c>
      <c r="E90" s="5" t="s">
        <v>24</v>
      </c>
      <c r="F90" s="5" t="s">
        <v>205</v>
      </c>
      <c r="G90" s="5" t="s">
        <v>275</v>
      </c>
      <c r="H90" s="5" t="s">
        <v>276</v>
      </c>
    </row>
    <row r="91" spans="1:8" x14ac:dyDescent="0.25">
      <c r="A91" s="5" t="s">
        <v>4889</v>
      </c>
      <c r="B91" s="5">
        <v>47395506</v>
      </c>
      <c r="C91" s="5">
        <v>47397585</v>
      </c>
      <c r="D91" s="5" t="s">
        <v>2550</v>
      </c>
      <c r="E91" s="5" t="s">
        <v>24</v>
      </c>
      <c r="F91" s="5" t="s">
        <v>2551</v>
      </c>
      <c r="H91" s="5" t="s">
        <v>407</v>
      </c>
    </row>
    <row r="92" spans="1:8" x14ac:dyDescent="0.25">
      <c r="A92" s="5" t="s">
        <v>4889</v>
      </c>
      <c r="B92" s="5">
        <v>47424917</v>
      </c>
      <c r="C92" s="5">
        <v>47427434</v>
      </c>
      <c r="D92" s="5" t="s">
        <v>2552</v>
      </c>
      <c r="E92" s="5" t="s">
        <v>18</v>
      </c>
      <c r="F92" s="5" t="s">
        <v>2303</v>
      </c>
      <c r="G92" s="5" t="s">
        <v>2553</v>
      </c>
      <c r="H92" s="5" t="s">
        <v>2554</v>
      </c>
    </row>
    <row r="93" spans="1:8" x14ac:dyDescent="0.25">
      <c r="A93" s="5" t="s">
        <v>4889</v>
      </c>
      <c r="B93" s="5">
        <v>47429465</v>
      </c>
      <c r="C93" s="5">
        <v>47431310</v>
      </c>
      <c r="D93" s="5" t="s">
        <v>2555</v>
      </c>
      <c r="E93" s="5" t="s">
        <v>18</v>
      </c>
      <c r="F93" s="5" t="s">
        <v>2303</v>
      </c>
      <c r="G93" s="5" t="s">
        <v>2304</v>
      </c>
      <c r="H93" s="5" t="s">
        <v>2305</v>
      </c>
    </row>
    <row r="94" spans="1:8" x14ac:dyDescent="0.25">
      <c r="A94" s="5" t="s">
        <v>4889</v>
      </c>
      <c r="B94" s="5">
        <v>47440505</v>
      </c>
      <c r="C94" s="5">
        <v>47442380</v>
      </c>
      <c r="D94" s="5" t="s">
        <v>2556</v>
      </c>
      <c r="E94" s="5" t="s">
        <v>18</v>
      </c>
      <c r="F94" s="5" t="s">
        <v>2303</v>
      </c>
      <c r="G94" s="5" t="s">
        <v>2304</v>
      </c>
      <c r="H94" s="5" t="s">
        <v>2305</v>
      </c>
    </row>
    <row r="95" spans="1:8" x14ac:dyDescent="0.25">
      <c r="A95" s="5" t="s">
        <v>4889</v>
      </c>
      <c r="B95" s="5">
        <v>47448552</v>
      </c>
      <c r="C95" s="5">
        <v>47450565</v>
      </c>
      <c r="D95" s="5" t="s">
        <v>2557</v>
      </c>
      <c r="E95" s="5" t="s">
        <v>18</v>
      </c>
      <c r="F95" s="5" t="s">
        <v>2303</v>
      </c>
      <c r="G95" s="5" t="s">
        <v>2304</v>
      </c>
      <c r="H95" s="5" t="s">
        <v>2305</v>
      </c>
    </row>
    <row r="96" spans="1:8" x14ac:dyDescent="0.25">
      <c r="A96" s="5" t="s">
        <v>4889</v>
      </c>
      <c r="B96" s="5">
        <v>47453129</v>
      </c>
      <c r="C96" s="5">
        <v>47464715</v>
      </c>
      <c r="D96" s="5" t="s">
        <v>2558</v>
      </c>
      <c r="E96" s="5" t="s">
        <v>18</v>
      </c>
    </row>
    <row r="97" spans="1:8" x14ac:dyDescent="0.25">
      <c r="A97" s="5" t="s">
        <v>4889</v>
      </c>
      <c r="B97" s="5">
        <v>47465822</v>
      </c>
      <c r="C97" s="5">
        <v>47467048</v>
      </c>
      <c r="D97" s="5" t="s">
        <v>2559</v>
      </c>
      <c r="E97" s="5" t="s">
        <v>24</v>
      </c>
      <c r="F97" s="5" t="s">
        <v>158</v>
      </c>
      <c r="H97" s="5" t="s">
        <v>159</v>
      </c>
    </row>
    <row r="98" spans="1:8" x14ac:dyDescent="0.25">
      <c r="A98" s="5" t="s">
        <v>4889</v>
      </c>
      <c r="B98" s="5">
        <v>47469775</v>
      </c>
      <c r="C98" s="5">
        <v>47473718</v>
      </c>
      <c r="D98" s="5" t="s">
        <v>2560</v>
      </c>
      <c r="E98" s="5" t="s">
        <v>24</v>
      </c>
      <c r="F98" s="5" t="s">
        <v>2276</v>
      </c>
      <c r="G98" s="5" t="s">
        <v>2561</v>
      </c>
      <c r="H98" s="5" t="s">
        <v>2562</v>
      </c>
    </row>
    <row r="99" spans="1:8" x14ac:dyDescent="0.25">
      <c r="A99" s="5" t="s">
        <v>4889</v>
      </c>
      <c r="B99" s="5">
        <v>47480697</v>
      </c>
      <c r="C99" s="5">
        <v>47486900</v>
      </c>
      <c r="D99" s="5" t="s">
        <v>2563</v>
      </c>
      <c r="E99" s="5" t="s">
        <v>18</v>
      </c>
      <c r="F99" s="5" t="s">
        <v>2564</v>
      </c>
      <c r="H99" s="5" t="s">
        <v>2539</v>
      </c>
    </row>
    <row r="100" spans="1:8" x14ac:dyDescent="0.25">
      <c r="A100" s="5" t="s">
        <v>4889</v>
      </c>
      <c r="B100" s="5">
        <v>47492664</v>
      </c>
      <c r="C100" s="5">
        <v>47498311</v>
      </c>
      <c r="D100" s="5" t="s">
        <v>2565</v>
      </c>
      <c r="E100" s="5" t="s">
        <v>18</v>
      </c>
      <c r="F100" s="5" t="s">
        <v>244</v>
      </c>
      <c r="G100" s="5" t="s">
        <v>2566</v>
      </c>
      <c r="H100" s="5" t="s">
        <v>2567</v>
      </c>
    </row>
    <row r="101" spans="1:8" x14ac:dyDescent="0.25">
      <c r="A101" s="5" t="s">
        <v>4889</v>
      </c>
      <c r="B101" s="5">
        <v>47505786</v>
      </c>
      <c r="C101" s="5">
        <v>47508153</v>
      </c>
      <c r="D101" s="5" t="s">
        <v>2568</v>
      </c>
      <c r="E101" s="5" t="s">
        <v>24</v>
      </c>
      <c r="F101" s="5" t="s">
        <v>1081</v>
      </c>
      <c r="H101" s="5" t="s">
        <v>2569</v>
      </c>
    </row>
    <row r="102" spans="1:8" x14ac:dyDescent="0.25">
      <c r="A102" s="9" t="s">
        <v>4889</v>
      </c>
      <c r="B102" s="9">
        <v>47518506</v>
      </c>
      <c r="C102" s="9">
        <v>47520573</v>
      </c>
      <c r="D102" s="9" t="s">
        <v>2570</v>
      </c>
      <c r="E102" s="9" t="s">
        <v>18</v>
      </c>
      <c r="F102" s="9" t="s">
        <v>324</v>
      </c>
      <c r="G102" s="9"/>
      <c r="H102" s="9" t="s">
        <v>252</v>
      </c>
    </row>
    <row r="103" spans="1:8" x14ac:dyDescent="0.25">
      <c r="A103" s="5" t="s">
        <v>4889</v>
      </c>
      <c r="B103" s="5">
        <v>47532327</v>
      </c>
      <c r="C103" s="5">
        <v>47535756</v>
      </c>
      <c r="D103" s="5" t="s">
        <v>2571</v>
      </c>
      <c r="E103" s="5" t="s">
        <v>24</v>
      </c>
      <c r="F103" s="5" t="s">
        <v>1660</v>
      </c>
      <c r="H103" s="5" t="s">
        <v>1661</v>
      </c>
    </row>
    <row r="104" spans="1:8" x14ac:dyDescent="0.25">
      <c r="A104" s="5" t="s">
        <v>4889</v>
      </c>
      <c r="B104" s="5">
        <v>47546099</v>
      </c>
      <c r="C104" s="5">
        <v>47549767</v>
      </c>
      <c r="D104" s="5" t="s">
        <v>2572</v>
      </c>
      <c r="E104" s="5" t="s">
        <v>18</v>
      </c>
      <c r="F104" s="5" t="s">
        <v>2573</v>
      </c>
      <c r="G104" s="5" t="s">
        <v>2574</v>
      </c>
      <c r="H104" s="5" t="s">
        <v>2575</v>
      </c>
    </row>
    <row r="105" spans="1:8" x14ac:dyDescent="0.25">
      <c r="A105" s="5" t="s">
        <v>4889</v>
      </c>
      <c r="B105" s="5">
        <v>47551466</v>
      </c>
      <c r="C105" s="5">
        <v>47553256</v>
      </c>
      <c r="D105" s="5" t="s">
        <v>2576</v>
      </c>
      <c r="E105" s="5" t="s">
        <v>18</v>
      </c>
      <c r="F105" s="5" t="s">
        <v>2577</v>
      </c>
      <c r="G105" s="5" t="s">
        <v>2578</v>
      </c>
      <c r="H105" s="5" t="s">
        <v>2579</v>
      </c>
    </row>
    <row r="106" spans="1:8" x14ac:dyDescent="0.25">
      <c r="A106" s="5" t="s">
        <v>4889</v>
      </c>
      <c r="B106" s="5">
        <v>47555924</v>
      </c>
      <c r="C106" s="5">
        <v>47557847</v>
      </c>
      <c r="D106" s="5" t="s">
        <v>2580</v>
      </c>
      <c r="E106" s="5" t="s">
        <v>18</v>
      </c>
      <c r="F106" s="5" t="s">
        <v>2577</v>
      </c>
      <c r="G106" s="5" t="s">
        <v>2581</v>
      </c>
      <c r="H106" s="5" t="s">
        <v>2582</v>
      </c>
    </row>
    <row r="107" spans="1:8" x14ac:dyDescent="0.25">
      <c r="A107" s="5" t="s">
        <v>4889</v>
      </c>
      <c r="B107" s="5">
        <v>47560772</v>
      </c>
      <c r="C107" s="5">
        <v>47562747</v>
      </c>
      <c r="D107" s="5" t="s">
        <v>2583</v>
      </c>
      <c r="E107" s="5" t="s">
        <v>18</v>
      </c>
      <c r="F107" s="5" t="s">
        <v>2577</v>
      </c>
      <c r="G107" s="5" t="s">
        <v>2581</v>
      </c>
      <c r="H107" s="5" t="s">
        <v>2582</v>
      </c>
    </row>
    <row r="108" spans="1:8" x14ac:dyDescent="0.25">
      <c r="A108" s="5" t="s">
        <v>4889</v>
      </c>
      <c r="B108" s="5">
        <v>47565227</v>
      </c>
      <c r="C108" s="5">
        <v>47568464</v>
      </c>
      <c r="D108" s="5" t="s">
        <v>2584</v>
      </c>
      <c r="E108" s="5" t="s">
        <v>24</v>
      </c>
      <c r="F108" s="5" t="s">
        <v>210</v>
      </c>
      <c r="H108" s="5" t="s">
        <v>211</v>
      </c>
    </row>
    <row r="109" spans="1:8" x14ac:dyDescent="0.25">
      <c r="A109" s="5" t="s">
        <v>4889</v>
      </c>
      <c r="B109" s="5">
        <v>47574653</v>
      </c>
      <c r="C109" s="5">
        <v>47576990</v>
      </c>
      <c r="D109" s="5" t="s">
        <v>2585</v>
      </c>
      <c r="E109" s="5" t="s">
        <v>18</v>
      </c>
      <c r="G109" s="5" t="s">
        <v>2586</v>
      </c>
      <c r="H109" s="5" t="s">
        <v>2587</v>
      </c>
    </row>
    <row r="110" spans="1:8" x14ac:dyDescent="0.25">
      <c r="A110" s="5" t="s">
        <v>4889</v>
      </c>
      <c r="B110" s="5">
        <v>47584237</v>
      </c>
      <c r="C110" s="5">
        <v>47588083</v>
      </c>
      <c r="D110" s="5" t="s">
        <v>2588</v>
      </c>
      <c r="E110" s="5" t="s">
        <v>18</v>
      </c>
      <c r="F110" s="5" t="s">
        <v>1229</v>
      </c>
      <c r="H110" s="5" t="s">
        <v>1219</v>
      </c>
    </row>
    <row r="111" spans="1:8" x14ac:dyDescent="0.25">
      <c r="A111" s="5" t="s">
        <v>4889</v>
      </c>
      <c r="B111" s="5">
        <v>47590546</v>
      </c>
      <c r="C111" s="5">
        <v>47593746</v>
      </c>
      <c r="D111" s="5" t="s">
        <v>2589</v>
      </c>
      <c r="E111" s="5" t="s">
        <v>24</v>
      </c>
      <c r="F111" s="5" t="s">
        <v>1692</v>
      </c>
      <c r="G111" s="5" t="s">
        <v>2590</v>
      </c>
      <c r="H111" s="5" t="s">
        <v>2591</v>
      </c>
    </row>
    <row r="112" spans="1:8" x14ac:dyDescent="0.25">
      <c r="A112" s="5" t="s">
        <v>4889</v>
      </c>
      <c r="B112" s="5">
        <v>47592785</v>
      </c>
      <c r="C112" s="5">
        <v>47593232</v>
      </c>
      <c r="D112" s="5" t="s">
        <v>2592</v>
      </c>
      <c r="E112" s="5" t="s">
        <v>18</v>
      </c>
    </row>
    <row r="113" spans="1:8" x14ac:dyDescent="0.25">
      <c r="A113" s="5" t="s">
        <v>4889</v>
      </c>
      <c r="B113" s="5">
        <v>47599899</v>
      </c>
      <c r="C113" s="5">
        <v>47601375</v>
      </c>
      <c r="D113" s="5" t="s">
        <v>2593</v>
      </c>
      <c r="E113" s="5" t="s">
        <v>24</v>
      </c>
      <c r="F113" s="5" t="s">
        <v>220</v>
      </c>
      <c r="H113" s="5" t="s">
        <v>221</v>
      </c>
    </row>
    <row r="114" spans="1:8" x14ac:dyDescent="0.25">
      <c r="A114" s="5" t="s">
        <v>4889</v>
      </c>
      <c r="B114" s="5">
        <v>47615533</v>
      </c>
      <c r="C114" s="5">
        <v>47622160</v>
      </c>
      <c r="D114" s="5" t="s">
        <v>2594</v>
      </c>
      <c r="E114" s="5" t="s">
        <v>18</v>
      </c>
      <c r="F114" s="5" t="s">
        <v>160</v>
      </c>
      <c r="G114" s="5" t="s">
        <v>2595</v>
      </c>
      <c r="H114" s="5" t="s">
        <v>2596</v>
      </c>
    </row>
    <row r="115" spans="1:8" x14ac:dyDescent="0.25">
      <c r="A115" s="5" t="s">
        <v>4889</v>
      </c>
      <c r="B115" s="5">
        <v>47623493</v>
      </c>
      <c r="C115" s="5">
        <v>47624919</v>
      </c>
      <c r="D115" s="5" t="s">
        <v>2597</v>
      </c>
      <c r="E115" s="5" t="s">
        <v>24</v>
      </c>
      <c r="F115" s="5" t="s">
        <v>2598</v>
      </c>
      <c r="H115" s="5" t="s">
        <v>1209</v>
      </c>
    </row>
    <row r="116" spans="1:8" x14ac:dyDescent="0.25">
      <c r="A116" s="5" t="s">
        <v>4889</v>
      </c>
      <c r="B116" s="5">
        <v>47628014</v>
      </c>
      <c r="C116" s="5">
        <v>47630039</v>
      </c>
      <c r="D116" s="5" t="s">
        <v>2599</v>
      </c>
      <c r="E116" s="5" t="s">
        <v>18</v>
      </c>
      <c r="F116" s="5" t="s">
        <v>2600</v>
      </c>
      <c r="H116" s="5" t="s">
        <v>2601</v>
      </c>
    </row>
    <row r="117" spans="1:8" x14ac:dyDescent="0.25">
      <c r="A117" s="5" t="s">
        <v>4889</v>
      </c>
      <c r="B117" s="5">
        <v>47635643</v>
      </c>
      <c r="C117" s="5">
        <v>47642069</v>
      </c>
      <c r="D117" s="5" t="s">
        <v>2602</v>
      </c>
      <c r="E117" s="5" t="s">
        <v>18</v>
      </c>
      <c r="F117" s="5" t="s">
        <v>2603</v>
      </c>
      <c r="H117" s="5" t="s">
        <v>1303</v>
      </c>
    </row>
    <row r="118" spans="1:8" x14ac:dyDescent="0.25">
      <c r="A118" s="5" t="s">
        <v>4889</v>
      </c>
      <c r="B118" s="5">
        <v>47643437</v>
      </c>
      <c r="C118" s="5">
        <v>47647738</v>
      </c>
      <c r="D118" s="5" t="s">
        <v>2604</v>
      </c>
      <c r="E118" s="5" t="s">
        <v>18</v>
      </c>
      <c r="F118" s="5" t="s">
        <v>2605</v>
      </c>
      <c r="G118" s="5" t="s">
        <v>2606</v>
      </c>
      <c r="H118" s="5" t="s">
        <v>2607</v>
      </c>
    </row>
    <row r="119" spans="1:8" x14ac:dyDescent="0.25">
      <c r="A119" s="5" t="s">
        <v>4889</v>
      </c>
      <c r="B119" s="5">
        <v>47648300</v>
      </c>
      <c r="C119" s="5">
        <v>47650825</v>
      </c>
      <c r="D119" s="5" t="s">
        <v>2608</v>
      </c>
      <c r="E119" s="5" t="s">
        <v>18</v>
      </c>
      <c r="F119" s="5" t="s">
        <v>1706</v>
      </c>
      <c r="H119" s="5" t="s">
        <v>1707</v>
      </c>
    </row>
    <row r="120" spans="1:8" x14ac:dyDescent="0.25">
      <c r="A120" s="5" t="s">
        <v>4889</v>
      </c>
      <c r="B120" s="5">
        <v>47652330</v>
      </c>
      <c r="C120" s="5">
        <v>47656558</v>
      </c>
      <c r="D120" s="5" t="s">
        <v>2609</v>
      </c>
      <c r="E120" s="5" t="s">
        <v>18</v>
      </c>
      <c r="F120" s="5" t="s">
        <v>2610</v>
      </c>
      <c r="H120" s="5" t="s">
        <v>2611</v>
      </c>
    </row>
    <row r="121" spans="1:8" x14ac:dyDescent="0.25">
      <c r="A121" s="5" t="s">
        <v>4889</v>
      </c>
      <c r="B121" s="5">
        <v>47657551</v>
      </c>
      <c r="C121" s="5">
        <v>47663673</v>
      </c>
      <c r="D121" s="5" t="s">
        <v>2612</v>
      </c>
      <c r="E121" s="5" t="s">
        <v>24</v>
      </c>
      <c r="F121" s="5" t="s">
        <v>279</v>
      </c>
      <c r="G121" s="5" t="s">
        <v>2613</v>
      </c>
      <c r="H121" s="5" t="s">
        <v>214</v>
      </c>
    </row>
    <row r="122" spans="1:8" x14ac:dyDescent="0.25">
      <c r="A122" s="5" t="s">
        <v>4889</v>
      </c>
      <c r="B122" s="5">
        <v>47667120</v>
      </c>
      <c r="C122" s="5">
        <v>47667633</v>
      </c>
      <c r="D122" s="5" t="s">
        <v>2614</v>
      </c>
      <c r="E122" s="5" t="s">
        <v>18</v>
      </c>
      <c r="F122" s="5" t="s">
        <v>1319</v>
      </c>
      <c r="G122" s="5" t="s">
        <v>2615</v>
      </c>
      <c r="H122" s="5" t="s">
        <v>2616</v>
      </c>
    </row>
    <row r="123" spans="1:8" x14ac:dyDescent="0.25">
      <c r="A123" s="5" t="s">
        <v>4889</v>
      </c>
      <c r="B123" s="5">
        <v>47669583</v>
      </c>
      <c r="C123" s="5">
        <v>47670068</v>
      </c>
      <c r="D123" s="5" t="s">
        <v>2617</v>
      </c>
      <c r="E123" s="5" t="s">
        <v>18</v>
      </c>
      <c r="F123" s="5" t="s">
        <v>137</v>
      </c>
      <c r="H123" s="5" t="s">
        <v>138</v>
      </c>
    </row>
    <row r="124" spans="1:8" x14ac:dyDescent="0.25">
      <c r="A124" s="5" t="s">
        <v>4889</v>
      </c>
      <c r="B124" s="5">
        <v>47674742</v>
      </c>
      <c r="C124" s="5">
        <v>47675297</v>
      </c>
      <c r="D124" s="5" t="s">
        <v>2618</v>
      </c>
      <c r="E124" s="5" t="s">
        <v>24</v>
      </c>
      <c r="F124" s="5" t="s">
        <v>1319</v>
      </c>
      <c r="G124" s="5" t="s">
        <v>2619</v>
      </c>
      <c r="H124" s="5" t="s">
        <v>2620</v>
      </c>
    </row>
    <row r="125" spans="1:8" x14ac:dyDescent="0.25">
      <c r="A125" s="5" t="s">
        <v>4889</v>
      </c>
      <c r="B125" s="5">
        <v>47682959</v>
      </c>
      <c r="C125" s="5">
        <v>47683535</v>
      </c>
      <c r="D125" s="5" t="s">
        <v>2621</v>
      </c>
      <c r="E125" s="5" t="s">
        <v>24</v>
      </c>
      <c r="F125" s="5" t="s">
        <v>1319</v>
      </c>
      <c r="G125" s="5" t="s">
        <v>2619</v>
      </c>
      <c r="H125" s="5" t="s">
        <v>2620</v>
      </c>
    </row>
    <row r="126" spans="1:8" x14ac:dyDescent="0.25">
      <c r="A126" s="5" t="s">
        <v>4889</v>
      </c>
      <c r="B126" s="5">
        <v>47693435</v>
      </c>
      <c r="C126" s="5">
        <v>47698576</v>
      </c>
      <c r="D126" s="5" t="s">
        <v>2622</v>
      </c>
      <c r="E126" s="5" t="s">
        <v>24</v>
      </c>
      <c r="F126" s="5" t="s">
        <v>2623</v>
      </c>
      <c r="G126" s="5" t="s">
        <v>2624</v>
      </c>
      <c r="H126" s="5" t="s">
        <v>2625</v>
      </c>
    </row>
    <row r="127" spans="1:8" x14ac:dyDescent="0.25">
      <c r="A127" s="5" t="s">
        <v>4889</v>
      </c>
      <c r="B127" s="5">
        <v>47703571</v>
      </c>
      <c r="C127" s="5">
        <v>47704899</v>
      </c>
      <c r="D127" s="5" t="s">
        <v>2626</v>
      </c>
      <c r="E127" s="5" t="s">
        <v>24</v>
      </c>
      <c r="F127" s="5" t="s">
        <v>288</v>
      </c>
    </row>
    <row r="128" spans="1:8" x14ac:dyDescent="0.25">
      <c r="A128" s="5" t="s">
        <v>4889</v>
      </c>
      <c r="B128" s="5">
        <v>47715565</v>
      </c>
      <c r="C128" s="5">
        <v>47717519</v>
      </c>
      <c r="D128" s="5" t="s">
        <v>2627</v>
      </c>
      <c r="E128" s="5" t="s">
        <v>18</v>
      </c>
    </row>
    <row r="129" spans="1:8" x14ac:dyDescent="0.25">
      <c r="A129" s="5" t="s">
        <v>4889</v>
      </c>
      <c r="B129" s="5">
        <v>47720238</v>
      </c>
      <c r="C129" s="5">
        <v>47721721</v>
      </c>
      <c r="D129" s="5" t="s">
        <v>2628</v>
      </c>
      <c r="E129" s="5" t="s">
        <v>24</v>
      </c>
      <c r="F129" s="5" t="s">
        <v>62</v>
      </c>
      <c r="H129" s="5" t="s">
        <v>63</v>
      </c>
    </row>
    <row r="130" spans="1:8" x14ac:dyDescent="0.25">
      <c r="A130" s="9" t="s">
        <v>4889</v>
      </c>
      <c r="B130" s="9">
        <v>47722582</v>
      </c>
      <c r="C130" s="9">
        <v>47725865</v>
      </c>
      <c r="D130" s="9" t="s">
        <v>2629</v>
      </c>
      <c r="E130" s="9" t="s">
        <v>18</v>
      </c>
      <c r="F130" s="9"/>
      <c r="G130" s="9"/>
      <c r="H130" s="9" t="s">
        <v>252</v>
      </c>
    </row>
    <row r="131" spans="1:8" x14ac:dyDescent="0.25">
      <c r="A131" s="5" t="s">
        <v>4889</v>
      </c>
      <c r="B131" s="5">
        <v>47726284</v>
      </c>
      <c r="C131" s="5">
        <v>47731209</v>
      </c>
      <c r="D131" s="5" t="s">
        <v>2630</v>
      </c>
      <c r="E131" s="5" t="s">
        <v>24</v>
      </c>
      <c r="F131" s="5" t="s">
        <v>2631</v>
      </c>
      <c r="H131" s="5" t="s">
        <v>2632</v>
      </c>
    </row>
    <row r="132" spans="1:8" x14ac:dyDescent="0.25">
      <c r="A132" s="5" t="s">
        <v>4889</v>
      </c>
      <c r="B132" s="5">
        <v>47750515</v>
      </c>
      <c r="C132" s="5">
        <v>47751718</v>
      </c>
      <c r="D132" s="5" t="s">
        <v>2633</v>
      </c>
      <c r="E132" s="5" t="s">
        <v>24</v>
      </c>
      <c r="F132" s="5" t="s">
        <v>186</v>
      </c>
      <c r="G132" s="5" t="s">
        <v>2634</v>
      </c>
      <c r="H132" s="5" t="s">
        <v>187</v>
      </c>
    </row>
    <row r="133" spans="1:8" x14ac:dyDescent="0.25">
      <c r="A133" s="5" t="s">
        <v>4889</v>
      </c>
      <c r="B133" s="5">
        <v>47759849</v>
      </c>
      <c r="C133" s="5">
        <v>47763444</v>
      </c>
      <c r="D133" s="5" t="s">
        <v>2635</v>
      </c>
      <c r="E133" s="5" t="s">
        <v>24</v>
      </c>
      <c r="F133" s="5" t="s">
        <v>341</v>
      </c>
      <c r="H133" s="5" t="s">
        <v>342</v>
      </c>
    </row>
    <row r="134" spans="1:8" x14ac:dyDescent="0.25">
      <c r="A134" s="5" t="s">
        <v>4889</v>
      </c>
      <c r="B134" s="5">
        <v>47764027</v>
      </c>
      <c r="C134" s="5">
        <v>47767777</v>
      </c>
      <c r="D134" s="5" t="s">
        <v>2636</v>
      </c>
      <c r="E134" s="5" t="s">
        <v>18</v>
      </c>
      <c r="F134" s="5" t="s">
        <v>2352</v>
      </c>
      <c r="G134" s="5" t="s">
        <v>2353</v>
      </c>
      <c r="H134" s="5" t="s">
        <v>2354</v>
      </c>
    </row>
    <row r="135" spans="1:8" x14ac:dyDescent="0.25">
      <c r="A135" s="5" t="s">
        <v>4889</v>
      </c>
      <c r="B135" s="5">
        <v>47768361</v>
      </c>
      <c r="C135" s="5">
        <v>47770433</v>
      </c>
      <c r="D135" s="5" t="s">
        <v>2637</v>
      </c>
      <c r="E135" s="5" t="s">
        <v>24</v>
      </c>
      <c r="F135" s="5" t="s">
        <v>202</v>
      </c>
      <c r="G135" s="5" t="s">
        <v>2638</v>
      </c>
      <c r="H135" s="5" t="s">
        <v>2639</v>
      </c>
    </row>
    <row r="136" spans="1:8" x14ac:dyDescent="0.25">
      <c r="A136" s="5" t="s">
        <v>4889</v>
      </c>
      <c r="B136" s="5">
        <v>47774237</v>
      </c>
      <c r="C136" s="5">
        <v>47777599</v>
      </c>
      <c r="D136" s="5" t="s">
        <v>2640</v>
      </c>
      <c r="E136" s="5" t="s">
        <v>24</v>
      </c>
      <c r="F136" s="5" t="s">
        <v>202</v>
      </c>
      <c r="G136" s="5" t="s">
        <v>2638</v>
      </c>
      <c r="H136" s="5" t="s">
        <v>2639</v>
      </c>
    </row>
    <row r="137" spans="1:8" x14ac:dyDescent="0.25">
      <c r="A137" s="5" t="s">
        <v>4889</v>
      </c>
      <c r="B137" s="5">
        <v>47783994</v>
      </c>
      <c r="C137" s="5">
        <v>47787960</v>
      </c>
      <c r="D137" s="5" t="s">
        <v>2641</v>
      </c>
      <c r="E137" s="5" t="s">
        <v>18</v>
      </c>
      <c r="F137" s="5" t="s">
        <v>2642</v>
      </c>
      <c r="H137" s="5" t="s">
        <v>2643</v>
      </c>
    </row>
    <row r="138" spans="1:8" x14ac:dyDescent="0.25">
      <c r="A138" s="5" t="s">
        <v>4889</v>
      </c>
      <c r="B138" s="5">
        <v>47791328</v>
      </c>
      <c r="C138" s="5">
        <v>47791538</v>
      </c>
      <c r="D138" s="5" t="s">
        <v>2644</v>
      </c>
      <c r="E138" s="5" t="s">
        <v>24</v>
      </c>
    </row>
    <row r="139" spans="1:8" x14ac:dyDescent="0.25">
      <c r="A139" s="5" t="s">
        <v>4889</v>
      </c>
      <c r="B139" s="5">
        <v>47792678</v>
      </c>
      <c r="C139" s="5">
        <v>47797612</v>
      </c>
      <c r="D139" s="5" t="s">
        <v>2645</v>
      </c>
      <c r="E139" s="5" t="s">
        <v>24</v>
      </c>
      <c r="F139" s="5" t="s">
        <v>2646</v>
      </c>
      <c r="H139" s="5" t="s">
        <v>171</v>
      </c>
    </row>
    <row r="140" spans="1:8" x14ac:dyDescent="0.25">
      <c r="A140" s="5" t="s">
        <v>4889</v>
      </c>
      <c r="B140" s="5">
        <v>47801294</v>
      </c>
      <c r="C140" s="5">
        <v>47806738</v>
      </c>
      <c r="D140" s="5" t="s">
        <v>2647</v>
      </c>
      <c r="E140" s="5" t="s">
        <v>24</v>
      </c>
      <c r="F140" s="5" t="s">
        <v>122</v>
      </c>
      <c r="G140" s="5" t="s">
        <v>414</v>
      </c>
      <c r="H140" s="5" t="s">
        <v>415</v>
      </c>
    </row>
    <row r="141" spans="1:8" x14ac:dyDescent="0.25">
      <c r="A141" s="5" t="s">
        <v>4889</v>
      </c>
      <c r="B141" s="5">
        <v>47811392</v>
      </c>
      <c r="C141" s="5">
        <v>47812769</v>
      </c>
      <c r="D141" s="5" t="s">
        <v>2648</v>
      </c>
      <c r="E141" s="5" t="s">
        <v>18</v>
      </c>
      <c r="F141" s="5" t="s">
        <v>2649</v>
      </c>
    </row>
    <row r="142" spans="1:8" x14ac:dyDescent="0.25">
      <c r="A142" s="5" t="s">
        <v>4889</v>
      </c>
      <c r="B142" s="5">
        <v>47812325</v>
      </c>
      <c r="C142" s="5">
        <v>47814370</v>
      </c>
      <c r="D142" s="5" t="s">
        <v>2650</v>
      </c>
      <c r="E142" s="5" t="s">
        <v>24</v>
      </c>
      <c r="F142" s="5" t="s">
        <v>598</v>
      </c>
      <c r="G142" s="5" t="s">
        <v>2651</v>
      </c>
      <c r="H142" s="5" t="s">
        <v>2652</v>
      </c>
    </row>
    <row r="143" spans="1:8" x14ac:dyDescent="0.25">
      <c r="A143" s="5" t="s">
        <v>4889</v>
      </c>
      <c r="B143" s="5">
        <v>47815664</v>
      </c>
      <c r="C143" s="5">
        <v>47818136</v>
      </c>
      <c r="D143" s="5" t="s">
        <v>2653</v>
      </c>
      <c r="E143" s="5" t="s">
        <v>24</v>
      </c>
      <c r="F143" s="5" t="s">
        <v>175</v>
      </c>
      <c r="H143" s="5" t="s">
        <v>176</v>
      </c>
    </row>
    <row r="144" spans="1:8" x14ac:dyDescent="0.25">
      <c r="A144" s="5" t="s">
        <v>4889</v>
      </c>
      <c r="B144" s="5">
        <v>47820208</v>
      </c>
      <c r="C144" s="5">
        <v>47822428</v>
      </c>
      <c r="D144" s="5" t="s">
        <v>2654</v>
      </c>
      <c r="E144" s="5" t="s">
        <v>24</v>
      </c>
    </row>
    <row r="145" spans="1:8" x14ac:dyDescent="0.25">
      <c r="A145" s="5" t="s">
        <v>4889</v>
      </c>
      <c r="B145" s="5">
        <v>47835524</v>
      </c>
      <c r="C145" s="5">
        <v>47838469</v>
      </c>
      <c r="D145" s="5" t="s">
        <v>2655</v>
      </c>
      <c r="E145" s="5" t="s">
        <v>24</v>
      </c>
      <c r="F145" s="5" t="s">
        <v>169</v>
      </c>
      <c r="G145" s="5" t="s">
        <v>2656</v>
      </c>
      <c r="H145" s="5" t="s">
        <v>2657</v>
      </c>
    </row>
    <row r="146" spans="1:8" x14ac:dyDescent="0.25">
      <c r="A146" s="5" t="s">
        <v>4889</v>
      </c>
      <c r="B146" s="5">
        <v>47849943</v>
      </c>
      <c r="C146" s="5">
        <v>47856401</v>
      </c>
      <c r="D146" s="5" t="s">
        <v>2659</v>
      </c>
      <c r="E146" s="5" t="s">
        <v>24</v>
      </c>
      <c r="F146" s="5" t="s">
        <v>2359</v>
      </c>
      <c r="H146" s="5" t="s">
        <v>2658</v>
      </c>
    </row>
    <row r="147" spans="1:8" x14ac:dyDescent="0.25">
      <c r="A147" s="5" t="s">
        <v>4889</v>
      </c>
      <c r="B147" s="5">
        <v>47872580</v>
      </c>
      <c r="C147" s="5">
        <v>47876204</v>
      </c>
      <c r="D147" s="5" t="s">
        <v>2660</v>
      </c>
      <c r="E147" s="5" t="s">
        <v>18</v>
      </c>
      <c r="H147" s="5" t="s">
        <v>155</v>
      </c>
    </row>
    <row r="148" spans="1:8" x14ac:dyDescent="0.25">
      <c r="A148" s="5" t="s">
        <v>4889</v>
      </c>
      <c r="B148" s="5">
        <v>47879389</v>
      </c>
      <c r="C148" s="5">
        <v>47887732</v>
      </c>
      <c r="D148" s="5" t="s">
        <v>2661</v>
      </c>
      <c r="E148" s="5" t="s">
        <v>18</v>
      </c>
      <c r="F148" s="5" t="s">
        <v>2662</v>
      </c>
      <c r="H148" s="5" t="s">
        <v>224</v>
      </c>
    </row>
    <row r="149" spans="1:8" x14ac:dyDescent="0.25">
      <c r="A149" s="5" t="s">
        <v>4889</v>
      </c>
      <c r="B149" s="5">
        <v>47890203</v>
      </c>
      <c r="C149" s="5">
        <v>47893638</v>
      </c>
      <c r="D149" s="5" t="s">
        <v>2663</v>
      </c>
      <c r="E149" s="5" t="s">
        <v>18</v>
      </c>
      <c r="F149" s="5" t="s">
        <v>422</v>
      </c>
      <c r="H149" s="5" t="s">
        <v>203</v>
      </c>
    </row>
    <row r="150" spans="1:8" x14ac:dyDescent="0.25">
      <c r="A150" s="5" t="s">
        <v>4889</v>
      </c>
      <c r="B150" s="5">
        <v>47893827</v>
      </c>
      <c r="C150" s="5">
        <v>47896904</v>
      </c>
      <c r="D150" s="5" t="s">
        <v>2664</v>
      </c>
      <c r="E150" s="5" t="s">
        <v>18</v>
      </c>
      <c r="F150" s="5" t="s">
        <v>217</v>
      </c>
      <c r="G150" s="5" t="s">
        <v>2665</v>
      </c>
      <c r="H150" s="5" t="s">
        <v>2666</v>
      </c>
    </row>
    <row r="151" spans="1:8" x14ac:dyDescent="0.25">
      <c r="A151" s="5" t="s">
        <v>4889</v>
      </c>
      <c r="B151" s="5">
        <v>47899727</v>
      </c>
      <c r="C151" s="5">
        <v>47903254</v>
      </c>
      <c r="D151" s="5" t="s">
        <v>2667</v>
      </c>
      <c r="E151" s="5" t="s">
        <v>18</v>
      </c>
      <c r="F151" s="5" t="s">
        <v>349</v>
      </c>
      <c r="H151" s="5" t="s">
        <v>2668</v>
      </c>
    </row>
    <row r="152" spans="1:8" x14ac:dyDescent="0.25">
      <c r="A152" s="5" t="s">
        <v>4889</v>
      </c>
      <c r="B152" s="5">
        <v>47909232</v>
      </c>
      <c r="C152" s="5">
        <v>47909802</v>
      </c>
      <c r="D152" s="5" t="s">
        <v>2669</v>
      </c>
      <c r="E152" s="5" t="s">
        <v>24</v>
      </c>
    </row>
    <row r="153" spans="1:8" x14ac:dyDescent="0.25">
      <c r="A153" s="5" t="s">
        <v>4889</v>
      </c>
      <c r="B153" s="5">
        <v>47914193</v>
      </c>
      <c r="C153" s="5">
        <v>47916063</v>
      </c>
      <c r="D153" s="5" t="s">
        <v>2670</v>
      </c>
      <c r="E153" s="5" t="s">
        <v>24</v>
      </c>
    </row>
    <row r="154" spans="1:8" x14ac:dyDescent="0.25">
      <c r="A154" s="5" t="s">
        <v>4889</v>
      </c>
      <c r="B154" s="5">
        <v>47922070</v>
      </c>
      <c r="C154" s="5">
        <v>47928902</v>
      </c>
      <c r="D154" s="5" t="s">
        <v>2671</v>
      </c>
      <c r="E154" s="5" t="s">
        <v>18</v>
      </c>
      <c r="F154" s="5" t="s">
        <v>349</v>
      </c>
      <c r="H154" s="5" t="s">
        <v>2668</v>
      </c>
    </row>
    <row r="155" spans="1:8" x14ac:dyDescent="0.25">
      <c r="A155" s="5" t="s">
        <v>4889</v>
      </c>
      <c r="B155" s="5">
        <v>47931246</v>
      </c>
      <c r="C155" s="5">
        <v>47933307</v>
      </c>
      <c r="D155" s="5" t="s">
        <v>2672</v>
      </c>
      <c r="E155" s="5" t="s">
        <v>18</v>
      </c>
    </row>
    <row r="156" spans="1:8" x14ac:dyDescent="0.25">
      <c r="A156" s="5" t="s">
        <v>4889</v>
      </c>
      <c r="B156" s="5">
        <v>47936016</v>
      </c>
      <c r="C156" s="5">
        <v>47940145</v>
      </c>
      <c r="D156" s="5" t="s">
        <v>2673</v>
      </c>
      <c r="E156" s="5" t="s">
        <v>18</v>
      </c>
      <c r="F156" s="5" t="s">
        <v>248</v>
      </c>
      <c r="G156" s="5" t="s">
        <v>246</v>
      </c>
      <c r="H156" s="5" t="s">
        <v>247</v>
      </c>
    </row>
    <row r="157" spans="1:8" x14ac:dyDescent="0.25">
      <c r="A157" s="5" t="s">
        <v>4889</v>
      </c>
      <c r="B157" s="5">
        <v>47943481</v>
      </c>
      <c r="C157" s="5">
        <v>47945974</v>
      </c>
      <c r="D157" s="5" t="s">
        <v>2674</v>
      </c>
      <c r="E157" s="5" t="s">
        <v>18</v>
      </c>
      <c r="G157" s="5" t="s">
        <v>2675</v>
      </c>
      <c r="H157" s="5" t="s">
        <v>2676</v>
      </c>
    </row>
    <row r="158" spans="1:8" x14ac:dyDescent="0.25">
      <c r="A158" s="5" t="s">
        <v>4889</v>
      </c>
      <c r="B158" s="5">
        <v>47950698</v>
      </c>
      <c r="C158" s="5">
        <v>47954399</v>
      </c>
      <c r="D158" s="5" t="s">
        <v>2677</v>
      </c>
      <c r="E158" s="5" t="s">
        <v>18</v>
      </c>
    </row>
    <row r="159" spans="1:8" x14ac:dyDescent="0.25">
      <c r="A159" s="5" t="s">
        <v>4889</v>
      </c>
      <c r="B159" s="5">
        <v>47955005</v>
      </c>
      <c r="C159" s="5">
        <v>47956158</v>
      </c>
      <c r="D159" s="5" t="s">
        <v>2678</v>
      </c>
      <c r="E159" s="5" t="s">
        <v>24</v>
      </c>
      <c r="F159" s="5" t="s">
        <v>2679</v>
      </c>
      <c r="G159" s="5" t="s">
        <v>2680</v>
      </c>
      <c r="H159" s="5" t="s">
        <v>2681</v>
      </c>
    </row>
    <row r="160" spans="1:8" x14ac:dyDescent="0.25">
      <c r="A160" s="5" t="s">
        <v>4889</v>
      </c>
      <c r="B160" s="5">
        <v>47962575</v>
      </c>
      <c r="C160" s="5">
        <v>47963744</v>
      </c>
      <c r="D160" s="5" t="s">
        <v>2682</v>
      </c>
      <c r="E160" s="5" t="s">
        <v>18</v>
      </c>
    </row>
    <row r="161" spans="1:8" x14ac:dyDescent="0.25">
      <c r="A161" s="5" t="s">
        <v>4889</v>
      </c>
      <c r="B161" s="5">
        <v>47972801</v>
      </c>
      <c r="C161" s="5">
        <v>47973914</v>
      </c>
      <c r="D161" s="5" t="s">
        <v>2683</v>
      </c>
      <c r="E161" s="5" t="s">
        <v>24</v>
      </c>
    </row>
    <row r="162" spans="1:8" x14ac:dyDescent="0.25">
      <c r="A162" s="5" t="s">
        <v>4889</v>
      </c>
      <c r="B162" s="5">
        <v>47975732</v>
      </c>
      <c r="C162" s="5">
        <v>47978517</v>
      </c>
      <c r="D162" s="5" t="s">
        <v>2684</v>
      </c>
      <c r="E162" s="5" t="s">
        <v>24</v>
      </c>
      <c r="F162" s="5" t="s">
        <v>2685</v>
      </c>
      <c r="G162" s="5" t="s">
        <v>2686</v>
      </c>
      <c r="H162" s="5" t="s">
        <v>2687</v>
      </c>
    </row>
    <row r="163" spans="1:8" x14ac:dyDescent="0.25">
      <c r="A163" s="5" t="s">
        <v>4889</v>
      </c>
      <c r="B163" s="5">
        <v>47983717</v>
      </c>
      <c r="C163" s="5">
        <v>47985481</v>
      </c>
      <c r="D163" s="5" t="s">
        <v>2688</v>
      </c>
      <c r="E163" s="5" t="s">
        <v>18</v>
      </c>
      <c r="F163" s="5" t="s">
        <v>202</v>
      </c>
      <c r="G163" s="5" t="s">
        <v>2689</v>
      </c>
      <c r="H163" s="5" t="s">
        <v>2690</v>
      </c>
    </row>
    <row r="164" spans="1:8" x14ac:dyDescent="0.25">
      <c r="A164" s="5" t="s">
        <v>4889</v>
      </c>
      <c r="B164" s="5">
        <v>47995106</v>
      </c>
      <c r="C164" s="5">
        <v>47996084</v>
      </c>
      <c r="D164" s="5" t="s">
        <v>2691</v>
      </c>
      <c r="E164" s="5" t="s">
        <v>18</v>
      </c>
      <c r="F164" s="5" t="s">
        <v>1261</v>
      </c>
      <c r="G164" s="5" t="s">
        <v>2692</v>
      </c>
      <c r="H164" s="5" t="s">
        <v>2693</v>
      </c>
    </row>
    <row r="165" spans="1:8" x14ac:dyDescent="0.25">
      <c r="A165" s="5" t="s">
        <v>4889</v>
      </c>
      <c r="B165" s="5">
        <v>48004193</v>
      </c>
      <c r="C165" s="5">
        <v>48004937</v>
      </c>
      <c r="D165" s="5" t="s">
        <v>2694</v>
      </c>
      <c r="E165" s="5" t="s">
        <v>18</v>
      </c>
    </row>
    <row r="166" spans="1:8" x14ac:dyDescent="0.25">
      <c r="A166" s="5" t="s">
        <v>4889</v>
      </c>
      <c r="B166" s="5">
        <v>48017424</v>
      </c>
      <c r="C166" s="5">
        <v>48020207</v>
      </c>
      <c r="D166" s="5" t="s">
        <v>2695</v>
      </c>
      <c r="E166" s="5" t="s">
        <v>18</v>
      </c>
      <c r="F166" s="5" t="s">
        <v>1294</v>
      </c>
      <c r="G166" s="5" t="s">
        <v>2696</v>
      </c>
      <c r="H166" s="5" t="s">
        <v>360</v>
      </c>
    </row>
    <row r="167" spans="1:8" x14ac:dyDescent="0.25">
      <c r="A167" s="5" t="s">
        <v>4889</v>
      </c>
      <c r="B167" s="5">
        <v>48024832</v>
      </c>
      <c r="C167" s="5">
        <v>48027356</v>
      </c>
      <c r="D167" s="5" t="s">
        <v>2697</v>
      </c>
      <c r="E167" s="5" t="s">
        <v>18</v>
      </c>
      <c r="F167" s="5" t="s">
        <v>1579</v>
      </c>
      <c r="G167" s="5" t="s">
        <v>2698</v>
      </c>
      <c r="H167" s="5" t="s">
        <v>2699</v>
      </c>
    </row>
    <row r="168" spans="1:8" x14ac:dyDescent="0.25">
      <c r="A168" s="5" t="s">
        <v>4889</v>
      </c>
      <c r="B168" s="5">
        <v>48030034</v>
      </c>
      <c r="C168" s="5">
        <v>48034528</v>
      </c>
      <c r="D168" s="5" t="s">
        <v>2700</v>
      </c>
      <c r="E168" s="5" t="s">
        <v>18</v>
      </c>
      <c r="F168" s="5" t="s">
        <v>1687</v>
      </c>
      <c r="H168" s="5" t="s">
        <v>1664</v>
      </c>
    </row>
    <row r="169" spans="1:8" x14ac:dyDescent="0.25">
      <c r="A169" s="5" t="s">
        <v>4889</v>
      </c>
      <c r="B169" s="5">
        <v>48034758</v>
      </c>
      <c r="C169" s="5">
        <v>48036325</v>
      </c>
      <c r="D169" s="5" t="s">
        <v>2701</v>
      </c>
      <c r="E169" s="5" t="s">
        <v>18</v>
      </c>
    </row>
    <row r="170" spans="1:8" x14ac:dyDescent="0.25">
      <c r="A170" s="5" t="s">
        <v>4889</v>
      </c>
      <c r="B170" s="5">
        <v>48039241</v>
      </c>
      <c r="C170" s="5">
        <v>48042724</v>
      </c>
      <c r="D170" s="5" t="s">
        <v>2702</v>
      </c>
      <c r="E170" s="5" t="s">
        <v>24</v>
      </c>
      <c r="F170" s="5" t="s">
        <v>402</v>
      </c>
      <c r="G170" s="5" t="s">
        <v>2703</v>
      </c>
      <c r="H170" s="5" t="s">
        <v>1587</v>
      </c>
    </row>
    <row r="171" spans="1:8" x14ac:dyDescent="0.25">
      <c r="A171" s="5" t="s">
        <v>4889</v>
      </c>
      <c r="B171" s="5">
        <v>48048613</v>
      </c>
      <c r="C171" s="5">
        <v>48049156</v>
      </c>
      <c r="D171" s="5" t="s">
        <v>2704</v>
      </c>
      <c r="E171" s="5" t="s">
        <v>18</v>
      </c>
    </row>
    <row r="172" spans="1:8" x14ac:dyDescent="0.25">
      <c r="A172" s="5" t="s">
        <v>4889</v>
      </c>
      <c r="B172" s="5">
        <v>48053181</v>
      </c>
      <c r="C172" s="5">
        <v>48053747</v>
      </c>
      <c r="D172" s="5" t="s">
        <v>2705</v>
      </c>
      <c r="E172" s="5" t="s">
        <v>18</v>
      </c>
    </row>
    <row r="173" spans="1:8" x14ac:dyDescent="0.25">
      <c r="A173" s="5" t="s">
        <v>4889</v>
      </c>
      <c r="B173" s="5">
        <v>48056403</v>
      </c>
      <c r="C173" s="5">
        <v>48061438</v>
      </c>
      <c r="D173" s="5" t="s">
        <v>2706</v>
      </c>
      <c r="E173" s="5" t="s">
        <v>18</v>
      </c>
      <c r="F173" s="5" t="s">
        <v>2707</v>
      </c>
      <c r="H173" s="5" t="s">
        <v>2708</v>
      </c>
    </row>
    <row r="174" spans="1:8" x14ac:dyDescent="0.25">
      <c r="A174" s="5" t="s">
        <v>4889</v>
      </c>
      <c r="B174" s="5">
        <v>48068580</v>
      </c>
      <c r="C174" s="5">
        <v>48074009</v>
      </c>
      <c r="D174" s="5" t="s">
        <v>2709</v>
      </c>
      <c r="E174" s="5" t="s">
        <v>18</v>
      </c>
      <c r="F174" s="5" t="s">
        <v>336</v>
      </c>
      <c r="G174" s="5" t="s">
        <v>2710</v>
      </c>
      <c r="H174" s="5" t="s">
        <v>2711</v>
      </c>
    </row>
    <row r="175" spans="1:8" x14ac:dyDescent="0.25">
      <c r="A175" s="5" t="s">
        <v>4889</v>
      </c>
      <c r="B175" s="5">
        <v>48075544</v>
      </c>
      <c r="C175" s="5">
        <v>48079334</v>
      </c>
      <c r="D175" s="5" t="s">
        <v>2712</v>
      </c>
      <c r="E175" s="5" t="s">
        <v>18</v>
      </c>
      <c r="F175" s="5" t="s">
        <v>336</v>
      </c>
      <c r="G175" s="5" t="s">
        <v>2710</v>
      </c>
      <c r="H175" s="5" t="s">
        <v>2711</v>
      </c>
    </row>
    <row r="176" spans="1:8" x14ac:dyDescent="0.25">
      <c r="A176" s="9" t="s">
        <v>4889</v>
      </c>
      <c r="B176" s="9">
        <v>48089649</v>
      </c>
      <c r="C176" s="9">
        <v>48092603</v>
      </c>
      <c r="D176" s="9" t="s">
        <v>2713</v>
      </c>
      <c r="E176" s="9" t="s">
        <v>18</v>
      </c>
      <c r="F176" s="9" t="s">
        <v>1684</v>
      </c>
      <c r="G176" s="9"/>
      <c r="H176" s="9" t="s">
        <v>252</v>
      </c>
    </row>
    <row r="177" spans="1:8" x14ac:dyDescent="0.25">
      <c r="A177" s="5" t="s">
        <v>4889</v>
      </c>
      <c r="B177" s="5">
        <v>48103268</v>
      </c>
      <c r="C177" s="5">
        <v>48108347</v>
      </c>
      <c r="D177" s="5" t="s">
        <v>2716</v>
      </c>
      <c r="E177" s="5" t="s">
        <v>18</v>
      </c>
      <c r="F177" s="5" t="s">
        <v>2714</v>
      </c>
      <c r="H177" s="5" t="s">
        <v>2715</v>
      </c>
    </row>
    <row r="178" spans="1:8" x14ac:dyDescent="0.25">
      <c r="A178" s="5" t="s">
        <v>4889</v>
      </c>
      <c r="B178" s="5">
        <v>48109047</v>
      </c>
      <c r="C178" s="5">
        <v>48116666</v>
      </c>
      <c r="D178" s="5" t="s">
        <v>2717</v>
      </c>
      <c r="E178" s="5" t="s">
        <v>24</v>
      </c>
      <c r="F178" s="5" t="s">
        <v>364</v>
      </c>
      <c r="G178" s="5" t="s">
        <v>2718</v>
      </c>
      <c r="H178" s="5" t="s">
        <v>2719</v>
      </c>
    </row>
    <row r="180" spans="1:8" x14ac:dyDescent="0.25">
      <c r="B180" s="10"/>
    </row>
  </sheetData>
  <autoFilter ref="A1:H178" xr:uid="{EC91F4E9-19A8-457E-BC1F-F1AB94D27E84}"/>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6</vt:i4>
      </vt:variant>
    </vt:vector>
  </HeadingPairs>
  <TitlesOfParts>
    <vt:vector size="16" baseType="lpstr">
      <vt:lpstr>Summary</vt:lpstr>
      <vt:lpstr>ALS1.1</vt:lpstr>
      <vt:lpstr>ALS3.1</vt:lpstr>
      <vt:lpstr>ALS10.1</vt:lpstr>
      <vt:lpstr>ALS11.1</vt:lpstr>
      <vt:lpstr>ss715649341</vt:lpstr>
      <vt:lpstr>ss715644121</vt:lpstr>
      <vt:lpstr>ss715645868</vt:lpstr>
      <vt:lpstr>ss715646000</vt:lpstr>
      <vt:lpstr>ss715645817</vt:lpstr>
      <vt:lpstr>ss715645580</vt:lpstr>
      <vt:lpstr>ss715645578</vt:lpstr>
      <vt:lpstr>ss715647412</vt:lpstr>
      <vt:lpstr>ss715648542</vt:lpstr>
      <vt:lpstr>ss715647398</vt:lpstr>
      <vt:lpstr>ss71564634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leo</dc:creator>
  <cp:lastModifiedBy>Caléo Almeida</cp:lastModifiedBy>
  <dcterms:created xsi:type="dcterms:W3CDTF">2020-05-23T02:40:43Z</dcterms:created>
  <dcterms:modified xsi:type="dcterms:W3CDTF">2020-11-19T16:19:11Z</dcterms:modified>
</cp:coreProperties>
</file>